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科研費\2020_科研費若手\13_マアジ年間_舞鶴ぐるっと採水\5_論文\"/>
    </mc:Choice>
  </mc:AlternateContent>
  <xr:revisionPtr revIDLastSave="0" documentId="13_ncr:1_{02B1DB26-4240-412D-9BB0-AC992FF10154}" xr6:coauthVersionLast="47" xr6:coauthVersionMax="47" xr10:uidLastSave="{00000000-0000-0000-0000-000000000000}"/>
  <bookViews>
    <workbookView xWindow="7740" yWindow="-17388" windowWidth="30936" windowHeight="16284" activeTab="7" xr2:uid="{26F5902D-509A-4453-9352-EE0A783E72D7}"/>
  </bookViews>
  <sheets>
    <sheet name="Table S1" sheetId="2" r:id="rId1"/>
    <sheet name="Table S2" sheetId="9" r:id="rId2"/>
    <sheet name="Table S3" sheetId="1" r:id="rId3"/>
    <sheet name="Table S4" sheetId="3" r:id="rId4"/>
    <sheet name="Table S5" sheetId="10" r:id="rId5"/>
    <sheet name="Table S6" sheetId="11" r:id="rId6"/>
    <sheet name="Table S7" sheetId="6" r:id="rId7"/>
    <sheet name="Table S8" sheetId="8" r:id="rId8"/>
    <sheet name="Table S9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6" l="1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6" i="6"/>
</calcChain>
</file>

<file path=xl/sharedStrings.xml><?xml version="1.0" encoding="utf-8"?>
<sst xmlns="http://schemas.openxmlformats.org/spreadsheetml/2006/main" count="5356" uniqueCount="510">
  <si>
    <t>time</t>
    <phoneticPr fontId="2"/>
  </si>
  <si>
    <t>3 min 40 sec</t>
    <phoneticPr fontId="2"/>
  </si>
  <si>
    <t>2 min 54 sec</t>
    <phoneticPr fontId="2"/>
  </si>
  <si>
    <t>2 min 22 sec</t>
    <phoneticPr fontId="2"/>
  </si>
  <si>
    <t>4 min 5 sec</t>
    <phoneticPr fontId="2"/>
  </si>
  <si>
    <t>Wire angle ( °)</t>
    <phoneticPr fontId="2"/>
  </si>
  <si>
    <t>65-70</t>
    <phoneticPr fontId="2"/>
  </si>
  <si>
    <t>64-70</t>
    <phoneticPr fontId="2"/>
  </si>
  <si>
    <t>L1</t>
  </si>
  <si>
    <t>L1</t>
    <phoneticPr fontId="2"/>
  </si>
  <si>
    <t>Trial ID</t>
    <phoneticPr fontId="2"/>
  </si>
  <si>
    <t>3 min 58 sec</t>
    <phoneticPr fontId="2"/>
  </si>
  <si>
    <t>2 min 44 sec</t>
    <phoneticPr fontId="2"/>
  </si>
  <si>
    <t>65-72</t>
    <phoneticPr fontId="2"/>
  </si>
  <si>
    <t>68-72</t>
    <phoneticPr fontId="2"/>
  </si>
  <si>
    <t>70-72</t>
    <phoneticPr fontId="2"/>
  </si>
  <si>
    <t>2 min 18 sec</t>
    <phoneticPr fontId="2"/>
  </si>
  <si>
    <t>2 min 20 sec</t>
    <phoneticPr fontId="2"/>
  </si>
  <si>
    <t>4 min 35 sec</t>
    <phoneticPr fontId="2"/>
  </si>
  <si>
    <t>75-78</t>
    <phoneticPr fontId="2"/>
  </si>
  <si>
    <t>70-78</t>
    <phoneticPr fontId="2"/>
  </si>
  <si>
    <t>L2</t>
    <phoneticPr fontId="2"/>
  </si>
  <si>
    <t>L3</t>
    <phoneticPr fontId="2"/>
  </si>
  <si>
    <t>Date</t>
    <phoneticPr fontId="2"/>
  </si>
  <si>
    <t>4 min 6 sec</t>
    <phoneticPr fontId="2"/>
  </si>
  <si>
    <t>3 min 51 sec</t>
    <phoneticPr fontId="2"/>
  </si>
  <si>
    <t>3 min 17 sec</t>
    <phoneticPr fontId="2"/>
  </si>
  <si>
    <t>3 min 44 sec</t>
    <phoneticPr fontId="2"/>
  </si>
  <si>
    <t>3 min 41 sec</t>
    <phoneticPr fontId="2"/>
  </si>
  <si>
    <t>3min 0 sec</t>
    <phoneticPr fontId="2"/>
  </si>
  <si>
    <t>2 min 55 sec</t>
    <phoneticPr fontId="2"/>
  </si>
  <si>
    <t>3 min 12 sec</t>
    <phoneticPr fontId="2"/>
  </si>
  <si>
    <t>68-71</t>
    <phoneticPr fontId="2"/>
  </si>
  <si>
    <t>63-68</t>
    <phoneticPr fontId="2"/>
  </si>
  <si>
    <t>70-73</t>
    <phoneticPr fontId="2"/>
  </si>
  <si>
    <t>68-70</t>
    <phoneticPr fontId="2"/>
  </si>
  <si>
    <t>28.4</t>
  </si>
  <si>
    <t>25.8</t>
  </si>
  <si>
    <t>26.5</t>
  </si>
  <si>
    <t>sunset</t>
    <phoneticPr fontId="1"/>
  </si>
  <si>
    <t>sunrise</t>
    <phoneticPr fontId="1"/>
  </si>
  <si>
    <t>Sampling time</t>
    <phoneticPr fontId="2"/>
  </si>
  <si>
    <t>St. ID</t>
    <phoneticPr fontId="2"/>
  </si>
  <si>
    <t>Sunset or sunrise time</t>
    <phoneticPr fontId="2"/>
  </si>
  <si>
    <t>Weather</t>
    <phoneticPr fontId="1"/>
  </si>
  <si>
    <t>Salinity</t>
    <phoneticPr fontId="2"/>
  </si>
  <si>
    <t>Fine</t>
  </si>
  <si>
    <t>Cloudy</t>
  </si>
  <si>
    <t>Occasional flurries</t>
  </si>
  <si>
    <t>Water temperature °C</t>
    <phoneticPr fontId="2"/>
  </si>
  <si>
    <t>Time</t>
    <phoneticPr fontId="2"/>
  </si>
  <si>
    <t>EC25 [μS/cm]</t>
  </si>
  <si>
    <t>Chl-Flu. [ppb]</t>
  </si>
  <si>
    <t>Chl-a [μg/l]</t>
  </si>
  <si>
    <t>pH</t>
  </si>
  <si>
    <t>ORP [mV]</t>
  </si>
  <si>
    <t>DO [%]</t>
  </si>
  <si>
    <t>Weiss-DO [mg/l]</t>
  </si>
  <si>
    <t>G&amp;G-DO [mg/l]</t>
  </si>
  <si>
    <t>B&amp;K-DO [mg/l]</t>
  </si>
  <si>
    <t>L2</t>
  </si>
  <si>
    <t>L3</t>
  </si>
  <si>
    <t>Depth [m]</t>
    <phoneticPr fontId="2"/>
  </si>
  <si>
    <t>EC [mS/cm]</t>
    <phoneticPr fontId="2"/>
  </si>
  <si>
    <t>Density [kg/m3]</t>
    <phoneticPr fontId="2"/>
  </si>
  <si>
    <t>Turbidity [FTU]</t>
    <phoneticPr fontId="2"/>
  </si>
  <si>
    <t>Towing line</t>
    <phoneticPr fontId="2"/>
  </si>
  <si>
    <r>
      <t>W. temp. [</t>
    </r>
    <r>
      <rPr>
        <sz val="11"/>
        <color theme="1"/>
        <rFont val="Times New Roman"/>
        <family val="2"/>
      </rPr>
      <t xml:space="preserve"> °C</t>
    </r>
    <r>
      <rPr>
        <sz val="11"/>
        <color theme="1"/>
        <rFont val="Times New Roman"/>
        <family val="1"/>
      </rPr>
      <t>]</t>
    </r>
    <phoneticPr fontId="2"/>
  </si>
  <si>
    <t>M00E008</t>
  </si>
  <si>
    <t>M00E009</t>
  </si>
  <si>
    <t>M00E010</t>
  </si>
  <si>
    <t>M00E011</t>
  </si>
  <si>
    <t>M00E012</t>
  </si>
  <si>
    <t>M00E013</t>
  </si>
  <si>
    <t>M00E014</t>
  </si>
  <si>
    <t>M00E015</t>
  </si>
  <si>
    <t>M00E016</t>
  </si>
  <si>
    <t>M00E017</t>
  </si>
  <si>
    <t>M00E018</t>
  </si>
  <si>
    <t>M00E019</t>
  </si>
  <si>
    <t>M00E020</t>
  </si>
  <si>
    <t>M00E021</t>
  </si>
  <si>
    <t>M00E022</t>
  </si>
  <si>
    <t>M00E023</t>
  </si>
  <si>
    <t>M00E024</t>
  </si>
  <si>
    <t>M00E026</t>
  </si>
  <si>
    <t>M00E027</t>
  </si>
  <si>
    <t>M00E028</t>
  </si>
  <si>
    <t>M00E029</t>
  </si>
  <si>
    <t>M00E030</t>
  </si>
  <si>
    <t>M00E031</t>
  </si>
  <si>
    <t>M00E032</t>
  </si>
  <si>
    <t>M00E033</t>
  </si>
  <si>
    <t>M00E034</t>
  </si>
  <si>
    <t>M00E035</t>
  </si>
  <si>
    <t>M00E036</t>
  </si>
  <si>
    <t>M00E037</t>
  </si>
  <si>
    <t>M00E038</t>
  </si>
  <si>
    <t>MarE004</t>
  </si>
  <si>
    <t>MarE005</t>
  </si>
  <si>
    <t>MarE006</t>
  </si>
  <si>
    <t>MarE007</t>
  </si>
  <si>
    <t>MarE008</t>
  </si>
  <si>
    <t>MarE009</t>
  </si>
  <si>
    <t>MarE010</t>
  </si>
  <si>
    <t>MarE011</t>
  </si>
  <si>
    <t>MarE012</t>
  </si>
  <si>
    <t>MarE013</t>
  </si>
  <si>
    <t>MarE014</t>
  </si>
  <si>
    <t>MarE015</t>
  </si>
  <si>
    <t>MarE016</t>
  </si>
  <si>
    <t>MarE017</t>
  </si>
  <si>
    <t>MarE018</t>
  </si>
  <si>
    <t>MarE019</t>
  </si>
  <si>
    <t>MarE020</t>
  </si>
  <si>
    <t>MarE021</t>
  </si>
  <si>
    <t>MarE022</t>
  </si>
  <si>
    <t>MarE023</t>
  </si>
  <si>
    <t>MarE024</t>
  </si>
  <si>
    <t>MarE025</t>
  </si>
  <si>
    <t>MarE026</t>
  </si>
  <si>
    <t>MarE027</t>
  </si>
  <si>
    <t>MarE028</t>
  </si>
  <si>
    <t>MarE029</t>
  </si>
  <si>
    <t>MarE030</t>
  </si>
  <si>
    <t>MarE031</t>
  </si>
  <si>
    <t>MarE032</t>
  </si>
  <si>
    <t>MarE033</t>
  </si>
  <si>
    <t>MarE034</t>
  </si>
  <si>
    <t>MarE035</t>
  </si>
  <si>
    <t>MarE036</t>
  </si>
  <si>
    <t>MarE037</t>
  </si>
  <si>
    <t>MarE038</t>
  </si>
  <si>
    <t>MarE039</t>
  </si>
  <si>
    <t>MarE040</t>
  </si>
  <si>
    <t>MarE041</t>
  </si>
  <si>
    <t>MarE042</t>
  </si>
  <si>
    <t>MarE043</t>
  </si>
  <si>
    <t>MarE044</t>
  </si>
  <si>
    <t>MarE045</t>
  </si>
  <si>
    <t>MarE046</t>
  </si>
  <si>
    <t>MarE047</t>
  </si>
  <si>
    <t>MarE048</t>
  </si>
  <si>
    <t>MarE049</t>
  </si>
  <si>
    <t>MarE050</t>
  </si>
  <si>
    <t>MarE051</t>
  </si>
  <si>
    <t>MarE052</t>
  </si>
  <si>
    <t>MarE053</t>
  </si>
  <si>
    <t>MarE054</t>
  </si>
  <si>
    <t>MarE055</t>
  </si>
  <si>
    <t>MarE056</t>
  </si>
  <si>
    <t>MarE057</t>
  </si>
  <si>
    <t>MarE058</t>
  </si>
  <si>
    <t>MarE059</t>
  </si>
  <si>
    <t>MarE060</t>
  </si>
  <si>
    <t>MarE061</t>
  </si>
  <si>
    <t>MarE063</t>
  </si>
  <si>
    <t>MarE064</t>
  </si>
  <si>
    <t>MarE065</t>
  </si>
  <si>
    <t>MarE066</t>
  </si>
  <si>
    <t>MarE067</t>
  </si>
  <si>
    <t>MarE068</t>
  </si>
  <si>
    <t>MarE069</t>
  </si>
  <si>
    <t>SirE005</t>
  </si>
  <si>
    <t>SirE006</t>
  </si>
  <si>
    <t>SirE007</t>
  </si>
  <si>
    <t>SirE008</t>
  </si>
  <si>
    <t>SirE009</t>
  </si>
  <si>
    <t>SirE010</t>
  </si>
  <si>
    <t>SirE011</t>
  </si>
  <si>
    <t>SirE012</t>
  </si>
  <si>
    <t>SirE013</t>
  </si>
  <si>
    <t>SirE014</t>
  </si>
  <si>
    <t>SirE015</t>
  </si>
  <si>
    <t>SirE016</t>
  </si>
  <si>
    <t>SirE017</t>
  </si>
  <si>
    <t>SirE018</t>
  </si>
  <si>
    <t>SirE019</t>
  </si>
  <si>
    <t>SirE020</t>
  </si>
  <si>
    <t>SirE021</t>
  </si>
  <si>
    <t>SirE022</t>
  </si>
  <si>
    <t>SirE023</t>
  </si>
  <si>
    <t>SirE024</t>
  </si>
  <si>
    <t>SirE025</t>
  </si>
  <si>
    <t>SirE026</t>
  </si>
  <si>
    <t>SirE027</t>
  </si>
  <si>
    <t>SirE028</t>
  </si>
  <si>
    <t>SirE029</t>
  </si>
  <si>
    <t>SirE030</t>
  </si>
  <si>
    <t>SirE031</t>
  </si>
  <si>
    <t>SirE032</t>
  </si>
  <si>
    <t>SirE037</t>
  </si>
  <si>
    <t>SirE038</t>
  </si>
  <si>
    <t>SirE039</t>
  </si>
  <si>
    <t>SirE040</t>
  </si>
  <si>
    <t>SirE041</t>
  </si>
  <si>
    <t>SirE042</t>
  </si>
  <si>
    <t>SirE043</t>
  </si>
  <si>
    <t>SirE044</t>
  </si>
  <si>
    <t>SirE045</t>
  </si>
  <si>
    <t>SirE046</t>
  </si>
  <si>
    <t>SirE047</t>
  </si>
  <si>
    <t>SirE048</t>
  </si>
  <si>
    <t>Larva</t>
  </si>
  <si>
    <t>M002E01</t>
  </si>
  <si>
    <t>M002E02</t>
  </si>
  <si>
    <t>M002E03</t>
  </si>
  <si>
    <t>M002E04</t>
  </si>
  <si>
    <t>M002E05</t>
  </si>
  <si>
    <t>M002E06</t>
  </si>
  <si>
    <t>M002E07</t>
  </si>
  <si>
    <t>M002E08</t>
  </si>
  <si>
    <t>M002E09</t>
  </si>
  <si>
    <t>M002E10</t>
  </si>
  <si>
    <t>M002E11</t>
  </si>
  <si>
    <t>M002E12</t>
  </si>
  <si>
    <t>M002E13</t>
  </si>
  <si>
    <t>M002E14</t>
  </si>
  <si>
    <t>M002E15</t>
  </si>
  <si>
    <t>M002E16</t>
  </si>
  <si>
    <t>M002E17</t>
  </si>
  <si>
    <t>M002E18</t>
  </si>
  <si>
    <t>M002E19</t>
  </si>
  <si>
    <t>M002E20</t>
  </si>
  <si>
    <t>M002E21</t>
  </si>
  <si>
    <t>M002E22</t>
  </si>
  <si>
    <t>M002E23</t>
  </si>
  <si>
    <t>M002E24</t>
  </si>
  <si>
    <t>M002E25</t>
  </si>
  <si>
    <t>M002E26</t>
  </si>
  <si>
    <t>M002E27</t>
  </si>
  <si>
    <t>M002E28</t>
  </si>
  <si>
    <t>M002E29</t>
  </si>
  <si>
    <t>M002E30</t>
  </si>
  <si>
    <t>M002E31</t>
  </si>
  <si>
    <t>M002E32</t>
  </si>
  <si>
    <t>M002E33</t>
  </si>
  <si>
    <t>M002E34</t>
  </si>
  <si>
    <t>M002E35</t>
  </si>
  <si>
    <t>M002E37</t>
  </si>
  <si>
    <t>M002E38</t>
  </si>
  <si>
    <t>M002E39</t>
  </si>
  <si>
    <t>M002E40</t>
  </si>
  <si>
    <t>Mar2E01</t>
  </si>
  <si>
    <t>Mar2E02</t>
  </si>
  <si>
    <t>Mar2E03</t>
  </si>
  <si>
    <t>Mar2E04</t>
  </si>
  <si>
    <t>Mar2E05</t>
  </si>
  <si>
    <t>Mar2E06</t>
  </si>
  <si>
    <t>Mar2E07</t>
  </si>
  <si>
    <t>Mar2E08</t>
  </si>
  <si>
    <t>Mar2E09</t>
  </si>
  <si>
    <t>Mar2E10</t>
  </si>
  <si>
    <t>Mar2E11</t>
  </si>
  <si>
    <t>Mar2E12</t>
  </si>
  <si>
    <t>Mar2E13</t>
  </si>
  <si>
    <t>Mar2E14</t>
  </si>
  <si>
    <t>Mar2E15</t>
  </si>
  <si>
    <t>Mar2E16</t>
  </si>
  <si>
    <t>Mar2E17</t>
  </si>
  <si>
    <t>Mar2E18</t>
  </si>
  <si>
    <t>Mar2E19</t>
  </si>
  <si>
    <t>Mar2E20</t>
  </si>
  <si>
    <t>Mar2E22</t>
  </si>
  <si>
    <t>Mar2E23</t>
  </si>
  <si>
    <t>Mar2E24</t>
  </si>
  <si>
    <t>Mar2E25</t>
  </si>
  <si>
    <t>Mar2E26</t>
  </si>
  <si>
    <t>Mar2E27</t>
  </si>
  <si>
    <t>Mar2E28</t>
  </si>
  <si>
    <t>Mar2E29</t>
  </si>
  <si>
    <t>Mar2E30</t>
  </si>
  <si>
    <t>Mar2E31</t>
  </si>
  <si>
    <t>Mar2E32</t>
  </si>
  <si>
    <t>Mar2E33</t>
  </si>
  <si>
    <t>Mar2E34</t>
  </si>
  <si>
    <t>Mar2E35</t>
  </si>
  <si>
    <t>Mar2E36</t>
  </si>
  <si>
    <t>Mar2E37</t>
  </si>
  <si>
    <t>Mar2E38</t>
  </si>
  <si>
    <t>Mar2E39</t>
  </si>
  <si>
    <t>Mar2E40</t>
  </si>
  <si>
    <t>Mar2E41</t>
  </si>
  <si>
    <t>Mar2E42</t>
  </si>
  <si>
    <t>Mar2E43</t>
  </si>
  <si>
    <t>Mar2E44</t>
  </si>
  <si>
    <t>Mar2E45</t>
  </si>
  <si>
    <t>Mar2E46</t>
  </si>
  <si>
    <t>Mar2E47</t>
  </si>
  <si>
    <t>Mar2E48</t>
  </si>
  <si>
    <t>Mar2E49</t>
  </si>
  <si>
    <t>Mar2E50</t>
  </si>
  <si>
    <t>Sir2E01</t>
  </si>
  <si>
    <t>Sir2E02</t>
  </si>
  <si>
    <t>Sir2E03</t>
  </si>
  <si>
    <t>Sir2E04</t>
  </si>
  <si>
    <t>Sir2E05</t>
  </si>
  <si>
    <t>Sir2E06</t>
  </si>
  <si>
    <t>Sir2E07</t>
  </si>
  <si>
    <t>Sir2E08</t>
  </si>
  <si>
    <t>Sir2E09</t>
  </si>
  <si>
    <t>Sir2E10</t>
  </si>
  <si>
    <t>Sir2E11</t>
  </si>
  <si>
    <t>Sir2E12</t>
  </si>
  <si>
    <t>Sir2E13</t>
  </si>
  <si>
    <t>Sir2E14</t>
  </si>
  <si>
    <t>Sir2E15</t>
  </si>
  <si>
    <t>Sir2E16</t>
  </si>
  <si>
    <t>Sir2E17</t>
  </si>
  <si>
    <t>Sir2E18</t>
  </si>
  <si>
    <t>Sir2E19</t>
  </si>
  <si>
    <t>Sir2E20</t>
  </si>
  <si>
    <t>Sir2E21</t>
  </si>
  <si>
    <t>Sir2E22</t>
  </si>
  <si>
    <t>Sir2E23</t>
  </si>
  <si>
    <t>Sir2E24</t>
  </si>
  <si>
    <t>Sir2E25</t>
  </si>
  <si>
    <t>Sir2E26</t>
  </si>
  <si>
    <t>Sir2E27</t>
  </si>
  <si>
    <t>Sir2E28</t>
  </si>
  <si>
    <t>Sir2E30</t>
  </si>
  <si>
    <t>Sir2E31</t>
  </si>
  <si>
    <t>Sir2E32</t>
  </si>
  <si>
    <t>Sir2E33</t>
  </si>
  <si>
    <t>Sir2E34</t>
  </si>
  <si>
    <t>Sir2E35</t>
  </si>
  <si>
    <t>Sir2E36</t>
  </si>
  <si>
    <t>Sir2E37</t>
  </si>
  <si>
    <t>Inegocia japonica</t>
  </si>
  <si>
    <t>Pennahia argentata</t>
  </si>
  <si>
    <t>Engraulis japonicus</t>
  </si>
  <si>
    <t>Nuchequula nuchalis</t>
  </si>
  <si>
    <t>Halichoeres poecilopterus</t>
  </si>
  <si>
    <t>Rhynchopelates oxyrhynchus</t>
  </si>
  <si>
    <t>Halichoeres tenuispinis</t>
  </si>
  <si>
    <t>Dentex tumifrons</t>
  </si>
  <si>
    <t>Equulites rivulatus</t>
  </si>
  <si>
    <t>Paracentropogon rubripinnis</t>
  </si>
  <si>
    <t>Decapterus maruadsi</t>
  </si>
  <si>
    <t>Sillago japonica</t>
  </si>
  <si>
    <t>Suezichthys gracilis</t>
  </si>
  <si>
    <t>Trachurus japonicus</t>
  </si>
  <si>
    <t>Inimicus japonicus</t>
  </si>
  <si>
    <t>Pteragogus aurigarius</t>
  </si>
  <si>
    <t>Scomber australasicus</t>
  </si>
  <si>
    <t>Saurida wanieso</t>
  </si>
  <si>
    <t>Sphyraena pinguis</t>
  </si>
  <si>
    <t>Upeneus japonicus</t>
  </si>
  <si>
    <t>Saurida macrolepis</t>
    <phoneticPr fontId="2"/>
  </si>
  <si>
    <t>Taxon</t>
    <phoneticPr fontId="2"/>
  </si>
  <si>
    <t>30 Jun.</t>
  </si>
  <si>
    <t>30 Jun.</t>
    <phoneticPr fontId="2"/>
  </si>
  <si>
    <t>29 Jun.</t>
  </si>
  <si>
    <t>29 Jun.</t>
    <phoneticPr fontId="2"/>
  </si>
  <si>
    <t>collected day</t>
    <phoneticPr fontId="2"/>
  </si>
  <si>
    <t>Total number of eggs</t>
    <phoneticPr fontId="2"/>
  </si>
  <si>
    <r>
      <t xml:space="preserve">Platycephalus </t>
    </r>
    <r>
      <rPr>
        <sz val="12"/>
        <color theme="1"/>
        <rFont val="Times New Roman"/>
        <family val="1"/>
      </rPr>
      <t>sp.</t>
    </r>
    <phoneticPr fontId="2"/>
  </si>
  <si>
    <r>
      <t xml:space="preserve">Pseudorhombus </t>
    </r>
    <r>
      <rPr>
        <sz val="12"/>
        <color theme="1"/>
        <rFont val="Times New Roman"/>
        <family val="1"/>
      </rPr>
      <t>sp.</t>
    </r>
    <phoneticPr fontId="2"/>
  </si>
  <si>
    <r>
      <t xml:space="preserve">Parapercis </t>
    </r>
    <r>
      <rPr>
        <sz val="12"/>
        <color theme="1"/>
        <rFont val="Times New Roman"/>
        <family val="1"/>
      </rPr>
      <t>sp.</t>
    </r>
    <phoneticPr fontId="2"/>
  </si>
  <si>
    <r>
      <t xml:space="preserve">Trichiurus </t>
    </r>
    <r>
      <rPr>
        <sz val="12"/>
        <color theme="1"/>
        <rFont val="Times New Roman"/>
        <family val="1"/>
      </rPr>
      <t>sp.</t>
    </r>
    <phoneticPr fontId="2"/>
  </si>
  <si>
    <t>Sample Name</t>
  </si>
  <si>
    <t xml:space="preserve">Sample Type     </t>
  </si>
  <si>
    <t>Standard</t>
  </si>
  <si>
    <t>Cq Mean</t>
  </si>
  <si>
    <t>Cq Error</t>
  </si>
  <si>
    <t>Concentration Mean</t>
  </si>
  <si>
    <t>Concentration Error</t>
  </si>
  <si>
    <t xml:space="preserve">Standard        </t>
  </si>
  <si>
    <t xml:space="preserve">-       </t>
  </si>
  <si>
    <t xml:space="preserve">-      </t>
  </si>
  <si>
    <t xml:space="preserve">-                 </t>
  </si>
  <si>
    <t xml:space="preserve">-                  </t>
  </si>
  <si>
    <t>Negative control</t>
  </si>
  <si>
    <t>Field sample</t>
    <phoneticPr fontId="2"/>
  </si>
  <si>
    <t xml:space="preserve">FiltNCandPCRNC  </t>
    <phoneticPr fontId="2"/>
  </si>
  <si>
    <t/>
  </si>
  <si>
    <t>Undetermined</t>
  </si>
  <si>
    <t>PCRNC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ITS1</t>
    <phoneticPr fontId="2"/>
  </si>
  <si>
    <t>Feb</t>
    <phoneticPr fontId="2"/>
  </si>
  <si>
    <t>Mar</t>
    <phoneticPr fontId="2"/>
  </si>
  <si>
    <t>-</t>
  </si>
  <si>
    <t>Unknown</t>
  </si>
  <si>
    <t>Apr</t>
    <phoneticPr fontId="2"/>
  </si>
  <si>
    <t>May</t>
    <phoneticPr fontId="2"/>
  </si>
  <si>
    <t>Jun</t>
    <phoneticPr fontId="2"/>
  </si>
  <si>
    <t>Jul</t>
    <phoneticPr fontId="2"/>
  </si>
  <si>
    <t>Aug</t>
    <phoneticPr fontId="2"/>
  </si>
  <si>
    <t>Sep</t>
    <phoneticPr fontId="2"/>
  </si>
  <si>
    <t>Oct</t>
    <phoneticPr fontId="2"/>
  </si>
  <si>
    <t>Nov</t>
    <phoneticPr fontId="2"/>
  </si>
  <si>
    <t>Dec</t>
    <phoneticPr fontId="2"/>
  </si>
  <si>
    <t>2022Jan</t>
  </si>
  <si>
    <t>2022Jan</t>
    <phoneticPr fontId="2"/>
  </si>
  <si>
    <t>Target Region</t>
    <phoneticPr fontId="2"/>
  </si>
  <si>
    <t>Month</t>
    <phoneticPr fontId="2"/>
  </si>
  <si>
    <t>2h_before_Sunset_St1_3</t>
  </si>
  <si>
    <t>2h_before_Sunset_St2_1</t>
  </si>
  <si>
    <t>2h_before_Sunset_St2_2</t>
  </si>
  <si>
    <t>2h_before_Sunset_St2_3</t>
  </si>
  <si>
    <t>2h_before_Sunset_St3_1</t>
  </si>
  <si>
    <t>2h_before_Sunset_St3_2</t>
  </si>
  <si>
    <t>2h_before_Sunset_St3_3</t>
  </si>
  <si>
    <t>2h_before_Sunset_St1_2</t>
    <phoneticPr fontId="2"/>
  </si>
  <si>
    <t>2h_before_Sunset_St1_1</t>
    <phoneticPr fontId="2"/>
  </si>
  <si>
    <t>Sunrise_St1_1</t>
  </si>
  <si>
    <t>Sunrise_St1_2</t>
  </si>
  <si>
    <t>Sunrise_St1_3</t>
  </si>
  <si>
    <t>Sunrise_St2_1</t>
  </si>
  <si>
    <t>Sunrise_St2_2</t>
  </si>
  <si>
    <t>Sunrise_St2_3</t>
  </si>
  <si>
    <t>Sunrise_St3_1</t>
  </si>
  <si>
    <t>Sunrise_St3_2</t>
  </si>
  <si>
    <t>Sunrise_St3_3</t>
  </si>
  <si>
    <t>2h_before_Sunset_FiltNC</t>
  </si>
  <si>
    <t>Sunrise_FiltNC</t>
  </si>
  <si>
    <t>-</t>
    <phoneticPr fontId="2"/>
  </si>
  <si>
    <t xml:space="preserve">Sample Type     </t>
    <phoneticPr fontId="2"/>
  </si>
  <si>
    <t>Sample ID</t>
    <phoneticPr fontId="2"/>
  </si>
  <si>
    <t>Table S1 Summary of water sampling dates, conditions and water quality in Experiment 1</t>
    <phoneticPr fontId="2"/>
  </si>
  <si>
    <t>Sampling time</t>
  </si>
  <si>
    <t>Water temperature °C</t>
  </si>
  <si>
    <t>Salinity</t>
  </si>
  <si>
    <t>Sample type</t>
    <phoneticPr fontId="2"/>
  </si>
  <si>
    <t>Table S2 Summary of water quality at each time point in Experiment 2</t>
    <phoneticPr fontId="2"/>
  </si>
  <si>
    <t>Table S3 Summary of the towing conditions in experiment 3. The wire length started from 40 m</t>
    <phoneticPr fontId="2"/>
  </si>
  <si>
    <t>Table S4  Summary of water quality by the depth at each towing line in experiment 3 (measured using AAQ-RINKO censer, JFE Advantech Co.,Ltd. Japan)</t>
    <phoneticPr fontId="2"/>
  </si>
  <si>
    <t>Exp.No</t>
  </si>
  <si>
    <t>qPCR_ID</t>
  </si>
  <si>
    <t>Slope</t>
  </si>
  <si>
    <t>Y-inter</t>
  </si>
  <si>
    <t>Eff (%)</t>
  </si>
  <si>
    <r>
      <t>R</t>
    </r>
    <r>
      <rPr>
        <vertAlign val="superscript"/>
        <sz val="12"/>
        <color theme="1"/>
        <rFont val="Times New Roman"/>
        <family val="1"/>
      </rPr>
      <t>2</t>
    </r>
    <phoneticPr fontId="2"/>
  </si>
  <si>
    <t>Jan</t>
    <phoneticPr fontId="2"/>
  </si>
  <si>
    <t>Target region</t>
    <phoneticPr fontId="2"/>
  </si>
  <si>
    <t>ITS1</t>
  </si>
  <si>
    <t>24-h</t>
    <phoneticPr fontId="2"/>
  </si>
  <si>
    <t>Table S5 Detailed information on qPCR qualities</t>
    <phoneticPr fontId="2"/>
  </si>
  <si>
    <t>Target</t>
  </si>
  <si>
    <t>Primer ID</t>
  </si>
  <si>
    <t>Region</t>
  </si>
  <si>
    <r>
      <t>Primer sequence (5'</t>
    </r>
    <r>
      <rPr>
        <sz val="12"/>
        <color theme="1"/>
        <rFont val="游ゴシック"/>
        <family val="2"/>
        <charset val="128"/>
      </rPr>
      <t>－</t>
    </r>
    <r>
      <rPr>
        <sz val="12"/>
        <color theme="1"/>
        <rFont val="Times New Roman"/>
        <family val="1"/>
      </rPr>
      <t>&gt; 3')</t>
    </r>
  </si>
  <si>
    <t>Fish</t>
  </si>
  <si>
    <t xml:space="preserve">MiFish-U-F </t>
  </si>
  <si>
    <t>12S</t>
  </si>
  <si>
    <t>MiFish-U-R</t>
  </si>
  <si>
    <t>2ndPCRprimer-F</t>
  </si>
  <si>
    <t>2ndPCRprimer-R</t>
  </si>
  <si>
    <t xml:space="preserve">MiFish-U2-F </t>
    <phoneticPr fontId="2"/>
  </si>
  <si>
    <t>MiFish-U2-R</t>
    <phoneticPr fontId="2"/>
  </si>
  <si>
    <r>
      <rPr>
        <i/>
        <sz val="12"/>
        <color theme="1"/>
        <rFont val="Times New Roman"/>
        <family val="1"/>
      </rPr>
      <t>ACACTCTTTCCCTACACGACGCTCTTCCGATCT</t>
    </r>
    <r>
      <rPr>
        <sz val="12"/>
        <color theme="1"/>
        <rFont val="Times New Roman"/>
        <family val="1"/>
      </rPr>
      <t>NNNNNNGTCGGTAAAACTCGTGCCAGC</t>
    </r>
    <phoneticPr fontId="2"/>
  </si>
  <si>
    <r>
      <rPr>
        <i/>
        <sz val="12"/>
        <color theme="1"/>
        <rFont val="Times New Roman"/>
        <family val="1"/>
      </rPr>
      <t>GTGACTGGAGTTCAGACGTGTGCTCTTCCGATCT</t>
    </r>
    <r>
      <rPr>
        <sz val="12"/>
        <color theme="1"/>
        <rFont val="Times New Roman"/>
        <family val="1"/>
      </rPr>
      <t>NNNNNNCATAGTGGGGTATCTAATCCCAGTTTG</t>
    </r>
    <phoneticPr fontId="2"/>
  </si>
  <si>
    <r>
      <rPr>
        <i/>
        <sz val="12"/>
        <color theme="1"/>
        <rFont val="Times New Roman"/>
        <family val="1"/>
      </rPr>
      <t>ACACTCTTTCCCTACACGACGCTCTTCCGATCT</t>
    </r>
    <r>
      <rPr>
        <sz val="12"/>
        <color theme="1"/>
        <rFont val="Times New Roman"/>
        <family val="1"/>
      </rPr>
      <t>NNNNNNGCCGGTAAAACTCGTGCCAGC</t>
    </r>
    <phoneticPr fontId="2"/>
  </si>
  <si>
    <r>
      <rPr>
        <i/>
        <sz val="12"/>
        <color theme="1"/>
        <rFont val="Times New Roman"/>
        <family val="1"/>
      </rPr>
      <t>GTGACTGGAGTTCAGACGTGTGCTCTTCCGATCT</t>
    </r>
    <r>
      <rPr>
        <sz val="12"/>
        <color theme="1"/>
        <rFont val="Times New Roman"/>
        <family val="1"/>
      </rPr>
      <t>NNNNNNCATAGGAGGGTGTCTAATCCCCGTTTG</t>
    </r>
    <phoneticPr fontId="2"/>
  </si>
  <si>
    <t xml:space="preserve">Table S6 The sequences of primers used in experiment 3. The MiFish-U and U2 primers include Illumina sequencing primer regions (italic) and 6-mer random bases (N). </t>
    <phoneticPr fontId="2"/>
  </si>
  <si>
    <r>
      <rPr>
        <b/>
        <sz val="12"/>
        <color theme="1"/>
        <rFont val="Times New Roman"/>
        <family val="1"/>
      </rPr>
      <t>AATGATACGGCGACCACCGAGATCTACA</t>
    </r>
    <r>
      <rPr>
        <sz val="12"/>
        <color theme="1"/>
        <rFont val="Times New Roman"/>
        <family val="1"/>
      </rPr>
      <t>XXXXXXXXACACTCTTTCCC TACACGACGCTCTTCCGATCT</t>
    </r>
    <phoneticPr fontId="2"/>
  </si>
  <si>
    <r>
      <rPr>
        <b/>
        <sz val="12"/>
        <color theme="1"/>
        <rFont val="Times New Roman"/>
        <family val="1"/>
      </rPr>
      <t>CAAGCAGAAGACGGCATACGAGAT</t>
    </r>
    <r>
      <rPr>
        <sz val="12"/>
        <color theme="1"/>
        <rFont val="Times New Roman"/>
        <family val="1"/>
      </rPr>
      <t>XXXXXXXXGTGACTGGAGTTCAGACGTGTGCTCTTCCGATCT</t>
    </r>
    <phoneticPr fontId="2"/>
  </si>
  <si>
    <t>The second PCR primers included Illumina sequencing adaptors (bold) and the index sequences (eight X-bases) (Hamady et al., 2008)</t>
    <phoneticPr fontId="2"/>
  </si>
  <si>
    <t>Table S8 All raw data of real-time qPCR in experiment 1 (DNA copies per 2 μL template DNA)</t>
    <phoneticPr fontId="2"/>
  </si>
  <si>
    <t>Table S9  All raw data of real-time qPCR in experiment 2 (DNA copies per 2 μL template DNA)</t>
    <phoneticPr fontId="2"/>
  </si>
  <si>
    <t>Table S7 Summary of the detected species in experiment 3</t>
    <phoneticPr fontId="2"/>
  </si>
  <si>
    <t>AM</t>
    <phoneticPr fontId="2"/>
  </si>
  <si>
    <t>PM</t>
    <phoneticPr fontId="2"/>
  </si>
  <si>
    <t xml:space="preserve">12:00_noon_1       </t>
    <phoneticPr fontId="2"/>
  </si>
  <si>
    <t>12:00_noon_2</t>
  </si>
  <si>
    <t>12:00_noon_3</t>
  </si>
  <si>
    <t xml:space="preserve">3:00_PM_1       </t>
    <phoneticPr fontId="2"/>
  </si>
  <si>
    <t>3:00_PM_2</t>
  </si>
  <si>
    <t>3:00_PM_3</t>
  </si>
  <si>
    <t xml:space="preserve">6:00_PM_1       </t>
    <phoneticPr fontId="2"/>
  </si>
  <si>
    <t>6:00_PM_2</t>
  </si>
  <si>
    <t>6:00_PM_3</t>
  </si>
  <si>
    <t xml:space="preserve">9:00_PM_1       </t>
    <phoneticPr fontId="2"/>
  </si>
  <si>
    <t>9:00_PM_2</t>
  </si>
  <si>
    <t>9:00_PM_3</t>
  </si>
  <si>
    <t xml:space="preserve">12:00_midnight_1       </t>
    <phoneticPr fontId="2"/>
  </si>
  <si>
    <t>12:00_midnight_2</t>
  </si>
  <si>
    <t>12:00_midnight_3</t>
  </si>
  <si>
    <t xml:space="preserve">3:00_AM_1       </t>
    <phoneticPr fontId="2"/>
  </si>
  <si>
    <t>3:00_AM_2</t>
  </si>
  <si>
    <t>3:00_AM_3</t>
  </si>
  <si>
    <t xml:space="preserve">6:00_AM_1       </t>
    <phoneticPr fontId="2"/>
  </si>
  <si>
    <t>6:00_AM_2</t>
  </si>
  <si>
    <t>6:00_AM_3</t>
  </si>
  <si>
    <t xml:space="preserve">9:00_AM_1       </t>
    <phoneticPr fontId="2"/>
  </si>
  <si>
    <t>9:00_AM_2</t>
  </si>
  <si>
    <t>9:00_AM_3</t>
  </si>
  <si>
    <t xml:space="preserve">Day2_12:00_noon_1  </t>
    <phoneticPr fontId="2"/>
  </si>
  <si>
    <t>Day2_12:00_noon_2</t>
  </si>
  <si>
    <t>Day2_12:00_noon_3</t>
  </si>
  <si>
    <t>12:00 noon</t>
    <phoneticPr fontId="2"/>
  </si>
  <si>
    <t>3:00 PM</t>
    <phoneticPr fontId="2"/>
  </si>
  <si>
    <t>6:00 PM</t>
    <phoneticPr fontId="2"/>
  </si>
  <si>
    <t>9:00 PM</t>
    <phoneticPr fontId="2"/>
  </si>
  <si>
    <t>12:00 midnight</t>
    <phoneticPr fontId="2"/>
  </si>
  <si>
    <t>03:00 AM</t>
    <phoneticPr fontId="2"/>
  </si>
  <si>
    <t>06:00 AM</t>
    <phoneticPr fontId="2"/>
  </si>
  <si>
    <t>09:00 AM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1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Times New Roman"/>
      <family val="2"/>
    </font>
    <font>
      <sz val="11"/>
      <color theme="1"/>
      <name val="Times New Roman"/>
      <family val="2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游ゴシック"/>
      <family val="2"/>
      <charset val="128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49" fontId="4" fillId="0" borderId="0" xfId="0" applyNumberFormat="1" applyFont="1">
      <alignment vertical="center"/>
    </xf>
    <xf numFmtId="20" fontId="4" fillId="0" borderId="0" xfId="0" applyNumberFormat="1" applyFont="1">
      <alignment vertical="center"/>
    </xf>
    <xf numFmtId="14" fontId="4" fillId="0" borderId="0" xfId="0" applyNumberFormat="1" applyFont="1">
      <alignment vertical="center"/>
    </xf>
    <xf numFmtId="0" fontId="4" fillId="0" borderId="1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3" fillId="0" borderId="1" xfId="0" applyFont="1" applyBorder="1" applyAlignment="1">
      <alignment horizontal="center" vertical="center"/>
    </xf>
    <xf numFmtId="14" fontId="4" fillId="0" borderId="3" xfId="0" applyNumberFormat="1" applyFont="1" applyBorder="1">
      <alignment vertical="center"/>
    </xf>
    <xf numFmtId="0" fontId="4" fillId="0" borderId="3" xfId="0" applyFont="1" applyBorder="1">
      <alignment vertical="center"/>
    </xf>
    <xf numFmtId="20" fontId="4" fillId="0" borderId="3" xfId="0" applyNumberFormat="1" applyFont="1" applyBorder="1">
      <alignment vertical="center"/>
    </xf>
    <xf numFmtId="0" fontId="4" fillId="0" borderId="3" xfId="0" applyFont="1" applyBorder="1" applyAlignment="1">
      <alignment horizontal="right" vertical="center"/>
    </xf>
    <xf numFmtId="2" fontId="4" fillId="0" borderId="0" xfId="0" applyNumberFormat="1" applyFont="1" applyAlignment="1">
      <alignment horizontal="left" vertical="center"/>
    </xf>
    <xf numFmtId="14" fontId="4" fillId="0" borderId="0" xfId="0" applyNumberFormat="1" applyFont="1" applyAlignment="1">
      <alignment horizontal="right" vertical="center"/>
    </xf>
    <xf numFmtId="14" fontId="4" fillId="0" borderId="2" xfId="0" applyNumberFormat="1" applyFont="1" applyBorder="1" applyAlignment="1">
      <alignment horizontal="right" vertical="center"/>
    </xf>
    <xf numFmtId="0" fontId="4" fillId="0" borderId="2" xfId="0" applyFont="1" applyBorder="1" applyAlignment="1">
      <alignment horizontal="right" vertical="center"/>
    </xf>
    <xf numFmtId="20" fontId="4" fillId="0" borderId="0" xfId="0" applyNumberFormat="1" applyFont="1" applyAlignment="1">
      <alignment horizontal="right" vertical="center"/>
    </xf>
    <xf numFmtId="20" fontId="4" fillId="0" borderId="2" xfId="0" applyNumberFormat="1" applyFont="1" applyBorder="1" applyAlignment="1">
      <alignment horizontal="right" vertical="center"/>
    </xf>
    <xf numFmtId="14" fontId="4" fillId="0" borderId="3" xfId="0" applyNumberFormat="1" applyFont="1" applyBorder="1" applyAlignment="1">
      <alignment horizontal="right" vertical="center"/>
    </xf>
    <xf numFmtId="20" fontId="4" fillId="0" borderId="3" xfId="0" applyNumberFormat="1" applyFont="1" applyBorder="1" applyAlignment="1">
      <alignment horizontal="right"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7" fillId="0" borderId="2" xfId="0" applyFont="1" applyBorder="1">
      <alignment vertical="center"/>
    </xf>
    <xf numFmtId="0" fontId="4" fillId="0" borderId="2" xfId="0" applyFont="1" applyBorder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7" fillId="0" borderId="3" xfId="0" applyFont="1" applyBorder="1">
      <alignment vertical="center"/>
    </xf>
    <xf numFmtId="0" fontId="4" fillId="0" borderId="1" xfId="0" applyFont="1" applyBorder="1">
      <alignment vertical="center"/>
    </xf>
    <xf numFmtId="176" fontId="4" fillId="0" borderId="0" xfId="0" applyNumberFormat="1" applyFont="1">
      <alignment vertical="center"/>
    </xf>
    <xf numFmtId="177" fontId="4" fillId="0" borderId="2" xfId="0" applyNumberFormat="1" applyFont="1" applyBorder="1">
      <alignment vertical="center"/>
    </xf>
    <xf numFmtId="177" fontId="4" fillId="0" borderId="0" xfId="0" applyNumberFormat="1" applyFont="1">
      <alignment vertical="center"/>
    </xf>
    <xf numFmtId="177" fontId="4" fillId="0" borderId="0" xfId="0" applyNumberFormat="1" applyFont="1" applyAlignment="1">
      <alignment horizontal="right" vertical="center"/>
    </xf>
    <xf numFmtId="177" fontId="4" fillId="0" borderId="3" xfId="0" applyNumberFormat="1" applyFont="1" applyBorder="1">
      <alignment vertical="center"/>
    </xf>
    <xf numFmtId="177" fontId="4" fillId="0" borderId="3" xfId="0" applyNumberFormat="1" applyFont="1" applyBorder="1" applyAlignment="1">
      <alignment horizontal="right" vertical="center"/>
    </xf>
    <xf numFmtId="2" fontId="4" fillId="0" borderId="0" xfId="0" applyNumberFormat="1" applyFont="1" applyAlignment="1">
      <alignment horizontal="right" vertical="center"/>
    </xf>
    <xf numFmtId="2" fontId="4" fillId="0" borderId="0" xfId="0" applyNumberFormat="1" applyFont="1">
      <alignment vertical="center"/>
    </xf>
    <xf numFmtId="2" fontId="4" fillId="0" borderId="3" xfId="0" applyNumberFormat="1" applyFont="1" applyBorder="1">
      <alignment vertical="center"/>
    </xf>
    <xf numFmtId="2" fontId="4" fillId="0" borderId="3" xfId="0" applyNumberFormat="1" applyFont="1" applyBorder="1" applyAlignment="1">
      <alignment horizontal="right" vertical="center"/>
    </xf>
    <xf numFmtId="176" fontId="4" fillId="0" borderId="3" xfId="0" applyNumberFormat="1" applyFont="1" applyBorder="1">
      <alignment vertical="center"/>
    </xf>
    <xf numFmtId="1" fontId="4" fillId="0" borderId="2" xfId="0" applyNumberFormat="1" applyFont="1" applyBorder="1" applyAlignment="1">
      <alignment horizontal="right" vertical="center"/>
    </xf>
    <xf numFmtId="1" fontId="4" fillId="0" borderId="0" xfId="0" applyNumberFormat="1" applyFont="1" applyAlignment="1">
      <alignment horizontal="right" vertical="center"/>
    </xf>
    <xf numFmtId="1" fontId="4" fillId="0" borderId="0" xfId="0" applyNumberFormat="1" applyFont="1">
      <alignment vertical="center"/>
    </xf>
    <xf numFmtId="1" fontId="4" fillId="0" borderId="3" xfId="0" applyNumberFormat="1" applyFont="1" applyBorder="1">
      <alignment vertical="center"/>
    </xf>
    <xf numFmtId="1" fontId="4" fillId="0" borderId="3" xfId="0" applyNumberFormat="1" applyFont="1" applyBorder="1" applyAlignment="1">
      <alignment horizontal="right" vertical="center"/>
    </xf>
    <xf numFmtId="14" fontId="4" fillId="0" borderId="2" xfId="0" applyNumberFormat="1" applyFont="1" applyBorder="1" applyAlignment="1">
      <alignment horizontal="center" vertical="center"/>
    </xf>
    <xf numFmtId="176" fontId="4" fillId="0" borderId="2" xfId="0" applyNumberFormat="1" applyFont="1" applyBorder="1">
      <alignment vertical="center"/>
    </xf>
    <xf numFmtId="14" fontId="4" fillId="0" borderId="0" xfId="0" applyNumberFormat="1" applyFont="1" applyAlignment="1">
      <alignment horizontal="center" vertical="center"/>
    </xf>
    <xf numFmtId="14" fontId="4" fillId="0" borderId="3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right" vertical="top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20" fontId="4" fillId="0" borderId="0" xfId="0" applyNumberFormat="1" applyFont="1" applyAlignment="1">
      <alignment horizontal="center" vertical="center"/>
    </xf>
    <xf numFmtId="20" fontId="4" fillId="0" borderId="2" xfId="0" applyNumberFormat="1" applyFont="1" applyBorder="1" applyAlignment="1">
      <alignment horizontal="center" vertical="center"/>
    </xf>
    <xf numFmtId="20" fontId="4" fillId="0" borderId="3" xfId="0" applyNumberFormat="1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49" fontId="4" fillId="0" borderId="3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96C6B-9A84-49AA-B7DE-8BE7386F7F17}">
  <dimension ref="B2:I82"/>
  <sheetViews>
    <sheetView topLeftCell="A55" workbookViewId="0">
      <selection activeCell="L11" sqref="L11"/>
    </sheetView>
  </sheetViews>
  <sheetFormatPr defaultRowHeight="15.75" x14ac:dyDescent="1.1000000000000001"/>
  <cols>
    <col min="1" max="1" width="8.6640625" style="1"/>
    <col min="2" max="2" width="13.6640625" style="1" customWidth="1"/>
    <col min="3" max="3" width="15.0390625" style="10" bestFit="1" customWidth="1"/>
    <col min="4" max="4" width="18.4140625" style="4" bestFit="1" customWidth="1"/>
    <col min="5" max="5" width="8.6640625" style="1"/>
    <col min="6" max="6" width="16.1640625" style="4" customWidth="1"/>
    <col min="7" max="7" width="19.0390625" style="1" bestFit="1" customWidth="1"/>
    <col min="8" max="8" width="12.4140625" style="1" customWidth="1"/>
    <col min="9" max="9" width="15.9140625" style="10" bestFit="1" customWidth="1"/>
    <col min="10" max="16384" width="8.6640625" style="1"/>
  </cols>
  <sheetData>
    <row r="2" spans="2:9" x14ac:dyDescent="1.1000000000000001">
      <c r="B2" s="1" t="s">
        <v>431</v>
      </c>
    </row>
    <row r="4" spans="2:9" s="2" customFormat="1" x14ac:dyDescent="1.1000000000000001">
      <c r="B4" s="7" t="s">
        <v>23</v>
      </c>
      <c r="C4" s="7" t="s">
        <v>435</v>
      </c>
      <c r="D4" s="11" t="s">
        <v>43</v>
      </c>
      <c r="E4" s="7" t="s">
        <v>42</v>
      </c>
      <c r="F4" s="8" t="s">
        <v>41</v>
      </c>
      <c r="G4" s="7" t="s">
        <v>49</v>
      </c>
      <c r="H4" s="7" t="s">
        <v>45</v>
      </c>
      <c r="I4" s="9" t="s">
        <v>44</v>
      </c>
    </row>
    <row r="5" spans="2:9" x14ac:dyDescent="1.1000000000000001">
      <c r="B5" s="6">
        <v>44209</v>
      </c>
      <c r="C5" s="10" t="s">
        <v>39</v>
      </c>
      <c r="D5" s="5">
        <v>0.71319444444444446</v>
      </c>
      <c r="E5" s="1">
        <v>1</v>
      </c>
      <c r="F5" s="5">
        <v>0.64513888888888882</v>
      </c>
      <c r="G5" s="1">
        <v>12.3</v>
      </c>
      <c r="H5" s="1">
        <v>30.1</v>
      </c>
      <c r="I5" s="10" t="s">
        <v>46</v>
      </c>
    </row>
    <row r="6" spans="2:9" x14ac:dyDescent="1.1000000000000001">
      <c r="B6" s="6">
        <v>44209</v>
      </c>
      <c r="C6" s="10" t="s">
        <v>39</v>
      </c>
      <c r="D6" s="5">
        <v>0.71319444444444446</v>
      </c>
      <c r="E6" s="1">
        <v>2</v>
      </c>
      <c r="F6" s="5">
        <v>0.65694444444444444</v>
      </c>
      <c r="G6" s="1">
        <v>13.4</v>
      </c>
      <c r="H6" s="1">
        <v>31.2</v>
      </c>
      <c r="I6" s="10" t="s">
        <v>46</v>
      </c>
    </row>
    <row r="7" spans="2:9" x14ac:dyDescent="1.1000000000000001">
      <c r="B7" s="6">
        <v>44209</v>
      </c>
      <c r="C7" s="10" t="s">
        <v>39</v>
      </c>
      <c r="D7" s="5">
        <v>0.71319444444444446</v>
      </c>
      <c r="E7" s="1">
        <v>3</v>
      </c>
      <c r="F7" s="5">
        <v>0.67986111111111114</v>
      </c>
      <c r="G7" s="1">
        <v>10.9</v>
      </c>
      <c r="H7" s="1">
        <v>27.5</v>
      </c>
      <c r="I7" s="10" t="s">
        <v>46</v>
      </c>
    </row>
    <row r="8" spans="2:9" x14ac:dyDescent="1.1000000000000001">
      <c r="B8" s="6">
        <v>44210</v>
      </c>
      <c r="C8" s="10" t="s">
        <v>40</v>
      </c>
      <c r="D8" s="5">
        <v>0.29652777777777778</v>
      </c>
      <c r="E8" s="1">
        <v>1</v>
      </c>
      <c r="F8" s="5">
        <v>0.30138888888888887</v>
      </c>
      <c r="G8" s="1">
        <v>12</v>
      </c>
      <c r="H8" s="1">
        <v>30.6</v>
      </c>
      <c r="I8" s="10" t="s">
        <v>46</v>
      </c>
    </row>
    <row r="9" spans="2:9" x14ac:dyDescent="1.1000000000000001">
      <c r="B9" s="6">
        <v>44210</v>
      </c>
      <c r="C9" s="10" t="s">
        <v>40</v>
      </c>
      <c r="D9" s="5">
        <v>0.29652777777777778</v>
      </c>
      <c r="E9" s="1">
        <v>2</v>
      </c>
      <c r="F9" s="5">
        <v>0.31041666666666667</v>
      </c>
      <c r="G9" s="1">
        <v>12.5</v>
      </c>
      <c r="H9" s="1">
        <v>31.4</v>
      </c>
      <c r="I9" s="10" t="s">
        <v>46</v>
      </c>
    </row>
    <row r="10" spans="2:9" x14ac:dyDescent="1.1000000000000001">
      <c r="B10" s="6">
        <v>44210</v>
      </c>
      <c r="C10" s="10" t="s">
        <v>40</v>
      </c>
      <c r="D10" s="5">
        <v>0.29652777777777778</v>
      </c>
      <c r="E10" s="1">
        <v>3</v>
      </c>
      <c r="F10" s="5">
        <v>0.33333333333333331</v>
      </c>
      <c r="G10" s="1">
        <v>13</v>
      </c>
      <c r="H10" s="1">
        <v>30.5</v>
      </c>
      <c r="I10" s="10" t="s">
        <v>46</v>
      </c>
    </row>
    <row r="11" spans="2:9" x14ac:dyDescent="1.1000000000000001">
      <c r="B11" s="6">
        <v>44238</v>
      </c>
      <c r="C11" s="10" t="s">
        <v>39</v>
      </c>
      <c r="D11" s="5">
        <v>0.73333333333333339</v>
      </c>
      <c r="E11" s="1">
        <v>1</v>
      </c>
      <c r="F11" s="5">
        <v>0.65416666666666667</v>
      </c>
      <c r="G11" s="1">
        <v>11.8</v>
      </c>
      <c r="H11" s="1">
        <v>28.4</v>
      </c>
      <c r="I11" s="10" t="s">
        <v>46</v>
      </c>
    </row>
    <row r="12" spans="2:9" x14ac:dyDescent="1.1000000000000001">
      <c r="B12" s="6">
        <v>44238</v>
      </c>
      <c r="C12" s="10" t="s">
        <v>39</v>
      </c>
      <c r="D12" s="5">
        <v>0.73333333333333339</v>
      </c>
      <c r="E12" s="1">
        <v>2</v>
      </c>
      <c r="F12" s="5">
        <v>0.66319444444444442</v>
      </c>
      <c r="G12" s="1">
        <v>12.2</v>
      </c>
      <c r="H12" s="1">
        <v>29.4</v>
      </c>
      <c r="I12" s="10" t="s">
        <v>46</v>
      </c>
    </row>
    <row r="13" spans="2:9" x14ac:dyDescent="1.1000000000000001">
      <c r="B13" s="6">
        <v>44238</v>
      </c>
      <c r="C13" s="10" t="s">
        <v>39</v>
      </c>
      <c r="D13" s="5">
        <v>0.73333333333333339</v>
      </c>
      <c r="E13" s="1">
        <v>3</v>
      </c>
      <c r="F13" s="5">
        <v>0.68472222222222223</v>
      </c>
      <c r="G13" s="1">
        <v>11.8</v>
      </c>
      <c r="H13" s="1">
        <v>27.8</v>
      </c>
      <c r="I13" s="10" t="s">
        <v>46</v>
      </c>
    </row>
    <row r="14" spans="2:9" x14ac:dyDescent="1.1000000000000001">
      <c r="B14" s="6">
        <v>44239</v>
      </c>
      <c r="C14" s="10" t="s">
        <v>40</v>
      </c>
      <c r="D14" s="5">
        <v>0.28333333333333333</v>
      </c>
      <c r="E14" s="1">
        <v>1</v>
      </c>
      <c r="F14" s="5">
        <v>0.29236111111111113</v>
      </c>
      <c r="G14" s="1">
        <v>11.3</v>
      </c>
      <c r="H14" s="1">
        <v>27.9</v>
      </c>
      <c r="I14" s="10" t="s">
        <v>46</v>
      </c>
    </row>
    <row r="15" spans="2:9" x14ac:dyDescent="1.1000000000000001">
      <c r="B15" s="6">
        <v>44239</v>
      </c>
      <c r="C15" s="10" t="s">
        <v>40</v>
      </c>
      <c r="D15" s="5">
        <v>0.28333333333333333</v>
      </c>
      <c r="E15" s="1">
        <v>2</v>
      </c>
      <c r="F15" s="5">
        <v>0.30208333333333331</v>
      </c>
      <c r="G15" s="1">
        <v>11.8</v>
      </c>
      <c r="H15" s="1">
        <v>29.8</v>
      </c>
      <c r="I15" s="10" t="s">
        <v>46</v>
      </c>
    </row>
    <row r="16" spans="2:9" x14ac:dyDescent="1.1000000000000001">
      <c r="B16" s="6">
        <v>44239</v>
      </c>
      <c r="C16" s="10" t="s">
        <v>40</v>
      </c>
      <c r="D16" s="5">
        <v>0.28333333333333333</v>
      </c>
      <c r="E16" s="1">
        <v>3</v>
      </c>
      <c r="F16" s="5">
        <v>0.32361111111111113</v>
      </c>
      <c r="G16" s="1">
        <v>9.9</v>
      </c>
      <c r="H16" s="1">
        <v>28.6</v>
      </c>
      <c r="I16" s="10" t="s">
        <v>46</v>
      </c>
    </row>
    <row r="17" spans="2:9" x14ac:dyDescent="1.1000000000000001">
      <c r="B17" s="6">
        <v>80789</v>
      </c>
      <c r="C17" s="10" t="s">
        <v>39</v>
      </c>
      <c r="D17" s="5">
        <v>0.75069444444444444</v>
      </c>
      <c r="E17" s="1">
        <v>1</v>
      </c>
      <c r="F17" s="5">
        <v>0.67013888888888884</v>
      </c>
      <c r="G17" s="1">
        <v>11.6</v>
      </c>
      <c r="H17" s="1">
        <v>29.6</v>
      </c>
      <c r="I17" s="10" t="s">
        <v>46</v>
      </c>
    </row>
    <row r="18" spans="2:9" x14ac:dyDescent="1.1000000000000001">
      <c r="B18" s="6">
        <v>80789</v>
      </c>
      <c r="C18" s="10" t="s">
        <v>39</v>
      </c>
      <c r="D18" s="5">
        <v>0.75069444444444444</v>
      </c>
      <c r="E18" s="1">
        <v>2</v>
      </c>
      <c r="F18" s="5">
        <v>0.67986111111111114</v>
      </c>
      <c r="G18" s="1">
        <v>11.9</v>
      </c>
      <c r="H18" s="1">
        <v>29</v>
      </c>
      <c r="I18" s="10" t="s">
        <v>46</v>
      </c>
    </row>
    <row r="19" spans="2:9" x14ac:dyDescent="1.1000000000000001">
      <c r="B19" s="6">
        <v>80789</v>
      </c>
      <c r="C19" s="10" t="s">
        <v>39</v>
      </c>
      <c r="D19" s="5">
        <v>0.75069444444444444</v>
      </c>
      <c r="E19" s="1">
        <v>3</v>
      </c>
      <c r="F19" s="5">
        <v>0.70624999999999993</v>
      </c>
      <c r="G19" s="1">
        <v>11.1</v>
      </c>
      <c r="H19" s="1">
        <v>28.8</v>
      </c>
      <c r="I19" s="10" t="s">
        <v>46</v>
      </c>
    </row>
    <row r="20" spans="2:9" x14ac:dyDescent="1.1000000000000001">
      <c r="B20" s="6">
        <v>80790</v>
      </c>
      <c r="C20" s="10" t="s">
        <v>40</v>
      </c>
      <c r="D20" s="5">
        <v>0.26041666666666669</v>
      </c>
      <c r="E20" s="1">
        <v>1</v>
      </c>
      <c r="F20" s="5">
        <v>0.27013888888888887</v>
      </c>
      <c r="G20" s="1">
        <v>9.9</v>
      </c>
      <c r="H20" s="1">
        <v>28.7</v>
      </c>
      <c r="I20" s="10" t="s">
        <v>46</v>
      </c>
    </row>
    <row r="21" spans="2:9" x14ac:dyDescent="1.1000000000000001">
      <c r="B21" s="6">
        <v>80790</v>
      </c>
      <c r="C21" s="10" t="s">
        <v>40</v>
      </c>
      <c r="D21" s="5">
        <v>0.26041666666666669</v>
      </c>
      <c r="E21" s="1">
        <v>2</v>
      </c>
      <c r="F21" s="5">
        <v>0.27986111111111112</v>
      </c>
      <c r="G21" s="1">
        <v>9.6999999999999993</v>
      </c>
      <c r="H21" s="1">
        <v>28.6</v>
      </c>
      <c r="I21" s="10" t="s">
        <v>46</v>
      </c>
    </row>
    <row r="22" spans="2:9" x14ac:dyDescent="1.1000000000000001">
      <c r="B22" s="6">
        <v>80790</v>
      </c>
      <c r="C22" s="10" t="s">
        <v>40</v>
      </c>
      <c r="D22" s="5">
        <v>0.26041666666666669</v>
      </c>
      <c r="E22" s="1">
        <v>3</v>
      </c>
      <c r="F22" s="5">
        <v>0.30208333333333331</v>
      </c>
      <c r="G22" s="1">
        <v>11.1</v>
      </c>
      <c r="H22" s="1">
        <v>28</v>
      </c>
      <c r="I22" s="10" t="s">
        <v>46</v>
      </c>
    </row>
    <row r="23" spans="2:9" x14ac:dyDescent="1.1000000000000001">
      <c r="B23" s="6">
        <v>44297</v>
      </c>
      <c r="C23" s="10" t="s">
        <v>39</v>
      </c>
      <c r="D23" s="5">
        <v>0.76944444444444438</v>
      </c>
      <c r="E23" s="1">
        <v>1</v>
      </c>
      <c r="F23" s="5">
        <v>0.69444444444444453</v>
      </c>
      <c r="G23" s="1">
        <v>14.4</v>
      </c>
      <c r="H23" s="1">
        <v>29.4</v>
      </c>
      <c r="I23" s="10" t="s">
        <v>46</v>
      </c>
    </row>
    <row r="24" spans="2:9" x14ac:dyDescent="1.1000000000000001">
      <c r="B24" s="6">
        <v>44297</v>
      </c>
      <c r="C24" s="10" t="s">
        <v>39</v>
      </c>
      <c r="D24" s="5">
        <v>0.76944444444444438</v>
      </c>
      <c r="E24" s="1">
        <v>2</v>
      </c>
      <c r="F24" s="5">
        <v>0.70624999999999993</v>
      </c>
      <c r="G24" s="1">
        <v>16.2</v>
      </c>
      <c r="H24" s="1">
        <v>29.3</v>
      </c>
      <c r="I24" s="10" t="s">
        <v>46</v>
      </c>
    </row>
    <row r="25" spans="2:9" x14ac:dyDescent="1.1000000000000001">
      <c r="B25" s="6">
        <v>44297</v>
      </c>
      <c r="C25" s="10" t="s">
        <v>39</v>
      </c>
      <c r="D25" s="5">
        <v>0.76944444444444438</v>
      </c>
      <c r="E25" s="1">
        <v>3</v>
      </c>
      <c r="F25" s="5">
        <v>0.7284722222222223</v>
      </c>
      <c r="G25" s="1">
        <v>14.6</v>
      </c>
      <c r="H25" s="1">
        <v>29.2</v>
      </c>
      <c r="I25" s="10" t="s">
        <v>46</v>
      </c>
    </row>
    <row r="26" spans="2:9" x14ac:dyDescent="1.1000000000000001">
      <c r="B26" s="6">
        <v>44298</v>
      </c>
      <c r="C26" s="10" t="s">
        <v>40</v>
      </c>
      <c r="D26" s="5">
        <v>0.22847222222222222</v>
      </c>
      <c r="E26" s="1">
        <v>1</v>
      </c>
      <c r="F26" s="5">
        <v>0.23333333333333331</v>
      </c>
      <c r="G26" s="1">
        <v>12.1</v>
      </c>
      <c r="H26" s="1">
        <v>28.1</v>
      </c>
      <c r="I26" s="10" t="s">
        <v>46</v>
      </c>
    </row>
    <row r="27" spans="2:9" x14ac:dyDescent="1.1000000000000001">
      <c r="B27" s="6">
        <v>44298</v>
      </c>
      <c r="C27" s="10" t="s">
        <v>40</v>
      </c>
      <c r="D27" s="5">
        <v>0.22847222222222222</v>
      </c>
      <c r="E27" s="1">
        <v>2</v>
      </c>
      <c r="F27" s="5">
        <v>0.24930555555555556</v>
      </c>
      <c r="G27" s="1">
        <v>13</v>
      </c>
      <c r="H27" s="1">
        <v>28.4</v>
      </c>
      <c r="I27" s="10" t="s">
        <v>46</v>
      </c>
    </row>
    <row r="28" spans="2:9" x14ac:dyDescent="1.1000000000000001">
      <c r="B28" s="6">
        <v>44298</v>
      </c>
      <c r="C28" s="10" t="s">
        <v>40</v>
      </c>
      <c r="D28" s="5">
        <v>0.22847222222222222</v>
      </c>
      <c r="E28" s="1">
        <v>3</v>
      </c>
      <c r="F28" s="5">
        <v>0.2722222222222222</v>
      </c>
      <c r="G28" s="1">
        <v>13.9</v>
      </c>
      <c r="H28" s="1">
        <v>29.1</v>
      </c>
      <c r="I28" s="10" t="s">
        <v>46</v>
      </c>
    </row>
    <row r="29" spans="2:9" x14ac:dyDescent="1.1000000000000001">
      <c r="B29" s="6">
        <v>44327</v>
      </c>
      <c r="C29" s="10" t="s">
        <v>39</v>
      </c>
      <c r="D29" s="5">
        <v>0.78680555555555554</v>
      </c>
      <c r="E29" s="1">
        <v>1</v>
      </c>
      <c r="F29" s="5">
        <v>0.70347222222222217</v>
      </c>
      <c r="G29" s="1">
        <v>17.3</v>
      </c>
      <c r="H29" s="1">
        <v>28</v>
      </c>
      <c r="I29" s="10" t="s">
        <v>46</v>
      </c>
    </row>
    <row r="30" spans="2:9" x14ac:dyDescent="1.1000000000000001">
      <c r="B30" s="6">
        <v>44327</v>
      </c>
      <c r="C30" s="10" t="s">
        <v>39</v>
      </c>
      <c r="D30" s="5">
        <v>0.78680555555555554</v>
      </c>
      <c r="E30" s="1">
        <v>2</v>
      </c>
      <c r="F30" s="5">
        <v>0.71736111111111101</v>
      </c>
      <c r="G30" s="1">
        <v>17.7</v>
      </c>
      <c r="H30" s="1">
        <v>29.7</v>
      </c>
      <c r="I30" s="10" t="s">
        <v>46</v>
      </c>
    </row>
    <row r="31" spans="2:9" x14ac:dyDescent="1.1000000000000001">
      <c r="B31" s="6">
        <v>44327</v>
      </c>
      <c r="C31" s="10" t="s">
        <v>39</v>
      </c>
      <c r="D31" s="5">
        <v>0.78680555555555554</v>
      </c>
      <c r="E31" s="1">
        <v>3</v>
      </c>
      <c r="F31" s="5">
        <v>0.73402777777777783</v>
      </c>
      <c r="G31" s="1">
        <v>17.7</v>
      </c>
      <c r="H31" s="1">
        <v>30</v>
      </c>
      <c r="I31" s="10" t="s">
        <v>46</v>
      </c>
    </row>
    <row r="32" spans="2:9" x14ac:dyDescent="1.1000000000000001">
      <c r="B32" s="6">
        <v>44328</v>
      </c>
      <c r="C32" s="10" t="s">
        <v>40</v>
      </c>
      <c r="D32" s="5">
        <v>0.20555555555555557</v>
      </c>
      <c r="E32" s="1">
        <v>1</v>
      </c>
      <c r="F32" s="5">
        <v>0.2076388888888889</v>
      </c>
      <c r="G32" s="1">
        <v>15.5</v>
      </c>
      <c r="H32" s="1">
        <v>29.7</v>
      </c>
      <c r="I32" s="10" t="s">
        <v>46</v>
      </c>
    </row>
    <row r="33" spans="2:9" x14ac:dyDescent="1.1000000000000001">
      <c r="B33" s="6">
        <v>44328</v>
      </c>
      <c r="C33" s="10" t="s">
        <v>40</v>
      </c>
      <c r="D33" s="5">
        <v>0.20555555555555557</v>
      </c>
      <c r="E33" s="1">
        <v>2</v>
      </c>
      <c r="F33" s="5">
        <v>0.22083333333333333</v>
      </c>
      <c r="G33" s="1">
        <v>15.8</v>
      </c>
      <c r="H33" s="1">
        <v>30</v>
      </c>
      <c r="I33" s="10" t="s">
        <v>46</v>
      </c>
    </row>
    <row r="34" spans="2:9" x14ac:dyDescent="1.1000000000000001">
      <c r="B34" s="6">
        <v>44328</v>
      </c>
      <c r="C34" s="10" t="s">
        <v>40</v>
      </c>
      <c r="D34" s="5">
        <v>0.20555555555555557</v>
      </c>
      <c r="E34" s="1">
        <v>3</v>
      </c>
      <c r="F34" s="5">
        <v>0.24305555555555555</v>
      </c>
      <c r="G34" s="1">
        <v>16.5</v>
      </c>
      <c r="H34" s="1">
        <v>29.8</v>
      </c>
      <c r="I34" s="10" t="s">
        <v>46</v>
      </c>
    </row>
    <row r="35" spans="2:9" x14ac:dyDescent="1.1000000000000001">
      <c r="B35" s="6">
        <v>44356</v>
      </c>
      <c r="C35" s="10" t="s">
        <v>39</v>
      </c>
      <c r="D35" s="5">
        <v>0.80069444444444438</v>
      </c>
      <c r="E35" s="1">
        <v>1</v>
      </c>
      <c r="F35" s="5">
        <v>0.70624999999999993</v>
      </c>
      <c r="G35" s="1">
        <v>22.2</v>
      </c>
      <c r="H35" s="1">
        <v>27.7</v>
      </c>
      <c r="I35" s="10" t="s">
        <v>46</v>
      </c>
    </row>
    <row r="36" spans="2:9" x14ac:dyDescent="1.1000000000000001">
      <c r="B36" s="6">
        <v>44356</v>
      </c>
      <c r="C36" s="10" t="s">
        <v>39</v>
      </c>
      <c r="D36" s="5">
        <v>0.80069444444444438</v>
      </c>
      <c r="E36" s="1">
        <v>2</v>
      </c>
      <c r="F36" s="5">
        <v>0.72083333333333333</v>
      </c>
      <c r="G36" s="1">
        <v>23.6</v>
      </c>
      <c r="H36" s="1">
        <v>28.9</v>
      </c>
      <c r="I36" s="10" t="s">
        <v>46</v>
      </c>
    </row>
    <row r="37" spans="2:9" x14ac:dyDescent="1.1000000000000001">
      <c r="B37" s="6">
        <v>44356</v>
      </c>
      <c r="C37" s="10" t="s">
        <v>39</v>
      </c>
      <c r="D37" s="5">
        <v>0.80069444444444438</v>
      </c>
      <c r="E37" s="1">
        <v>3</v>
      </c>
      <c r="F37" s="5">
        <v>0.74375000000000002</v>
      </c>
      <c r="G37" s="1">
        <v>23.6</v>
      </c>
      <c r="H37" s="1">
        <v>28.6</v>
      </c>
      <c r="I37" s="10" t="s">
        <v>46</v>
      </c>
    </row>
    <row r="38" spans="2:9" x14ac:dyDescent="1.1000000000000001">
      <c r="B38" s="6">
        <v>44357</v>
      </c>
      <c r="C38" s="10" t="s">
        <v>40</v>
      </c>
      <c r="D38" s="5">
        <v>0.19652777777777777</v>
      </c>
      <c r="E38" s="1">
        <v>1</v>
      </c>
      <c r="F38" s="5">
        <v>0.19305555555555554</v>
      </c>
      <c r="G38" s="1">
        <v>20.399999999999999</v>
      </c>
      <c r="H38" s="1">
        <v>29.3</v>
      </c>
      <c r="I38" s="10" t="s">
        <v>46</v>
      </c>
    </row>
    <row r="39" spans="2:9" x14ac:dyDescent="1.1000000000000001">
      <c r="B39" s="6">
        <v>44357</v>
      </c>
      <c r="C39" s="10" t="s">
        <v>40</v>
      </c>
      <c r="D39" s="5">
        <v>0.19652777777777777</v>
      </c>
      <c r="E39" s="1">
        <v>2</v>
      </c>
      <c r="F39" s="5">
        <v>0.20625000000000002</v>
      </c>
      <c r="G39" s="1">
        <v>20.9</v>
      </c>
      <c r="H39" s="1">
        <v>29.3</v>
      </c>
      <c r="I39" s="10" t="s">
        <v>46</v>
      </c>
    </row>
    <row r="40" spans="2:9" x14ac:dyDescent="1.1000000000000001">
      <c r="B40" s="6">
        <v>44357</v>
      </c>
      <c r="C40" s="10" t="s">
        <v>40</v>
      </c>
      <c r="D40" s="5">
        <v>0.19652777777777777</v>
      </c>
      <c r="E40" s="1">
        <v>3</v>
      </c>
      <c r="F40" s="5">
        <v>0.22708333333333333</v>
      </c>
      <c r="G40" s="1">
        <v>20.6</v>
      </c>
      <c r="H40" s="1">
        <v>28.7</v>
      </c>
      <c r="I40" s="10" t="s">
        <v>46</v>
      </c>
    </row>
    <row r="41" spans="2:9" x14ac:dyDescent="1.1000000000000001">
      <c r="B41" s="6">
        <v>44387</v>
      </c>
      <c r="C41" s="10" t="s">
        <v>39</v>
      </c>
      <c r="D41" s="5">
        <v>0.8027777777777777</v>
      </c>
      <c r="E41" s="1">
        <v>1</v>
      </c>
      <c r="F41" s="5">
        <v>0.70972222222222225</v>
      </c>
      <c r="G41" s="1">
        <v>25.2</v>
      </c>
      <c r="H41" s="1">
        <v>22.8</v>
      </c>
      <c r="I41" s="10" t="s">
        <v>47</v>
      </c>
    </row>
    <row r="42" spans="2:9" x14ac:dyDescent="1.1000000000000001">
      <c r="B42" s="6">
        <v>44387</v>
      </c>
      <c r="C42" s="10" t="s">
        <v>39</v>
      </c>
      <c r="D42" s="5">
        <v>0.8027777777777777</v>
      </c>
      <c r="E42" s="1">
        <v>2</v>
      </c>
      <c r="F42" s="5">
        <v>0.72152777777777777</v>
      </c>
      <c r="G42" s="1">
        <v>26.1</v>
      </c>
      <c r="H42" s="1">
        <v>20.6</v>
      </c>
      <c r="I42" s="10" t="s">
        <v>47</v>
      </c>
    </row>
    <row r="43" spans="2:9" x14ac:dyDescent="1.1000000000000001">
      <c r="B43" s="6">
        <v>44387</v>
      </c>
      <c r="C43" s="10" t="s">
        <v>39</v>
      </c>
      <c r="D43" s="5">
        <v>0.8027777777777777</v>
      </c>
      <c r="E43" s="1">
        <v>3</v>
      </c>
      <c r="F43" s="5">
        <v>0.74375000000000002</v>
      </c>
      <c r="G43" s="1">
        <v>27.2</v>
      </c>
      <c r="H43" s="1">
        <v>19.399999999999999</v>
      </c>
      <c r="I43" s="10" t="s">
        <v>47</v>
      </c>
    </row>
    <row r="44" spans="2:9" x14ac:dyDescent="1.1000000000000001">
      <c r="B44" s="6">
        <v>44388</v>
      </c>
      <c r="C44" s="10" t="s">
        <v>40</v>
      </c>
      <c r="D44" s="5">
        <v>0.20208333333333331</v>
      </c>
      <c r="E44" s="1">
        <v>1</v>
      </c>
      <c r="F44" s="5">
        <v>0.20555555555555557</v>
      </c>
      <c r="G44" s="1">
        <v>24.1</v>
      </c>
      <c r="H44" s="1">
        <v>23</v>
      </c>
      <c r="I44" s="10" t="s">
        <v>47</v>
      </c>
    </row>
    <row r="45" spans="2:9" x14ac:dyDescent="1.1000000000000001">
      <c r="B45" s="6">
        <v>44388</v>
      </c>
      <c r="C45" s="10" t="s">
        <v>40</v>
      </c>
      <c r="D45" s="5">
        <v>0.20208333333333331</v>
      </c>
      <c r="E45" s="1">
        <v>2</v>
      </c>
      <c r="F45" s="5">
        <v>0.21944444444444444</v>
      </c>
      <c r="G45" s="1">
        <v>24.4</v>
      </c>
      <c r="H45" s="1">
        <v>20.8</v>
      </c>
      <c r="I45" s="10" t="s">
        <v>47</v>
      </c>
    </row>
    <row r="46" spans="2:9" x14ac:dyDescent="1.1000000000000001">
      <c r="B46" s="6">
        <v>44388</v>
      </c>
      <c r="C46" s="10" t="s">
        <v>40</v>
      </c>
      <c r="D46" s="5">
        <v>0.20208333333333331</v>
      </c>
      <c r="E46" s="1">
        <v>3</v>
      </c>
      <c r="F46" s="5">
        <v>0.24236111111111111</v>
      </c>
      <c r="G46" s="1">
        <v>25.3</v>
      </c>
      <c r="H46" s="1">
        <v>20.6</v>
      </c>
      <c r="I46" s="10" t="s">
        <v>47</v>
      </c>
    </row>
    <row r="47" spans="2:9" x14ac:dyDescent="1.1000000000000001">
      <c r="B47" s="6">
        <v>44416</v>
      </c>
      <c r="C47" s="10" t="s">
        <v>39</v>
      </c>
      <c r="D47" s="5">
        <v>0.78819444444444453</v>
      </c>
      <c r="E47" s="1">
        <v>1</v>
      </c>
      <c r="F47" s="5">
        <v>0.7104166666666667</v>
      </c>
      <c r="G47" s="1">
        <v>29.6</v>
      </c>
      <c r="H47" s="1">
        <v>26.5</v>
      </c>
      <c r="I47" s="10" t="s">
        <v>47</v>
      </c>
    </row>
    <row r="48" spans="2:9" x14ac:dyDescent="1.1000000000000001">
      <c r="B48" s="6">
        <v>44416</v>
      </c>
      <c r="C48" s="10" t="s">
        <v>39</v>
      </c>
      <c r="D48" s="5">
        <v>0.78819444444444453</v>
      </c>
      <c r="E48" s="1">
        <v>2</v>
      </c>
      <c r="F48" s="5">
        <v>0.72013888888888899</v>
      </c>
      <c r="G48" s="1">
        <v>30.3</v>
      </c>
      <c r="H48" s="1">
        <v>26.1</v>
      </c>
      <c r="I48" s="10" t="s">
        <v>47</v>
      </c>
    </row>
    <row r="49" spans="2:9" x14ac:dyDescent="1.1000000000000001">
      <c r="B49" s="6">
        <v>44416</v>
      </c>
      <c r="C49" s="10" t="s">
        <v>39</v>
      </c>
      <c r="D49" s="5">
        <v>0.78819444444444453</v>
      </c>
      <c r="E49" s="1">
        <v>3</v>
      </c>
      <c r="F49" s="5">
        <v>0.74305555555555547</v>
      </c>
      <c r="G49" s="1">
        <v>30.9</v>
      </c>
      <c r="H49" s="1">
        <v>26.2</v>
      </c>
      <c r="I49" s="10" t="s">
        <v>47</v>
      </c>
    </row>
    <row r="50" spans="2:9" x14ac:dyDescent="1.1000000000000001">
      <c r="B50" s="6">
        <v>44417</v>
      </c>
      <c r="C50" s="10" t="s">
        <v>40</v>
      </c>
      <c r="D50" s="5">
        <v>0.21666666666666667</v>
      </c>
      <c r="E50" s="1">
        <v>1</v>
      </c>
      <c r="F50" s="5">
        <v>0.21527777777777779</v>
      </c>
      <c r="G50" s="10" t="s">
        <v>36</v>
      </c>
      <c r="H50" s="10" t="s">
        <v>37</v>
      </c>
      <c r="I50" s="10" t="s">
        <v>47</v>
      </c>
    </row>
    <row r="51" spans="2:9" x14ac:dyDescent="1.1000000000000001">
      <c r="B51" s="6">
        <v>44417</v>
      </c>
      <c r="C51" s="10" t="s">
        <v>40</v>
      </c>
      <c r="D51" s="5">
        <v>0.21666666666666667</v>
      </c>
      <c r="E51" s="1">
        <v>2</v>
      </c>
      <c r="F51" s="5">
        <v>0.22847222222222222</v>
      </c>
      <c r="G51" s="10">
        <v>28.8</v>
      </c>
      <c r="H51" s="10" t="s">
        <v>38</v>
      </c>
      <c r="I51" s="10" t="s">
        <v>47</v>
      </c>
    </row>
    <row r="52" spans="2:9" x14ac:dyDescent="1.1000000000000001">
      <c r="B52" s="6">
        <v>44417</v>
      </c>
      <c r="C52" s="10" t="s">
        <v>40</v>
      </c>
      <c r="D52" s="5">
        <v>0.21666666666666667</v>
      </c>
      <c r="E52" s="1">
        <v>3</v>
      </c>
      <c r="F52" s="5">
        <v>0.25069444444444444</v>
      </c>
      <c r="G52" s="1">
        <v>29.1</v>
      </c>
      <c r="H52" s="1">
        <v>26.7</v>
      </c>
      <c r="I52" s="10" t="s">
        <v>47</v>
      </c>
    </row>
    <row r="53" spans="2:9" x14ac:dyDescent="1.1000000000000001">
      <c r="B53" s="6">
        <v>44445</v>
      </c>
      <c r="C53" s="10" t="s">
        <v>39</v>
      </c>
      <c r="D53" s="5">
        <v>0.7631944444444444</v>
      </c>
      <c r="E53" s="1">
        <v>1</v>
      </c>
      <c r="F53" s="5">
        <v>0.68055555555555547</v>
      </c>
      <c r="G53" s="1">
        <v>26.5</v>
      </c>
      <c r="H53" s="1">
        <v>24.1</v>
      </c>
      <c r="I53" s="10" t="s">
        <v>47</v>
      </c>
    </row>
    <row r="54" spans="2:9" x14ac:dyDescent="1.1000000000000001">
      <c r="B54" s="6">
        <v>44445</v>
      </c>
      <c r="C54" s="10" t="s">
        <v>39</v>
      </c>
      <c r="D54" s="5">
        <v>0.7631944444444444</v>
      </c>
      <c r="E54" s="1">
        <v>2</v>
      </c>
      <c r="F54" s="5">
        <v>0.69305555555555554</v>
      </c>
      <c r="G54" s="1">
        <v>27.1</v>
      </c>
      <c r="H54" s="1">
        <v>23.3</v>
      </c>
      <c r="I54" s="10" t="s">
        <v>47</v>
      </c>
    </row>
    <row r="55" spans="2:9" x14ac:dyDescent="1.1000000000000001">
      <c r="B55" s="6">
        <v>44445</v>
      </c>
      <c r="C55" s="10" t="s">
        <v>39</v>
      </c>
      <c r="D55" s="5">
        <v>0.7631944444444444</v>
      </c>
      <c r="E55" s="1">
        <v>3</v>
      </c>
      <c r="F55" s="5">
        <v>0.71597222222222223</v>
      </c>
      <c r="G55" s="1">
        <v>27</v>
      </c>
      <c r="H55" s="1">
        <v>22.7</v>
      </c>
      <c r="I55" s="10" t="s">
        <v>47</v>
      </c>
    </row>
    <row r="56" spans="2:9" x14ac:dyDescent="1.1000000000000001">
      <c r="B56" s="6">
        <v>44446</v>
      </c>
      <c r="C56" s="10" t="s">
        <v>40</v>
      </c>
      <c r="D56" s="5">
        <v>0.23194444444444443</v>
      </c>
      <c r="E56" s="1">
        <v>1</v>
      </c>
      <c r="F56" s="5">
        <v>0.23194444444444443</v>
      </c>
      <c r="G56" s="1">
        <v>25</v>
      </c>
      <c r="H56" s="1">
        <v>22.5</v>
      </c>
      <c r="I56" s="10" t="s">
        <v>47</v>
      </c>
    </row>
    <row r="57" spans="2:9" x14ac:dyDescent="1.1000000000000001">
      <c r="B57" s="6">
        <v>44446</v>
      </c>
      <c r="C57" s="10" t="s">
        <v>40</v>
      </c>
      <c r="D57" s="5">
        <v>0.23194444444444443</v>
      </c>
      <c r="E57" s="1">
        <v>2</v>
      </c>
      <c r="F57" s="5">
        <v>0.24444444444444446</v>
      </c>
      <c r="G57" s="1">
        <v>25.6</v>
      </c>
      <c r="H57" s="1">
        <v>24.6</v>
      </c>
      <c r="I57" s="10" t="s">
        <v>47</v>
      </c>
    </row>
    <row r="58" spans="2:9" x14ac:dyDescent="1.1000000000000001">
      <c r="B58" s="6">
        <v>44446</v>
      </c>
      <c r="C58" s="10" t="s">
        <v>40</v>
      </c>
      <c r="D58" s="5">
        <v>0.23194444444444443</v>
      </c>
      <c r="E58" s="1">
        <v>3</v>
      </c>
      <c r="F58" s="5">
        <v>0.26874999999999999</v>
      </c>
      <c r="G58" s="1">
        <v>25.8</v>
      </c>
      <c r="H58" s="1">
        <v>24.8</v>
      </c>
      <c r="I58" s="10" t="s">
        <v>47</v>
      </c>
    </row>
    <row r="59" spans="2:9" x14ac:dyDescent="1.1000000000000001">
      <c r="B59" s="6">
        <v>44475</v>
      </c>
      <c r="C59" s="10" t="s">
        <v>39</v>
      </c>
      <c r="D59" s="5">
        <v>0.73263888888888884</v>
      </c>
      <c r="E59" s="1">
        <v>1</v>
      </c>
      <c r="F59" s="5">
        <v>0.64930555555555558</v>
      </c>
      <c r="G59" s="1">
        <v>24.6</v>
      </c>
      <c r="H59" s="1">
        <v>28.7</v>
      </c>
      <c r="I59" s="10" t="s">
        <v>46</v>
      </c>
    </row>
    <row r="60" spans="2:9" x14ac:dyDescent="1.1000000000000001">
      <c r="B60" s="6">
        <v>44475</v>
      </c>
      <c r="C60" s="10" t="s">
        <v>39</v>
      </c>
      <c r="D60" s="5">
        <v>0.73263888888888884</v>
      </c>
      <c r="E60" s="1">
        <v>2</v>
      </c>
      <c r="F60" s="5">
        <v>0.66319444444444442</v>
      </c>
      <c r="G60" s="1">
        <v>24.3</v>
      </c>
      <c r="H60" s="1">
        <v>28.6</v>
      </c>
      <c r="I60" s="10" t="s">
        <v>46</v>
      </c>
    </row>
    <row r="61" spans="2:9" x14ac:dyDescent="1.1000000000000001">
      <c r="B61" s="6">
        <v>44475</v>
      </c>
      <c r="C61" s="10" t="s">
        <v>39</v>
      </c>
      <c r="D61" s="5">
        <v>0.73263888888888884</v>
      </c>
      <c r="E61" s="1">
        <v>3</v>
      </c>
      <c r="F61" s="5">
        <v>0.68611111111111101</v>
      </c>
      <c r="G61" s="1">
        <v>24.8</v>
      </c>
      <c r="H61" s="1">
        <v>28.9</v>
      </c>
      <c r="I61" s="10" t="s">
        <v>46</v>
      </c>
    </row>
    <row r="62" spans="2:9" x14ac:dyDescent="1.1000000000000001">
      <c r="B62" s="6">
        <v>44476</v>
      </c>
      <c r="C62" s="10" t="s">
        <v>40</v>
      </c>
      <c r="D62" s="5">
        <v>0.24791666666666667</v>
      </c>
      <c r="E62" s="1">
        <v>1</v>
      </c>
      <c r="F62" s="5">
        <v>0.24791666666666667</v>
      </c>
      <c r="G62" s="1">
        <v>23.2</v>
      </c>
      <c r="H62" s="1">
        <v>28.4</v>
      </c>
      <c r="I62" s="10" t="s">
        <v>46</v>
      </c>
    </row>
    <row r="63" spans="2:9" x14ac:dyDescent="1.1000000000000001">
      <c r="B63" s="6">
        <v>44476</v>
      </c>
      <c r="C63" s="10" t="s">
        <v>40</v>
      </c>
      <c r="D63" s="5">
        <v>0.24791666666666667</v>
      </c>
      <c r="E63" s="1">
        <v>2</v>
      </c>
      <c r="F63" s="5">
        <v>0.25972222222222224</v>
      </c>
      <c r="G63" s="1">
        <v>23.6</v>
      </c>
      <c r="H63" s="1">
        <v>28.5</v>
      </c>
      <c r="I63" s="10" t="s">
        <v>46</v>
      </c>
    </row>
    <row r="64" spans="2:9" x14ac:dyDescent="1.1000000000000001">
      <c r="B64" s="6">
        <v>44476</v>
      </c>
      <c r="C64" s="10" t="s">
        <v>40</v>
      </c>
      <c r="D64" s="5">
        <v>0.24791666666666667</v>
      </c>
      <c r="E64" s="1">
        <v>3</v>
      </c>
      <c r="F64" s="5">
        <v>0.28263888888888888</v>
      </c>
      <c r="G64" s="1">
        <v>24.2</v>
      </c>
      <c r="H64" s="1">
        <v>28.8</v>
      </c>
      <c r="I64" s="10" t="s">
        <v>46</v>
      </c>
    </row>
    <row r="65" spans="2:9" x14ac:dyDescent="1.1000000000000001">
      <c r="B65" s="6">
        <v>44505</v>
      </c>
      <c r="C65" s="10" t="s">
        <v>39</v>
      </c>
      <c r="D65" s="5">
        <v>0.70833333333333337</v>
      </c>
      <c r="E65" s="1">
        <v>1</v>
      </c>
      <c r="F65" s="5">
        <v>0.62916666666666665</v>
      </c>
      <c r="G65" s="1">
        <v>20.8</v>
      </c>
      <c r="H65" s="1">
        <v>29.3</v>
      </c>
      <c r="I65" s="10" t="s">
        <v>46</v>
      </c>
    </row>
    <row r="66" spans="2:9" x14ac:dyDescent="1.1000000000000001">
      <c r="B66" s="6">
        <v>44505</v>
      </c>
      <c r="C66" s="10" t="s">
        <v>39</v>
      </c>
      <c r="D66" s="5">
        <v>0.70833333333333337</v>
      </c>
      <c r="E66" s="1">
        <v>2</v>
      </c>
      <c r="F66" s="5">
        <v>0.64097222222222217</v>
      </c>
      <c r="G66" s="1">
        <v>20</v>
      </c>
      <c r="H66" s="1">
        <v>28.4</v>
      </c>
      <c r="I66" s="10" t="s">
        <v>46</v>
      </c>
    </row>
    <row r="67" spans="2:9" x14ac:dyDescent="1.1000000000000001">
      <c r="B67" s="6">
        <v>44505</v>
      </c>
      <c r="C67" s="10" t="s">
        <v>39</v>
      </c>
      <c r="D67" s="5">
        <v>0.70833333333333337</v>
      </c>
      <c r="E67" s="1">
        <v>3</v>
      </c>
      <c r="F67" s="5">
        <v>0.66666666666666663</v>
      </c>
      <c r="G67" s="1">
        <v>21.1</v>
      </c>
      <c r="H67" s="1">
        <v>29</v>
      </c>
      <c r="I67" s="10" t="s">
        <v>46</v>
      </c>
    </row>
    <row r="68" spans="2:9" x14ac:dyDescent="1.1000000000000001">
      <c r="B68" s="6">
        <v>44506</v>
      </c>
      <c r="C68" s="10" t="s">
        <v>40</v>
      </c>
      <c r="D68" s="5">
        <v>0.26666666666666666</v>
      </c>
      <c r="E68" s="1">
        <v>1</v>
      </c>
      <c r="F68" s="5">
        <v>0.26944444444444443</v>
      </c>
      <c r="G68" s="1">
        <v>18.3</v>
      </c>
      <c r="H68" s="1">
        <v>28.4</v>
      </c>
      <c r="I68" s="10" t="s">
        <v>46</v>
      </c>
    </row>
    <row r="69" spans="2:9" x14ac:dyDescent="1.1000000000000001">
      <c r="B69" s="6">
        <v>44506</v>
      </c>
      <c r="C69" s="10" t="s">
        <v>40</v>
      </c>
      <c r="D69" s="5">
        <v>0.26666666666666666</v>
      </c>
      <c r="E69" s="1">
        <v>2</v>
      </c>
      <c r="F69" s="5">
        <v>0.28611111111111115</v>
      </c>
      <c r="G69" s="1">
        <v>18.3</v>
      </c>
      <c r="H69" s="1">
        <v>28.6</v>
      </c>
      <c r="I69" s="10" t="s">
        <v>46</v>
      </c>
    </row>
    <row r="70" spans="2:9" x14ac:dyDescent="1.1000000000000001">
      <c r="B70" s="6">
        <v>44506</v>
      </c>
      <c r="C70" s="10" t="s">
        <v>40</v>
      </c>
      <c r="D70" s="5">
        <v>0.26666666666666666</v>
      </c>
      <c r="E70" s="1">
        <v>3</v>
      </c>
      <c r="F70" s="5">
        <v>0.30416666666666664</v>
      </c>
      <c r="G70" s="1">
        <v>20.3</v>
      </c>
      <c r="H70" s="1">
        <v>28.6</v>
      </c>
      <c r="I70" s="10" t="s">
        <v>46</v>
      </c>
    </row>
    <row r="71" spans="2:9" x14ac:dyDescent="1.1000000000000001">
      <c r="B71" s="6">
        <v>44534</v>
      </c>
      <c r="C71" s="10" t="s">
        <v>39</v>
      </c>
      <c r="D71" s="5">
        <v>0.69791666666666663</v>
      </c>
      <c r="E71" s="1">
        <v>1</v>
      </c>
      <c r="F71" s="5">
        <v>0.69791666666666663</v>
      </c>
      <c r="G71" s="1">
        <v>14.6</v>
      </c>
      <c r="H71" s="1">
        <v>25.9</v>
      </c>
      <c r="I71" s="10" t="s">
        <v>47</v>
      </c>
    </row>
    <row r="72" spans="2:9" x14ac:dyDescent="1.1000000000000001">
      <c r="B72" s="6">
        <v>44534</v>
      </c>
      <c r="C72" s="10" t="s">
        <v>39</v>
      </c>
      <c r="D72" s="5">
        <v>0.69791666666666663</v>
      </c>
      <c r="E72" s="1">
        <v>2</v>
      </c>
      <c r="F72" s="5">
        <v>0.62847222222222221</v>
      </c>
      <c r="G72" s="1">
        <v>14</v>
      </c>
      <c r="H72" s="1">
        <v>27.5</v>
      </c>
      <c r="I72" s="10" t="s">
        <v>47</v>
      </c>
    </row>
    <row r="73" spans="2:9" x14ac:dyDescent="1.1000000000000001">
      <c r="B73" s="6">
        <v>44534</v>
      </c>
      <c r="C73" s="10" t="s">
        <v>39</v>
      </c>
      <c r="D73" s="5">
        <v>0.69791666666666663</v>
      </c>
      <c r="E73" s="1">
        <v>3</v>
      </c>
      <c r="F73" s="5">
        <v>0.65763888888888888</v>
      </c>
      <c r="G73" s="1">
        <v>14.2</v>
      </c>
      <c r="H73" s="1">
        <v>26.3</v>
      </c>
      <c r="I73" s="10" t="s">
        <v>47</v>
      </c>
    </row>
    <row r="74" spans="2:9" x14ac:dyDescent="1.1000000000000001">
      <c r="B74" s="6">
        <v>44535</v>
      </c>
      <c r="C74" s="10" t="s">
        <v>40</v>
      </c>
      <c r="D74" s="5">
        <v>0.28611111111111115</v>
      </c>
      <c r="E74" s="1">
        <v>1</v>
      </c>
      <c r="F74" s="5">
        <v>0.28611111111111115</v>
      </c>
      <c r="G74" s="1">
        <v>15</v>
      </c>
      <c r="H74" s="1">
        <v>28.3</v>
      </c>
      <c r="I74" s="10" t="s">
        <v>48</v>
      </c>
    </row>
    <row r="75" spans="2:9" x14ac:dyDescent="1.1000000000000001">
      <c r="B75" s="6">
        <v>44535</v>
      </c>
      <c r="C75" s="10" t="s">
        <v>40</v>
      </c>
      <c r="D75" s="5">
        <v>0.28611111111111115</v>
      </c>
      <c r="E75" s="1">
        <v>2</v>
      </c>
      <c r="F75" s="5">
        <v>0.29583333333333334</v>
      </c>
      <c r="G75" s="1">
        <v>13.3</v>
      </c>
      <c r="H75" s="1">
        <v>27.3</v>
      </c>
      <c r="I75" s="10" t="s">
        <v>48</v>
      </c>
    </row>
    <row r="76" spans="2:9" x14ac:dyDescent="1.1000000000000001">
      <c r="B76" s="6">
        <v>44535</v>
      </c>
      <c r="C76" s="10" t="s">
        <v>40</v>
      </c>
      <c r="D76" s="5">
        <v>0.28611111111111115</v>
      </c>
      <c r="E76" s="1">
        <v>3</v>
      </c>
      <c r="F76" s="5">
        <v>0.31666666666666665</v>
      </c>
      <c r="G76" s="1">
        <v>13.1</v>
      </c>
      <c r="H76" s="1">
        <v>26.9</v>
      </c>
      <c r="I76" s="10" t="s">
        <v>48</v>
      </c>
    </row>
    <row r="77" spans="2:9" x14ac:dyDescent="1.1000000000000001">
      <c r="B77" s="6">
        <v>44564</v>
      </c>
      <c r="C77" s="10" t="s">
        <v>39</v>
      </c>
      <c r="D77" s="5">
        <v>0.70694444444444438</v>
      </c>
      <c r="E77" s="1">
        <v>1</v>
      </c>
      <c r="F77" s="5">
        <v>0.62361111111111112</v>
      </c>
      <c r="G77" s="1">
        <v>12.9</v>
      </c>
      <c r="H77" s="1">
        <v>26.2</v>
      </c>
      <c r="I77" s="10" t="s">
        <v>47</v>
      </c>
    </row>
    <row r="78" spans="2:9" x14ac:dyDescent="1.1000000000000001">
      <c r="B78" s="6">
        <v>44564</v>
      </c>
      <c r="C78" s="10" t="s">
        <v>39</v>
      </c>
      <c r="D78" s="5">
        <v>0.70694444444444438</v>
      </c>
      <c r="E78" s="1">
        <v>2</v>
      </c>
      <c r="F78" s="5">
        <v>0.6333333333333333</v>
      </c>
      <c r="G78" s="1">
        <v>11.3</v>
      </c>
      <c r="H78" s="1">
        <v>25.6</v>
      </c>
      <c r="I78" s="10" t="s">
        <v>47</v>
      </c>
    </row>
    <row r="79" spans="2:9" x14ac:dyDescent="1.1000000000000001">
      <c r="B79" s="6">
        <v>44564</v>
      </c>
      <c r="C79" s="10" t="s">
        <v>39</v>
      </c>
      <c r="D79" s="5">
        <v>0.70694444444444438</v>
      </c>
      <c r="E79" s="1">
        <v>3</v>
      </c>
      <c r="F79" s="5">
        <v>0.65625</v>
      </c>
      <c r="G79" s="1">
        <v>10.8</v>
      </c>
      <c r="H79" s="1">
        <v>22.4</v>
      </c>
      <c r="I79" s="10" t="s">
        <v>47</v>
      </c>
    </row>
    <row r="80" spans="2:9" x14ac:dyDescent="1.1000000000000001">
      <c r="B80" s="6">
        <v>44565</v>
      </c>
      <c r="C80" s="10" t="s">
        <v>40</v>
      </c>
      <c r="D80" s="5">
        <v>0.29652777777777778</v>
      </c>
      <c r="E80" s="1">
        <v>1</v>
      </c>
      <c r="F80" s="5">
        <v>0.29652777777777778</v>
      </c>
      <c r="G80" s="1">
        <v>12</v>
      </c>
      <c r="H80" s="1">
        <v>26.7</v>
      </c>
      <c r="I80" s="10" t="s">
        <v>48</v>
      </c>
    </row>
    <row r="81" spans="2:9" x14ac:dyDescent="1.1000000000000001">
      <c r="B81" s="6">
        <v>44565</v>
      </c>
      <c r="C81" s="10" t="s">
        <v>40</v>
      </c>
      <c r="D81" s="5">
        <v>0.29652777777777778</v>
      </c>
      <c r="E81" s="1">
        <v>2</v>
      </c>
      <c r="F81" s="5">
        <v>0.31111111111111112</v>
      </c>
      <c r="G81" s="1">
        <v>11.1</v>
      </c>
      <c r="H81" s="1">
        <v>26.3</v>
      </c>
      <c r="I81" s="10" t="s">
        <v>48</v>
      </c>
    </row>
    <row r="82" spans="2:9" x14ac:dyDescent="1.1000000000000001">
      <c r="B82" s="12">
        <v>44565</v>
      </c>
      <c r="C82" s="15" t="s">
        <v>40</v>
      </c>
      <c r="D82" s="14">
        <v>0.29652777777777778</v>
      </c>
      <c r="E82" s="13">
        <v>3</v>
      </c>
      <c r="F82" s="14">
        <v>0.33402777777777781</v>
      </c>
      <c r="G82" s="13">
        <v>12.2</v>
      </c>
      <c r="H82" s="13">
        <v>23.6</v>
      </c>
      <c r="I82" s="15" t="s">
        <v>48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0832E-2BA1-4491-8D66-B866BD4F08D8}">
  <dimension ref="B2:E18"/>
  <sheetViews>
    <sheetView workbookViewId="0">
      <selection activeCell="G29" sqref="G29"/>
    </sheetView>
  </sheetViews>
  <sheetFormatPr defaultRowHeight="15.75" x14ac:dyDescent="1.1000000000000001"/>
  <cols>
    <col min="1" max="1" width="8.6640625" style="1"/>
    <col min="2" max="2" width="13.2890625" style="1" customWidth="1"/>
    <col min="3" max="3" width="13.70703125" style="1" customWidth="1"/>
    <col min="4" max="4" width="19.5" style="1" customWidth="1"/>
    <col min="5" max="5" width="11.375" style="1" customWidth="1"/>
    <col min="6" max="16384" width="8.6640625" style="1"/>
  </cols>
  <sheetData>
    <row r="2" spans="2:5" x14ac:dyDescent="1.1000000000000001">
      <c r="B2" s="1" t="s">
        <v>436</v>
      </c>
    </row>
    <row r="4" spans="2:5" x14ac:dyDescent="1.1000000000000001">
      <c r="B4" s="7" t="s">
        <v>23</v>
      </c>
      <c r="C4" s="7" t="s">
        <v>432</v>
      </c>
      <c r="D4" s="7" t="s">
        <v>433</v>
      </c>
      <c r="E4" s="7" t="s">
        <v>434</v>
      </c>
    </row>
    <row r="5" spans="2:5" x14ac:dyDescent="1.1000000000000001">
      <c r="B5" s="52">
        <v>44741</v>
      </c>
      <c r="C5" s="62" t="s">
        <v>502</v>
      </c>
      <c r="D5" s="53">
        <v>25</v>
      </c>
      <c r="E5" s="53">
        <v>30.9</v>
      </c>
    </row>
    <row r="6" spans="2:5" x14ac:dyDescent="1.1000000000000001">
      <c r="B6" s="54">
        <v>44741</v>
      </c>
      <c r="C6" s="63" t="s">
        <v>503</v>
      </c>
      <c r="D6" s="36">
        <v>26</v>
      </c>
      <c r="E6" s="36">
        <v>29.2</v>
      </c>
    </row>
    <row r="7" spans="2:5" x14ac:dyDescent="1.1000000000000001">
      <c r="B7" s="54">
        <v>44741</v>
      </c>
      <c r="C7" s="63" t="s">
        <v>504</v>
      </c>
      <c r="D7" s="36">
        <v>25.9</v>
      </c>
      <c r="E7" s="36">
        <v>29</v>
      </c>
    </row>
    <row r="8" spans="2:5" x14ac:dyDescent="1.1000000000000001">
      <c r="B8" s="54">
        <v>44741</v>
      </c>
      <c r="C8" s="63" t="s">
        <v>505</v>
      </c>
      <c r="D8" s="36">
        <v>24.5</v>
      </c>
      <c r="E8" s="36">
        <v>29.2</v>
      </c>
    </row>
    <row r="9" spans="2:5" x14ac:dyDescent="1.1000000000000001">
      <c r="B9" s="54">
        <v>44742</v>
      </c>
      <c r="C9" s="63" t="s">
        <v>506</v>
      </c>
      <c r="D9" s="36">
        <v>23.9</v>
      </c>
      <c r="E9" s="36">
        <v>29.8</v>
      </c>
    </row>
    <row r="10" spans="2:5" x14ac:dyDescent="1.1000000000000001">
      <c r="B10" s="54">
        <v>44742</v>
      </c>
      <c r="C10" s="63" t="s">
        <v>507</v>
      </c>
      <c r="D10" s="36">
        <v>23.6</v>
      </c>
      <c r="E10" s="36">
        <v>29.2</v>
      </c>
    </row>
    <row r="11" spans="2:5" x14ac:dyDescent="1.1000000000000001">
      <c r="B11" s="54">
        <v>44742</v>
      </c>
      <c r="C11" s="63" t="s">
        <v>508</v>
      </c>
      <c r="D11" s="36">
        <v>24.4</v>
      </c>
      <c r="E11" s="36">
        <v>28.8</v>
      </c>
    </row>
    <row r="12" spans="2:5" x14ac:dyDescent="1.1000000000000001">
      <c r="B12" s="54">
        <v>44742</v>
      </c>
      <c r="C12" s="63" t="s">
        <v>509</v>
      </c>
      <c r="D12" s="36">
        <v>26.6</v>
      </c>
      <c r="E12" s="36">
        <v>28.3</v>
      </c>
    </row>
    <row r="13" spans="2:5" x14ac:dyDescent="1.1000000000000001">
      <c r="B13" s="55">
        <v>44742</v>
      </c>
      <c r="C13" s="64" t="s">
        <v>502</v>
      </c>
      <c r="D13" s="46">
        <v>27.2</v>
      </c>
      <c r="E13" s="46">
        <v>29.4</v>
      </c>
    </row>
    <row r="14" spans="2:5" x14ac:dyDescent="1.1000000000000001">
      <c r="C14" s="4"/>
    </row>
    <row r="15" spans="2:5" x14ac:dyDescent="1.1000000000000001">
      <c r="C15" s="4"/>
    </row>
    <row r="16" spans="2:5" x14ac:dyDescent="1.1000000000000001">
      <c r="C16" s="4"/>
    </row>
    <row r="17" spans="3:3" x14ac:dyDescent="1.1000000000000001">
      <c r="C17" s="4"/>
    </row>
    <row r="18" spans="3:3" x14ac:dyDescent="1.1000000000000001">
      <c r="C18" s="4"/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1D495-B168-4911-A641-6401E0EBB9BC}">
  <dimension ref="B3:J25"/>
  <sheetViews>
    <sheetView zoomScaleNormal="100" workbookViewId="0">
      <selection activeCell="E29" sqref="E29"/>
    </sheetView>
  </sheetViews>
  <sheetFormatPr defaultRowHeight="15.75" x14ac:dyDescent="1.1000000000000001"/>
  <cols>
    <col min="1" max="1" width="8.6640625" style="3"/>
    <col min="2" max="2" width="11.5390625" style="3" customWidth="1"/>
    <col min="3" max="3" width="7.9140625" style="3" customWidth="1"/>
    <col min="4" max="4" width="5.9140625" style="2" customWidth="1"/>
    <col min="5" max="5" width="13.9140625" style="3" customWidth="1"/>
    <col min="6" max="6" width="10.7890625" style="3" customWidth="1"/>
    <col min="7" max="7" width="14.9140625" style="3" customWidth="1"/>
    <col min="8" max="8" width="17.1640625" style="3" customWidth="1"/>
    <col min="9" max="9" width="8.6640625" style="3"/>
    <col min="10" max="10" width="8.6640625" style="3" customWidth="1"/>
    <col min="11" max="16384" width="8.6640625" style="3"/>
  </cols>
  <sheetData>
    <row r="3" spans="2:8" x14ac:dyDescent="1.1000000000000001">
      <c r="B3" s="3" t="s">
        <v>437</v>
      </c>
    </row>
    <row r="5" spans="2:8" x14ac:dyDescent="1.1000000000000001">
      <c r="B5" s="7" t="s">
        <v>23</v>
      </c>
      <c r="C5" s="65" t="s">
        <v>50</v>
      </c>
      <c r="D5" s="65"/>
      <c r="E5" s="7" t="s">
        <v>66</v>
      </c>
      <c r="F5" s="7" t="s">
        <v>10</v>
      </c>
      <c r="G5" s="7" t="s">
        <v>0</v>
      </c>
      <c r="H5" s="7" t="s">
        <v>5</v>
      </c>
    </row>
    <row r="6" spans="2:8" x14ac:dyDescent="1.1000000000000001">
      <c r="B6" s="17">
        <v>44741</v>
      </c>
      <c r="C6" s="20">
        <v>0.38194444444444442</v>
      </c>
      <c r="D6" s="59" t="s">
        <v>473</v>
      </c>
      <c r="E6" s="10" t="s">
        <v>9</v>
      </c>
      <c r="F6" s="10">
        <v>1</v>
      </c>
      <c r="G6" s="10" t="s">
        <v>1</v>
      </c>
      <c r="H6" s="10" t="s">
        <v>6</v>
      </c>
    </row>
    <row r="7" spans="2:8" x14ac:dyDescent="1.1000000000000001">
      <c r="B7" s="17"/>
      <c r="C7" s="17"/>
      <c r="D7" s="54"/>
      <c r="E7" s="10" t="s">
        <v>9</v>
      </c>
      <c r="F7" s="10">
        <v>2</v>
      </c>
      <c r="G7" s="10" t="s">
        <v>2</v>
      </c>
      <c r="H7" s="10" t="s">
        <v>7</v>
      </c>
    </row>
    <row r="8" spans="2:8" x14ac:dyDescent="1.1000000000000001">
      <c r="B8" s="17"/>
      <c r="C8" s="17"/>
      <c r="D8" s="54"/>
      <c r="E8" s="10" t="s">
        <v>8</v>
      </c>
      <c r="F8" s="10">
        <v>3</v>
      </c>
      <c r="G8" s="10" t="s">
        <v>3</v>
      </c>
      <c r="H8" s="10" t="s">
        <v>6</v>
      </c>
    </row>
    <row r="9" spans="2:8" x14ac:dyDescent="1.1000000000000001">
      <c r="B9" s="17"/>
      <c r="C9" s="17"/>
      <c r="D9" s="54"/>
      <c r="E9" s="10" t="s">
        <v>8</v>
      </c>
      <c r="F9" s="10">
        <v>4</v>
      </c>
      <c r="G9" s="10" t="s">
        <v>4</v>
      </c>
      <c r="H9" s="10" t="s">
        <v>6</v>
      </c>
    </row>
    <row r="10" spans="2:8" x14ac:dyDescent="1.1000000000000001">
      <c r="B10" s="17"/>
      <c r="C10" s="20">
        <v>0.40833333333333338</v>
      </c>
      <c r="D10" s="59" t="s">
        <v>473</v>
      </c>
      <c r="E10" s="10" t="s">
        <v>21</v>
      </c>
      <c r="F10" s="10">
        <v>1</v>
      </c>
      <c r="G10" s="10" t="s">
        <v>11</v>
      </c>
      <c r="H10" s="10" t="s">
        <v>13</v>
      </c>
    </row>
    <row r="11" spans="2:8" x14ac:dyDescent="1.1000000000000001">
      <c r="B11" s="17"/>
      <c r="C11" s="17"/>
      <c r="D11" s="54"/>
      <c r="E11" s="10" t="s">
        <v>21</v>
      </c>
      <c r="F11" s="10">
        <v>2</v>
      </c>
      <c r="G11" s="10" t="s">
        <v>3</v>
      </c>
      <c r="H11" s="10" t="s">
        <v>14</v>
      </c>
    </row>
    <row r="12" spans="2:8" x14ac:dyDescent="1.1000000000000001">
      <c r="B12" s="17"/>
      <c r="C12" s="17"/>
      <c r="D12" s="54"/>
      <c r="E12" s="10" t="s">
        <v>21</v>
      </c>
      <c r="F12" s="10">
        <v>3</v>
      </c>
      <c r="G12" s="10" t="s">
        <v>12</v>
      </c>
      <c r="H12" s="10" t="s">
        <v>15</v>
      </c>
    </row>
    <row r="13" spans="2:8" x14ac:dyDescent="1.1000000000000001">
      <c r="B13" s="17"/>
      <c r="C13" s="20">
        <v>0.4284722222222222</v>
      </c>
      <c r="D13" s="59" t="s">
        <v>473</v>
      </c>
      <c r="E13" s="10" t="s">
        <v>22</v>
      </c>
      <c r="F13" s="10">
        <v>1</v>
      </c>
      <c r="G13" s="10" t="s">
        <v>17</v>
      </c>
      <c r="H13" s="10" t="s">
        <v>19</v>
      </c>
    </row>
    <row r="14" spans="2:8" x14ac:dyDescent="1.1000000000000001">
      <c r="B14" s="17"/>
      <c r="C14" s="17"/>
      <c r="D14" s="54"/>
      <c r="E14" s="10" t="s">
        <v>22</v>
      </c>
      <c r="F14" s="10">
        <v>2</v>
      </c>
      <c r="G14" s="10" t="s">
        <v>16</v>
      </c>
      <c r="H14" s="10" t="s">
        <v>20</v>
      </c>
    </row>
    <row r="15" spans="2:8" x14ac:dyDescent="1.1000000000000001">
      <c r="B15" s="17"/>
      <c r="C15" s="17"/>
      <c r="D15" s="54"/>
      <c r="E15" s="10" t="s">
        <v>22</v>
      </c>
      <c r="F15" s="10">
        <v>3</v>
      </c>
      <c r="G15" s="10" t="s">
        <v>18</v>
      </c>
      <c r="H15" s="10" t="s">
        <v>19</v>
      </c>
    </row>
    <row r="16" spans="2:8" x14ac:dyDescent="1.1000000000000001">
      <c r="B16" s="18">
        <v>44742</v>
      </c>
      <c r="C16" s="21">
        <v>4.7916666666666663E-2</v>
      </c>
      <c r="D16" s="60" t="s">
        <v>474</v>
      </c>
      <c r="E16" s="19" t="s">
        <v>9</v>
      </c>
      <c r="F16" s="19">
        <v>1</v>
      </c>
      <c r="G16" s="19" t="s">
        <v>24</v>
      </c>
      <c r="H16" s="19" t="s">
        <v>13</v>
      </c>
    </row>
    <row r="17" spans="2:10" x14ac:dyDescent="1.1000000000000001">
      <c r="B17" s="10"/>
      <c r="C17" s="10"/>
      <c r="E17" s="10" t="s">
        <v>9</v>
      </c>
      <c r="F17" s="10">
        <v>2</v>
      </c>
      <c r="G17" s="10" t="s">
        <v>25</v>
      </c>
      <c r="H17" s="10" t="s">
        <v>32</v>
      </c>
    </row>
    <row r="18" spans="2:10" x14ac:dyDescent="1.1000000000000001">
      <c r="B18" s="10"/>
      <c r="C18" s="10"/>
      <c r="E18" s="10" t="s">
        <v>8</v>
      </c>
      <c r="F18" s="10">
        <v>3</v>
      </c>
      <c r="G18" s="10" t="s">
        <v>26</v>
      </c>
      <c r="H18" s="10" t="s">
        <v>33</v>
      </c>
    </row>
    <row r="19" spans="2:10" x14ac:dyDescent="1.1000000000000001">
      <c r="B19" s="10"/>
      <c r="C19" s="20">
        <v>6.6666666666666666E-2</v>
      </c>
      <c r="D19" s="59" t="s">
        <v>474</v>
      </c>
      <c r="E19" s="10" t="s">
        <v>21</v>
      </c>
      <c r="F19" s="10">
        <v>1</v>
      </c>
      <c r="G19" s="10" t="s">
        <v>27</v>
      </c>
      <c r="H19" s="10" t="s">
        <v>34</v>
      </c>
    </row>
    <row r="20" spans="2:10" x14ac:dyDescent="1.1000000000000001">
      <c r="B20" s="10"/>
      <c r="C20" s="10"/>
      <c r="E20" s="10" t="s">
        <v>21</v>
      </c>
      <c r="F20" s="10">
        <v>2</v>
      </c>
      <c r="G20" s="10" t="s">
        <v>28</v>
      </c>
      <c r="H20" s="10" t="s">
        <v>14</v>
      </c>
    </row>
    <row r="21" spans="2:10" x14ac:dyDescent="1.1000000000000001">
      <c r="B21" s="10"/>
      <c r="C21" s="10"/>
      <c r="E21" s="10" t="s">
        <v>21</v>
      </c>
      <c r="F21" s="10">
        <v>3</v>
      </c>
      <c r="G21" s="10" t="s">
        <v>29</v>
      </c>
      <c r="H21" s="10" t="s">
        <v>35</v>
      </c>
    </row>
    <row r="22" spans="2:10" x14ac:dyDescent="1.1000000000000001">
      <c r="B22" s="10"/>
      <c r="C22" s="20">
        <v>8.1944444444444445E-2</v>
      </c>
      <c r="D22" s="59" t="s">
        <v>474</v>
      </c>
      <c r="E22" s="10" t="s">
        <v>22</v>
      </c>
      <c r="F22" s="10">
        <v>1</v>
      </c>
      <c r="G22" s="10" t="s">
        <v>12</v>
      </c>
      <c r="H22" s="10" t="s">
        <v>35</v>
      </c>
    </row>
    <row r="23" spans="2:10" x14ac:dyDescent="1.1000000000000001">
      <c r="B23" s="10"/>
      <c r="C23" s="10"/>
      <c r="E23" s="10" t="s">
        <v>22</v>
      </c>
      <c r="F23" s="10">
        <v>2</v>
      </c>
      <c r="G23" s="10" t="s">
        <v>30</v>
      </c>
      <c r="H23" s="10" t="s">
        <v>6</v>
      </c>
    </row>
    <row r="24" spans="2:10" x14ac:dyDescent="1.1000000000000001">
      <c r="B24" s="15"/>
      <c r="C24" s="15"/>
      <c r="D24" s="29"/>
      <c r="E24" s="15" t="s">
        <v>22</v>
      </c>
      <c r="F24" s="15">
        <v>3</v>
      </c>
      <c r="G24" s="15" t="s">
        <v>31</v>
      </c>
      <c r="H24" s="15" t="s">
        <v>35</v>
      </c>
    </row>
    <row r="25" spans="2:10" x14ac:dyDescent="1.1000000000000001">
      <c r="J25" s="16"/>
    </row>
  </sheetData>
  <mergeCells count="1">
    <mergeCell ref="C5:D5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2AACE-F3AB-4F4C-86EC-743A96ED6FAD}">
  <dimension ref="B2:T1415"/>
  <sheetViews>
    <sheetView workbookViewId="0">
      <selection activeCell="B2" sqref="B2"/>
    </sheetView>
  </sheetViews>
  <sheetFormatPr defaultRowHeight="14.5" x14ac:dyDescent="1.1000000000000001"/>
  <cols>
    <col min="1" max="1" width="8.6640625" style="24"/>
    <col min="2" max="2" width="12.0390625" style="24" customWidth="1"/>
    <col min="3" max="3" width="9.1640625" style="24" customWidth="1"/>
    <col min="4" max="4" width="4.6640625" style="27" customWidth="1"/>
    <col min="5" max="5" width="11.6640625" style="24" customWidth="1"/>
    <col min="6" max="6" width="9.1640625" style="24" customWidth="1"/>
    <col min="7" max="7" width="12.1640625" style="24" bestFit="1" customWidth="1"/>
    <col min="8" max="8" width="10.5390625" style="24" customWidth="1"/>
    <col min="9" max="13" width="12.6640625" style="24" customWidth="1"/>
    <col min="14" max="14" width="13.5390625" style="24" bestFit="1" customWidth="1"/>
    <col min="15" max="15" width="8.5390625" style="24" customWidth="1"/>
    <col min="16" max="16" width="10.7890625" style="24" customWidth="1"/>
    <col min="17" max="17" width="9.7890625" style="24" customWidth="1"/>
    <col min="18" max="18" width="14.6640625" style="24" bestFit="1" customWidth="1"/>
    <col min="19" max="19" width="14.0390625" style="24" bestFit="1" customWidth="1"/>
    <col min="20" max="20" width="14.1640625" style="24" bestFit="1" customWidth="1"/>
    <col min="21" max="16384" width="8.6640625" style="24"/>
  </cols>
  <sheetData>
    <row r="2" spans="2:20" x14ac:dyDescent="1.1000000000000001">
      <c r="B2" s="24" t="s">
        <v>438</v>
      </c>
    </row>
    <row r="4" spans="2:20" s="27" customFormat="1" ht="15.75" x14ac:dyDescent="1.1000000000000001">
      <c r="B4" s="7" t="s">
        <v>23</v>
      </c>
      <c r="C4" s="65" t="s">
        <v>50</v>
      </c>
      <c r="D4" s="65"/>
      <c r="E4" s="7" t="s">
        <v>66</v>
      </c>
      <c r="F4" s="11" t="s">
        <v>62</v>
      </c>
      <c r="G4" s="11" t="s">
        <v>67</v>
      </c>
      <c r="H4" s="11" t="s">
        <v>45</v>
      </c>
      <c r="I4" s="11" t="s">
        <v>63</v>
      </c>
      <c r="J4" s="11" t="s">
        <v>51</v>
      </c>
      <c r="K4" s="11" t="s">
        <v>64</v>
      </c>
      <c r="L4" s="11" t="s">
        <v>52</v>
      </c>
      <c r="M4" s="11" t="s">
        <v>53</v>
      </c>
      <c r="N4" s="11" t="s">
        <v>65</v>
      </c>
      <c r="O4" s="11" t="s">
        <v>54</v>
      </c>
      <c r="P4" s="11" t="s">
        <v>55</v>
      </c>
      <c r="Q4" s="11" t="s">
        <v>56</v>
      </c>
      <c r="R4" s="11" t="s">
        <v>57</v>
      </c>
      <c r="S4" s="11" t="s">
        <v>58</v>
      </c>
      <c r="T4" s="11" t="s">
        <v>59</v>
      </c>
    </row>
    <row r="5" spans="2:20" ht="15.75" x14ac:dyDescent="1.1000000000000001">
      <c r="B5" s="17">
        <v>44741</v>
      </c>
      <c r="C5" s="20">
        <v>0.38194444444444442</v>
      </c>
      <c r="D5" s="59" t="s">
        <v>473</v>
      </c>
      <c r="E5" s="10" t="s">
        <v>9</v>
      </c>
      <c r="F5" s="24">
        <v>0</v>
      </c>
      <c r="G5" s="24">
        <v>25.068999999999999</v>
      </c>
      <c r="H5" s="24">
        <v>33.555</v>
      </c>
      <c r="I5" s="24">
        <v>51.186999999999998</v>
      </c>
      <c r="J5" s="24">
        <v>51109.5</v>
      </c>
      <c r="K5" s="24">
        <v>1022.229</v>
      </c>
      <c r="L5" s="24">
        <v>0.65200000000000002</v>
      </c>
      <c r="M5" s="24">
        <v>0.65200000000000002</v>
      </c>
      <c r="N5" s="24">
        <v>0.54400000000000004</v>
      </c>
      <c r="O5" s="24">
        <v>7.9169999999999998</v>
      </c>
      <c r="P5" s="24">
        <v>208.85400000000001</v>
      </c>
      <c r="Q5" s="24">
        <v>118.316</v>
      </c>
      <c r="R5" s="24">
        <v>8.0210000000000008</v>
      </c>
      <c r="S5" s="24">
        <v>8.0429999999999993</v>
      </c>
      <c r="T5" s="24">
        <v>8.0449999999999999</v>
      </c>
    </row>
    <row r="6" spans="2:20" ht="15.75" x14ac:dyDescent="1.1000000000000001">
      <c r="B6" s="17">
        <v>44741</v>
      </c>
      <c r="C6" s="20">
        <v>0.38194444444444442</v>
      </c>
      <c r="D6" s="59" t="s">
        <v>473</v>
      </c>
      <c r="E6" s="10" t="s">
        <v>9</v>
      </c>
      <c r="F6" s="24">
        <v>0.1</v>
      </c>
      <c r="G6" s="24">
        <v>25.016999999999999</v>
      </c>
      <c r="H6" s="24">
        <v>33.378999999999998</v>
      </c>
      <c r="I6" s="24">
        <v>50.895000000000003</v>
      </c>
      <c r="J6" s="24">
        <v>50876.2</v>
      </c>
      <c r="K6" s="24">
        <v>1022.112</v>
      </c>
      <c r="L6" s="24">
        <v>0.69299999999999995</v>
      </c>
      <c r="M6" s="24">
        <v>0.69299999999999995</v>
      </c>
      <c r="N6" s="24">
        <v>0.51200000000000001</v>
      </c>
      <c r="O6" s="24">
        <v>7.907</v>
      </c>
      <c r="P6" s="24">
        <v>209.96</v>
      </c>
      <c r="Q6" s="24">
        <v>117.96899999999999</v>
      </c>
      <c r="R6" s="24">
        <v>8.0190000000000001</v>
      </c>
      <c r="S6" s="24">
        <v>8.0410000000000004</v>
      </c>
      <c r="T6" s="24">
        <v>8.0419999999999998</v>
      </c>
    </row>
    <row r="7" spans="2:20" ht="15.75" x14ac:dyDescent="1.1000000000000001">
      <c r="B7" s="17">
        <v>44741</v>
      </c>
      <c r="C7" s="20">
        <v>0.38194444444444398</v>
      </c>
      <c r="D7" s="59" t="s">
        <v>473</v>
      </c>
      <c r="E7" s="10" t="s">
        <v>8</v>
      </c>
      <c r="F7" s="24">
        <v>0.2</v>
      </c>
      <c r="G7" s="24">
        <v>24.352</v>
      </c>
      <c r="H7" s="24">
        <v>33.871000000000002</v>
      </c>
      <c r="I7" s="24">
        <v>50.887999999999998</v>
      </c>
      <c r="J7" s="24">
        <v>51624.2</v>
      </c>
      <c r="K7" s="24">
        <v>1022.683</v>
      </c>
      <c r="L7" s="24">
        <v>0.65200000000000002</v>
      </c>
      <c r="M7" s="24">
        <v>0.65200000000000002</v>
      </c>
      <c r="N7" s="24">
        <v>0.46400000000000002</v>
      </c>
      <c r="O7" s="24">
        <v>7.9020000000000001</v>
      </c>
      <c r="P7" s="24">
        <v>210.34200000000001</v>
      </c>
      <c r="Q7" s="24">
        <v>117.931</v>
      </c>
      <c r="R7" s="24">
        <v>8.0609999999999999</v>
      </c>
      <c r="S7" s="24">
        <v>8.0830000000000002</v>
      </c>
      <c r="T7" s="24">
        <v>8.0850000000000009</v>
      </c>
    </row>
    <row r="8" spans="2:20" ht="15.75" x14ac:dyDescent="1.1000000000000001">
      <c r="B8" s="17">
        <v>44741</v>
      </c>
      <c r="C8" s="20">
        <v>0.38194444444444398</v>
      </c>
      <c r="D8" s="59" t="s">
        <v>473</v>
      </c>
      <c r="E8" s="10" t="s">
        <v>8</v>
      </c>
      <c r="F8" s="24">
        <v>0.3</v>
      </c>
      <c r="G8" s="24">
        <v>24.344000000000001</v>
      </c>
      <c r="H8" s="24">
        <v>33.618000000000002</v>
      </c>
      <c r="I8" s="24">
        <v>50.542000000000002</v>
      </c>
      <c r="J8" s="24">
        <v>51282.3</v>
      </c>
      <c r="K8" s="24">
        <v>1022.495</v>
      </c>
      <c r="L8" s="24">
        <v>0.66800000000000004</v>
      </c>
      <c r="M8" s="24">
        <v>0.66800000000000004</v>
      </c>
      <c r="N8" s="24">
        <v>0.51200000000000001</v>
      </c>
      <c r="O8" s="24">
        <v>7.899</v>
      </c>
      <c r="P8" s="24">
        <v>210.60900000000001</v>
      </c>
      <c r="Q8" s="24">
        <v>117.66800000000001</v>
      </c>
      <c r="R8" s="24">
        <v>8.0779999999999994</v>
      </c>
      <c r="S8" s="24">
        <v>8.1</v>
      </c>
      <c r="T8" s="24">
        <v>8.1010000000000009</v>
      </c>
    </row>
    <row r="9" spans="2:20" ht="15.75" x14ac:dyDescent="1.1000000000000001">
      <c r="B9" s="17">
        <v>44741</v>
      </c>
      <c r="C9" s="20">
        <v>0.38194444444444398</v>
      </c>
      <c r="D9" s="59" t="s">
        <v>473</v>
      </c>
      <c r="E9" s="10" t="s">
        <v>8</v>
      </c>
      <c r="F9" s="24">
        <v>0.4</v>
      </c>
      <c r="G9" s="24">
        <v>24.312999999999999</v>
      </c>
      <c r="H9" s="24">
        <v>33.622</v>
      </c>
      <c r="I9" s="24">
        <v>50.517000000000003</v>
      </c>
      <c r="J9" s="24">
        <v>51291.6</v>
      </c>
      <c r="K9" s="24">
        <v>1022.508</v>
      </c>
      <c r="L9" s="24">
        <v>0.67600000000000005</v>
      </c>
      <c r="M9" s="24">
        <v>0.67600000000000005</v>
      </c>
      <c r="N9" s="24">
        <v>0.48</v>
      </c>
      <c r="O9" s="24">
        <v>7.8970000000000002</v>
      </c>
      <c r="P9" s="24">
        <v>210.761</v>
      </c>
      <c r="Q9" s="24">
        <v>117.425</v>
      </c>
      <c r="R9" s="24">
        <v>8.0679999999999996</v>
      </c>
      <c r="S9" s="24">
        <v>8.09</v>
      </c>
      <c r="T9" s="24">
        <v>8.0909999999999993</v>
      </c>
    </row>
    <row r="10" spans="2:20" ht="15.75" x14ac:dyDescent="1.1000000000000001">
      <c r="B10" s="17">
        <v>44741</v>
      </c>
      <c r="C10" s="20">
        <v>0.38194444444444398</v>
      </c>
      <c r="D10" s="59" t="s">
        <v>473</v>
      </c>
      <c r="E10" s="10" t="s">
        <v>8</v>
      </c>
      <c r="F10" s="24">
        <v>0.5</v>
      </c>
      <c r="G10" s="24">
        <v>24.38</v>
      </c>
      <c r="H10" s="24">
        <v>33.622999999999998</v>
      </c>
      <c r="I10" s="24">
        <v>50.585000000000001</v>
      </c>
      <c r="J10" s="24">
        <v>51284.800000000003</v>
      </c>
      <c r="K10" s="24">
        <v>1022.489</v>
      </c>
      <c r="L10" s="24">
        <v>0.67600000000000005</v>
      </c>
      <c r="M10" s="24">
        <v>0.67600000000000005</v>
      </c>
      <c r="N10" s="24">
        <v>0.48</v>
      </c>
      <c r="O10" s="24">
        <v>7.8959999999999999</v>
      </c>
      <c r="P10" s="24">
        <v>210.91399999999999</v>
      </c>
      <c r="Q10" s="24">
        <v>117.32899999999999</v>
      </c>
      <c r="R10" s="24">
        <v>8.0559999999999992</v>
      </c>
      <c r="S10" s="24">
        <v>8.077</v>
      </c>
      <c r="T10" s="24">
        <v>8.0790000000000006</v>
      </c>
    </row>
    <row r="11" spans="2:20" ht="15.75" x14ac:dyDescent="1.1000000000000001">
      <c r="B11" s="17">
        <v>44741</v>
      </c>
      <c r="C11" s="20">
        <v>0.38194444444444398</v>
      </c>
      <c r="D11" s="59" t="s">
        <v>473</v>
      </c>
      <c r="E11" s="10" t="s">
        <v>8</v>
      </c>
      <c r="F11" s="24">
        <v>0.6</v>
      </c>
      <c r="G11" s="24">
        <v>24.292000000000002</v>
      </c>
      <c r="H11" s="24">
        <v>33.564999999999998</v>
      </c>
      <c r="I11" s="24">
        <v>50.418999999999997</v>
      </c>
      <c r="J11" s="24">
        <v>51217.3</v>
      </c>
      <c r="K11" s="24">
        <v>1022.472</v>
      </c>
      <c r="L11" s="24">
        <v>0.67600000000000005</v>
      </c>
      <c r="M11" s="24">
        <v>0.67600000000000005</v>
      </c>
      <c r="N11" s="24">
        <v>0.48</v>
      </c>
      <c r="O11" s="24">
        <v>7.8929999999999998</v>
      </c>
      <c r="P11" s="24">
        <v>211.10499999999999</v>
      </c>
      <c r="Q11" s="24">
        <v>117.539</v>
      </c>
      <c r="R11" s="24">
        <v>8.0920000000000005</v>
      </c>
      <c r="S11" s="24">
        <v>8.1140000000000008</v>
      </c>
      <c r="T11" s="24">
        <v>8.1150000000000002</v>
      </c>
    </row>
    <row r="12" spans="2:20" ht="15.75" x14ac:dyDescent="1.1000000000000001">
      <c r="B12" s="17">
        <v>44741</v>
      </c>
      <c r="C12" s="20">
        <v>0.38194444444444398</v>
      </c>
      <c r="D12" s="59" t="s">
        <v>473</v>
      </c>
      <c r="E12" s="10" t="s">
        <v>8</v>
      </c>
      <c r="F12" s="24">
        <v>0.7</v>
      </c>
      <c r="G12" s="24">
        <v>24.091999999999999</v>
      </c>
      <c r="H12" s="24">
        <v>33.594000000000001</v>
      </c>
      <c r="I12" s="24">
        <v>50.256999999999998</v>
      </c>
      <c r="J12" s="24">
        <v>51280.9</v>
      </c>
      <c r="K12" s="24">
        <v>1022.553</v>
      </c>
      <c r="L12" s="24">
        <v>0.65200000000000002</v>
      </c>
      <c r="M12" s="24">
        <v>0.65200000000000002</v>
      </c>
      <c r="N12" s="24">
        <v>0.52800000000000002</v>
      </c>
      <c r="O12" s="24">
        <v>7.891</v>
      </c>
      <c r="P12" s="24">
        <v>211.25700000000001</v>
      </c>
      <c r="Q12" s="24">
        <v>117.30800000000001</v>
      </c>
      <c r="R12" s="24">
        <v>8.1029999999999998</v>
      </c>
      <c r="S12" s="24">
        <v>8.125</v>
      </c>
      <c r="T12" s="24">
        <v>8.1259999999999994</v>
      </c>
    </row>
    <row r="13" spans="2:20" ht="15.75" x14ac:dyDescent="1.1000000000000001">
      <c r="B13" s="17">
        <v>44741</v>
      </c>
      <c r="C13" s="20">
        <v>0.38194444444444398</v>
      </c>
      <c r="D13" s="59" t="s">
        <v>473</v>
      </c>
      <c r="E13" s="10" t="s">
        <v>8</v>
      </c>
      <c r="F13" s="24">
        <v>0.8</v>
      </c>
      <c r="G13" s="24">
        <v>23.911000000000001</v>
      </c>
      <c r="H13" s="24">
        <v>33.643000000000001</v>
      </c>
      <c r="I13" s="24">
        <v>50.140999999999998</v>
      </c>
      <c r="J13" s="24">
        <v>51372.2</v>
      </c>
      <c r="K13" s="24">
        <v>1022.645</v>
      </c>
      <c r="L13" s="24">
        <v>0.64300000000000002</v>
      </c>
      <c r="M13" s="24">
        <v>0.64300000000000002</v>
      </c>
      <c r="N13" s="24">
        <v>0.51200000000000001</v>
      </c>
      <c r="O13" s="24">
        <v>7.8890000000000002</v>
      </c>
      <c r="P13" s="24">
        <v>211.41</v>
      </c>
      <c r="Q13" s="24">
        <v>117.09099999999999</v>
      </c>
      <c r="R13" s="24">
        <v>8.1159999999999997</v>
      </c>
      <c r="S13" s="24">
        <v>8.1379999999999999</v>
      </c>
      <c r="T13" s="24">
        <v>8.1389999999999993</v>
      </c>
    </row>
    <row r="14" spans="2:20" ht="15.75" x14ac:dyDescent="1.1000000000000001">
      <c r="B14" s="17">
        <v>44741</v>
      </c>
      <c r="C14" s="20">
        <v>0.38194444444444398</v>
      </c>
      <c r="D14" s="59" t="s">
        <v>473</v>
      </c>
      <c r="E14" s="10" t="s">
        <v>8</v>
      </c>
      <c r="F14" s="24">
        <v>0.9</v>
      </c>
      <c r="G14" s="24">
        <v>23.681999999999999</v>
      </c>
      <c r="H14" s="24">
        <v>33.640999999999998</v>
      </c>
      <c r="I14" s="24">
        <v>49.908999999999999</v>
      </c>
      <c r="J14" s="24">
        <v>51399.5</v>
      </c>
      <c r="K14" s="24">
        <v>1022.71</v>
      </c>
      <c r="L14" s="24">
        <v>0.61</v>
      </c>
      <c r="M14" s="24">
        <v>0.61</v>
      </c>
      <c r="N14" s="24">
        <v>0.46400000000000002</v>
      </c>
      <c r="O14" s="24">
        <v>7.8860000000000001</v>
      </c>
      <c r="P14" s="24">
        <v>211.56200000000001</v>
      </c>
      <c r="Q14" s="24">
        <v>117.128</v>
      </c>
      <c r="R14" s="24">
        <v>8.1660000000000004</v>
      </c>
      <c r="S14" s="24">
        <v>8.1880000000000006</v>
      </c>
      <c r="T14" s="24">
        <v>8.1890000000000001</v>
      </c>
    </row>
    <row r="15" spans="2:20" ht="15.75" x14ac:dyDescent="1.1000000000000001">
      <c r="B15" s="17">
        <v>44741</v>
      </c>
      <c r="C15" s="20">
        <v>0.38194444444444398</v>
      </c>
      <c r="D15" s="59" t="s">
        <v>473</v>
      </c>
      <c r="E15" s="10" t="s">
        <v>8</v>
      </c>
      <c r="F15" s="24">
        <v>1</v>
      </c>
      <c r="G15" s="24">
        <v>23.451000000000001</v>
      </c>
      <c r="H15" s="24">
        <v>33.787999999999997</v>
      </c>
      <c r="I15" s="24">
        <v>49.87</v>
      </c>
      <c r="J15" s="24">
        <v>51629.7</v>
      </c>
      <c r="K15" s="24">
        <v>1022.889</v>
      </c>
      <c r="L15" s="24">
        <v>0.64300000000000002</v>
      </c>
      <c r="M15" s="24">
        <v>0.64300000000000002</v>
      </c>
      <c r="N15" s="24">
        <v>0.46400000000000002</v>
      </c>
      <c r="O15" s="24">
        <v>7.8849999999999998</v>
      </c>
      <c r="P15" s="24">
        <v>211.715</v>
      </c>
      <c r="Q15" s="24">
        <v>116.721</v>
      </c>
      <c r="R15" s="24">
        <v>8.1579999999999995</v>
      </c>
      <c r="S15" s="24">
        <v>8.18</v>
      </c>
      <c r="T15" s="24">
        <v>8.1809999999999992</v>
      </c>
    </row>
    <row r="16" spans="2:20" ht="15.75" x14ac:dyDescent="1.1000000000000001">
      <c r="B16" s="17">
        <v>44741</v>
      </c>
      <c r="C16" s="20">
        <v>0.38194444444444398</v>
      </c>
      <c r="D16" s="59" t="s">
        <v>473</v>
      </c>
      <c r="E16" s="10" t="s">
        <v>8</v>
      </c>
      <c r="F16" s="24">
        <v>1.1000000000000001</v>
      </c>
      <c r="G16" s="24">
        <v>23.192</v>
      </c>
      <c r="H16" s="24">
        <v>33.924999999999997</v>
      </c>
      <c r="I16" s="24">
        <v>49.79</v>
      </c>
      <c r="J16" s="24">
        <v>51852.7</v>
      </c>
      <c r="K16" s="24">
        <v>1023.068</v>
      </c>
      <c r="L16" s="24">
        <v>0.627</v>
      </c>
      <c r="M16" s="24">
        <v>0.627</v>
      </c>
      <c r="N16" s="24">
        <v>0.33600000000000002</v>
      </c>
      <c r="O16" s="24">
        <v>7.88</v>
      </c>
      <c r="P16" s="24">
        <v>212.096</v>
      </c>
      <c r="Q16" s="24">
        <v>115.80200000000001</v>
      </c>
      <c r="R16" s="24">
        <v>8.0980000000000008</v>
      </c>
      <c r="S16" s="24">
        <v>8.1189999999999998</v>
      </c>
      <c r="T16" s="24">
        <v>8.1210000000000004</v>
      </c>
    </row>
    <row r="17" spans="2:20" ht="15.75" x14ac:dyDescent="1.1000000000000001">
      <c r="B17" s="17">
        <v>44741</v>
      </c>
      <c r="C17" s="20">
        <v>0.38194444444444398</v>
      </c>
      <c r="D17" s="59" t="s">
        <v>473</v>
      </c>
      <c r="E17" s="10" t="s">
        <v>8</v>
      </c>
      <c r="F17" s="24">
        <v>1.2</v>
      </c>
      <c r="G17" s="24">
        <v>23.103000000000002</v>
      </c>
      <c r="H17" s="24">
        <v>33.957999999999998</v>
      </c>
      <c r="I17" s="24">
        <v>49.743000000000002</v>
      </c>
      <c r="J17" s="24">
        <v>51909.4</v>
      </c>
      <c r="K17" s="24">
        <v>1023.119</v>
      </c>
      <c r="L17" s="24">
        <v>0.61899999999999999</v>
      </c>
      <c r="M17" s="24">
        <v>0.61899999999999999</v>
      </c>
      <c r="N17" s="24">
        <v>0.48</v>
      </c>
      <c r="O17" s="24">
        <v>7.8769999999999998</v>
      </c>
      <c r="P17" s="24">
        <v>212.32499999999999</v>
      </c>
      <c r="Q17" s="24">
        <v>115.494</v>
      </c>
      <c r="R17" s="24">
        <v>8.0939999999999994</v>
      </c>
      <c r="S17" s="24">
        <v>8.1150000000000002</v>
      </c>
      <c r="T17" s="24">
        <v>8.1159999999999997</v>
      </c>
    </row>
    <row r="18" spans="2:20" ht="15.75" x14ac:dyDescent="1.1000000000000001">
      <c r="B18" s="17">
        <v>44741</v>
      </c>
      <c r="C18" s="20">
        <v>0.38194444444444398</v>
      </c>
      <c r="D18" s="59" t="s">
        <v>473</v>
      </c>
      <c r="E18" s="10" t="s">
        <v>8</v>
      </c>
      <c r="F18" s="24">
        <v>1.3</v>
      </c>
      <c r="G18" s="24">
        <v>23.056000000000001</v>
      </c>
      <c r="H18" s="24">
        <v>33.963999999999999</v>
      </c>
      <c r="I18" s="24">
        <v>49.703000000000003</v>
      </c>
      <c r="J18" s="24">
        <v>51924.6</v>
      </c>
      <c r="K18" s="24">
        <v>1023.138</v>
      </c>
      <c r="L18" s="24">
        <v>0.61899999999999999</v>
      </c>
      <c r="M18" s="24">
        <v>0.61899999999999999</v>
      </c>
      <c r="N18" s="24">
        <v>0.51200000000000001</v>
      </c>
      <c r="O18" s="24">
        <v>7.8730000000000002</v>
      </c>
      <c r="P18" s="24">
        <v>212.554</v>
      </c>
      <c r="Q18" s="24">
        <v>115.04900000000001</v>
      </c>
      <c r="R18" s="24">
        <v>8.0709999999999997</v>
      </c>
      <c r="S18" s="24">
        <v>8.0920000000000005</v>
      </c>
      <c r="T18" s="24">
        <v>8.093</v>
      </c>
    </row>
    <row r="19" spans="2:20" ht="15.75" x14ac:dyDescent="1.1000000000000001">
      <c r="B19" s="17">
        <v>44741</v>
      </c>
      <c r="C19" s="20">
        <v>0.38194444444444398</v>
      </c>
      <c r="D19" s="59" t="s">
        <v>473</v>
      </c>
      <c r="E19" s="10" t="s">
        <v>8</v>
      </c>
      <c r="F19" s="24">
        <v>1.4</v>
      </c>
      <c r="G19" s="24">
        <v>22.978999999999999</v>
      </c>
      <c r="H19" s="24">
        <v>33.973999999999997</v>
      </c>
      <c r="I19" s="24">
        <v>49.639000000000003</v>
      </c>
      <c r="J19" s="24">
        <v>51948.800000000003</v>
      </c>
      <c r="K19" s="24">
        <v>1023.168</v>
      </c>
      <c r="L19" s="24">
        <v>0.61899999999999999</v>
      </c>
      <c r="M19" s="24">
        <v>0.61899999999999999</v>
      </c>
      <c r="N19" s="24">
        <v>0.44800000000000001</v>
      </c>
      <c r="O19" s="24">
        <v>7.8609999999999998</v>
      </c>
      <c r="P19" s="24">
        <v>213.393</v>
      </c>
      <c r="Q19" s="24">
        <v>114.636</v>
      </c>
      <c r="R19" s="24">
        <v>8.0530000000000008</v>
      </c>
      <c r="S19" s="24">
        <v>8.0730000000000004</v>
      </c>
      <c r="T19" s="24">
        <v>8.0749999999999993</v>
      </c>
    </row>
    <row r="20" spans="2:20" ht="15.75" x14ac:dyDescent="1.1000000000000001">
      <c r="B20" s="17">
        <v>44741</v>
      </c>
      <c r="C20" s="20">
        <v>0.38194444444444398</v>
      </c>
      <c r="D20" s="59" t="s">
        <v>473</v>
      </c>
      <c r="E20" s="10" t="s">
        <v>8</v>
      </c>
      <c r="F20" s="24">
        <v>1.5</v>
      </c>
      <c r="G20" s="24">
        <v>22.890999999999998</v>
      </c>
      <c r="H20" s="24">
        <v>33.997</v>
      </c>
      <c r="I20" s="24">
        <v>49.581000000000003</v>
      </c>
      <c r="J20" s="24">
        <v>51993.5</v>
      </c>
      <c r="K20" s="24">
        <v>1023.211</v>
      </c>
      <c r="L20" s="24">
        <v>0.61</v>
      </c>
      <c r="M20" s="24">
        <v>0.61</v>
      </c>
      <c r="N20" s="24">
        <v>0.432</v>
      </c>
      <c r="O20" s="24">
        <v>7.8570000000000002</v>
      </c>
      <c r="P20" s="24">
        <v>213.66</v>
      </c>
      <c r="Q20" s="24">
        <v>114.47499999999999</v>
      </c>
      <c r="R20" s="24">
        <v>8.0540000000000003</v>
      </c>
      <c r="S20" s="24">
        <v>8.0739999999999998</v>
      </c>
      <c r="T20" s="24">
        <v>8.0749999999999993</v>
      </c>
    </row>
    <row r="21" spans="2:20" ht="15.75" x14ac:dyDescent="1.1000000000000001">
      <c r="B21" s="17">
        <v>44741</v>
      </c>
      <c r="C21" s="20">
        <v>0.38194444444444398</v>
      </c>
      <c r="D21" s="59" t="s">
        <v>473</v>
      </c>
      <c r="E21" s="10" t="s">
        <v>8</v>
      </c>
      <c r="F21" s="24">
        <v>1.6</v>
      </c>
      <c r="G21" s="24">
        <v>22.748000000000001</v>
      </c>
      <c r="H21" s="24">
        <v>34.006</v>
      </c>
      <c r="I21" s="24">
        <v>49.448</v>
      </c>
      <c r="J21" s="24">
        <v>52025.599999999999</v>
      </c>
      <c r="K21" s="24">
        <v>1023.259</v>
      </c>
      <c r="L21" s="24">
        <v>0.63500000000000001</v>
      </c>
      <c r="M21" s="24">
        <v>0.63500000000000001</v>
      </c>
      <c r="N21" s="24">
        <v>0.48</v>
      </c>
      <c r="O21" s="24">
        <v>7.8529999999999998</v>
      </c>
      <c r="P21" s="24">
        <v>213.774</v>
      </c>
      <c r="Q21" s="24">
        <v>114.258</v>
      </c>
      <c r="R21" s="24">
        <v>8.0640000000000001</v>
      </c>
      <c r="S21" s="24">
        <v>8.0839999999999996</v>
      </c>
      <c r="T21" s="24">
        <v>8.0850000000000009</v>
      </c>
    </row>
    <row r="22" spans="2:20" ht="15.75" x14ac:dyDescent="1.1000000000000001">
      <c r="B22" s="17">
        <v>44741</v>
      </c>
      <c r="C22" s="20">
        <v>0.38194444444444398</v>
      </c>
      <c r="D22" s="59" t="s">
        <v>473</v>
      </c>
      <c r="E22" s="10" t="s">
        <v>8</v>
      </c>
      <c r="F22" s="24">
        <v>1.7</v>
      </c>
      <c r="G22" s="24">
        <v>22.638999999999999</v>
      </c>
      <c r="H22" s="24">
        <v>34.084000000000003</v>
      </c>
      <c r="I22" s="24">
        <v>49.439</v>
      </c>
      <c r="J22" s="24">
        <v>52147.9</v>
      </c>
      <c r="K22" s="24">
        <v>1023.349</v>
      </c>
      <c r="L22" s="24">
        <v>0.65200000000000002</v>
      </c>
      <c r="M22" s="24">
        <v>0.65200000000000002</v>
      </c>
      <c r="N22" s="24">
        <v>0.48</v>
      </c>
      <c r="O22" s="24">
        <v>7.8479999999999999</v>
      </c>
      <c r="P22" s="24">
        <v>214.15600000000001</v>
      </c>
      <c r="Q22" s="24">
        <v>114.08799999999999</v>
      </c>
      <c r="R22" s="24">
        <v>8.0540000000000003</v>
      </c>
      <c r="S22" s="24">
        <v>8.0749999999999993</v>
      </c>
      <c r="T22" s="24">
        <v>8.0760000000000005</v>
      </c>
    </row>
    <row r="23" spans="2:20" ht="15.75" x14ac:dyDescent="1.1000000000000001">
      <c r="B23" s="17">
        <v>44741</v>
      </c>
      <c r="C23" s="20">
        <v>0.38194444444444398</v>
      </c>
      <c r="D23" s="59" t="s">
        <v>473</v>
      </c>
      <c r="E23" s="10" t="s">
        <v>8</v>
      </c>
      <c r="F23" s="24">
        <v>1.8</v>
      </c>
      <c r="G23" s="24">
        <v>22.571000000000002</v>
      </c>
      <c r="H23" s="24">
        <v>34.091000000000001</v>
      </c>
      <c r="I23" s="24">
        <v>49.378999999999998</v>
      </c>
      <c r="J23" s="24">
        <v>52167.199999999997</v>
      </c>
      <c r="K23" s="24">
        <v>1023.374</v>
      </c>
      <c r="L23" s="24">
        <v>0.63500000000000001</v>
      </c>
      <c r="M23" s="24">
        <v>0.63500000000000001</v>
      </c>
      <c r="N23" s="24">
        <v>0.4</v>
      </c>
      <c r="O23" s="24">
        <v>7.84</v>
      </c>
      <c r="P23" s="24">
        <v>214.65199999999999</v>
      </c>
      <c r="Q23" s="24">
        <v>113.955</v>
      </c>
      <c r="R23" s="24">
        <v>8.0510000000000002</v>
      </c>
      <c r="S23" s="24">
        <v>8.0719999999999992</v>
      </c>
      <c r="T23" s="24">
        <v>8.0730000000000004</v>
      </c>
    </row>
    <row r="24" spans="2:20" ht="15.75" x14ac:dyDescent="1.1000000000000001">
      <c r="B24" s="17">
        <v>44741</v>
      </c>
      <c r="C24" s="20">
        <v>0.38194444444444398</v>
      </c>
      <c r="D24" s="59" t="s">
        <v>473</v>
      </c>
      <c r="E24" s="10" t="s">
        <v>8</v>
      </c>
      <c r="F24" s="24">
        <v>1.9</v>
      </c>
      <c r="G24" s="24">
        <v>22.58</v>
      </c>
      <c r="H24" s="24">
        <v>34.08</v>
      </c>
      <c r="I24" s="24">
        <v>49.375</v>
      </c>
      <c r="J24" s="24">
        <v>52152</v>
      </c>
      <c r="K24" s="24">
        <v>1023.364</v>
      </c>
      <c r="L24" s="24">
        <v>0.63500000000000001</v>
      </c>
      <c r="M24" s="24">
        <v>0.63500000000000001</v>
      </c>
      <c r="N24" s="24">
        <v>0.4</v>
      </c>
      <c r="O24" s="24">
        <v>7.827</v>
      </c>
      <c r="P24" s="24">
        <v>215.18600000000001</v>
      </c>
      <c r="Q24" s="24">
        <v>113.807</v>
      </c>
      <c r="R24" s="24">
        <v>8.0389999999999997</v>
      </c>
      <c r="S24" s="24">
        <v>8.06</v>
      </c>
      <c r="T24" s="24">
        <v>8.0609999999999999</v>
      </c>
    </row>
    <row r="25" spans="2:20" ht="15.75" x14ac:dyDescent="1.1000000000000001">
      <c r="B25" s="17">
        <v>44741</v>
      </c>
      <c r="C25" s="20">
        <v>0.38194444444444398</v>
      </c>
      <c r="D25" s="59" t="s">
        <v>473</v>
      </c>
      <c r="E25" s="10" t="s">
        <v>8</v>
      </c>
      <c r="F25" s="24">
        <v>2</v>
      </c>
      <c r="G25" s="24">
        <v>22.536999999999999</v>
      </c>
      <c r="H25" s="24">
        <v>34.067999999999998</v>
      </c>
      <c r="I25" s="24">
        <v>49.317</v>
      </c>
      <c r="J25" s="24">
        <v>52141.9</v>
      </c>
      <c r="K25" s="24">
        <v>1023.3680000000001</v>
      </c>
      <c r="L25" s="24">
        <v>0.66</v>
      </c>
      <c r="M25" s="24">
        <v>0.66</v>
      </c>
      <c r="N25" s="24">
        <v>0.44800000000000001</v>
      </c>
      <c r="O25" s="24">
        <v>7.8170000000000002</v>
      </c>
      <c r="P25" s="24">
        <v>215.56700000000001</v>
      </c>
      <c r="Q25" s="24">
        <v>113.988</v>
      </c>
      <c r="R25" s="24">
        <v>8.0589999999999993</v>
      </c>
      <c r="S25" s="24">
        <v>8.0790000000000006</v>
      </c>
      <c r="T25" s="24">
        <v>8.08</v>
      </c>
    </row>
    <row r="26" spans="2:20" ht="15.75" x14ac:dyDescent="1.1000000000000001">
      <c r="B26" s="17">
        <v>44741</v>
      </c>
      <c r="C26" s="20">
        <v>0.38194444444444398</v>
      </c>
      <c r="D26" s="59" t="s">
        <v>473</v>
      </c>
      <c r="E26" s="10" t="s">
        <v>8</v>
      </c>
      <c r="F26" s="24">
        <v>2.1</v>
      </c>
      <c r="G26" s="24">
        <v>22.521999999999998</v>
      </c>
      <c r="H26" s="24">
        <v>34.081000000000003</v>
      </c>
      <c r="I26" s="24">
        <v>49.319000000000003</v>
      </c>
      <c r="J26" s="24">
        <v>52162.2</v>
      </c>
      <c r="K26" s="24">
        <v>1023.383</v>
      </c>
      <c r="L26" s="24">
        <v>0.67600000000000005</v>
      </c>
      <c r="M26" s="24">
        <v>0.67600000000000005</v>
      </c>
      <c r="N26" s="24">
        <v>0.46400000000000002</v>
      </c>
      <c r="O26" s="24">
        <v>7.8109999999999999</v>
      </c>
      <c r="P26" s="24">
        <v>215.79599999999999</v>
      </c>
      <c r="Q26" s="24">
        <v>113.941</v>
      </c>
      <c r="R26" s="24">
        <v>8.0570000000000004</v>
      </c>
      <c r="S26" s="24">
        <v>8.077</v>
      </c>
      <c r="T26" s="24">
        <v>8.0779999999999994</v>
      </c>
    </row>
    <row r="27" spans="2:20" ht="15.75" x14ac:dyDescent="1.1000000000000001">
      <c r="B27" s="17">
        <v>44741</v>
      </c>
      <c r="C27" s="20">
        <v>0.38194444444444398</v>
      </c>
      <c r="D27" s="59" t="s">
        <v>473</v>
      </c>
      <c r="E27" s="10" t="s">
        <v>8</v>
      </c>
      <c r="F27" s="24">
        <v>2.2000000000000002</v>
      </c>
      <c r="G27" s="24">
        <v>22.516999999999999</v>
      </c>
      <c r="H27" s="24">
        <v>34.079000000000001</v>
      </c>
      <c r="I27" s="24">
        <v>49.31</v>
      </c>
      <c r="J27" s="24">
        <v>52158.9</v>
      </c>
      <c r="K27" s="24">
        <v>1023.3819999999999</v>
      </c>
      <c r="L27" s="24">
        <v>0.66</v>
      </c>
      <c r="M27" s="24">
        <v>0.66</v>
      </c>
      <c r="N27" s="24">
        <v>0.4</v>
      </c>
      <c r="O27" s="24">
        <v>7.8019999999999996</v>
      </c>
      <c r="P27" s="24">
        <v>216.06299999999999</v>
      </c>
      <c r="Q27" s="24">
        <v>114.02500000000001</v>
      </c>
      <c r="R27" s="24">
        <v>8.0679999999999996</v>
      </c>
      <c r="S27" s="24">
        <v>8.0879999999999992</v>
      </c>
      <c r="T27" s="24">
        <v>8.0890000000000004</v>
      </c>
    </row>
    <row r="28" spans="2:20" ht="15.75" x14ac:dyDescent="1.1000000000000001">
      <c r="B28" s="17">
        <v>44741</v>
      </c>
      <c r="C28" s="20">
        <v>0.38194444444444398</v>
      </c>
      <c r="D28" s="59" t="s">
        <v>473</v>
      </c>
      <c r="E28" s="10" t="s">
        <v>8</v>
      </c>
      <c r="F28" s="24">
        <v>2.2999999999999998</v>
      </c>
      <c r="G28" s="24">
        <v>22.515000000000001</v>
      </c>
      <c r="H28" s="24">
        <v>34.082000000000001</v>
      </c>
      <c r="I28" s="24">
        <v>49.311999999999998</v>
      </c>
      <c r="J28" s="24">
        <v>52164.1</v>
      </c>
      <c r="K28" s="24">
        <v>1023.386</v>
      </c>
      <c r="L28" s="24">
        <v>0.65200000000000002</v>
      </c>
      <c r="M28" s="24">
        <v>0.65200000000000002</v>
      </c>
      <c r="N28" s="24">
        <v>0.44800000000000001</v>
      </c>
      <c r="O28" s="24">
        <v>7.798</v>
      </c>
      <c r="P28" s="24">
        <v>216.215</v>
      </c>
      <c r="Q28" s="24">
        <v>114.13200000000001</v>
      </c>
      <c r="R28" s="24">
        <v>8.0790000000000006</v>
      </c>
      <c r="S28" s="24">
        <v>8.0990000000000002</v>
      </c>
      <c r="T28" s="24">
        <v>8.1</v>
      </c>
    </row>
    <row r="29" spans="2:20" ht="15.75" x14ac:dyDescent="1.1000000000000001">
      <c r="B29" s="17">
        <v>44741</v>
      </c>
      <c r="C29" s="20">
        <v>0.38194444444444398</v>
      </c>
      <c r="D29" s="59" t="s">
        <v>473</v>
      </c>
      <c r="E29" s="10" t="s">
        <v>8</v>
      </c>
      <c r="F29" s="24">
        <v>2.4</v>
      </c>
      <c r="G29" s="24">
        <v>22.516999999999999</v>
      </c>
      <c r="H29" s="24">
        <v>34.081000000000003</v>
      </c>
      <c r="I29" s="24">
        <v>49.313000000000002</v>
      </c>
      <c r="J29" s="24">
        <v>52162.5</v>
      </c>
      <c r="K29" s="24">
        <v>1023.385</v>
      </c>
      <c r="L29" s="24">
        <v>0.67600000000000005</v>
      </c>
      <c r="M29" s="24">
        <v>0.67600000000000005</v>
      </c>
      <c r="N29" s="24">
        <v>0.432</v>
      </c>
      <c r="O29" s="24">
        <v>7.7919999999999998</v>
      </c>
      <c r="P29" s="24">
        <v>216.40600000000001</v>
      </c>
      <c r="Q29" s="24">
        <v>114.038</v>
      </c>
      <c r="R29" s="24">
        <v>8.0719999999999992</v>
      </c>
      <c r="S29" s="24">
        <v>8.0920000000000005</v>
      </c>
      <c r="T29" s="24">
        <v>8.093</v>
      </c>
    </row>
    <row r="30" spans="2:20" ht="15.75" x14ac:dyDescent="1.1000000000000001">
      <c r="B30" s="17">
        <v>44741</v>
      </c>
      <c r="C30" s="20">
        <v>0.38194444444444398</v>
      </c>
      <c r="D30" s="59" t="s">
        <v>473</v>
      </c>
      <c r="E30" s="10" t="s">
        <v>8</v>
      </c>
      <c r="F30" s="24">
        <v>2.5</v>
      </c>
      <c r="G30" s="24">
        <v>22.516999999999999</v>
      </c>
      <c r="H30" s="24">
        <v>34.081000000000003</v>
      </c>
      <c r="I30" s="24">
        <v>49.313000000000002</v>
      </c>
      <c r="J30" s="24">
        <v>52162</v>
      </c>
      <c r="K30" s="24">
        <v>1023.385</v>
      </c>
      <c r="L30" s="24">
        <v>0.67600000000000005</v>
      </c>
      <c r="M30" s="24">
        <v>0.67600000000000005</v>
      </c>
      <c r="N30" s="24">
        <v>0.41599999999999998</v>
      </c>
      <c r="O30" s="24">
        <v>7.7869999999999999</v>
      </c>
      <c r="P30" s="24">
        <v>216.559</v>
      </c>
      <c r="Q30" s="24">
        <v>113.98399999999999</v>
      </c>
      <c r="R30" s="24">
        <v>8.0679999999999996</v>
      </c>
      <c r="S30" s="24">
        <v>8.0879999999999992</v>
      </c>
      <c r="T30" s="24">
        <v>8.0890000000000004</v>
      </c>
    </row>
    <row r="31" spans="2:20" ht="15.75" x14ac:dyDescent="1.1000000000000001">
      <c r="B31" s="17">
        <v>44741</v>
      </c>
      <c r="C31" s="20">
        <v>0.38194444444444398</v>
      </c>
      <c r="D31" s="59" t="s">
        <v>473</v>
      </c>
      <c r="E31" s="10" t="s">
        <v>8</v>
      </c>
      <c r="F31" s="24">
        <v>2.6</v>
      </c>
      <c r="G31" s="24">
        <v>22.518999999999998</v>
      </c>
      <c r="H31" s="24">
        <v>34.076999999999998</v>
      </c>
      <c r="I31" s="24">
        <v>49.31</v>
      </c>
      <c r="J31" s="24">
        <v>52157.3</v>
      </c>
      <c r="K31" s="24">
        <v>1023.383</v>
      </c>
      <c r="L31" s="24">
        <v>0.66</v>
      </c>
      <c r="M31" s="24">
        <v>0.66</v>
      </c>
      <c r="N31" s="24">
        <v>0.48</v>
      </c>
      <c r="O31" s="24">
        <v>7.7809999999999997</v>
      </c>
      <c r="P31" s="24">
        <v>216.749</v>
      </c>
      <c r="Q31" s="24">
        <v>113.848</v>
      </c>
      <c r="R31" s="24">
        <v>8.0570000000000004</v>
      </c>
      <c r="S31" s="24">
        <v>8.077</v>
      </c>
      <c r="T31" s="24">
        <v>8.0779999999999994</v>
      </c>
    </row>
    <row r="32" spans="2:20" ht="15.75" x14ac:dyDescent="1.1000000000000001">
      <c r="B32" s="17">
        <v>44741</v>
      </c>
      <c r="C32" s="20">
        <v>0.38194444444444398</v>
      </c>
      <c r="D32" s="59" t="s">
        <v>473</v>
      </c>
      <c r="E32" s="10" t="s">
        <v>8</v>
      </c>
      <c r="F32" s="24">
        <v>2.7</v>
      </c>
      <c r="G32" s="24">
        <v>22.506</v>
      </c>
      <c r="H32" s="24">
        <v>34.08</v>
      </c>
      <c r="I32" s="24">
        <v>49.3</v>
      </c>
      <c r="J32" s="24">
        <v>52162.7</v>
      </c>
      <c r="K32" s="24">
        <v>1023.389</v>
      </c>
      <c r="L32" s="24">
        <v>0.69299999999999995</v>
      </c>
      <c r="M32" s="24">
        <v>0.69299999999999995</v>
      </c>
      <c r="N32" s="24">
        <v>0.496</v>
      </c>
      <c r="O32" s="24">
        <v>7.774</v>
      </c>
      <c r="P32" s="24">
        <v>216.94</v>
      </c>
      <c r="Q32" s="24">
        <v>113.84699999999999</v>
      </c>
      <c r="R32" s="24">
        <v>8.0589999999999993</v>
      </c>
      <c r="S32" s="24">
        <v>8.08</v>
      </c>
      <c r="T32" s="24">
        <v>8.0809999999999995</v>
      </c>
    </row>
    <row r="33" spans="2:20" ht="15.75" x14ac:dyDescent="1.1000000000000001">
      <c r="B33" s="17">
        <v>44741</v>
      </c>
      <c r="C33" s="20">
        <v>0.38194444444444398</v>
      </c>
      <c r="D33" s="59" t="s">
        <v>473</v>
      </c>
      <c r="E33" s="10" t="s">
        <v>8</v>
      </c>
      <c r="F33" s="24">
        <v>2.8</v>
      </c>
      <c r="G33" s="24">
        <v>22.494</v>
      </c>
      <c r="H33" s="24">
        <v>34.076999999999998</v>
      </c>
      <c r="I33" s="24">
        <v>49.284999999999997</v>
      </c>
      <c r="J33" s="24">
        <v>52161.2</v>
      </c>
      <c r="K33" s="24">
        <v>1023.391</v>
      </c>
      <c r="L33" s="24">
        <v>0.69299999999999995</v>
      </c>
      <c r="M33" s="24">
        <v>0.69299999999999995</v>
      </c>
      <c r="N33" s="24">
        <v>0.44800000000000001</v>
      </c>
      <c r="O33" s="24">
        <v>7.7670000000000003</v>
      </c>
      <c r="P33" s="24">
        <v>217.131</v>
      </c>
      <c r="Q33" s="24">
        <v>114.008</v>
      </c>
      <c r="R33" s="24">
        <v>8.0709999999999997</v>
      </c>
      <c r="S33" s="24">
        <v>8.0920000000000005</v>
      </c>
      <c r="T33" s="24">
        <v>8.093</v>
      </c>
    </row>
    <row r="34" spans="2:20" ht="15.75" x14ac:dyDescent="1.1000000000000001">
      <c r="B34" s="17">
        <v>44741</v>
      </c>
      <c r="C34" s="20">
        <v>0.38194444444444398</v>
      </c>
      <c r="D34" s="59" t="s">
        <v>473</v>
      </c>
      <c r="E34" s="10" t="s">
        <v>8</v>
      </c>
      <c r="F34" s="24">
        <v>2.9</v>
      </c>
      <c r="G34" s="24">
        <v>22.498000000000001</v>
      </c>
      <c r="H34" s="24">
        <v>34.076000000000001</v>
      </c>
      <c r="I34" s="24">
        <v>49.286999999999999</v>
      </c>
      <c r="J34" s="24">
        <v>52158.3</v>
      </c>
      <c r="K34" s="24">
        <v>1023.389</v>
      </c>
      <c r="L34" s="24">
        <v>0.69299999999999995</v>
      </c>
      <c r="M34" s="24">
        <v>0.69299999999999995</v>
      </c>
      <c r="N34" s="24">
        <v>0.41599999999999998</v>
      </c>
      <c r="O34" s="24">
        <v>7.76</v>
      </c>
      <c r="P34" s="24">
        <v>217.321</v>
      </c>
      <c r="Q34" s="24">
        <v>113.851</v>
      </c>
      <c r="R34" s="24">
        <v>8.0609999999999999</v>
      </c>
      <c r="S34" s="24">
        <v>8.0809999999999995</v>
      </c>
      <c r="T34" s="24">
        <v>8.0820000000000007</v>
      </c>
    </row>
    <row r="35" spans="2:20" ht="15.75" x14ac:dyDescent="1.1000000000000001">
      <c r="B35" s="17">
        <v>44741</v>
      </c>
      <c r="C35" s="20">
        <v>0.38194444444444398</v>
      </c>
      <c r="D35" s="59" t="s">
        <v>473</v>
      </c>
      <c r="E35" s="10" t="s">
        <v>8</v>
      </c>
      <c r="F35" s="24">
        <v>3</v>
      </c>
      <c r="G35" s="24">
        <v>22.494</v>
      </c>
      <c r="H35" s="24">
        <v>34.073</v>
      </c>
      <c r="I35" s="24">
        <v>49.279000000000003</v>
      </c>
      <c r="J35" s="24">
        <v>52155.4</v>
      </c>
      <c r="K35" s="24">
        <v>1023.388</v>
      </c>
      <c r="L35" s="24">
        <v>0.70899999999999996</v>
      </c>
      <c r="M35" s="24">
        <v>0.70899999999999996</v>
      </c>
      <c r="N35" s="24">
        <v>0.496</v>
      </c>
      <c r="O35" s="24">
        <v>7.7519999999999998</v>
      </c>
      <c r="P35" s="24">
        <v>217.512</v>
      </c>
      <c r="Q35" s="24">
        <v>113.834</v>
      </c>
      <c r="R35" s="24">
        <v>8.0619999999999994</v>
      </c>
      <c r="S35" s="24">
        <v>8.0830000000000002</v>
      </c>
      <c r="T35" s="24">
        <v>8.0839999999999996</v>
      </c>
    </row>
    <row r="36" spans="2:20" ht="15.75" x14ac:dyDescent="1.1000000000000001">
      <c r="B36" s="17">
        <v>44741</v>
      </c>
      <c r="C36" s="20">
        <v>0.38194444444444398</v>
      </c>
      <c r="D36" s="59" t="s">
        <v>473</v>
      </c>
      <c r="E36" s="10" t="s">
        <v>8</v>
      </c>
      <c r="F36" s="24">
        <v>3.1</v>
      </c>
      <c r="G36" s="24">
        <v>22.484000000000002</v>
      </c>
      <c r="H36" s="24">
        <v>34.076000000000001</v>
      </c>
      <c r="I36" s="24">
        <v>49.274000000000001</v>
      </c>
      <c r="J36" s="24">
        <v>52160.9</v>
      </c>
      <c r="K36" s="24">
        <v>1023.394</v>
      </c>
      <c r="L36" s="24">
        <v>0.71799999999999997</v>
      </c>
      <c r="M36" s="24">
        <v>0.71799999999999997</v>
      </c>
      <c r="N36" s="24">
        <v>0.496</v>
      </c>
      <c r="O36" s="24">
        <v>7.75</v>
      </c>
      <c r="P36" s="24">
        <v>217.58799999999999</v>
      </c>
      <c r="Q36" s="24">
        <v>113.932</v>
      </c>
      <c r="R36" s="24">
        <v>8.0709999999999997</v>
      </c>
      <c r="S36" s="24">
        <v>8.0920000000000005</v>
      </c>
      <c r="T36" s="24">
        <v>8.093</v>
      </c>
    </row>
    <row r="37" spans="2:20" ht="15.75" x14ac:dyDescent="1.1000000000000001">
      <c r="B37" s="17">
        <v>44741</v>
      </c>
      <c r="C37" s="20">
        <v>0.38194444444444398</v>
      </c>
      <c r="D37" s="59" t="s">
        <v>473</v>
      </c>
      <c r="E37" s="10" t="s">
        <v>8</v>
      </c>
      <c r="F37" s="24">
        <v>3.2</v>
      </c>
      <c r="G37" s="24">
        <v>22.469000000000001</v>
      </c>
      <c r="H37" s="24">
        <v>34.088000000000001</v>
      </c>
      <c r="I37" s="24">
        <v>49.274000000000001</v>
      </c>
      <c r="J37" s="24">
        <v>52179.1</v>
      </c>
      <c r="K37" s="24">
        <v>1023.407</v>
      </c>
      <c r="L37" s="24">
        <v>0.73399999999999999</v>
      </c>
      <c r="M37" s="24">
        <v>0.73399999999999999</v>
      </c>
      <c r="N37" s="24">
        <v>0.48</v>
      </c>
      <c r="O37" s="24">
        <v>7.7430000000000003</v>
      </c>
      <c r="P37" s="24">
        <v>217.779</v>
      </c>
      <c r="Q37" s="24">
        <v>113.93300000000001</v>
      </c>
      <c r="R37" s="24">
        <v>8.0690000000000008</v>
      </c>
      <c r="S37" s="24">
        <v>8.0890000000000004</v>
      </c>
      <c r="T37" s="24">
        <v>8.09</v>
      </c>
    </row>
    <row r="38" spans="2:20" ht="15.75" x14ac:dyDescent="1.1000000000000001">
      <c r="B38" s="17">
        <v>44741</v>
      </c>
      <c r="C38" s="20">
        <v>0.38194444444444398</v>
      </c>
      <c r="D38" s="59" t="s">
        <v>473</v>
      </c>
      <c r="E38" s="10" t="s">
        <v>8</v>
      </c>
      <c r="F38" s="24">
        <v>3.3</v>
      </c>
      <c r="G38" s="24">
        <v>22.460999999999999</v>
      </c>
      <c r="H38" s="24">
        <v>34.081000000000003</v>
      </c>
      <c r="I38" s="24">
        <v>49.258000000000003</v>
      </c>
      <c r="J38" s="24">
        <v>52171.6</v>
      </c>
      <c r="K38" s="24">
        <v>1023.405</v>
      </c>
      <c r="L38" s="24">
        <v>0.72599999999999998</v>
      </c>
      <c r="M38" s="24">
        <v>0.72599999999999998</v>
      </c>
      <c r="N38" s="24">
        <v>0.56000000000000005</v>
      </c>
      <c r="O38" s="24">
        <v>7.7350000000000003</v>
      </c>
      <c r="P38" s="24">
        <v>217.97</v>
      </c>
      <c r="Q38" s="24">
        <v>113.86799999999999</v>
      </c>
      <c r="R38" s="24">
        <v>8.0660000000000007</v>
      </c>
      <c r="S38" s="24">
        <v>8.0860000000000003</v>
      </c>
      <c r="T38" s="24">
        <v>8.0869999999999997</v>
      </c>
    </row>
    <row r="39" spans="2:20" ht="15.75" x14ac:dyDescent="1.1000000000000001">
      <c r="B39" s="17">
        <v>44741</v>
      </c>
      <c r="C39" s="20">
        <v>0.38194444444444398</v>
      </c>
      <c r="D39" s="59" t="s">
        <v>473</v>
      </c>
      <c r="E39" s="10" t="s">
        <v>8</v>
      </c>
      <c r="F39" s="24">
        <v>3.4</v>
      </c>
      <c r="G39" s="24">
        <v>22.454999999999998</v>
      </c>
      <c r="H39" s="24">
        <v>34.073999999999998</v>
      </c>
      <c r="I39" s="24">
        <v>49.241999999999997</v>
      </c>
      <c r="J39" s="24">
        <v>52163.1</v>
      </c>
      <c r="K39" s="24">
        <v>1023.402</v>
      </c>
      <c r="L39" s="24">
        <v>0.71799999999999997</v>
      </c>
      <c r="M39" s="24">
        <v>0.71799999999999997</v>
      </c>
      <c r="N39" s="24">
        <v>0.44800000000000001</v>
      </c>
      <c r="O39" s="24">
        <v>7.7279999999999998</v>
      </c>
      <c r="P39" s="24">
        <v>218.16</v>
      </c>
      <c r="Q39" s="24">
        <v>113.93600000000001</v>
      </c>
      <c r="R39" s="24">
        <v>8.077</v>
      </c>
      <c r="S39" s="24">
        <v>8.0980000000000008</v>
      </c>
      <c r="T39" s="24">
        <v>8.0990000000000002</v>
      </c>
    </row>
    <row r="40" spans="2:20" ht="15.75" x14ac:dyDescent="1.1000000000000001">
      <c r="B40" s="17">
        <v>44741</v>
      </c>
      <c r="C40" s="20">
        <v>0.38194444444444398</v>
      </c>
      <c r="D40" s="59" t="s">
        <v>473</v>
      </c>
      <c r="E40" s="10" t="s">
        <v>8</v>
      </c>
      <c r="F40" s="24">
        <v>3.5</v>
      </c>
      <c r="G40" s="24">
        <v>22.449000000000002</v>
      </c>
      <c r="H40" s="24">
        <v>34.082999999999998</v>
      </c>
      <c r="I40" s="24">
        <v>49.247</v>
      </c>
      <c r="J40" s="24">
        <v>52175.4</v>
      </c>
      <c r="K40" s="24">
        <v>1023.41</v>
      </c>
      <c r="L40" s="24">
        <v>0.70899999999999996</v>
      </c>
      <c r="M40" s="24">
        <v>0.70899999999999996</v>
      </c>
      <c r="N40" s="24">
        <v>0.4</v>
      </c>
      <c r="O40" s="24">
        <v>7.72</v>
      </c>
      <c r="P40" s="24">
        <v>218.38900000000001</v>
      </c>
      <c r="Q40" s="24">
        <v>113.916</v>
      </c>
      <c r="R40" s="24">
        <v>8.0730000000000004</v>
      </c>
      <c r="S40" s="24">
        <v>8.093</v>
      </c>
      <c r="T40" s="24">
        <v>8.0939999999999994</v>
      </c>
    </row>
    <row r="41" spans="2:20" ht="15.75" x14ac:dyDescent="1.1000000000000001">
      <c r="B41" s="17">
        <v>44741</v>
      </c>
      <c r="C41" s="20">
        <v>0.38194444444444398</v>
      </c>
      <c r="D41" s="59" t="s">
        <v>473</v>
      </c>
      <c r="E41" s="10" t="s">
        <v>8</v>
      </c>
      <c r="F41" s="24">
        <v>3.6</v>
      </c>
      <c r="G41" s="24">
        <v>22.463000000000001</v>
      </c>
      <c r="H41" s="24">
        <v>34.085999999999999</v>
      </c>
      <c r="I41" s="24">
        <v>49.265999999999998</v>
      </c>
      <c r="J41" s="24">
        <v>52177.7</v>
      </c>
      <c r="K41" s="24">
        <v>1023.409</v>
      </c>
      <c r="L41" s="24">
        <v>0.70099999999999996</v>
      </c>
      <c r="M41" s="24">
        <v>0.70099999999999996</v>
      </c>
      <c r="N41" s="24">
        <v>0.432</v>
      </c>
      <c r="O41" s="24">
        <v>7.7119999999999997</v>
      </c>
      <c r="P41" s="24">
        <v>218.542</v>
      </c>
      <c r="Q41" s="24">
        <v>113.917</v>
      </c>
      <c r="R41" s="24">
        <v>8.0709999999999997</v>
      </c>
      <c r="S41" s="24">
        <v>8.0909999999999993</v>
      </c>
      <c r="T41" s="24">
        <v>8.0920000000000005</v>
      </c>
    </row>
    <row r="42" spans="2:20" ht="15.75" x14ac:dyDescent="1.1000000000000001">
      <c r="B42" s="17">
        <v>44741</v>
      </c>
      <c r="C42" s="20">
        <v>0.38194444444444398</v>
      </c>
      <c r="D42" s="59" t="s">
        <v>473</v>
      </c>
      <c r="E42" s="10" t="s">
        <v>8</v>
      </c>
      <c r="F42" s="24">
        <v>3.7</v>
      </c>
      <c r="G42" s="24">
        <v>22.466000000000001</v>
      </c>
      <c r="H42" s="24">
        <v>34.064999999999998</v>
      </c>
      <c r="I42" s="24">
        <v>49.241999999999997</v>
      </c>
      <c r="J42" s="24">
        <v>52149.1</v>
      </c>
      <c r="K42" s="24">
        <v>1023.393</v>
      </c>
      <c r="L42" s="24">
        <v>0.70099999999999996</v>
      </c>
      <c r="M42" s="24">
        <v>0.70099999999999996</v>
      </c>
      <c r="N42" s="24">
        <v>0.44800000000000001</v>
      </c>
      <c r="O42" s="24">
        <v>7.7039999999999997</v>
      </c>
      <c r="P42" s="24">
        <v>218.77099999999999</v>
      </c>
      <c r="Q42" s="24">
        <v>113.72799999999999</v>
      </c>
      <c r="R42" s="24">
        <v>8.0570000000000004</v>
      </c>
      <c r="S42" s="24">
        <v>8.0779999999999994</v>
      </c>
      <c r="T42" s="24">
        <v>8.0790000000000006</v>
      </c>
    </row>
    <row r="43" spans="2:20" ht="15.75" x14ac:dyDescent="1.1000000000000001">
      <c r="B43" s="17">
        <v>44741</v>
      </c>
      <c r="C43" s="20">
        <v>0.38194444444444398</v>
      </c>
      <c r="D43" s="59" t="s">
        <v>473</v>
      </c>
      <c r="E43" s="10" t="s">
        <v>8</v>
      </c>
      <c r="F43" s="24">
        <v>3.8</v>
      </c>
      <c r="G43" s="24">
        <v>22.457999999999998</v>
      </c>
      <c r="H43" s="24">
        <v>34.076999999999998</v>
      </c>
      <c r="I43" s="24">
        <v>49.249000000000002</v>
      </c>
      <c r="J43" s="24">
        <v>52166.5</v>
      </c>
      <c r="K43" s="24">
        <v>1023.405</v>
      </c>
      <c r="L43" s="24">
        <v>0.73399999999999999</v>
      </c>
      <c r="M43" s="24">
        <v>0.73399999999999999</v>
      </c>
      <c r="N43" s="24">
        <v>0.41599999999999998</v>
      </c>
      <c r="O43" s="24">
        <v>7.6959999999999997</v>
      </c>
      <c r="P43" s="24">
        <v>218.96100000000001</v>
      </c>
      <c r="Q43" s="24">
        <v>113.733</v>
      </c>
      <c r="R43" s="24">
        <v>8.0589999999999993</v>
      </c>
      <c r="S43" s="24">
        <v>8.0790000000000006</v>
      </c>
      <c r="T43" s="24">
        <v>8.08</v>
      </c>
    </row>
    <row r="44" spans="2:20" ht="15.75" x14ac:dyDescent="1.1000000000000001">
      <c r="B44" s="17">
        <v>44741</v>
      </c>
      <c r="C44" s="20">
        <v>0.38194444444444398</v>
      </c>
      <c r="D44" s="59" t="s">
        <v>473</v>
      </c>
      <c r="E44" s="10" t="s">
        <v>8</v>
      </c>
      <c r="F44" s="24">
        <v>3.9</v>
      </c>
      <c r="G44" s="24">
        <v>22.45</v>
      </c>
      <c r="H44" s="24">
        <v>34.075000000000003</v>
      </c>
      <c r="I44" s="24">
        <v>49.238</v>
      </c>
      <c r="J44" s="24">
        <v>52164.6</v>
      </c>
      <c r="K44" s="24">
        <v>1023.4059999999999</v>
      </c>
      <c r="L44" s="24">
        <v>0.73399999999999999</v>
      </c>
      <c r="M44" s="24">
        <v>0.73399999999999999</v>
      </c>
      <c r="N44" s="24">
        <v>0.38400000000000001</v>
      </c>
      <c r="O44" s="24">
        <v>7.6790000000000003</v>
      </c>
      <c r="P44" s="24">
        <v>219.381</v>
      </c>
      <c r="Q44" s="24">
        <v>113.661</v>
      </c>
      <c r="R44" s="24">
        <v>8.0519999999999996</v>
      </c>
      <c r="S44" s="24">
        <v>8.0719999999999992</v>
      </c>
      <c r="T44" s="24">
        <v>8.0739999999999998</v>
      </c>
    </row>
    <row r="45" spans="2:20" ht="15.75" x14ac:dyDescent="1.1000000000000001">
      <c r="B45" s="17">
        <v>44741</v>
      </c>
      <c r="C45" s="20">
        <v>0.38194444444444398</v>
      </c>
      <c r="D45" s="59" t="s">
        <v>473</v>
      </c>
      <c r="E45" s="10" t="s">
        <v>8</v>
      </c>
      <c r="F45" s="24">
        <v>4</v>
      </c>
      <c r="G45" s="24">
        <v>22.454999999999998</v>
      </c>
      <c r="H45" s="24">
        <v>34.073999999999998</v>
      </c>
      <c r="I45" s="24">
        <v>49.241999999999997</v>
      </c>
      <c r="J45" s="24">
        <v>52162.3</v>
      </c>
      <c r="K45" s="24">
        <v>1023.404</v>
      </c>
      <c r="L45" s="24">
        <v>0.74199999999999999</v>
      </c>
      <c r="M45" s="24">
        <v>0.74199999999999999</v>
      </c>
      <c r="N45" s="24">
        <v>0.44800000000000001</v>
      </c>
      <c r="O45" s="24">
        <v>7.665</v>
      </c>
      <c r="P45" s="24">
        <v>219.72399999999999</v>
      </c>
      <c r="Q45" s="24">
        <v>113.696</v>
      </c>
      <c r="R45" s="24">
        <v>8.0530000000000008</v>
      </c>
      <c r="S45" s="24">
        <v>8.0730000000000004</v>
      </c>
      <c r="T45" s="24">
        <v>8.0749999999999993</v>
      </c>
    </row>
    <row r="46" spans="2:20" ht="15.75" x14ac:dyDescent="1.1000000000000001">
      <c r="B46" s="17">
        <v>44741</v>
      </c>
      <c r="C46" s="20">
        <v>0.38194444444444398</v>
      </c>
      <c r="D46" s="59" t="s">
        <v>473</v>
      </c>
      <c r="E46" s="10" t="s">
        <v>8</v>
      </c>
      <c r="F46" s="24">
        <v>4.0999999999999996</v>
      </c>
      <c r="G46" s="24">
        <v>22.452999999999999</v>
      </c>
      <c r="H46" s="24">
        <v>34.069000000000003</v>
      </c>
      <c r="I46" s="24">
        <v>49.234000000000002</v>
      </c>
      <c r="J46" s="24">
        <v>52156</v>
      </c>
      <c r="K46" s="24">
        <v>1023.401</v>
      </c>
      <c r="L46" s="24">
        <v>0.71799999999999997</v>
      </c>
      <c r="M46" s="24">
        <v>0.71799999999999997</v>
      </c>
      <c r="N46" s="24">
        <v>0.38400000000000001</v>
      </c>
      <c r="O46" s="24">
        <v>7.657</v>
      </c>
      <c r="P46" s="24">
        <v>219.91499999999999</v>
      </c>
      <c r="Q46" s="24">
        <v>113.648</v>
      </c>
      <c r="R46" s="24">
        <v>8.0510000000000002</v>
      </c>
      <c r="S46" s="24">
        <v>8.0709999999999997</v>
      </c>
      <c r="T46" s="24">
        <v>8.0730000000000004</v>
      </c>
    </row>
    <row r="47" spans="2:20" ht="15.75" x14ac:dyDescent="1.1000000000000001">
      <c r="B47" s="17">
        <v>44741</v>
      </c>
      <c r="C47" s="20">
        <v>0.38194444444444398</v>
      </c>
      <c r="D47" s="59" t="s">
        <v>473</v>
      </c>
      <c r="E47" s="10" t="s">
        <v>8</v>
      </c>
      <c r="F47" s="24">
        <v>4.2</v>
      </c>
      <c r="G47" s="24">
        <v>22.45</v>
      </c>
      <c r="H47" s="24">
        <v>34.084000000000003</v>
      </c>
      <c r="I47" s="24">
        <v>49.25</v>
      </c>
      <c r="J47" s="24">
        <v>52177.4</v>
      </c>
      <c r="K47" s="24">
        <v>1023.414</v>
      </c>
      <c r="L47" s="24">
        <v>0.72599999999999998</v>
      </c>
      <c r="M47" s="24">
        <v>0.72599999999999998</v>
      </c>
      <c r="N47" s="24">
        <v>0.4</v>
      </c>
      <c r="O47" s="24">
        <v>7.6429999999999998</v>
      </c>
      <c r="P47" s="24">
        <v>220.22</v>
      </c>
      <c r="Q47" s="24">
        <v>113.765</v>
      </c>
      <c r="R47" s="24">
        <v>8.0609999999999999</v>
      </c>
      <c r="S47" s="24">
        <v>8.0809999999999995</v>
      </c>
      <c r="T47" s="24">
        <v>8.0820000000000007</v>
      </c>
    </row>
    <row r="48" spans="2:20" ht="15.75" x14ac:dyDescent="1.1000000000000001">
      <c r="B48" s="17">
        <v>44741</v>
      </c>
      <c r="C48" s="20">
        <v>0.38194444444444398</v>
      </c>
      <c r="D48" s="59" t="s">
        <v>473</v>
      </c>
      <c r="E48" s="10" t="s">
        <v>8</v>
      </c>
      <c r="F48" s="24">
        <v>4.3</v>
      </c>
      <c r="G48" s="24">
        <v>22.456</v>
      </c>
      <c r="H48" s="24">
        <v>34.076000000000001</v>
      </c>
      <c r="I48" s="24">
        <v>49.247</v>
      </c>
      <c r="J48" s="24">
        <v>52165.8</v>
      </c>
      <c r="K48" s="24">
        <v>1023.407</v>
      </c>
      <c r="L48" s="24">
        <v>0.73399999999999999</v>
      </c>
      <c r="M48" s="24">
        <v>0.73399999999999999</v>
      </c>
      <c r="N48" s="24">
        <v>0.41599999999999998</v>
      </c>
      <c r="O48" s="24">
        <v>7.6340000000000003</v>
      </c>
      <c r="P48" s="24">
        <v>220.37299999999999</v>
      </c>
      <c r="Q48" s="24">
        <v>113.78</v>
      </c>
      <c r="R48" s="24">
        <v>8.0570000000000004</v>
      </c>
      <c r="S48" s="24">
        <v>8.077</v>
      </c>
      <c r="T48" s="24">
        <v>8.0790000000000006</v>
      </c>
    </row>
    <row r="49" spans="2:20" ht="15.75" x14ac:dyDescent="1.1000000000000001">
      <c r="B49" s="17">
        <v>44741</v>
      </c>
      <c r="C49" s="20">
        <v>0.38194444444444398</v>
      </c>
      <c r="D49" s="59" t="s">
        <v>473</v>
      </c>
      <c r="E49" s="10" t="s">
        <v>8</v>
      </c>
      <c r="F49" s="24">
        <v>4.4000000000000004</v>
      </c>
      <c r="G49" s="24">
        <v>22.465</v>
      </c>
      <c r="H49" s="24">
        <v>34.073</v>
      </c>
      <c r="I49" s="24">
        <v>49.25</v>
      </c>
      <c r="J49" s="24">
        <v>52159.6</v>
      </c>
      <c r="K49" s="24">
        <v>1023.402</v>
      </c>
      <c r="L49" s="24">
        <v>0.72599999999999998</v>
      </c>
      <c r="M49" s="24">
        <v>0.72599999999999998</v>
      </c>
      <c r="N49" s="24">
        <v>0.57599999999999996</v>
      </c>
      <c r="O49" s="24">
        <v>7.6260000000000003</v>
      </c>
      <c r="P49" s="24">
        <v>220.56299999999999</v>
      </c>
      <c r="Q49" s="24">
        <v>113.465</v>
      </c>
      <c r="R49" s="24">
        <v>8.0380000000000003</v>
      </c>
      <c r="S49" s="24">
        <v>8.0579999999999998</v>
      </c>
      <c r="T49" s="24">
        <v>8.0589999999999993</v>
      </c>
    </row>
    <row r="50" spans="2:20" ht="15.75" x14ac:dyDescent="1.1000000000000001">
      <c r="B50" s="17">
        <v>44741</v>
      </c>
      <c r="C50" s="20">
        <v>0.38194444444444398</v>
      </c>
      <c r="D50" s="59" t="s">
        <v>473</v>
      </c>
      <c r="E50" s="10" t="s">
        <v>8</v>
      </c>
      <c r="F50" s="24">
        <v>4.5</v>
      </c>
      <c r="G50" s="24">
        <v>22.376000000000001</v>
      </c>
      <c r="H50" s="24">
        <v>34.085000000000001</v>
      </c>
      <c r="I50" s="24">
        <v>49.177</v>
      </c>
      <c r="J50" s="24">
        <v>52189.9</v>
      </c>
      <c r="K50" s="24">
        <v>1023.437</v>
      </c>
      <c r="L50" s="24">
        <v>0.73399999999999999</v>
      </c>
      <c r="M50" s="24">
        <v>0.73399999999999999</v>
      </c>
      <c r="N50" s="24">
        <v>0.44800000000000001</v>
      </c>
      <c r="O50" s="24">
        <v>7.6150000000000002</v>
      </c>
      <c r="P50" s="24">
        <v>220.83</v>
      </c>
      <c r="Q50" s="24">
        <v>113.518</v>
      </c>
      <c r="R50" s="24">
        <v>8.0489999999999995</v>
      </c>
      <c r="S50" s="24">
        <v>8.0690000000000008</v>
      </c>
      <c r="T50" s="24">
        <v>8.07</v>
      </c>
    </row>
    <row r="51" spans="2:20" ht="15.75" x14ac:dyDescent="1.1000000000000001">
      <c r="B51" s="17">
        <v>44741</v>
      </c>
      <c r="C51" s="20">
        <v>0.38194444444444398</v>
      </c>
      <c r="D51" s="59" t="s">
        <v>473</v>
      </c>
      <c r="E51" s="10" t="s">
        <v>8</v>
      </c>
      <c r="F51" s="24">
        <v>4.5999999999999996</v>
      </c>
      <c r="G51" s="24">
        <v>22.334</v>
      </c>
      <c r="H51" s="24">
        <v>34.082000000000001</v>
      </c>
      <c r="I51" s="24">
        <v>49.131</v>
      </c>
      <c r="J51" s="24">
        <v>52191.8</v>
      </c>
      <c r="K51" s="24">
        <v>1023.447</v>
      </c>
      <c r="L51" s="24">
        <v>0.74199999999999999</v>
      </c>
      <c r="M51" s="24">
        <v>0.74199999999999999</v>
      </c>
      <c r="N51" s="24">
        <v>0.41599999999999998</v>
      </c>
      <c r="O51" s="24">
        <v>7.6040000000000001</v>
      </c>
      <c r="P51" s="24">
        <v>221.059</v>
      </c>
      <c r="Q51" s="24">
        <v>113.563</v>
      </c>
      <c r="R51" s="24">
        <v>8.0619999999999994</v>
      </c>
      <c r="S51" s="24">
        <v>8.0820000000000007</v>
      </c>
      <c r="T51" s="24">
        <v>8.0839999999999996</v>
      </c>
    </row>
    <row r="52" spans="2:20" ht="15.75" x14ac:dyDescent="1.1000000000000001">
      <c r="B52" s="17">
        <v>44741</v>
      </c>
      <c r="C52" s="20">
        <v>0.38194444444444398</v>
      </c>
      <c r="D52" s="59" t="s">
        <v>473</v>
      </c>
      <c r="E52" s="10" t="s">
        <v>8</v>
      </c>
      <c r="F52" s="24">
        <v>4.7</v>
      </c>
      <c r="G52" s="24">
        <v>22.33</v>
      </c>
      <c r="H52" s="24">
        <v>34.091999999999999</v>
      </c>
      <c r="I52" s="24">
        <v>49.14</v>
      </c>
      <c r="J52" s="24">
        <v>52207</v>
      </c>
      <c r="K52" s="24">
        <v>1023.456</v>
      </c>
      <c r="L52" s="24">
        <v>0.73399999999999999</v>
      </c>
      <c r="M52" s="24">
        <v>0.73399999999999999</v>
      </c>
      <c r="N52" s="24">
        <v>0.48</v>
      </c>
      <c r="O52" s="24">
        <v>7.59</v>
      </c>
      <c r="P52" s="24">
        <v>221.364</v>
      </c>
      <c r="Q52" s="24">
        <v>113.405</v>
      </c>
      <c r="R52" s="24">
        <v>8.0500000000000007</v>
      </c>
      <c r="S52" s="24">
        <v>8.07</v>
      </c>
      <c r="T52" s="24">
        <v>8.0709999999999997</v>
      </c>
    </row>
    <row r="53" spans="2:20" ht="15.75" x14ac:dyDescent="1.1000000000000001">
      <c r="B53" s="17">
        <v>44741</v>
      </c>
      <c r="C53" s="20">
        <v>0.38194444444444398</v>
      </c>
      <c r="D53" s="59" t="s">
        <v>473</v>
      </c>
      <c r="E53" s="10" t="s">
        <v>8</v>
      </c>
      <c r="F53" s="24">
        <v>4.8</v>
      </c>
      <c r="G53" s="24">
        <v>22.32</v>
      </c>
      <c r="H53" s="24">
        <v>34.11</v>
      </c>
      <c r="I53" s="24">
        <v>49.152000000000001</v>
      </c>
      <c r="J53" s="24">
        <v>52232</v>
      </c>
      <c r="K53" s="24">
        <v>1023.473</v>
      </c>
      <c r="L53" s="24">
        <v>0.76700000000000002</v>
      </c>
      <c r="M53" s="24">
        <v>0.76700000000000002</v>
      </c>
      <c r="N53" s="24">
        <v>0.48</v>
      </c>
      <c r="O53" s="24">
        <v>7.5579999999999998</v>
      </c>
      <c r="P53" s="24">
        <v>222.089</v>
      </c>
      <c r="Q53" s="24">
        <v>113.298</v>
      </c>
      <c r="R53" s="24">
        <v>8.0440000000000005</v>
      </c>
      <c r="S53" s="24">
        <v>8.0640000000000001</v>
      </c>
      <c r="T53" s="24">
        <v>8.0649999999999995</v>
      </c>
    </row>
    <row r="54" spans="2:20" ht="15.75" x14ac:dyDescent="1.1000000000000001">
      <c r="B54" s="17">
        <v>44741</v>
      </c>
      <c r="C54" s="20">
        <v>0.38194444444444398</v>
      </c>
      <c r="D54" s="59" t="s">
        <v>473</v>
      </c>
      <c r="E54" s="10" t="s">
        <v>8</v>
      </c>
      <c r="F54" s="24">
        <v>4.9000000000000004</v>
      </c>
      <c r="G54" s="24">
        <v>22.321999999999999</v>
      </c>
      <c r="H54" s="24">
        <v>34.076000000000001</v>
      </c>
      <c r="I54" s="24">
        <v>49.112000000000002</v>
      </c>
      <c r="J54" s="24">
        <v>52186.5</v>
      </c>
      <c r="K54" s="24">
        <v>1023.447</v>
      </c>
      <c r="L54" s="24">
        <v>0.73399999999999999</v>
      </c>
      <c r="M54" s="24">
        <v>0.73399999999999999</v>
      </c>
      <c r="N54" s="24">
        <v>0.44800000000000001</v>
      </c>
      <c r="O54" s="24">
        <v>7.5490000000000004</v>
      </c>
      <c r="P54" s="24">
        <v>222.203</v>
      </c>
      <c r="Q54" s="24">
        <v>113.399</v>
      </c>
      <c r="R54" s="24">
        <v>8.0530000000000008</v>
      </c>
      <c r="S54" s="24">
        <v>8.0730000000000004</v>
      </c>
      <c r="T54" s="24">
        <v>8.0739999999999998</v>
      </c>
    </row>
    <row r="55" spans="2:20" ht="15.75" x14ac:dyDescent="1.1000000000000001">
      <c r="B55" s="17">
        <v>44741</v>
      </c>
      <c r="C55" s="20">
        <v>0.38194444444444398</v>
      </c>
      <c r="D55" s="59" t="s">
        <v>473</v>
      </c>
      <c r="E55" s="10" t="s">
        <v>8</v>
      </c>
      <c r="F55" s="24">
        <v>5</v>
      </c>
      <c r="G55" s="24">
        <v>22.259</v>
      </c>
      <c r="H55" s="24">
        <v>34.097999999999999</v>
      </c>
      <c r="I55" s="24">
        <v>49.076999999999998</v>
      </c>
      <c r="J55" s="24">
        <v>52225.9</v>
      </c>
      <c r="K55" s="24">
        <v>1023.482</v>
      </c>
      <c r="L55" s="24">
        <v>0.75900000000000001</v>
      </c>
      <c r="M55" s="24">
        <v>0.75900000000000001</v>
      </c>
      <c r="N55" s="24">
        <v>0.46400000000000002</v>
      </c>
      <c r="O55" s="24">
        <v>7.5389999999999997</v>
      </c>
      <c r="P55" s="24">
        <v>222.43199999999999</v>
      </c>
      <c r="Q55" s="24">
        <v>113.324</v>
      </c>
      <c r="R55" s="24">
        <v>8.0570000000000004</v>
      </c>
      <c r="S55" s="24">
        <v>8.077</v>
      </c>
      <c r="T55" s="24">
        <v>8.0779999999999994</v>
      </c>
    </row>
    <row r="56" spans="2:20" ht="15.75" x14ac:dyDescent="1.1000000000000001">
      <c r="B56" s="17">
        <v>44741</v>
      </c>
      <c r="C56" s="20">
        <v>0.38194444444444398</v>
      </c>
      <c r="D56" s="59" t="s">
        <v>473</v>
      </c>
      <c r="E56" s="10" t="s">
        <v>8</v>
      </c>
      <c r="F56" s="24">
        <v>5.0999999999999996</v>
      </c>
      <c r="G56" s="24">
        <v>22.245999999999999</v>
      </c>
      <c r="H56" s="24">
        <v>34.094000000000001</v>
      </c>
      <c r="I56" s="24">
        <v>49.058</v>
      </c>
      <c r="J56" s="24">
        <v>52221.599999999999</v>
      </c>
      <c r="K56" s="24">
        <v>1023.4829999999999</v>
      </c>
      <c r="L56" s="24">
        <v>0.73399999999999999</v>
      </c>
      <c r="M56" s="24">
        <v>0.73399999999999999</v>
      </c>
      <c r="N56" s="24">
        <v>0.432</v>
      </c>
      <c r="O56" s="24">
        <v>7.5339999999999998</v>
      </c>
      <c r="P56" s="24">
        <v>222.547</v>
      </c>
      <c r="Q56" s="24">
        <v>113.277</v>
      </c>
      <c r="R56" s="24">
        <v>8.0559999999999992</v>
      </c>
      <c r="S56" s="24">
        <v>8.0760000000000005</v>
      </c>
      <c r="T56" s="24">
        <v>8.077</v>
      </c>
    </row>
    <row r="57" spans="2:20" ht="15.75" x14ac:dyDescent="1.1000000000000001">
      <c r="B57" s="17">
        <v>44741</v>
      </c>
      <c r="C57" s="20">
        <v>0.38194444444444398</v>
      </c>
      <c r="D57" s="59" t="s">
        <v>473</v>
      </c>
      <c r="E57" s="10" t="s">
        <v>8</v>
      </c>
      <c r="F57" s="24">
        <v>5.2</v>
      </c>
      <c r="G57" s="24">
        <v>22.244</v>
      </c>
      <c r="H57" s="24">
        <v>34.116</v>
      </c>
      <c r="I57" s="24">
        <v>49.085000000000001</v>
      </c>
      <c r="J57" s="24">
        <v>52252.800000000003</v>
      </c>
      <c r="K57" s="24">
        <v>1023.501</v>
      </c>
      <c r="L57" s="24">
        <v>0.76700000000000002</v>
      </c>
      <c r="M57" s="24">
        <v>0.76700000000000002</v>
      </c>
      <c r="N57" s="24">
        <v>0.52800000000000002</v>
      </c>
      <c r="O57" s="24">
        <v>7.524</v>
      </c>
      <c r="P57" s="24">
        <v>222.73699999999999</v>
      </c>
      <c r="Q57" s="24">
        <v>113.261</v>
      </c>
      <c r="R57" s="24">
        <v>8.0549999999999997</v>
      </c>
      <c r="S57" s="24">
        <v>8.0749999999999993</v>
      </c>
      <c r="T57" s="24">
        <v>8.0760000000000005</v>
      </c>
    </row>
    <row r="58" spans="2:20" ht="15.75" x14ac:dyDescent="1.1000000000000001">
      <c r="B58" s="17">
        <v>44741</v>
      </c>
      <c r="C58" s="20">
        <v>0.38194444444444398</v>
      </c>
      <c r="D58" s="59" t="s">
        <v>473</v>
      </c>
      <c r="E58" s="10" t="s">
        <v>8</v>
      </c>
      <c r="F58" s="24">
        <v>5.3</v>
      </c>
      <c r="G58" s="24">
        <v>22.236999999999998</v>
      </c>
      <c r="H58" s="24">
        <v>34.088999999999999</v>
      </c>
      <c r="I58" s="24">
        <v>49.042999999999999</v>
      </c>
      <c r="J58" s="24">
        <v>52217.4</v>
      </c>
      <c r="K58" s="24">
        <v>1023.4829999999999</v>
      </c>
      <c r="L58" s="24">
        <v>0.77500000000000002</v>
      </c>
      <c r="M58" s="24">
        <v>0.77500000000000002</v>
      </c>
      <c r="N58" s="24">
        <v>0.46400000000000002</v>
      </c>
      <c r="O58" s="24">
        <v>7.5090000000000003</v>
      </c>
      <c r="P58" s="24">
        <v>223.00399999999999</v>
      </c>
      <c r="Q58" s="24">
        <v>113.321</v>
      </c>
      <c r="R58" s="24">
        <v>8.0570000000000004</v>
      </c>
      <c r="S58" s="24">
        <v>8.077</v>
      </c>
      <c r="T58" s="24">
        <v>8.0779999999999994</v>
      </c>
    </row>
    <row r="59" spans="2:20" ht="15.75" x14ac:dyDescent="1.1000000000000001">
      <c r="B59" s="17">
        <v>44741</v>
      </c>
      <c r="C59" s="20">
        <v>0.38194444444444398</v>
      </c>
      <c r="D59" s="59" t="s">
        <v>473</v>
      </c>
      <c r="E59" s="10" t="s">
        <v>8</v>
      </c>
      <c r="F59" s="24">
        <v>5.4</v>
      </c>
      <c r="G59" s="24">
        <v>22.181999999999999</v>
      </c>
      <c r="H59" s="24">
        <v>34.103000000000002</v>
      </c>
      <c r="I59" s="24">
        <v>49.005000000000003</v>
      </c>
      <c r="J59" s="24">
        <v>52244.4</v>
      </c>
      <c r="K59" s="24">
        <v>1023.509</v>
      </c>
      <c r="L59" s="24">
        <v>0.74199999999999999</v>
      </c>
      <c r="M59" s="24">
        <v>0.74199999999999999</v>
      </c>
      <c r="N59" s="24">
        <v>0.432</v>
      </c>
      <c r="O59" s="24">
        <v>7.5039999999999996</v>
      </c>
      <c r="P59" s="24">
        <v>223.119</v>
      </c>
      <c r="Q59" s="24">
        <v>113.13200000000001</v>
      </c>
      <c r="R59" s="24">
        <v>8.0540000000000003</v>
      </c>
      <c r="S59" s="24">
        <v>8.0739999999999998</v>
      </c>
      <c r="T59" s="24">
        <v>8.0749999999999993</v>
      </c>
    </row>
    <row r="60" spans="2:20" ht="15.75" x14ac:dyDescent="1.1000000000000001">
      <c r="B60" s="17">
        <v>44741</v>
      </c>
      <c r="C60" s="20">
        <v>0.38194444444444398</v>
      </c>
      <c r="D60" s="59" t="s">
        <v>473</v>
      </c>
      <c r="E60" s="10" t="s">
        <v>8</v>
      </c>
      <c r="F60" s="24">
        <v>5.5</v>
      </c>
      <c r="G60" s="24">
        <v>22.123999999999999</v>
      </c>
      <c r="H60" s="24">
        <v>34.107999999999997</v>
      </c>
      <c r="I60" s="24">
        <v>48.954000000000001</v>
      </c>
      <c r="J60" s="24">
        <v>52260.4</v>
      </c>
      <c r="K60" s="24">
        <v>1023.53</v>
      </c>
      <c r="L60" s="24">
        <v>0.74199999999999999</v>
      </c>
      <c r="M60" s="24">
        <v>0.74199999999999999</v>
      </c>
      <c r="N60" s="24">
        <v>0.432</v>
      </c>
      <c r="O60" s="24">
        <v>7.4969999999999999</v>
      </c>
      <c r="P60" s="24">
        <v>223.233</v>
      </c>
      <c r="Q60" s="24">
        <v>113.04600000000001</v>
      </c>
      <c r="R60" s="24">
        <v>8.0579999999999998</v>
      </c>
      <c r="S60" s="24">
        <v>8.0779999999999994</v>
      </c>
      <c r="T60" s="24">
        <v>8.0790000000000006</v>
      </c>
    </row>
    <row r="61" spans="2:20" ht="15.75" x14ac:dyDescent="1.1000000000000001">
      <c r="B61" s="17">
        <v>44741</v>
      </c>
      <c r="C61" s="20">
        <v>0.38194444444444398</v>
      </c>
      <c r="D61" s="59" t="s">
        <v>473</v>
      </c>
      <c r="E61" s="10" t="s">
        <v>8</v>
      </c>
      <c r="F61" s="24">
        <v>5.6</v>
      </c>
      <c r="G61" s="24">
        <v>22.062999999999999</v>
      </c>
      <c r="H61" s="24">
        <v>34.133000000000003</v>
      </c>
      <c r="I61" s="24">
        <v>48.924999999999997</v>
      </c>
      <c r="J61" s="24">
        <v>52304.2</v>
      </c>
      <c r="K61" s="24">
        <v>1023.567</v>
      </c>
      <c r="L61" s="24">
        <v>0.74199999999999999</v>
      </c>
      <c r="M61" s="24">
        <v>0.74199999999999999</v>
      </c>
      <c r="N61" s="24">
        <v>0.41599999999999998</v>
      </c>
      <c r="O61" s="24">
        <v>7.4909999999999997</v>
      </c>
      <c r="P61" s="24">
        <v>223.34700000000001</v>
      </c>
      <c r="Q61" s="24">
        <v>112.764</v>
      </c>
      <c r="R61" s="24">
        <v>8.0419999999999998</v>
      </c>
      <c r="S61" s="24">
        <v>8.0619999999999994</v>
      </c>
      <c r="T61" s="24">
        <v>8.0630000000000006</v>
      </c>
    </row>
    <row r="62" spans="2:20" ht="15.75" x14ac:dyDescent="1.1000000000000001">
      <c r="B62" s="17">
        <v>44741</v>
      </c>
      <c r="C62" s="20">
        <v>0.38194444444444398</v>
      </c>
      <c r="D62" s="59" t="s">
        <v>473</v>
      </c>
      <c r="E62" s="10" t="s">
        <v>8</v>
      </c>
      <c r="F62" s="24">
        <v>5.7</v>
      </c>
      <c r="G62" s="24">
        <v>22.062000000000001</v>
      </c>
      <c r="H62" s="24">
        <v>34.146000000000001</v>
      </c>
      <c r="I62" s="24">
        <v>48.94</v>
      </c>
      <c r="J62" s="24">
        <v>52321.4</v>
      </c>
      <c r="K62" s="24">
        <v>1023.577</v>
      </c>
      <c r="L62" s="24">
        <v>0.751</v>
      </c>
      <c r="M62" s="24">
        <v>0.751</v>
      </c>
      <c r="N62" s="24">
        <v>0.4</v>
      </c>
      <c r="O62" s="24">
        <v>7.476</v>
      </c>
      <c r="P62" s="24">
        <v>223.57599999999999</v>
      </c>
      <c r="Q62" s="24">
        <v>112.973</v>
      </c>
      <c r="R62" s="24">
        <v>8.0579999999999998</v>
      </c>
      <c r="S62" s="24">
        <v>8.0779999999999994</v>
      </c>
      <c r="T62" s="24">
        <v>8.0790000000000006</v>
      </c>
    </row>
    <row r="63" spans="2:20" ht="15.75" x14ac:dyDescent="1.1000000000000001">
      <c r="B63" s="17">
        <v>44741</v>
      </c>
      <c r="C63" s="20">
        <v>0.38194444444444398</v>
      </c>
      <c r="D63" s="59" t="s">
        <v>473</v>
      </c>
      <c r="E63" s="10" t="s">
        <v>8</v>
      </c>
      <c r="F63" s="24">
        <v>5.8</v>
      </c>
      <c r="G63" s="24">
        <v>22.045000000000002</v>
      </c>
      <c r="H63" s="24">
        <v>34.134</v>
      </c>
      <c r="I63" s="24">
        <v>48.906999999999996</v>
      </c>
      <c r="J63" s="24">
        <v>52307.9</v>
      </c>
      <c r="K63" s="24">
        <v>1023.573</v>
      </c>
      <c r="L63" s="24">
        <v>0.76700000000000002</v>
      </c>
      <c r="M63" s="24">
        <v>0.76700000000000002</v>
      </c>
      <c r="N63" s="24">
        <v>0.44800000000000001</v>
      </c>
      <c r="O63" s="24">
        <v>7.4669999999999996</v>
      </c>
      <c r="P63" s="24">
        <v>223.72900000000001</v>
      </c>
      <c r="Q63" s="24">
        <v>112.85599999999999</v>
      </c>
      <c r="R63" s="24">
        <v>8.0519999999999996</v>
      </c>
      <c r="S63" s="24">
        <v>8.0719999999999992</v>
      </c>
      <c r="T63" s="24">
        <v>8.0730000000000004</v>
      </c>
    </row>
    <row r="64" spans="2:20" ht="15.75" x14ac:dyDescent="1.1000000000000001">
      <c r="B64" s="17">
        <v>44741</v>
      </c>
      <c r="C64" s="20">
        <v>0.38194444444444398</v>
      </c>
      <c r="D64" s="59" t="s">
        <v>473</v>
      </c>
      <c r="E64" s="10" t="s">
        <v>8</v>
      </c>
      <c r="F64" s="24">
        <v>5.9</v>
      </c>
      <c r="G64" s="24">
        <v>22.039000000000001</v>
      </c>
      <c r="H64" s="24">
        <v>34.134999999999998</v>
      </c>
      <c r="I64" s="24">
        <v>48.902000000000001</v>
      </c>
      <c r="J64" s="24">
        <v>52310.3</v>
      </c>
      <c r="K64" s="24">
        <v>1023.576</v>
      </c>
      <c r="L64" s="24">
        <v>0.74199999999999999</v>
      </c>
      <c r="M64" s="24">
        <v>0.74199999999999999</v>
      </c>
      <c r="N64" s="24">
        <v>0.46400000000000002</v>
      </c>
      <c r="O64" s="24">
        <v>7.4610000000000003</v>
      </c>
      <c r="P64" s="24">
        <v>223.80500000000001</v>
      </c>
      <c r="Q64" s="24">
        <v>112.79</v>
      </c>
      <c r="R64" s="24">
        <v>8.0510000000000002</v>
      </c>
      <c r="S64" s="24">
        <v>8.0709999999999997</v>
      </c>
      <c r="T64" s="24">
        <v>8.0719999999999992</v>
      </c>
    </row>
    <row r="65" spans="2:20" ht="15.75" x14ac:dyDescent="1.1000000000000001">
      <c r="B65" s="17">
        <v>44741</v>
      </c>
      <c r="C65" s="20">
        <v>0.38194444444444398</v>
      </c>
      <c r="D65" s="59" t="s">
        <v>473</v>
      </c>
      <c r="E65" s="10" t="s">
        <v>8</v>
      </c>
      <c r="F65" s="24">
        <v>6</v>
      </c>
      <c r="G65" s="24">
        <v>22.02</v>
      </c>
      <c r="H65" s="24">
        <v>34.133000000000003</v>
      </c>
      <c r="I65" s="24">
        <v>48.881</v>
      </c>
      <c r="J65" s="24">
        <v>52310.7</v>
      </c>
      <c r="K65" s="24">
        <v>1023.58</v>
      </c>
      <c r="L65" s="24">
        <v>0.72599999999999998</v>
      </c>
      <c r="M65" s="24">
        <v>0.72599999999999998</v>
      </c>
      <c r="N65" s="24">
        <v>0.36799999999999999</v>
      </c>
      <c r="O65" s="24">
        <v>7.4509999999999996</v>
      </c>
      <c r="P65" s="24">
        <v>223.958</v>
      </c>
      <c r="Q65" s="24">
        <v>112.81100000000001</v>
      </c>
      <c r="R65" s="24">
        <v>8.0530000000000008</v>
      </c>
      <c r="S65" s="24">
        <v>8.0730000000000004</v>
      </c>
      <c r="T65" s="24">
        <v>8.0739999999999998</v>
      </c>
    </row>
    <row r="66" spans="2:20" ht="15.75" x14ac:dyDescent="1.1000000000000001">
      <c r="B66" s="17">
        <v>44741</v>
      </c>
      <c r="C66" s="20">
        <v>0.38194444444444398</v>
      </c>
      <c r="D66" s="59" t="s">
        <v>473</v>
      </c>
      <c r="E66" s="10" t="s">
        <v>8</v>
      </c>
      <c r="F66" s="24">
        <v>6.1</v>
      </c>
      <c r="G66" s="24">
        <v>21.963999999999999</v>
      </c>
      <c r="H66" s="24">
        <v>34.143000000000001</v>
      </c>
      <c r="I66" s="24">
        <v>48.837000000000003</v>
      </c>
      <c r="J66" s="24">
        <v>52332.800000000003</v>
      </c>
      <c r="K66" s="24">
        <v>1023.604</v>
      </c>
      <c r="L66" s="24">
        <v>0.70099999999999996</v>
      </c>
      <c r="M66" s="24">
        <v>0.70099999999999996</v>
      </c>
      <c r="N66" s="24">
        <v>0.35199999999999998</v>
      </c>
      <c r="O66" s="24">
        <v>7.4429999999999996</v>
      </c>
      <c r="P66" s="24">
        <v>224.03399999999999</v>
      </c>
      <c r="Q66" s="24">
        <v>112.627</v>
      </c>
      <c r="R66" s="24">
        <v>8.0459999999999994</v>
      </c>
      <c r="S66" s="24">
        <v>8.0660000000000007</v>
      </c>
      <c r="T66" s="24">
        <v>8.0670000000000002</v>
      </c>
    </row>
    <row r="67" spans="2:20" ht="15.75" x14ac:dyDescent="1.1000000000000001">
      <c r="B67" s="17">
        <v>44741</v>
      </c>
      <c r="C67" s="20">
        <v>0.38194444444444398</v>
      </c>
      <c r="D67" s="59" t="s">
        <v>473</v>
      </c>
      <c r="E67" s="10" t="s">
        <v>8</v>
      </c>
      <c r="F67" s="24">
        <v>6.2</v>
      </c>
      <c r="G67" s="24">
        <v>21.937000000000001</v>
      </c>
      <c r="H67" s="24">
        <v>34.159999999999997</v>
      </c>
      <c r="I67" s="24">
        <v>48.832999999999998</v>
      </c>
      <c r="J67" s="24">
        <v>52360.9</v>
      </c>
      <c r="K67" s="24">
        <v>1023.625</v>
      </c>
      <c r="L67" s="24">
        <v>0.69299999999999995</v>
      </c>
      <c r="M67" s="24">
        <v>0.69299999999999995</v>
      </c>
      <c r="N67" s="24">
        <v>0.36799999999999999</v>
      </c>
      <c r="O67" s="24">
        <v>7.44</v>
      </c>
      <c r="P67" s="24">
        <v>224.03399999999999</v>
      </c>
      <c r="Q67" s="24">
        <v>112.503</v>
      </c>
      <c r="R67" s="24">
        <v>8.0410000000000004</v>
      </c>
      <c r="S67" s="24">
        <v>8.06</v>
      </c>
      <c r="T67" s="24">
        <v>8.0619999999999994</v>
      </c>
    </row>
    <row r="68" spans="2:20" ht="15.75" x14ac:dyDescent="1.1000000000000001">
      <c r="B68" s="17">
        <v>44741</v>
      </c>
      <c r="C68" s="20">
        <v>0.38194444444444398</v>
      </c>
      <c r="D68" s="59" t="s">
        <v>473</v>
      </c>
      <c r="E68" s="10" t="s">
        <v>8</v>
      </c>
      <c r="F68" s="24">
        <v>6.3</v>
      </c>
      <c r="G68" s="24">
        <v>21.922999999999998</v>
      </c>
      <c r="H68" s="24">
        <v>34.165999999999997</v>
      </c>
      <c r="I68" s="24">
        <v>48.826000000000001</v>
      </c>
      <c r="J68" s="24">
        <v>52371.199999999997</v>
      </c>
      <c r="K68" s="24">
        <v>1023.634</v>
      </c>
      <c r="L68" s="24">
        <v>0.67600000000000005</v>
      </c>
      <c r="M68" s="24">
        <v>0.67600000000000005</v>
      </c>
      <c r="N68" s="24">
        <v>0.36799999999999999</v>
      </c>
      <c r="O68" s="24">
        <v>7.4370000000000003</v>
      </c>
      <c r="P68" s="24">
        <v>224.072</v>
      </c>
      <c r="Q68" s="24">
        <v>112.60299999999999</v>
      </c>
      <c r="R68" s="24">
        <v>8.0530000000000008</v>
      </c>
      <c r="S68" s="24">
        <v>8.0730000000000004</v>
      </c>
      <c r="T68" s="24">
        <v>8.0739999999999998</v>
      </c>
    </row>
    <row r="69" spans="2:20" ht="15.75" x14ac:dyDescent="1.1000000000000001">
      <c r="B69" s="17">
        <v>44741</v>
      </c>
      <c r="C69" s="20">
        <v>0.38194444444444398</v>
      </c>
      <c r="D69" s="59" t="s">
        <v>473</v>
      </c>
      <c r="E69" s="10" t="s">
        <v>8</v>
      </c>
      <c r="F69" s="24">
        <v>6.4</v>
      </c>
      <c r="G69" s="24">
        <v>21.914999999999999</v>
      </c>
      <c r="H69" s="24">
        <v>34.165999999999997</v>
      </c>
      <c r="I69" s="24">
        <v>48.817999999999998</v>
      </c>
      <c r="J69" s="24">
        <v>52372.3</v>
      </c>
      <c r="K69" s="24">
        <v>1023.636</v>
      </c>
      <c r="L69" s="24">
        <v>0.65200000000000002</v>
      </c>
      <c r="M69" s="24">
        <v>0.65200000000000002</v>
      </c>
      <c r="N69" s="24">
        <v>0.38400000000000001</v>
      </c>
      <c r="O69" s="24">
        <v>7.4329999999999998</v>
      </c>
      <c r="P69" s="24">
        <v>224.11</v>
      </c>
      <c r="Q69" s="24">
        <v>112.56699999999999</v>
      </c>
      <c r="R69" s="24">
        <v>8.0530000000000008</v>
      </c>
      <c r="S69" s="24">
        <v>8.0730000000000004</v>
      </c>
      <c r="T69" s="24">
        <v>8.0739999999999998</v>
      </c>
    </row>
    <row r="70" spans="2:20" ht="15.75" x14ac:dyDescent="1.1000000000000001">
      <c r="B70" s="17">
        <v>44741</v>
      </c>
      <c r="C70" s="20">
        <v>0.38194444444444398</v>
      </c>
      <c r="D70" s="59" t="s">
        <v>473</v>
      </c>
      <c r="E70" s="10" t="s">
        <v>8</v>
      </c>
      <c r="F70" s="24">
        <v>6.5</v>
      </c>
      <c r="G70" s="24">
        <v>21.904</v>
      </c>
      <c r="H70" s="24">
        <v>34.167999999999999</v>
      </c>
      <c r="I70" s="24">
        <v>48.81</v>
      </c>
      <c r="J70" s="24">
        <v>52376.7</v>
      </c>
      <c r="K70" s="24">
        <v>1023.641</v>
      </c>
      <c r="L70" s="24">
        <v>0.65200000000000002</v>
      </c>
      <c r="M70" s="24">
        <v>0.65200000000000002</v>
      </c>
      <c r="N70" s="24">
        <v>0.4</v>
      </c>
      <c r="O70" s="24">
        <v>7.431</v>
      </c>
      <c r="P70" s="24">
        <v>224.11</v>
      </c>
      <c r="Q70" s="24">
        <v>112.59699999999999</v>
      </c>
      <c r="R70" s="24">
        <v>8.0579999999999998</v>
      </c>
      <c r="S70" s="24">
        <v>8.077</v>
      </c>
      <c r="T70" s="24">
        <v>8.0779999999999994</v>
      </c>
    </row>
    <row r="71" spans="2:20" ht="15.75" x14ac:dyDescent="1.1000000000000001">
      <c r="B71" s="17">
        <v>44741</v>
      </c>
      <c r="C71" s="20">
        <v>0.38194444444444398</v>
      </c>
      <c r="D71" s="59" t="s">
        <v>473</v>
      </c>
      <c r="E71" s="10" t="s">
        <v>8</v>
      </c>
      <c r="F71" s="24">
        <v>6.6</v>
      </c>
      <c r="G71" s="24">
        <v>21.869</v>
      </c>
      <c r="H71" s="24">
        <v>34.173999999999999</v>
      </c>
      <c r="I71" s="24">
        <v>48.780999999999999</v>
      </c>
      <c r="J71" s="24">
        <v>52389.9</v>
      </c>
      <c r="K71" s="24">
        <v>1023.6559999999999</v>
      </c>
      <c r="L71" s="24">
        <v>0.64300000000000002</v>
      </c>
      <c r="M71" s="24">
        <v>0.64300000000000002</v>
      </c>
      <c r="N71" s="24">
        <v>0.38400000000000001</v>
      </c>
      <c r="O71" s="24">
        <v>7.4279999999999999</v>
      </c>
      <c r="P71" s="24">
        <v>224.148</v>
      </c>
      <c r="Q71" s="24">
        <v>112.505</v>
      </c>
      <c r="R71" s="24">
        <v>8.0570000000000004</v>
      </c>
      <c r="S71" s="24">
        <v>8.077</v>
      </c>
      <c r="T71" s="24">
        <v>8.0779999999999994</v>
      </c>
    </row>
    <row r="72" spans="2:20" ht="15.75" x14ac:dyDescent="1.1000000000000001">
      <c r="B72" s="17">
        <v>44741</v>
      </c>
      <c r="C72" s="20">
        <v>0.38194444444444398</v>
      </c>
      <c r="D72" s="59" t="s">
        <v>473</v>
      </c>
      <c r="E72" s="10" t="s">
        <v>8</v>
      </c>
      <c r="F72" s="24">
        <v>6.7</v>
      </c>
      <c r="G72" s="24">
        <v>21.859000000000002</v>
      </c>
      <c r="H72" s="24">
        <v>34.177999999999997</v>
      </c>
      <c r="I72" s="24">
        <v>48.777000000000001</v>
      </c>
      <c r="J72" s="24">
        <v>52397.3</v>
      </c>
      <c r="K72" s="24">
        <v>1023.662</v>
      </c>
      <c r="L72" s="24">
        <v>0.627</v>
      </c>
      <c r="M72" s="24">
        <v>0.627</v>
      </c>
      <c r="N72" s="24">
        <v>0.38400000000000001</v>
      </c>
      <c r="O72" s="24">
        <v>7.4269999999999996</v>
      </c>
      <c r="P72" s="24">
        <v>224.148</v>
      </c>
      <c r="Q72" s="24">
        <v>112.505</v>
      </c>
      <c r="R72" s="24">
        <v>8.0589999999999993</v>
      </c>
      <c r="S72" s="24">
        <v>8.0790000000000006</v>
      </c>
      <c r="T72" s="24">
        <v>8.08</v>
      </c>
    </row>
    <row r="73" spans="2:20" ht="15.75" x14ac:dyDescent="1.1000000000000001">
      <c r="B73" s="17">
        <v>44741</v>
      </c>
      <c r="C73" s="20">
        <v>0.38194444444444398</v>
      </c>
      <c r="D73" s="59" t="s">
        <v>473</v>
      </c>
      <c r="E73" s="10" t="s">
        <v>8</v>
      </c>
      <c r="F73" s="24">
        <v>6.8</v>
      </c>
      <c r="G73" s="24">
        <v>21.844000000000001</v>
      </c>
      <c r="H73" s="24">
        <v>34.185000000000002</v>
      </c>
      <c r="I73" s="24">
        <v>48.77</v>
      </c>
      <c r="J73" s="24">
        <v>52408.7</v>
      </c>
      <c r="K73" s="24">
        <v>1023.672</v>
      </c>
      <c r="L73" s="24">
        <v>0.63500000000000001</v>
      </c>
      <c r="M73" s="24">
        <v>0.63500000000000001</v>
      </c>
      <c r="N73" s="24">
        <v>0.41599999999999998</v>
      </c>
      <c r="O73" s="24">
        <v>7.4240000000000004</v>
      </c>
      <c r="P73" s="24">
        <v>224.18700000000001</v>
      </c>
      <c r="Q73" s="24">
        <v>112.488</v>
      </c>
      <c r="R73" s="24">
        <v>8.06</v>
      </c>
      <c r="S73" s="24">
        <v>8.08</v>
      </c>
      <c r="T73" s="24">
        <v>8.0809999999999995</v>
      </c>
    </row>
    <row r="74" spans="2:20" ht="15.75" x14ac:dyDescent="1.1000000000000001">
      <c r="B74" s="17">
        <v>44741</v>
      </c>
      <c r="C74" s="20">
        <v>0.38194444444444398</v>
      </c>
      <c r="D74" s="59" t="s">
        <v>473</v>
      </c>
      <c r="E74" s="10" t="s">
        <v>8</v>
      </c>
      <c r="F74" s="24">
        <v>6.9</v>
      </c>
      <c r="G74" s="24">
        <v>21.832999999999998</v>
      </c>
      <c r="H74" s="24">
        <v>34.19</v>
      </c>
      <c r="I74" s="24">
        <v>48.765999999999998</v>
      </c>
      <c r="J74" s="24">
        <v>52418.5</v>
      </c>
      <c r="K74" s="24">
        <v>1023.68</v>
      </c>
      <c r="L74" s="24">
        <v>0.61</v>
      </c>
      <c r="M74" s="24">
        <v>0.61</v>
      </c>
      <c r="N74" s="24">
        <v>0.36799999999999999</v>
      </c>
      <c r="O74" s="24">
        <v>7.42</v>
      </c>
      <c r="P74" s="24">
        <v>224.22499999999999</v>
      </c>
      <c r="Q74" s="24">
        <v>112.50700000000001</v>
      </c>
      <c r="R74" s="24">
        <v>8.0619999999999994</v>
      </c>
      <c r="S74" s="24">
        <v>8.0820000000000007</v>
      </c>
      <c r="T74" s="24">
        <v>8.0830000000000002</v>
      </c>
    </row>
    <row r="75" spans="2:20" ht="15.75" x14ac:dyDescent="1.1000000000000001">
      <c r="B75" s="17">
        <v>44741</v>
      </c>
      <c r="C75" s="20">
        <v>0.38194444444444398</v>
      </c>
      <c r="D75" s="59" t="s">
        <v>473</v>
      </c>
      <c r="E75" s="10" t="s">
        <v>8</v>
      </c>
      <c r="F75" s="24">
        <v>7</v>
      </c>
      <c r="G75" s="24">
        <v>21.821000000000002</v>
      </c>
      <c r="H75" s="24">
        <v>34.206000000000003</v>
      </c>
      <c r="I75" s="24">
        <v>48.774000000000001</v>
      </c>
      <c r="J75" s="24">
        <v>52442.3</v>
      </c>
      <c r="K75" s="24">
        <v>1023.6950000000001</v>
      </c>
      <c r="L75" s="24">
        <v>0.61899999999999999</v>
      </c>
      <c r="M75" s="24">
        <v>0.61899999999999999</v>
      </c>
      <c r="N75" s="24">
        <v>0.33600000000000002</v>
      </c>
      <c r="O75" s="24">
        <v>7.4160000000000004</v>
      </c>
      <c r="P75" s="24">
        <v>224.22499999999999</v>
      </c>
      <c r="Q75" s="24">
        <v>112.435</v>
      </c>
      <c r="R75" s="24">
        <v>8.0540000000000003</v>
      </c>
      <c r="S75" s="24">
        <v>8.0739999999999998</v>
      </c>
      <c r="T75" s="24">
        <v>8.0749999999999993</v>
      </c>
    </row>
    <row r="76" spans="2:20" ht="15.75" x14ac:dyDescent="1.1000000000000001">
      <c r="B76" s="17">
        <v>44741</v>
      </c>
      <c r="C76" s="20">
        <v>0.38194444444444398</v>
      </c>
      <c r="D76" s="59" t="s">
        <v>473</v>
      </c>
      <c r="E76" s="10" t="s">
        <v>8</v>
      </c>
      <c r="F76" s="24">
        <v>7.1</v>
      </c>
      <c r="G76" s="24">
        <v>21.824000000000002</v>
      </c>
      <c r="H76" s="24">
        <v>34.206000000000003</v>
      </c>
      <c r="I76" s="24">
        <v>48.776000000000003</v>
      </c>
      <c r="J76" s="24">
        <v>52440.7</v>
      </c>
      <c r="K76" s="24">
        <v>1023.694</v>
      </c>
      <c r="L76" s="24">
        <v>0.63500000000000001</v>
      </c>
      <c r="M76" s="24">
        <v>0.63500000000000001</v>
      </c>
      <c r="N76" s="24">
        <v>0.32</v>
      </c>
      <c r="O76" s="24">
        <v>7.399</v>
      </c>
      <c r="P76" s="24">
        <v>224.30099999999999</v>
      </c>
      <c r="Q76" s="24">
        <v>112.193</v>
      </c>
      <c r="R76" s="24">
        <v>8.032</v>
      </c>
      <c r="S76" s="24">
        <v>8.0519999999999996</v>
      </c>
      <c r="T76" s="24">
        <v>8.0530000000000008</v>
      </c>
    </row>
    <row r="77" spans="2:20" ht="15.75" x14ac:dyDescent="1.1000000000000001">
      <c r="B77" s="17">
        <v>44741</v>
      </c>
      <c r="C77" s="20">
        <v>0.38194444444444398</v>
      </c>
      <c r="D77" s="59" t="s">
        <v>473</v>
      </c>
      <c r="E77" s="10" t="s">
        <v>8</v>
      </c>
      <c r="F77" s="24">
        <v>7.2</v>
      </c>
      <c r="G77" s="24">
        <v>21.831</v>
      </c>
      <c r="H77" s="24">
        <v>34.194000000000003</v>
      </c>
      <c r="I77" s="24">
        <v>48.768999999999998</v>
      </c>
      <c r="J77" s="24">
        <v>52424.1</v>
      </c>
      <c r="K77" s="24">
        <v>1023.684</v>
      </c>
      <c r="L77" s="24">
        <v>0.627</v>
      </c>
      <c r="M77" s="24">
        <v>0.627</v>
      </c>
      <c r="N77" s="24">
        <v>0.35199999999999998</v>
      </c>
      <c r="O77" s="24">
        <v>7.3940000000000001</v>
      </c>
      <c r="P77" s="24">
        <v>224.30099999999999</v>
      </c>
      <c r="Q77" s="24">
        <v>112.11199999999999</v>
      </c>
      <c r="R77" s="24">
        <v>8.0299999999999994</v>
      </c>
      <c r="S77" s="24">
        <v>8.0500000000000007</v>
      </c>
      <c r="T77" s="24">
        <v>8.0510000000000002</v>
      </c>
    </row>
    <row r="78" spans="2:20" ht="15.75" x14ac:dyDescent="1.1000000000000001">
      <c r="B78" s="17">
        <v>44741</v>
      </c>
      <c r="C78" s="20">
        <v>0.38194444444444398</v>
      </c>
      <c r="D78" s="59" t="s">
        <v>473</v>
      </c>
      <c r="E78" s="10" t="s">
        <v>8</v>
      </c>
      <c r="F78" s="24">
        <v>7.3</v>
      </c>
      <c r="G78" s="24">
        <v>21.812999999999999</v>
      </c>
      <c r="H78" s="24">
        <v>34.19</v>
      </c>
      <c r="I78" s="24">
        <v>48.744999999999997</v>
      </c>
      <c r="J78" s="24">
        <v>52420.9</v>
      </c>
      <c r="K78" s="24">
        <v>1023.686</v>
      </c>
      <c r="L78" s="24">
        <v>0.64300000000000002</v>
      </c>
      <c r="M78" s="24">
        <v>0.64300000000000002</v>
      </c>
      <c r="N78" s="24">
        <v>0.36799999999999999</v>
      </c>
      <c r="O78" s="24">
        <v>7.391</v>
      </c>
      <c r="P78" s="24">
        <v>224.22499999999999</v>
      </c>
      <c r="Q78" s="24">
        <v>112.27</v>
      </c>
      <c r="R78" s="24">
        <v>8.0440000000000005</v>
      </c>
      <c r="S78" s="24">
        <v>8.0640000000000001</v>
      </c>
      <c r="T78" s="24">
        <v>8.0649999999999995</v>
      </c>
    </row>
    <row r="79" spans="2:20" ht="15.75" x14ac:dyDescent="1.1000000000000001">
      <c r="B79" s="17">
        <v>44741</v>
      </c>
      <c r="C79" s="20">
        <v>0.38194444444444398</v>
      </c>
      <c r="D79" s="59" t="s">
        <v>473</v>
      </c>
      <c r="E79" s="10" t="s">
        <v>8</v>
      </c>
      <c r="F79" s="24">
        <v>7.4</v>
      </c>
      <c r="G79" s="24">
        <v>21.806000000000001</v>
      </c>
      <c r="H79" s="24">
        <v>34.195</v>
      </c>
      <c r="I79" s="24">
        <v>48.744999999999997</v>
      </c>
      <c r="J79" s="24">
        <v>52428.800000000003</v>
      </c>
      <c r="K79" s="24">
        <v>1023.692</v>
      </c>
      <c r="L79" s="24">
        <v>0.64300000000000002</v>
      </c>
      <c r="M79" s="24">
        <v>0.64300000000000002</v>
      </c>
      <c r="N79" s="24">
        <v>0.35199999999999998</v>
      </c>
      <c r="O79" s="24">
        <v>7.3869999999999996</v>
      </c>
      <c r="P79" s="24">
        <v>224.22499999999999</v>
      </c>
      <c r="Q79" s="24">
        <v>112.28400000000001</v>
      </c>
      <c r="R79" s="24">
        <v>8.0459999999999994</v>
      </c>
      <c r="S79" s="24">
        <v>8.0649999999999995</v>
      </c>
      <c r="T79" s="24">
        <v>8.0660000000000007</v>
      </c>
    </row>
    <row r="80" spans="2:20" ht="15.75" x14ac:dyDescent="1.1000000000000001">
      <c r="B80" s="17">
        <v>44741</v>
      </c>
      <c r="C80" s="20">
        <v>0.38194444444444398</v>
      </c>
      <c r="D80" s="59" t="s">
        <v>473</v>
      </c>
      <c r="E80" s="10" t="s">
        <v>8</v>
      </c>
      <c r="F80" s="24">
        <v>7.5</v>
      </c>
      <c r="G80" s="24">
        <v>21.800999999999998</v>
      </c>
      <c r="H80" s="24">
        <v>34.194000000000003</v>
      </c>
      <c r="I80" s="24">
        <v>48.738</v>
      </c>
      <c r="J80" s="24">
        <v>52428.3</v>
      </c>
      <c r="K80" s="24">
        <v>1023.694</v>
      </c>
      <c r="L80" s="24">
        <v>0.63500000000000001</v>
      </c>
      <c r="M80" s="24">
        <v>0.63500000000000001</v>
      </c>
      <c r="N80" s="24">
        <v>0.41599999999999998</v>
      </c>
      <c r="O80" s="24">
        <v>7.3849999999999998</v>
      </c>
      <c r="P80" s="24">
        <v>224.148</v>
      </c>
      <c r="Q80" s="24">
        <v>112.20699999999999</v>
      </c>
      <c r="R80" s="24">
        <v>8.0410000000000004</v>
      </c>
      <c r="S80" s="24">
        <v>8.06</v>
      </c>
      <c r="T80" s="24">
        <v>8.0609999999999999</v>
      </c>
    </row>
    <row r="81" spans="2:20" ht="15.75" x14ac:dyDescent="1.1000000000000001">
      <c r="B81" s="17">
        <v>44741</v>
      </c>
      <c r="C81" s="20">
        <v>0.38194444444444398</v>
      </c>
      <c r="D81" s="59" t="s">
        <v>473</v>
      </c>
      <c r="E81" s="10" t="s">
        <v>8</v>
      </c>
      <c r="F81" s="24">
        <v>7.6</v>
      </c>
      <c r="G81" s="24">
        <v>21.795999999999999</v>
      </c>
      <c r="H81" s="24">
        <v>34.195999999999998</v>
      </c>
      <c r="I81" s="24">
        <v>48.735999999999997</v>
      </c>
      <c r="J81" s="24">
        <v>52432.2</v>
      </c>
      <c r="K81" s="24">
        <v>1023.697</v>
      </c>
      <c r="L81" s="24">
        <v>0.65200000000000002</v>
      </c>
      <c r="M81" s="24">
        <v>0.65200000000000002</v>
      </c>
      <c r="N81" s="24">
        <v>0.4</v>
      </c>
      <c r="O81" s="24">
        <v>7.383</v>
      </c>
      <c r="P81" s="24">
        <v>224.072</v>
      </c>
      <c r="Q81" s="24">
        <v>112.124</v>
      </c>
      <c r="R81" s="24">
        <v>8.0370000000000008</v>
      </c>
      <c r="S81" s="24">
        <v>8.0559999999999992</v>
      </c>
      <c r="T81" s="24">
        <v>8.0570000000000004</v>
      </c>
    </row>
    <row r="82" spans="2:20" ht="15.75" x14ac:dyDescent="1.1000000000000001">
      <c r="B82" s="17">
        <v>44741</v>
      </c>
      <c r="C82" s="20">
        <v>0.38194444444444398</v>
      </c>
      <c r="D82" s="59" t="s">
        <v>473</v>
      </c>
      <c r="E82" s="10" t="s">
        <v>8</v>
      </c>
      <c r="F82" s="24">
        <v>7.7</v>
      </c>
      <c r="G82" s="24">
        <v>21.788</v>
      </c>
      <c r="H82" s="24">
        <v>34.195</v>
      </c>
      <c r="I82" s="24">
        <v>48.728000000000002</v>
      </c>
      <c r="J82" s="24">
        <v>52432.3</v>
      </c>
      <c r="K82" s="24">
        <v>1023.699</v>
      </c>
      <c r="L82" s="24">
        <v>0.66800000000000004</v>
      </c>
      <c r="M82" s="24">
        <v>0.66800000000000004</v>
      </c>
      <c r="N82" s="24">
        <v>0.36799999999999999</v>
      </c>
      <c r="O82" s="24">
        <v>7.3810000000000002</v>
      </c>
      <c r="P82" s="24">
        <v>224.03399999999999</v>
      </c>
      <c r="Q82" s="24">
        <v>112.172</v>
      </c>
      <c r="R82" s="24">
        <v>8.0419999999999998</v>
      </c>
      <c r="S82" s="24">
        <v>8.0609999999999999</v>
      </c>
      <c r="T82" s="24">
        <v>8.0619999999999994</v>
      </c>
    </row>
    <row r="83" spans="2:20" ht="15.75" x14ac:dyDescent="1.1000000000000001">
      <c r="B83" s="17">
        <v>44741</v>
      </c>
      <c r="C83" s="20">
        <v>0.38194444444444398</v>
      </c>
      <c r="D83" s="59" t="s">
        <v>473</v>
      </c>
      <c r="E83" s="10" t="s">
        <v>8</v>
      </c>
      <c r="F83" s="24">
        <v>7.8</v>
      </c>
      <c r="G83" s="24">
        <v>21.739000000000001</v>
      </c>
      <c r="H83" s="24">
        <v>34.223999999999997</v>
      </c>
      <c r="I83" s="24">
        <v>48.715000000000003</v>
      </c>
      <c r="J83" s="24">
        <v>52479.4</v>
      </c>
      <c r="K83" s="24">
        <v>1023.735</v>
      </c>
      <c r="L83" s="24">
        <v>0.67600000000000005</v>
      </c>
      <c r="M83" s="24">
        <v>0.67600000000000005</v>
      </c>
      <c r="N83" s="24">
        <v>0.25600000000000001</v>
      </c>
      <c r="O83" s="24">
        <v>7.3760000000000003</v>
      </c>
      <c r="P83" s="24">
        <v>223.881</v>
      </c>
      <c r="Q83" s="24">
        <v>112.12</v>
      </c>
      <c r="R83" s="24">
        <v>8.0419999999999998</v>
      </c>
      <c r="S83" s="24">
        <v>8.0609999999999999</v>
      </c>
      <c r="T83" s="24">
        <v>8.0619999999999994</v>
      </c>
    </row>
    <row r="84" spans="2:20" ht="15.75" x14ac:dyDescent="1.1000000000000001">
      <c r="B84" s="17">
        <v>44741</v>
      </c>
      <c r="C84" s="20">
        <v>0.38194444444444398</v>
      </c>
      <c r="D84" s="59" t="s">
        <v>473</v>
      </c>
      <c r="E84" s="10" t="s">
        <v>8</v>
      </c>
      <c r="F84" s="24">
        <v>7.9</v>
      </c>
      <c r="G84" s="24">
        <v>21.634</v>
      </c>
      <c r="H84" s="24">
        <v>34.18</v>
      </c>
      <c r="I84" s="24">
        <v>48.552</v>
      </c>
      <c r="J84" s="24">
        <v>52435.9</v>
      </c>
      <c r="K84" s="24">
        <v>1023.731</v>
      </c>
      <c r="L84" s="24">
        <v>0.60199999999999998</v>
      </c>
      <c r="M84" s="24">
        <v>0.60199999999999998</v>
      </c>
      <c r="N84" s="24">
        <v>0.33600000000000002</v>
      </c>
      <c r="O84" s="24">
        <v>7.3730000000000002</v>
      </c>
      <c r="P84" s="24">
        <v>223.767</v>
      </c>
      <c r="Q84" s="24">
        <v>111.893</v>
      </c>
      <c r="R84" s="24">
        <v>8.0410000000000004</v>
      </c>
      <c r="S84" s="24">
        <v>8.06</v>
      </c>
      <c r="T84" s="24">
        <v>8.0609999999999999</v>
      </c>
    </row>
    <row r="85" spans="2:20" ht="15.75" x14ac:dyDescent="1.1000000000000001">
      <c r="B85" s="17">
        <v>44741</v>
      </c>
      <c r="C85" s="20">
        <v>0.38194444444444398</v>
      </c>
      <c r="D85" s="59" t="s">
        <v>473</v>
      </c>
      <c r="E85" s="10" t="s">
        <v>8</v>
      </c>
      <c r="F85" s="24">
        <v>8</v>
      </c>
      <c r="G85" s="24">
        <v>21.582999999999998</v>
      </c>
      <c r="H85" s="24">
        <v>34.189</v>
      </c>
      <c r="I85" s="24">
        <v>48.514000000000003</v>
      </c>
      <c r="J85" s="24">
        <v>52457.7</v>
      </c>
      <c r="K85" s="24">
        <v>1023.753</v>
      </c>
      <c r="L85" s="24">
        <v>0.60199999999999998</v>
      </c>
      <c r="M85" s="24">
        <v>0.60199999999999998</v>
      </c>
      <c r="N85" s="24">
        <v>0.25600000000000001</v>
      </c>
      <c r="O85" s="24">
        <v>7.3710000000000004</v>
      </c>
      <c r="P85" s="24">
        <v>223.65299999999999</v>
      </c>
      <c r="Q85" s="24">
        <v>111.577</v>
      </c>
      <c r="R85" s="24">
        <v>8.0269999999999992</v>
      </c>
      <c r="S85" s="24">
        <v>8.0459999999999994</v>
      </c>
      <c r="T85" s="24">
        <v>8.0470000000000006</v>
      </c>
    </row>
    <row r="86" spans="2:20" ht="15.75" x14ac:dyDescent="1.1000000000000001">
      <c r="B86" s="17">
        <v>44741</v>
      </c>
      <c r="C86" s="20">
        <v>0.38194444444444398</v>
      </c>
      <c r="D86" s="59" t="s">
        <v>473</v>
      </c>
      <c r="E86" s="10" t="s">
        <v>8</v>
      </c>
      <c r="F86" s="24">
        <v>8.1</v>
      </c>
      <c r="G86" s="24">
        <v>21.486999999999998</v>
      </c>
      <c r="H86" s="24">
        <v>34.183</v>
      </c>
      <c r="I86" s="24">
        <v>48.41</v>
      </c>
      <c r="J86" s="24">
        <v>52465</v>
      </c>
      <c r="K86" s="24">
        <v>1023.775</v>
      </c>
      <c r="L86" s="24">
        <v>0.58599999999999997</v>
      </c>
      <c r="M86" s="24">
        <v>0.58599999999999997</v>
      </c>
      <c r="N86" s="24">
        <v>0.35199999999999998</v>
      </c>
      <c r="O86" s="24">
        <v>7.37</v>
      </c>
      <c r="P86" s="24">
        <v>223.57599999999999</v>
      </c>
      <c r="Q86" s="24">
        <v>111.515</v>
      </c>
      <c r="R86" s="24">
        <v>8.0389999999999997</v>
      </c>
      <c r="S86" s="24">
        <v>8.0579999999999998</v>
      </c>
      <c r="T86" s="24">
        <v>8.0589999999999993</v>
      </c>
    </row>
    <row r="87" spans="2:20" ht="15.75" x14ac:dyDescent="1.1000000000000001">
      <c r="B87" s="17">
        <v>44741</v>
      </c>
      <c r="C87" s="20">
        <v>0.38194444444444398</v>
      </c>
      <c r="D87" s="59" t="s">
        <v>473</v>
      </c>
      <c r="E87" s="10" t="s">
        <v>8</v>
      </c>
      <c r="F87" s="24">
        <v>8.1999999999999993</v>
      </c>
      <c r="G87" s="24">
        <v>21.419</v>
      </c>
      <c r="H87" s="24">
        <v>34.198999999999998</v>
      </c>
      <c r="I87" s="24">
        <v>48.362000000000002</v>
      </c>
      <c r="J87" s="24">
        <v>52498.1</v>
      </c>
      <c r="K87" s="24">
        <v>1023.806</v>
      </c>
      <c r="L87" s="24">
        <v>0.61</v>
      </c>
      <c r="M87" s="24">
        <v>0.61</v>
      </c>
      <c r="N87" s="24">
        <v>0.4</v>
      </c>
      <c r="O87" s="24">
        <v>7.3689999999999998</v>
      </c>
      <c r="P87" s="24">
        <v>223.53800000000001</v>
      </c>
      <c r="Q87" s="24">
        <v>111.355</v>
      </c>
      <c r="R87" s="24">
        <v>8.0350000000000001</v>
      </c>
      <c r="S87" s="24">
        <v>8.0540000000000003</v>
      </c>
      <c r="T87" s="24">
        <v>8.0549999999999997</v>
      </c>
    </row>
    <row r="88" spans="2:20" ht="15.75" x14ac:dyDescent="1.1000000000000001">
      <c r="B88" s="17">
        <v>44741</v>
      </c>
      <c r="C88" s="20">
        <v>0.38194444444444398</v>
      </c>
      <c r="D88" s="59" t="s">
        <v>473</v>
      </c>
      <c r="E88" s="10" t="s">
        <v>8</v>
      </c>
      <c r="F88" s="24">
        <v>8.3000000000000007</v>
      </c>
      <c r="G88" s="24">
        <v>21.356999999999999</v>
      </c>
      <c r="H88" s="24">
        <v>34.229999999999997</v>
      </c>
      <c r="I88" s="24">
        <v>48.338999999999999</v>
      </c>
      <c r="J88" s="24">
        <v>52550.400000000001</v>
      </c>
      <c r="K88" s="24">
        <v>1023.847</v>
      </c>
      <c r="L88" s="24">
        <v>0.64300000000000002</v>
      </c>
      <c r="M88" s="24">
        <v>0.64300000000000002</v>
      </c>
      <c r="N88" s="24">
        <v>0.44800000000000001</v>
      </c>
      <c r="O88" s="24">
        <v>7.3680000000000003</v>
      </c>
      <c r="P88" s="24">
        <v>223.46199999999999</v>
      </c>
      <c r="Q88" s="24">
        <v>111.078</v>
      </c>
      <c r="R88" s="24">
        <v>8.0229999999999997</v>
      </c>
      <c r="S88" s="24">
        <v>8.0419999999999998</v>
      </c>
      <c r="T88" s="24">
        <v>8.0429999999999993</v>
      </c>
    </row>
    <row r="89" spans="2:20" ht="15.75" x14ac:dyDescent="1.1000000000000001">
      <c r="B89" s="17">
        <v>44741</v>
      </c>
      <c r="C89" s="20">
        <v>0.38194444444444398</v>
      </c>
      <c r="D89" s="59" t="s">
        <v>473</v>
      </c>
      <c r="E89" s="10" t="s">
        <v>8</v>
      </c>
      <c r="F89" s="24">
        <v>8.4</v>
      </c>
      <c r="G89" s="24">
        <v>21.321999999999999</v>
      </c>
      <c r="H89" s="24">
        <v>34.247</v>
      </c>
      <c r="I89" s="24">
        <v>48.325000000000003</v>
      </c>
      <c r="J89" s="24">
        <v>52578.7</v>
      </c>
      <c r="K89" s="24">
        <v>1023.87</v>
      </c>
      <c r="L89" s="24">
        <v>0.65200000000000002</v>
      </c>
      <c r="M89" s="24">
        <v>0.65200000000000002</v>
      </c>
      <c r="N89" s="24">
        <v>0.46400000000000002</v>
      </c>
      <c r="O89" s="24">
        <v>7.367</v>
      </c>
      <c r="P89" s="24">
        <v>223.34700000000001</v>
      </c>
      <c r="Q89" s="24">
        <v>110.334</v>
      </c>
      <c r="R89" s="24">
        <v>7.9720000000000004</v>
      </c>
      <c r="S89" s="24">
        <v>7.9909999999999997</v>
      </c>
      <c r="T89" s="24">
        <v>7.992</v>
      </c>
    </row>
    <row r="90" spans="2:20" ht="15.75" x14ac:dyDescent="1.1000000000000001">
      <c r="B90" s="17">
        <v>44741</v>
      </c>
      <c r="C90" s="20">
        <v>0.38194444444444398</v>
      </c>
      <c r="D90" s="59" t="s">
        <v>473</v>
      </c>
      <c r="E90" s="10" t="s">
        <v>8</v>
      </c>
      <c r="F90" s="24">
        <v>8.5</v>
      </c>
      <c r="G90" s="24">
        <v>21.318000000000001</v>
      </c>
      <c r="H90" s="24">
        <v>34.244999999999997</v>
      </c>
      <c r="I90" s="24">
        <v>48.319000000000003</v>
      </c>
      <c r="J90" s="24">
        <v>52577.599999999999</v>
      </c>
      <c r="K90" s="24">
        <v>1023.87</v>
      </c>
      <c r="L90" s="24">
        <v>0.70099999999999996</v>
      </c>
      <c r="M90" s="24">
        <v>0.70099999999999996</v>
      </c>
      <c r="N90" s="24">
        <v>0.496</v>
      </c>
      <c r="O90" s="24">
        <v>7.3659999999999997</v>
      </c>
      <c r="P90" s="24">
        <v>223.233</v>
      </c>
      <c r="Q90" s="24">
        <v>109.70699999999999</v>
      </c>
      <c r="R90" s="24">
        <v>7.9269999999999996</v>
      </c>
      <c r="S90" s="24">
        <v>7.9450000000000003</v>
      </c>
      <c r="T90" s="24">
        <v>7.9459999999999997</v>
      </c>
    </row>
    <row r="91" spans="2:20" ht="15.75" x14ac:dyDescent="1.1000000000000001">
      <c r="B91" s="17">
        <v>44741</v>
      </c>
      <c r="C91" s="20">
        <v>0.38194444444444398</v>
      </c>
      <c r="D91" s="59" t="s">
        <v>473</v>
      </c>
      <c r="E91" s="10" t="s">
        <v>8</v>
      </c>
      <c r="F91" s="24">
        <v>8.6</v>
      </c>
      <c r="G91" s="24">
        <v>21.300999999999998</v>
      </c>
      <c r="H91" s="24">
        <v>34.247999999999998</v>
      </c>
      <c r="I91" s="24">
        <v>48.305</v>
      </c>
      <c r="J91" s="24">
        <v>52584.2</v>
      </c>
      <c r="K91" s="24">
        <v>1023.877</v>
      </c>
      <c r="L91" s="24">
        <v>0.69299999999999995</v>
      </c>
      <c r="M91" s="24">
        <v>0.69299999999999995</v>
      </c>
      <c r="N91" s="24">
        <v>0.48</v>
      </c>
      <c r="O91" s="24">
        <v>7.3639999999999999</v>
      </c>
      <c r="P91" s="24">
        <v>223.08099999999999</v>
      </c>
      <c r="Q91" s="24">
        <v>109.03100000000001</v>
      </c>
      <c r="R91" s="24">
        <v>7.8810000000000002</v>
      </c>
      <c r="S91" s="24">
        <v>7.899</v>
      </c>
      <c r="T91" s="24">
        <v>7.9</v>
      </c>
    </row>
    <row r="92" spans="2:20" ht="15.75" x14ac:dyDescent="1.1000000000000001">
      <c r="B92" s="17">
        <v>44741</v>
      </c>
      <c r="C92" s="20">
        <v>0.38194444444444398</v>
      </c>
      <c r="D92" s="59" t="s">
        <v>473</v>
      </c>
      <c r="E92" s="10" t="s">
        <v>8</v>
      </c>
      <c r="F92" s="24">
        <v>8.6999999999999993</v>
      </c>
      <c r="G92" s="24">
        <v>21.285</v>
      </c>
      <c r="H92" s="24">
        <v>34.247999999999998</v>
      </c>
      <c r="I92" s="24">
        <v>48.289000000000001</v>
      </c>
      <c r="J92" s="24">
        <v>52587</v>
      </c>
      <c r="K92" s="24">
        <v>1023.8819999999999</v>
      </c>
      <c r="L92" s="24">
        <v>0.67600000000000005</v>
      </c>
      <c r="M92" s="24">
        <v>0.67600000000000005</v>
      </c>
      <c r="N92" s="24">
        <v>0.56000000000000005</v>
      </c>
      <c r="O92" s="24">
        <v>7.3630000000000004</v>
      </c>
      <c r="P92" s="24">
        <v>222.928</v>
      </c>
      <c r="Q92" s="24">
        <v>108.58799999999999</v>
      </c>
      <c r="R92" s="24">
        <v>7.851</v>
      </c>
      <c r="S92" s="24">
        <v>7.8689999999999998</v>
      </c>
      <c r="T92" s="24">
        <v>7.87</v>
      </c>
    </row>
    <row r="93" spans="2:20" ht="15.75" x14ac:dyDescent="1.1000000000000001">
      <c r="B93" s="17">
        <v>44741</v>
      </c>
      <c r="C93" s="20">
        <v>0.38194444444444398</v>
      </c>
      <c r="D93" s="59" t="s">
        <v>473</v>
      </c>
      <c r="E93" s="10" t="s">
        <v>8</v>
      </c>
      <c r="F93" s="24">
        <v>8.8000000000000007</v>
      </c>
      <c r="G93" s="24">
        <v>21.273</v>
      </c>
      <c r="H93" s="24">
        <v>34.249000000000002</v>
      </c>
      <c r="I93" s="24">
        <v>48.277999999999999</v>
      </c>
      <c r="J93" s="24">
        <v>52590.1</v>
      </c>
      <c r="K93" s="24">
        <v>1023.8869999999999</v>
      </c>
      <c r="L93" s="24">
        <v>0.66</v>
      </c>
      <c r="M93" s="24">
        <v>0.66</v>
      </c>
      <c r="N93" s="24">
        <v>0.56000000000000005</v>
      </c>
      <c r="O93" s="24">
        <v>7.3630000000000004</v>
      </c>
      <c r="P93" s="24">
        <v>222.77500000000001</v>
      </c>
      <c r="Q93" s="24">
        <v>108.128</v>
      </c>
      <c r="R93" s="24">
        <v>7.819</v>
      </c>
      <c r="S93" s="24">
        <v>7.8369999999999997</v>
      </c>
      <c r="T93" s="24">
        <v>7.8380000000000001</v>
      </c>
    </row>
    <row r="94" spans="2:20" ht="15.75" x14ac:dyDescent="1.1000000000000001">
      <c r="B94" s="17">
        <v>44741</v>
      </c>
      <c r="C94" s="20">
        <v>0.38194444444444398</v>
      </c>
      <c r="D94" s="59" t="s">
        <v>473</v>
      </c>
      <c r="E94" s="10" t="s">
        <v>8</v>
      </c>
      <c r="F94" s="24">
        <v>8.9</v>
      </c>
      <c r="G94" s="24">
        <v>21.248000000000001</v>
      </c>
      <c r="H94" s="24">
        <v>34.255000000000003</v>
      </c>
      <c r="I94" s="24">
        <v>48.26</v>
      </c>
      <c r="J94" s="24">
        <v>52602.1</v>
      </c>
      <c r="K94" s="24">
        <v>1023.898</v>
      </c>
      <c r="L94" s="24">
        <v>0.68500000000000005</v>
      </c>
      <c r="M94" s="24">
        <v>0.68500000000000005</v>
      </c>
      <c r="N94" s="24">
        <v>0.48</v>
      </c>
      <c r="O94" s="24">
        <v>7.3620000000000001</v>
      </c>
      <c r="P94" s="24">
        <v>222.661</v>
      </c>
      <c r="Q94" s="24">
        <v>107.96899999999999</v>
      </c>
      <c r="R94" s="24">
        <v>7.8109999999999999</v>
      </c>
      <c r="S94" s="24">
        <v>7.8289999999999997</v>
      </c>
      <c r="T94" s="24">
        <v>7.83</v>
      </c>
    </row>
    <row r="95" spans="2:20" ht="15.75" x14ac:dyDescent="1.1000000000000001">
      <c r="B95" s="17">
        <v>44741</v>
      </c>
      <c r="C95" s="20">
        <v>0.38194444444444398</v>
      </c>
      <c r="D95" s="59" t="s">
        <v>473</v>
      </c>
      <c r="E95" s="10" t="s">
        <v>8</v>
      </c>
      <c r="F95" s="24">
        <v>9</v>
      </c>
      <c r="G95" s="24">
        <v>21.228000000000002</v>
      </c>
      <c r="H95" s="24">
        <v>34.256</v>
      </c>
      <c r="I95" s="24">
        <v>48.241999999999997</v>
      </c>
      <c r="J95" s="24">
        <v>52607.7</v>
      </c>
      <c r="K95" s="24">
        <v>1023.905</v>
      </c>
      <c r="L95" s="24">
        <v>0.68500000000000005</v>
      </c>
      <c r="M95" s="24">
        <v>0.68500000000000005</v>
      </c>
      <c r="N95" s="24">
        <v>0.48</v>
      </c>
      <c r="O95" s="24">
        <v>7.3620000000000001</v>
      </c>
      <c r="P95" s="24">
        <v>222.43199999999999</v>
      </c>
      <c r="Q95" s="24">
        <v>107.438</v>
      </c>
      <c r="R95" s="24">
        <v>7.77</v>
      </c>
      <c r="S95" s="24">
        <v>7.7880000000000003</v>
      </c>
      <c r="T95" s="24">
        <v>7.7889999999999997</v>
      </c>
    </row>
    <row r="96" spans="2:20" ht="15.75" x14ac:dyDescent="1.1000000000000001">
      <c r="B96" s="17">
        <v>44741</v>
      </c>
      <c r="C96" s="20">
        <v>0.38194444444444398</v>
      </c>
      <c r="D96" s="59" t="s">
        <v>473</v>
      </c>
      <c r="E96" s="10" t="s">
        <v>8</v>
      </c>
      <c r="F96" s="24">
        <v>9.1</v>
      </c>
      <c r="G96" s="24">
        <v>21.212</v>
      </c>
      <c r="H96" s="24">
        <v>34.25</v>
      </c>
      <c r="I96" s="24">
        <v>48.218000000000004</v>
      </c>
      <c r="J96" s="24">
        <v>52601.599999999999</v>
      </c>
      <c r="K96" s="24">
        <v>1023.905</v>
      </c>
      <c r="L96" s="24">
        <v>0.69299999999999995</v>
      </c>
      <c r="M96" s="24">
        <v>0.69299999999999995</v>
      </c>
      <c r="N96" s="24">
        <v>0.54400000000000004</v>
      </c>
      <c r="O96" s="24">
        <v>7.3620000000000001</v>
      </c>
      <c r="P96" s="24">
        <v>222.203</v>
      </c>
      <c r="Q96" s="24">
        <v>107.039</v>
      </c>
      <c r="R96" s="24">
        <v>7.7469999999999999</v>
      </c>
      <c r="S96" s="24">
        <v>7.7649999999999997</v>
      </c>
      <c r="T96" s="24">
        <v>7.766</v>
      </c>
    </row>
    <row r="97" spans="2:20" ht="15.75" x14ac:dyDescent="1.1000000000000001">
      <c r="B97" s="17">
        <v>44741</v>
      </c>
      <c r="C97" s="20">
        <v>0.38194444444444398</v>
      </c>
      <c r="D97" s="59" t="s">
        <v>473</v>
      </c>
      <c r="E97" s="10" t="s">
        <v>8</v>
      </c>
      <c r="F97" s="24">
        <v>9.1999999999999993</v>
      </c>
      <c r="G97" s="24">
        <v>21.186</v>
      </c>
      <c r="H97" s="24">
        <v>34.243000000000002</v>
      </c>
      <c r="I97" s="24">
        <v>48.183999999999997</v>
      </c>
      <c r="J97" s="24">
        <v>52596.7</v>
      </c>
      <c r="K97" s="24">
        <v>1023.908</v>
      </c>
      <c r="L97" s="24">
        <v>0.70899999999999996</v>
      </c>
      <c r="M97" s="24">
        <v>0.70899999999999996</v>
      </c>
      <c r="N97" s="24">
        <v>0.51200000000000001</v>
      </c>
      <c r="O97" s="24">
        <v>7.3620000000000001</v>
      </c>
      <c r="P97" s="24">
        <v>222.05099999999999</v>
      </c>
      <c r="Q97" s="24">
        <v>106.833</v>
      </c>
      <c r="R97" s="24">
        <v>7.7389999999999999</v>
      </c>
      <c r="S97" s="24">
        <v>7.7569999999999997</v>
      </c>
      <c r="T97" s="24">
        <v>7.758</v>
      </c>
    </row>
    <row r="98" spans="2:20" ht="15.75" x14ac:dyDescent="1.1000000000000001">
      <c r="B98" s="17">
        <v>44741</v>
      </c>
      <c r="C98" s="20">
        <v>0.38194444444444398</v>
      </c>
      <c r="D98" s="59" t="s">
        <v>473</v>
      </c>
      <c r="E98" s="10" t="s">
        <v>8</v>
      </c>
      <c r="F98" s="24">
        <v>9.3000000000000007</v>
      </c>
      <c r="G98" s="24">
        <v>21.109000000000002</v>
      </c>
      <c r="H98" s="24">
        <v>34.207000000000001</v>
      </c>
      <c r="I98" s="24">
        <v>48.061999999999998</v>
      </c>
      <c r="J98" s="24">
        <v>52560.4</v>
      </c>
      <c r="K98" s="24">
        <v>1023.902</v>
      </c>
      <c r="L98" s="24">
        <v>0.69299999999999995</v>
      </c>
      <c r="M98" s="24">
        <v>0.69299999999999995</v>
      </c>
      <c r="N98" s="24">
        <v>0.72099999999999997</v>
      </c>
      <c r="O98" s="24">
        <v>7.3620000000000001</v>
      </c>
      <c r="P98" s="24">
        <v>221.93600000000001</v>
      </c>
      <c r="Q98" s="24">
        <v>106.711</v>
      </c>
      <c r="R98" s="24">
        <v>7.7450000000000001</v>
      </c>
      <c r="S98" s="24">
        <v>7.7629999999999999</v>
      </c>
      <c r="T98" s="24">
        <v>7.7640000000000002</v>
      </c>
    </row>
    <row r="99" spans="2:20" ht="15.75" x14ac:dyDescent="1.1000000000000001">
      <c r="B99" s="17">
        <v>44741</v>
      </c>
      <c r="C99" s="20">
        <v>0.38194444444444398</v>
      </c>
      <c r="D99" s="59" t="s">
        <v>473</v>
      </c>
      <c r="E99" s="10" t="s">
        <v>8</v>
      </c>
      <c r="F99" s="24">
        <v>9.4</v>
      </c>
      <c r="G99" s="24">
        <v>20.995999999999999</v>
      </c>
      <c r="H99" s="24">
        <v>34.228000000000002</v>
      </c>
      <c r="I99" s="24">
        <v>47.973999999999997</v>
      </c>
      <c r="J99" s="24">
        <v>52608.9</v>
      </c>
      <c r="K99" s="24">
        <v>1023.949</v>
      </c>
      <c r="L99" s="24">
        <v>0.66800000000000004</v>
      </c>
      <c r="M99" s="24">
        <v>0.66800000000000004</v>
      </c>
      <c r="N99" s="24">
        <v>0.59199999999999997</v>
      </c>
      <c r="O99" s="24">
        <v>7.3620000000000001</v>
      </c>
      <c r="P99" s="24">
        <v>221.822</v>
      </c>
      <c r="Q99" s="24">
        <v>106.53</v>
      </c>
      <c r="R99" s="24">
        <v>7.7469999999999999</v>
      </c>
      <c r="S99" s="24">
        <v>7.7649999999999997</v>
      </c>
      <c r="T99" s="24">
        <v>7.766</v>
      </c>
    </row>
    <row r="100" spans="2:20" ht="15.75" x14ac:dyDescent="1.1000000000000001">
      <c r="B100" s="17">
        <v>44741</v>
      </c>
      <c r="C100" s="20">
        <v>0.38194444444444398</v>
      </c>
      <c r="D100" s="59" t="s">
        <v>473</v>
      </c>
      <c r="E100" s="10" t="s">
        <v>8</v>
      </c>
      <c r="F100" s="24">
        <v>9.5</v>
      </c>
      <c r="G100" s="24">
        <v>20.922000000000001</v>
      </c>
      <c r="H100" s="24">
        <v>34.274000000000001</v>
      </c>
      <c r="I100" s="24">
        <v>47.957000000000001</v>
      </c>
      <c r="J100" s="24">
        <v>52683.5</v>
      </c>
      <c r="K100" s="24">
        <v>1024.0039999999999</v>
      </c>
      <c r="L100" s="24">
        <v>0.66800000000000004</v>
      </c>
      <c r="M100" s="24">
        <v>0.66800000000000004</v>
      </c>
      <c r="N100" s="24">
        <v>0.52800000000000002</v>
      </c>
      <c r="O100" s="24">
        <v>7.3620000000000001</v>
      </c>
      <c r="P100" s="24">
        <v>221.70699999999999</v>
      </c>
      <c r="Q100" s="24">
        <v>106.29</v>
      </c>
      <c r="R100" s="24">
        <v>7.7380000000000004</v>
      </c>
      <c r="S100" s="24">
        <v>7.7560000000000002</v>
      </c>
      <c r="T100" s="24">
        <v>7.7569999999999997</v>
      </c>
    </row>
    <row r="101" spans="2:20" ht="15.75" x14ac:dyDescent="1.1000000000000001">
      <c r="B101" s="17">
        <v>44741</v>
      </c>
      <c r="C101" s="20">
        <v>0.38194444444444398</v>
      </c>
      <c r="D101" s="59" t="s">
        <v>473</v>
      </c>
      <c r="E101" s="10" t="s">
        <v>8</v>
      </c>
      <c r="F101" s="24">
        <v>9.6</v>
      </c>
      <c r="G101" s="24">
        <v>20.901</v>
      </c>
      <c r="H101" s="24">
        <v>34.292999999999999</v>
      </c>
      <c r="I101" s="24">
        <v>47.960999999999999</v>
      </c>
      <c r="J101" s="24">
        <v>52714.3</v>
      </c>
      <c r="K101" s="24">
        <v>1024.0250000000001</v>
      </c>
      <c r="L101" s="24">
        <v>0.65200000000000002</v>
      </c>
      <c r="M101" s="24">
        <v>0.65200000000000002</v>
      </c>
      <c r="N101" s="24">
        <v>0.51200000000000001</v>
      </c>
      <c r="O101" s="24">
        <v>7.3620000000000001</v>
      </c>
      <c r="P101" s="24">
        <v>221.631</v>
      </c>
      <c r="Q101" s="24">
        <v>106</v>
      </c>
      <c r="R101" s="24">
        <v>7.718</v>
      </c>
      <c r="S101" s="24">
        <v>7.7359999999999998</v>
      </c>
      <c r="T101" s="24">
        <v>7.7370000000000001</v>
      </c>
    </row>
    <row r="102" spans="2:20" ht="15.75" x14ac:dyDescent="1.1000000000000001">
      <c r="B102" s="17">
        <v>44741</v>
      </c>
      <c r="C102" s="20">
        <v>0.38194444444444398</v>
      </c>
      <c r="D102" s="59" t="s">
        <v>473</v>
      </c>
      <c r="E102" s="10" t="s">
        <v>8</v>
      </c>
      <c r="F102" s="24">
        <v>9.6999999999999993</v>
      </c>
      <c r="G102" s="24">
        <v>20.879000000000001</v>
      </c>
      <c r="H102" s="24">
        <v>34.296999999999997</v>
      </c>
      <c r="I102" s="24">
        <v>47.944000000000003</v>
      </c>
      <c r="J102" s="24">
        <v>52723.5</v>
      </c>
      <c r="K102" s="24">
        <v>1024.0340000000001</v>
      </c>
      <c r="L102" s="24">
        <v>0.65200000000000002</v>
      </c>
      <c r="M102" s="24">
        <v>0.65200000000000002</v>
      </c>
      <c r="N102" s="24">
        <v>0.52800000000000002</v>
      </c>
      <c r="O102" s="24">
        <v>7.3630000000000004</v>
      </c>
      <c r="P102" s="24">
        <v>221.32599999999999</v>
      </c>
      <c r="Q102" s="24">
        <v>105.946</v>
      </c>
      <c r="R102" s="24">
        <v>7.7110000000000003</v>
      </c>
      <c r="S102" s="24">
        <v>7.7290000000000001</v>
      </c>
      <c r="T102" s="24">
        <v>7.73</v>
      </c>
    </row>
    <row r="103" spans="2:20" ht="15.75" x14ac:dyDescent="1.1000000000000001">
      <c r="B103" s="17">
        <v>44741</v>
      </c>
      <c r="C103" s="20">
        <v>0.38194444444444398</v>
      </c>
      <c r="D103" s="59" t="s">
        <v>473</v>
      </c>
      <c r="E103" s="10" t="s">
        <v>8</v>
      </c>
      <c r="F103" s="24">
        <v>9.8000000000000007</v>
      </c>
      <c r="G103" s="24">
        <v>20.870999999999999</v>
      </c>
      <c r="H103" s="24">
        <v>34.29</v>
      </c>
      <c r="I103" s="24">
        <v>47.926000000000002</v>
      </c>
      <c r="J103" s="24">
        <v>52714.400000000001</v>
      </c>
      <c r="K103" s="24">
        <v>1024.0309999999999</v>
      </c>
      <c r="L103" s="24">
        <v>0.66</v>
      </c>
      <c r="M103" s="24">
        <v>0.66</v>
      </c>
      <c r="N103" s="24">
        <v>0.46400000000000002</v>
      </c>
      <c r="O103" s="24">
        <v>7.3630000000000004</v>
      </c>
      <c r="P103" s="24">
        <v>221.02099999999999</v>
      </c>
      <c r="Q103" s="24">
        <v>105.542</v>
      </c>
      <c r="R103" s="24">
        <v>7.6829999999999998</v>
      </c>
      <c r="S103" s="24">
        <v>7.7</v>
      </c>
      <c r="T103" s="24">
        <v>7.7009999999999996</v>
      </c>
    </row>
    <row r="104" spans="2:20" ht="15.75" x14ac:dyDescent="1.1000000000000001">
      <c r="B104" s="17">
        <v>44741</v>
      </c>
      <c r="C104" s="20">
        <v>0.38194444444444398</v>
      </c>
      <c r="D104" s="59" t="s">
        <v>473</v>
      </c>
      <c r="E104" s="10" t="s">
        <v>8</v>
      </c>
      <c r="F104" s="24">
        <v>9.9</v>
      </c>
      <c r="G104" s="24">
        <v>20.861000000000001</v>
      </c>
      <c r="H104" s="24">
        <v>34.295999999999999</v>
      </c>
      <c r="I104" s="24">
        <v>47.923999999999999</v>
      </c>
      <c r="J104" s="24">
        <v>52725.5</v>
      </c>
      <c r="K104" s="24">
        <v>1024.04</v>
      </c>
      <c r="L104" s="24">
        <v>0.63500000000000001</v>
      </c>
      <c r="M104" s="24">
        <v>0.63500000000000001</v>
      </c>
      <c r="N104" s="24">
        <v>0.432</v>
      </c>
      <c r="O104" s="24">
        <v>7.3639999999999999</v>
      </c>
      <c r="P104" s="24">
        <v>220.83</v>
      </c>
      <c r="Q104" s="24">
        <v>105.461</v>
      </c>
      <c r="R104" s="24">
        <v>7.6790000000000003</v>
      </c>
      <c r="S104" s="24">
        <v>7.6959999999999997</v>
      </c>
      <c r="T104" s="24">
        <v>7.6970000000000001</v>
      </c>
    </row>
    <row r="105" spans="2:20" ht="15.75" x14ac:dyDescent="1.1000000000000001">
      <c r="B105" s="17">
        <v>44741</v>
      </c>
      <c r="C105" s="20">
        <v>0.38194444444444398</v>
      </c>
      <c r="D105" s="59" t="s">
        <v>473</v>
      </c>
      <c r="E105" s="10" t="s">
        <v>8</v>
      </c>
      <c r="F105" s="24">
        <v>10</v>
      </c>
      <c r="G105" s="24">
        <v>20.847000000000001</v>
      </c>
      <c r="H105" s="24">
        <v>34.301000000000002</v>
      </c>
      <c r="I105" s="24">
        <v>47.915999999999997</v>
      </c>
      <c r="J105" s="24">
        <v>52734</v>
      </c>
      <c r="K105" s="24">
        <v>1024.047</v>
      </c>
      <c r="L105" s="24">
        <v>0.61899999999999999</v>
      </c>
      <c r="M105" s="24">
        <v>0.61899999999999999</v>
      </c>
      <c r="N105" s="24">
        <v>0.52800000000000002</v>
      </c>
      <c r="O105" s="24">
        <v>7.3650000000000002</v>
      </c>
      <c r="P105" s="24">
        <v>220.64</v>
      </c>
      <c r="Q105" s="24">
        <v>105.43899999999999</v>
      </c>
      <c r="R105" s="24">
        <v>7.6820000000000004</v>
      </c>
      <c r="S105" s="24">
        <v>7.7</v>
      </c>
      <c r="T105" s="24">
        <v>7.7009999999999996</v>
      </c>
    </row>
    <row r="106" spans="2:20" ht="15.75" x14ac:dyDescent="1.1000000000000001">
      <c r="B106" s="17">
        <v>44741</v>
      </c>
      <c r="C106" s="20">
        <v>0.38194444444444398</v>
      </c>
      <c r="D106" s="59" t="s">
        <v>473</v>
      </c>
      <c r="E106" s="10" t="s">
        <v>8</v>
      </c>
      <c r="F106" s="24">
        <v>10.1</v>
      </c>
      <c r="G106" s="24">
        <v>20.832999999999998</v>
      </c>
      <c r="H106" s="24">
        <v>34.305999999999997</v>
      </c>
      <c r="I106" s="24">
        <v>47.908000000000001</v>
      </c>
      <c r="J106" s="24">
        <v>52744</v>
      </c>
      <c r="K106" s="24">
        <v>1024.056</v>
      </c>
      <c r="L106" s="24">
        <v>0.61</v>
      </c>
      <c r="M106" s="24">
        <v>0.61</v>
      </c>
      <c r="N106" s="24">
        <v>0.38400000000000001</v>
      </c>
      <c r="O106" s="24">
        <v>7.3650000000000002</v>
      </c>
      <c r="P106" s="24">
        <v>220.48699999999999</v>
      </c>
      <c r="Q106" s="24">
        <v>105.66</v>
      </c>
      <c r="R106" s="24">
        <v>7.702</v>
      </c>
      <c r="S106" s="24">
        <v>7.7190000000000003</v>
      </c>
      <c r="T106" s="24">
        <v>7.72</v>
      </c>
    </row>
    <row r="107" spans="2:20" ht="15.75" x14ac:dyDescent="1.1000000000000001">
      <c r="B107" s="17">
        <v>44741</v>
      </c>
      <c r="C107" s="20">
        <v>0.38194444444444398</v>
      </c>
      <c r="D107" s="59" t="s">
        <v>473</v>
      </c>
      <c r="E107" s="10" t="s">
        <v>8</v>
      </c>
      <c r="F107" s="24">
        <v>10.199999999999999</v>
      </c>
      <c r="G107" s="24">
        <v>20.835999999999999</v>
      </c>
      <c r="H107" s="24">
        <v>34.311</v>
      </c>
      <c r="I107" s="24">
        <v>47.917000000000002</v>
      </c>
      <c r="J107" s="24">
        <v>52749.8</v>
      </c>
      <c r="K107" s="24">
        <v>1024.059</v>
      </c>
      <c r="L107" s="24">
        <v>0.59399999999999997</v>
      </c>
      <c r="M107" s="24">
        <v>0.59399999999999997</v>
      </c>
      <c r="N107" s="24">
        <v>0.33600000000000002</v>
      </c>
      <c r="O107" s="24">
        <v>7.3659999999999997</v>
      </c>
      <c r="P107" s="24">
        <v>220.29599999999999</v>
      </c>
      <c r="Q107" s="24">
        <v>105.855</v>
      </c>
      <c r="R107" s="24">
        <v>7.7140000000000004</v>
      </c>
      <c r="S107" s="24">
        <v>7.7320000000000002</v>
      </c>
      <c r="T107" s="24">
        <v>7.7329999999999997</v>
      </c>
    </row>
    <row r="108" spans="2:20" ht="15.75" x14ac:dyDescent="1.1000000000000001">
      <c r="B108" s="17">
        <v>44741</v>
      </c>
      <c r="C108" s="20">
        <v>0.38194444444444398</v>
      </c>
      <c r="D108" s="59" t="s">
        <v>473</v>
      </c>
      <c r="E108" s="10" t="s">
        <v>8</v>
      </c>
      <c r="F108" s="24">
        <v>10.3</v>
      </c>
      <c r="G108" s="24">
        <v>20.835000000000001</v>
      </c>
      <c r="H108" s="24">
        <v>34.308999999999997</v>
      </c>
      <c r="I108" s="24">
        <v>47.914999999999999</v>
      </c>
      <c r="J108" s="24">
        <v>52747.5</v>
      </c>
      <c r="K108" s="24">
        <v>1024.058</v>
      </c>
      <c r="L108" s="24">
        <v>0.59399999999999997</v>
      </c>
      <c r="M108" s="24">
        <v>0.59399999999999997</v>
      </c>
      <c r="N108" s="24">
        <v>0.4</v>
      </c>
      <c r="O108" s="24">
        <v>7.367</v>
      </c>
      <c r="P108" s="24">
        <v>219.953</v>
      </c>
      <c r="Q108" s="24">
        <v>106.233</v>
      </c>
      <c r="R108" s="24">
        <v>7.7380000000000004</v>
      </c>
      <c r="S108" s="24">
        <v>7.7549999999999999</v>
      </c>
      <c r="T108" s="24">
        <v>7.7560000000000002</v>
      </c>
    </row>
    <row r="109" spans="2:20" ht="15.75" x14ac:dyDescent="1.1000000000000001">
      <c r="B109" s="17">
        <v>44741</v>
      </c>
      <c r="C109" s="20">
        <v>0.38194444444444398</v>
      </c>
      <c r="D109" s="59" t="s">
        <v>473</v>
      </c>
      <c r="E109" s="10" t="s">
        <v>8</v>
      </c>
      <c r="F109" s="24">
        <v>10.4</v>
      </c>
      <c r="G109" s="24">
        <v>20.827999999999999</v>
      </c>
      <c r="H109" s="24">
        <v>34.305</v>
      </c>
      <c r="I109" s="24">
        <v>47.902000000000001</v>
      </c>
      <c r="J109" s="24">
        <v>52743.6</v>
      </c>
      <c r="K109" s="24">
        <v>1024.057</v>
      </c>
      <c r="L109" s="24">
        <v>0.61</v>
      </c>
      <c r="M109" s="24">
        <v>0.61</v>
      </c>
      <c r="N109" s="24">
        <v>0.35199999999999998</v>
      </c>
      <c r="O109" s="24">
        <v>7.3680000000000003</v>
      </c>
      <c r="P109" s="24">
        <v>219.68600000000001</v>
      </c>
      <c r="Q109" s="24">
        <v>106.514</v>
      </c>
      <c r="R109" s="24">
        <v>7.7610000000000001</v>
      </c>
      <c r="S109" s="24">
        <v>7.7789999999999999</v>
      </c>
      <c r="T109" s="24">
        <v>7.7789999999999999</v>
      </c>
    </row>
    <row r="110" spans="2:20" ht="15.75" x14ac:dyDescent="1.1000000000000001">
      <c r="B110" s="17">
        <v>44741</v>
      </c>
      <c r="C110" s="20">
        <v>0.38194444444444398</v>
      </c>
      <c r="D110" s="59" t="s">
        <v>473</v>
      </c>
      <c r="E110" s="10" t="s">
        <v>8</v>
      </c>
      <c r="F110" s="24">
        <v>10.5</v>
      </c>
      <c r="G110" s="24">
        <v>20.832000000000001</v>
      </c>
      <c r="H110" s="24">
        <v>34.304000000000002</v>
      </c>
      <c r="I110" s="24">
        <v>47.905000000000001</v>
      </c>
      <c r="J110" s="24">
        <v>52741.3</v>
      </c>
      <c r="K110" s="24">
        <v>1024.056</v>
      </c>
      <c r="L110" s="24">
        <v>0.60199999999999998</v>
      </c>
      <c r="M110" s="24">
        <v>0.60199999999999998</v>
      </c>
      <c r="N110" s="24">
        <v>0.32</v>
      </c>
      <c r="O110" s="24">
        <v>7.3689999999999998</v>
      </c>
      <c r="P110" s="24">
        <v>219.495</v>
      </c>
      <c r="Q110" s="24">
        <v>106.52800000000001</v>
      </c>
      <c r="R110" s="24">
        <v>7.7629999999999999</v>
      </c>
      <c r="S110" s="24">
        <v>7.7809999999999997</v>
      </c>
      <c r="T110" s="24">
        <v>7.782</v>
      </c>
    </row>
    <row r="111" spans="2:20" ht="15.75" x14ac:dyDescent="1.1000000000000001">
      <c r="B111" s="17">
        <v>44741</v>
      </c>
      <c r="C111" s="20">
        <v>0.38194444444444398</v>
      </c>
      <c r="D111" s="59" t="s">
        <v>473</v>
      </c>
      <c r="E111" s="10" t="s">
        <v>8</v>
      </c>
      <c r="F111" s="24">
        <v>10.6</v>
      </c>
      <c r="G111" s="24">
        <v>20.837</v>
      </c>
      <c r="H111" s="24">
        <v>34.308</v>
      </c>
      <c r="I111" s="24">
        <v>47.915999999999997</v>
      </c>
      <c r="J111" s="24">
        <v>52746.1</v>
      </c>
      <c r="K111" s="24">
        <v>1024.058</v>
      </c>
      <c r="L111" s="24">
        <v>0.60199999999999998</v>
      </c>
      <c r="M111" s="24">
        <v>0.60199999999999998</v>
      </c>
      <c r="N111" s="24">
        <v>0.36799999999999999</v>
      </c>
      <c r="O111" s="24">
        <v>7.37</v>
      </c>
      <c r="P111" s="24">
        <v>219.07599999999999</v>
      </c>
      <c r="Q111" s="24">
        <v>106.97499999999999</v>
      </c>
      <c r="R111" s="24">
        <v>7.7919999999999998</v>
      </c>
      <c r="S111" s="24">
        <v>7.81</v>
      </c>
      <c r="T111" s="24">
        <v>7.8109999999999999</v>
      </c>
    </row>
    <row r="112" spans="2:20" ht="15.75" x14ac:dyDescent="1.1000000000000001">
      <c r="B112" s="17">
        <v>44741</v>
      </c>
      <c r="C112" s="20">
        <v>0.38194444444444398</v>
      </c>
      <c r="D112" s="59" t="s">
        <v>473</v>
      </c>
      <c r="E112" s="10" t="s">
        <v>8</v>
      </c>
      <c r="F112" s="24">
        <v>10.7</v>
      </c>
      <c r="G112" s="24">
        <v>20.829000000000001</v>
      </c>
      <c r="H112" s="24">
        <v>34.302999999999997</v>
      </c>
      <c r="I112" s="24">
        <v>47.9</v>
      </c>
      <c r="J112" s="24">
        <v>52739.6</v>
      </c>
      <c r="K112" s="24">
        <v>1024.056</v>
      </c>
      <c r="L112" s="24">
        <v>0.61</v>
      </c>
      <c r="M112" s="24">
        <v>0.61</v>
      </c>
      <c r="N112" s="24">
        <v>0.38400000000000001</v>
      </c>
      <c r="O112" s="24">
        <v>7.3719999999999999</v>
      </c>
      <c r="P112" s="24">
        <v>218.542</v>
      </c>
      <c r="Q112" s="24">
        <v>107.1</v>
      </c>
      <c r="R112" s="24">
        <v>7.8029999999999999</v>
      </c>
      <c r="S112" s="24">
        <v>7.8209999999999997</v>
      </c>
      <c r="T112" s="24">
        <v>7.8220000000000001</v>
      </c>
    </row>
    <row r="113" spans="2:20" ht="15.75" x14ac:dyDescent="1.1000000000000001">
      <c r="B113" s="17">
        <v>44741</v>
      </c>
      <c r="C113" s="20">
        <v>0.38194444444444398</v>
      </c>
      <c r="D113" s="59" t="s">
        <v>473</v>
      </c>
      <c r="E113" s="10" t="s">
        <v>8</v>
      </c>
      <c r="F113" s="24">
        <v>10.8</v>
      </c>
      <c r="G113" s="24">
        <v>20.82</v>
      </c>
      <c r="H113" s="24">
        <v>34.305</v>
      </c>
      <c r="I113" s="24">
        <v>47.895000000000003</v>
      </c>
      <c r="J113" s="24">
        <v>52745.2</v>
      </c>
      <c r="K113" s="24">
        <v>1024.0609999999999</v>
      </c>
      <c r="L113" s="24">
        <v>0.58599999999999997</v>
      </c>
      <c r="M113" s="24">
        <v>0.58599999999999997</v>
      </c>
      <c r="N113" s="24">
        <v>0.4</v>
      </c>
      <c r="O113" s="24">
        <v>7.3739999999999997</v>
      </c>
      <c r="P113" s="24">
        <v>218.27500000000001</v>
      </c>
      <c r="Q113" s="24">
        <v>107.083</v>
      </c>
      <c r="R113" s="24">
        <v>7.8049999999999997</v>
      </c>
      <c r="S113" s="24">
        <v>7.8230000000000004</v>
      </c>
      <c r="T113" s="24">
        <v>7.8230000000000004</v>
      </c>
    </row>
    <row r="114" spans="2:20" ht="15.75" x14ac:dyDescent="1.1000000000000001">
      <c r="B114" s="17">
        <v>44741</v>
      </c>
      <c r="C114" s="20">
        <v>0.38194444444444398</v>
      </c>
      <c r="D114" s="59" t="s">
        <v>473</v>
      </c>
      <c r="E114" s="10" t="s">
        <v>8</v>
      </c>
      <c r="F114" s="24">
        <v>10.9</v>
      </c>
      <c r="G114" s="24">
        <v>20.818000000000001</v>
      </c>
      <c r="H114" s="24">
        <v>34.302</v>
      </c>
      <c r="I114" s="24">
        <v>47.887999999999998</v>
      </c>
      <c r="J114" s="24">
        <v>52740.3</v>
      </c>
      <c r="K114" s="24">
        <v>1024.059</v>
      </c>
      <c r="L114" s="24">
        <v>0.58599999999999997</v>
      </c>
      <c r="M114" s="24">
        <v>0.58599999999999997</v>
      </c>
      <c r="N114" s="24">
        <v>0.32</v>
      </c>
      <c r="O114" s="24">
        <v>7.3760000000000003</v>
      </c>
      <c r="P114" s="24">
        <v>217.893</v>
      </c>
      <c r="Q114" s="24">
        <v>106.989</v>
      </c>
      <c r="R114" s="24">
        <v>7.798</v>
      </c>
      <c r="S114" s="24">
        <v>7.8150000000000004</v>
      </c>
      <c r="T114" s="24">
        <v>7.8159999999999998</v>
      </c>
    </row>
    <row r="115" spans="2:20" ht="15.75" x14ac:dyDescent="1.1000000000000001">
      <c r="B115" s="17">
        <v>44741</v>
      </c>
      <c r="C115" s="20">
        <v>0.38194444444444398</v>
      </c>
      <c r="D115" s="59" t="s">
        <v>473</v>
      </c>
      <c r="E115" s="10" t="s">
        <v>8</v>
      </c>
      <c r="F115" s="24">
        <v>11</v>
      </c>
      <c r="G115" s="24">
        <v>20.81</v>
      </c>
      <c r="H115" s="24">
        <v>34.292000000000002</v>
      </c>
      <c r="I115" s="24">
        <v>47.869</v>
      </c>
      <c r="J115" s="24">
        <v>52728.800000000003</v>
      </c>
      <c r="K115" s="24">
        <v>1024.0550000000001</v>
      </c>
      <c r="L115" s="24">
        <v>0.60199999999999998</v>
      </c>
      <c r="M115" s="24">
        <v>0.60199999999999998</v>
      </c>
      <c r="N115" s="24">
        <v>0.32</v>
      </c>
      <c r="O115" s="24">
        <v>7.3780000000000001</v>
      </c>
      <c r="P115" s="24">
        <v>217.66499999999999</v>
      </c>
      <c r="Q115" s="24">
        <v>107.05200000000001</v>
      </c>
      <c r="R115" s="24">
        <v>7.8049999999999997</v>
      </c>
      <c r="S115" s="24">
        <v>7.8230000000000004</v>
      </c>
      <c r="T115" s="24">
        <v>7.8239999999999998</v>
      </c>
    </row>
    <row r="116" spans="2:20" ht="15.75" x14ac:dyDescent="1.1000000000000001">
      <c r="B116" s="17">
        <v>44741</v>
      </c>
      <c r="C116" s="20">
        <v>0.38194444444444398</v>
      </c>
      <c r="D116" s="59" t="s">
        <v>473</v>
      </c>
      <c r="E116" s="10" t="s">
        <v>8</v>
      </c>
      <c r="F116" s="24">
        <v>11.1</v>
      </c>
      <c r="G116" s="24">
        <v>20.79</v>
      </c>
      <c r="H116" s="24">
        <v>34.292000000000002</v>
      </c>
      <c r="I116" s="24">
        <v>47.847999999999999</v>
      </c>
      <c r="J116" s="24">
        <v>52732</v>
      </c>
      <c r="K116" s="24">
        <v>1024.06</v>
      </c>
      <c r="L116" s="24">
        <v>0.58599999999999997</v>
      </c>
      <c r="M116" s="24">
        <v>0.58599999999999997</v>
      </c>
      <c r="N116" s="24">
        <v>0.33600000000000002</v>
      </c>
      <c r="O116" s="24">
        <v>7.3789999999999996</v>
      </c>
      <c r="P116" s="24">
        <v>217.512</v>
      </c>
      <c r="Q116" s="24">
        <v>106.91500000000001</v>
      </c>
      <c r="R116" s="24">
        <v>7.8</v>
      </c>
      <c r="S116" s="24">
        <v>7.8170000000000002</v>
      </c>
      <c r="T116" s="24">
        <v>7.8179999999999996</v>
      </c>
    </row>
    <row r="117" spans="2:20" ht="15.75" x14ac:dyDescent="1.1000000000000001">
      <c r="B117" s="17">
        <v>44741</v>
      </c>
      <c r="C117" s="20">
        <v>0.38194444444444398</v>
      </c>
      <c r="D117" s="59" t="s">
        <v>473</v>
      </c>
      <c r="E117" s="10" t="s">
        <v>8</v>
      </c>
      <c r="F117" s="24">
        <v>11.2</v>
      </c>
      <c r="G117" s="24">
        <v>20.776</v>
      </c>
      <c r="H117" s="24">
        <v>34.292999999999999</v>
      </c>
      <c r="I117" s="24">
        <v>47.835000000000001</v>
      </c>
      <c r="J117" s="24">
        <v>52735.4</v>
      </c>
      <c r="K117" s="24">
        <v>1024.0650000000001</v>
      </c>
      <c r="L117" s="24">
        <v>0.57699999999999996</v>
      </c>
      <c r="M117" s="24">
        <v>0.57699999999999996</v>
      </c>
      <c r="N117" s="24">
        <v>0.4</v>
      </c>
      <c r="O117" s="24">
        <v>7.38</v>
      </c>
      <c r="P117" s="24">
        <v>217.36</v>
      </c>
      <c r="Q117" s="24">
        <v>106.98</v>
      </c>
      <c r="R117" s="24">
        <v>7.8079999999999998</v>
      </c>
      <c r="S117" s="24">
        <v>7.8259999999999996</v>
      </c>
      <c r="T117" s="24">
        <v>7.827</v>
      </c>
    </row>
    <row r="118" spans="2:20" ht="15.75" x14ac:dyDescent="1.1000000000000001">
      <c r="B118" s="17">
        <v>44741</v>
      </c>
      <c r="C118" s="20">
        <v>0.38194444444444398</v>
      </c>
      <c r="D118" s="59" t="s">
        <v>473</v>
      </c>
      <c r="E118" s="10" t="s">
        <v>8</v>
      </c>
      <c r="F118" s="24">
        <v>11.3</v>
      </c>
      <c r="G118" s="24">
        <v>20.768000000000001</v>
      </c>
      <c r="H118" s="24">
        <v>34.298000000000002</v>
      </c>
      <c r="I118" s="24">
        <v>47.834000000000003</v>
      </c>
      <c r="J118" s="24">
        <v>52744.7</v>
      </c>
      <c r="K118" s="24">
        <v>1024.0719999999999</v>
      </c>
      <c r="L118" s="24">
        <v>0.59399999999999997</v>
      </c>
      <c r="M118" s="24">
        <v>0.59399999999999997</v>
      </c>
      <c r="N118" s="24">
        <v>0.4</v>
      </c>
      <c r="O118" s="24">
        <v>7.3810000000000002</v>
      </c>
      <c r="P118" s="24">
        <v>217.20699999999999</v>
      </c>
      <c r="Q118" s="24">
        <v>107.009</v>
      </c>
      <c r="R118" s="24">
        <v>7.8109999999999999</v>
      </c>
      <c r="S118" s="24">
        <v>7.8289999999999997</v>
      </c>
      <c r="T118" s="24">
        <v>7.83</v>
      </c>
    </row>
    <row r="119" spans="2:20" ht="15.75" x14ac:dyDescent="1.1000000000000001">
      <c r="B119" s="17">
        <v>44741</v>
      </c>
      <c r="C119" s="20">
        <v>0.38194444444444398</v>
      </c>
      <c r="D119" s="59" t="s">
        <v>473</v>
      </c>
      <c r="E119" s="10" t="s">
        <v>8</v>
      </c>
      <c r="F119" s="24">
        <v>11.4</v>
      </c>
      <c r="G119" s="24">
        <v>20.763000000000002</v>
      </c>
      <c r="H119" s="24">
        <v>34.304000000000002</v>
      </c>
      <c r="I119" s="24">
        <v>47.835999999999999</v>
      </c>
      <c r="J119" s="24">
        <v>52754.1</v>
      </c>
      <c r="K119" s="24">
        <v>1024.079</v>
      </c>
      <c r="L119" s="24">
        <v>0.60199999999999998</v>
      </c>
      <c r="M119" s="24">
        <v>0.60199999999999998</v>
      </c>
      <c r="N119" s="24">
        <v>0.30399999999999999</v>
      </c>
      <c r="O119" s="24">
        <v>7.3819999999999997</v>
      </c>
      <c r="P119" s="24">
        <v>216.97800000000001</v>
      </c>
      <c r="Q119" s="24">
        <v>106.81399999999999</v>
      </c>
      <c r="R119" s="24">
        <v>7.7960000000000003</v>
      </c>
      <c r="S119" s="24">
        <v>7.8140000000000001</v>
      </c>
      <c r="T119" s="24">
        <v>7.8150000000000004</v>
      </c>
    </row>
    <row r="120" spans="2:20" ht="15.75" x14ac:dyDescent="1.1000000000000001">
      <c r="B120" s="17">
        <v>44741</v>
      </c>
      <c r="C120" s="20">
        <v>0.38194444444444398</v>
      </c>
      <c r="D120" s="59" t="s">
        <v>473</v>
      </c>
      <c r="E120" s="10" t="s">
        <v>8</v>
      </c>
      <c r="F120" s="24">
        <v>11.5</v>
      </c>
      <c r="G120" s="24">
        <v>20.757999999999999</v>
      </c>
      <c r="H120" s="24">
        <v>34.295999999999999</v>
      </c>
      <c r="I120" s="24">
        <v>47.820999999999998</v>
      </c>
      <c r="J120" s="24">
        <v>52742.9</v>
      </c>
      <c r="K120" s="24">
        <v>1024.0740000000001</v>
      </c>
      <c r="L120" s="24">
        <v>0.627</v>
      </c>
      <c r="M120" s="24">
        <v>0.627</v>
      </c>
      <c r="N120" s="24">
        <v>0.36799999999999999</v>
      </c>
      <c r="O120" s="24">
        <v>7.3840000000000003</v>
      </c>
      <c r="P120" s="24">
        <v>216.63499999999999</v>
      </c>
      <c r="Q120" s="24">
        <v>106.571</v>
      </c>
      <c r="R120" s="24">
        <v>7.7759999999999998</v>
      </c>
      <c r="S120" s="24">
        <v>7.7939999999999996</v>
      </c>
      <c r="T120" s="24">
        <v>7.7949999999999999</v>
      </c>
    </row>
    <row r="121" spans="2:20" ht="15.75" x14ac:dyDescent="1.1000000000000001">
      <c r="B121" s="17">
        <v>44741</v>
      </c>
      <c r="C121" s="20">
        <v>0.38194444444444398</v>
      </c>
      <c r="D121" s="59" t="s">
        <v>473</v>
      </c>
      <c r="E121" s="10" t="s">
        <v>8</v>
      </c>
      <c r="F121" s="24">
        <v>11.6</v>
      </c>
      <c r="G121" s="24">
        <v>20.734000000000002</v>
      </c>
      <c r="H121" s="24">
        <v>34.287999999999997</v>
      </c>
      <c r="I121" s="24">
        <v>47.787999999999997</v>
      </c>
      <c r="J121" s="24">
        <v>52737.2</v>
      </c>
      <c r="K121" s="24">
        <v>1024.075</v>
      </c>
      <c r="L121" s="24">
        <v>0.63500000000000001</v>
      </c>
      <c r="M121" s="24">
        <v>0.63500000000000001</v>
      </c>
      <c r="N121" s="24">
        <v>0.38400000000000001</v>
      </c>
      <c r="O121" s="24">
        <v>7.3849999999999998</v>
      </c>
      <c r="P121" s="24">
        <v>216.52</v>
      </c>
      <c r="Q121" s="24">
        <v>106.571</v>
      </c>
      <c r="R121" s="24">
        <v>7.78</v>
      </c>
      <c r="S121" s="24">
        <v>7.798</v>
      </c>
      <c r="T121" s="24">
        <v>7.7990000000000004</v>
      </c>
    </row>
    <row r="122" spans="2:20" ht="15.75" x14ac:dyDescent="1.1000000000000001">
      <c r="B122" s="17">
        <v>44741</v>
      </c>
      <c r="C122" s="20">
        <v>0.38194444444444398</v>
      </c>
      <c r="D122" s="59" t="s">
        <v>473</v>
      </c>
      <c r="E122" s="10" t="s">
        <v>8</v>
      </c>
      <c r="F122" s="24">
        <v>11.7</v>
      </c>
      <c r="G122" s="24">
        <v>20.704999999999998</v>
      </c>
      <c r="H122" s="24">
        <v>34.290999999999997</v>
      </c>
      <c r="I122" s="24">
        <v>47.762</v>
      </c>
      <c r="J122" s="24">
        <v>52745.599999999999</v>
      </c>
      <c r="K122" s="24">
        <v>1024.085</v>
      </c>
      <c r="L122" s="24">
        <v>0.63500000000000001</v>
      </c>
      <c r="M122" s="24">
        <v>0.63500000000000001</v>
      </c>
      <c r="N122" s="24">
        <v>0.4</v>
      </c>
      <c r="O122" s="24">
        <v>7.3869999999999996</v>
      </c>
      <c r="P122" s="24">
        <v>216.25299999999999</v>
      </c>
      <c r="Q122" s="24">
        <v>106.43899999999999</v>
      </c>
      <c r="R122" s="24">
        <v>7.7779999999999996</v>
      </c>
      <c r="S122" s="24">
        <v>7.7960000000000003</v>
      </c>
      <c r="T122" s="24">
        <v>7.7969999999999997</v>
      </c>
    </row>
    <row r="123" spans="2:20" ht="15.75" x14ac:dyDescent="1.1000000000000001">
      <c r="B123" s="17">
        <v>44741</v>
      </c>
      <c r="C123" s="20">
        <v>0.38194444444444398</v>
      </c>
      <c r="D123" s="59" t="s">
        <v>473</v>
      </c>
      <c r="E123" s="10" t="s">
        <v>8</v>
      </c>
      <c r="F123" s="24">
        <v>11.8</v>
      </c>
      <c r="G123" s="24">
        <v>20.683</v>
      </c>
      <c r="H123" s="24">
        <v>34.301000000000002</v>
      </c>
      <c r="I123" s="24">
        <v>47.753</v>
      </c>
      <c r="J123" s="24">
        <v>52763.4</v>
      </c>
      <c r="K123" s="24">
        <v>1024.0989999999999</v>
      </c>
      <c r="L123" s="24">
        <v>0.66800000000000004</v>
      </c>
      <c r="M123" s="24">
        <v>0.66800000000000004</v>
      </c>
      <c r="N123" s="24">
        <v>0.35199999999999998</v>
      </c>
      <c r="O123" s="24">
        <v>7.3879999999999999</v>
      </c>
      <c r="P123" s="24">
        <v>216.02500000000001</v>
      </c>
      <c r="Q123" s="24">
        <v>106.191</v>
      </c>
      <c r="R123" s="24">
        <v>7.7610000000000001</v>
      </c>
      <c r="S123" s="24">
        <v>7.7779999999999996</v>
      </c>
      <c r="T123" s="24">
        <v>7.7789999999999999</v>
      </c>
    </row>
    <row r="124" spans="2:20" ht="15.75" x14ac:dyDescent="1.1000000000000001">
      <c r="B124" s="17">
        <v>44741</v>
      </c>
      <c r="C124" s="20">
        <v>0.38194444444444398</v>
      </c>
      <c r="D124" s="59" t="s">
        <v>473</v>
      </c>
      <c r="E124" s="10" t="s">
        <v>8</v>
      </c>
      <c r="F124" s="24">
        <v>11.9</v>
      </c>
      <c r="G124" s="24">
        <v>20.678999999999998</v>
      </c>
      <c r="H124" s="24">
        <v>34.298000000000002</v>
      </c>
      <c r="I124" s="24">
        <v>47.744</v>
      </c>
      <c r="J124" s="24">
        <v>52760</v>
      </c>
      <c r="K124" s="24">
        <v>1024.098</v>
      </c>
      <c r="L124" s="24">
        <v>0.69299999999999995</v>
      </c>
      <c r="M124" s="24">
        <v>0.69299999999999995</v>
      </c>
      <c r="N124" s="24">
        <v>0.41599999999999998</v>
      </c>
      <c r="O124" s="24">
        <v>7.3920000000000003</v>
      </c>
      <c r="P124" s="24">
        <v>215.529</v>
      </c>
      <c r="Q124" s="24">
        <v>105.73099999999999</v>
      </c>
      <c r="R124" s="24">
        <v>7.7249999999999996</v>
      </c>
      <c r="S124" s="24">
        <v>7.7430000000000003</v>
      </c>
      <c r="T124" s="24">
        <v>7.7430000000000003</v>
      </c>
    </row>
    <row r="125" spans="2:20" ht="15.75" x14ac:dyDescent="1.1000000000000001">
      <c r="B125" s="17">
        <v>44741</v>
      </c>
      <c r="C125" s="20">
        <v>0.38194444444444398</v>
      </c>
      <c r="D125" s="59" t="s">
        <v>473</v>
      </c>
      <c r="E125" s="10" t="s">
        <v>8</v>
      </c>
      <c r="F125" s="24">
        <v>12</v>
      </c>
      <c r="G125" s="24">
        <v>20.663</v>
      </c>
      <c r="H125" s="24">
        <v>34.29</v>
      </c>
      <c r="I125" s="24">
        <v>47.718000000000004</v>
      </c>
      <c r="J125" s="24">
        <v>52752.1</v>
      </c>
      <c r="K125" s="24">
        <v>1024.097</v>
      </c>
      <c r="L125" s="24">
        <v>0.70899999999999996</v>
      </c>
      <c r="M125" s="24">
        <v>0.70899999999999996</v>
      </c>
      <c r="N125" s="24">
        <v>0.41599999999999998</v>
      </c>
      <c r="O125" s="24">
        <v>7.3929999999999998</v>
      </c>
      <c r="P125" s="24">
        <v>215.22399999999999</v>
      </c>
      <c r="Q125" s="24">
        <v>105.44799999999999</v>
      </c>
      <c r="R125" s="24">
        <v>7.7060000000000004</v>
      </c>
      <c r="S125" s="24">
        <v>7.7229999999999999</v>
      </c>
      <c r="T125" s="24">
        <v>7.7240000000000002</v>
      </c>
    </row>
    <row r="126" spans="2:20" ht="15.75" x14ac:dyDescent="1.1000000000000001">
      <c r="B126" s="17">
        <v>44741</v>
      </c>
      <c r="C126" s="20">
        <v>0.38194444444444398</v>
      </c>
      <c r="D126" s="59" t="s">
        <v>473</v>
      </c>
      <c r="E126" s="10" t="s">
        <v>8</v>
      </c>
      <c r="F126" s="24">
        <v>12.1</v>
      </c>
      <c r="G126" s="24">
        <v>20.652000000000001</v>
      </c>
      <c r="H126" s="24">
        <v>34.293999999999997</v>
      </c>
      <c r="I126" s="24">
        <v>47.713000000000001</v>
      </c>
      <c r="J126" s="24">
        <v>52759.9</v>
      </c>
      <c r="K126" s="24">
        <v>1024.104</v>
      </c>
      <c r="L126" s="24">
        <v>0.71799999999999997</v>
      </c>
      <c r="M126" s="24">
        <v>0.71799999999999997</v>
      </c>
      <c r="N126" s="24">
        <v>0.35199999999999998</v>
      </c>
      <c r="O126" s="24">
        <v>7.3949999999999996</v>
      </c>
      <c r="P126" s="24">
        <v>215.03299999999999</v>
      </c>
      <c r="Q126" s="24">
        <v>105.256</v>
      </c>
      <c r="R126" s="24">
        <v>7.6909999999999998</v>
      </c>
      <c r="S126" s="24">
        <v>7.7089999999999996</v>
      </c>
      <c r="T126" s="24">
        <v>7.71</v>
      </c>
    </row>
    <row r="127" spans="2:20" ht="15.75" x14ac:dyDescent="1.1000000000000001">
      <c r="B127" s="17">
        <v>44741</v>
      </c>
      <c r="C127" s="20">
        <v>0.38194444444444398</v>
      </c>
      <c r="D127" s="59" t="s">
        <v>473</v>
      </c>
      <c r="E127" s="10" t="s">
        <v>8</v>
      </c>
      <c r="F127" s="24">
        <v>12.2</v>
      </c>
      <c r="G127" s="24">
        <v>20.638999999999999</v>
      </c>
      <c r="H127" s="24">
        <v>34.284999999999997</v>
      </c>
      <c r="I127" s="24">
        <v>47.689</v>
      </c>
      <c r="J127" s="24">
        <v>52749.4</v>
      </c>
      <c r="K127" s="24">
        <v>1024.0999999999999</v>
      </c>
      <c r="L127" s="24">
        <v>0.72599999999999998</v>
      </c>
      <c r="M127" s="24">
        <v>0.72599999999999998</v>
      </c>
      <c r="N127" s="24">
        <v>0.35199999999999998</v>
      </c>
      <c r="O127" s="24">
        <v>7.3979999999999997</v>
      </c>
      <c r="P127" s="24">
        <v>214.613</v>
      </c>
      <c r="Q127" s="24">
        <v>104.873</v>
      </c>
      <c r="R127" s="24">
        <v>7.6689999999999996</v>
      </c>
      <c r="S127" s="24">
        <v>7.6870000000000003</v>
      </c>
      <c r="T127" s="24">
        <v>7.6870000000000003</v>
      </c>
    </row>
    <row r="128" spans="2:20" ht="15.75" x14ac:dyDescent="1.1000000000000001">
      <c r="B128" s="17">
        <v>44741</v>
      </c>
      <c r="C128" s="20">
        <v>0.38194444444444398</v>
      </c>
      <c r="D128" s="59" t="s">
        <v>473</v>
      </c>
      <c r="E128" s="10" t="s">
        <v>8</v>
      </c>
      <c r="F128" s="24">
        <v>12.3</v>
      </c>
      <c r="G128" s="24">
        <v>20.619</v>
      </c>
      <c r="H128" s="24">
        <v>34.277999999999999</v>
      </c>
      <c r="I128" s="24">
        <v>47.66</v>
      </c>
      <c r="J128" s="24">
        <v>52743.3</v>
      </c>
      <c r="K128" s="24">
        <v>1024.1010000000001</v>
      </c>
      <c r="L128" s="24">
        <v>0.72599999999999998</v>
      </c>
      <c r="M128" s="24">
        <v>0.72599999999999998</v>
      </c>
      <c r="N128" s="24">
        <v>0.36799999999999999</v>
      </c>
      <c r="O128" s="24">
        <v>7.399</v>
      </c>
      <c r="P128" s="24">
        <v>214.423</v>
      </c>
      <c r="Q128" s="24">
        <v>104.62</v>
      </c>
      <c r="R128" s="24">
        <v>7.6559999999999997</v>
      </c>
      <c r="S128" s="24">
        <v>7.673</v>
      </c>
      <c r="T128" s="24">
        <v>7.6740000000000004</v>
      </c>
    </row>
    <row r="129" spans="2:20" ht="15.75" x14ac:dyDescent="1.1000000000000001">
      <c r="B129" s="17">
        <v>44741</v>
      </c>
      <c r="C129" s="20">
        <v>0.38194444444444398</v>
      </c>
      <c r="D129" s="59" t="s">
        <v>473</v>
      </c>
      <c r="E129" s="10" t="s">
        <v>8</v>
      </c>
      <c r="F129" s="24">
        <v>12.4</v>
      </c>
      <c r="G129" s="24">
        <v>20.594999999999999</v>
      </c>
      <c r="H129" s="24">
        <v>34.293999999999997</v>
      </c>
      <c r="I129" s="24">
        <v>47.655999999999999</v>
      </c>
      <c r="J129" s="24">
        <v>52770.3</v>
      </c>
      <c r="K129" s="24">
        <v>1024.1210000000001</v>
      </c>
      <c r="L129" s="24">
        <v>0.74199999999999999</v>
      </c>
      <c r="M129" s="24">
        <v>0.74199999999999999</v>
      </c>
      <c r="N129" s="24">
        <v>0.35199999999999998</v>
      </c>
      <c r="O129" s="24">
        <v>7.4009999999999998</v>
      </c>
      <c r="P129" s="24">
        <v>214.11799999999999</v>
      </c>
      <c r="Q129" s="24">
        <v>104.11499999999999</v>
      </c>
      <c r="R129" s="24">
        <v>7.6210000000000004</v>
      </c>
      <c r="S129" s="24">
        <v>7.6379999999999999</v>
      </c>
      <c r="T129" s="24">
        <v>7.6390000000000002</v>
      </c>
    </row>
    <row r="130" spans="2:20" ht="15.75" x14ac:dyDescent="1.1000000000000001">
      <c r="B130" s="17">
        <v>44741</v>
      </c>
      <c r="C130" s="20">
        <v>0.38194444444444398</v>
      </c>
      <c r="D130" s="59" t="s">
        <v>473</v>
      </c>
      <c r="E130" s="10" t="s">
        <v>8</v>
      </c>
      <c r="F130" s="24">
        <v>12.5</v>
      </c>
      <c r="G130" s="24">
        <v>20.59</v>
      </c>
      <c r="H130" s="24">
        <v>34.29</v>
      </c>
      <c r="I130" s="24">
        <v>47.646000000000001</v>
      </c>
      <c r="J130" s="24">
        <v>52765.7</v>
      </c>
      <c r="K130" s="24">
        <v>1024.1189999999999</v>
      </c>
      <c r="L130" s="24">
        <v>0.78400000000000003</v>
      </c>
      <c r="M130" s="24">
        <v>0.78400000000000003</v>
      </c>
      <c r="N130" s="24">
        <v>0.496</v>
      </c>
      <c r="O130" s="24">
        <v>7.4059999999999997</v>
      </c>
      <c r="P130" s="24">
        <v>213.35499999999999</v>
      </c>
      <c r="Q130" s="24">
        <v>103.248</v>
      </c>
      <c r="R130" s="24">
        <v>7.5529999999999999</v>
      </c>
      <c r="S130" s="24">
        <v>7.57</v>
      </c>
      <c r="T130" s="24">
        <v>7.5709999999999997</v>
      </c>
    </row>
    <row r="131" spans="2:20" ht="15.75" x14ac:dyDescent="1.1000000000000001">
      <c r="B131" s="17">
        <v>44741</v>
      </c>
      <c r="C131" s="20">
        <v>0.38194444444444398</v>
      </c>
      <c r="D131" s="59" t="s">
        <v>473</v>
      </c>
      <c r="E131" s="10" t="s">
        <v>8</v>
      </c>
      <c r="F131" s="24">
        <v>12.6</v>
      </c>
      <c r="G131" s="24">
        <v>20.584</v>
      </c>
      <c r="H131" s="24">
        <v>34.289000000000001</v>
      </c>
      <c r="I131" s="24">
        <v>47.639000000000003</v>
      </c>
      <c r="J131" s="24">
        <v>52765.1</v>
      </c>
      <c r="K131" s="24">
        <v>1024.1199999999999</v>
      </c>
      <c r="L131" s="24">
        <v>0.85</v>
      </c>
      <c r="M131" s="24">
        <v>0.85</v>
      </c>
      <c r="N131" s="24">
        <v>0.59199999999999997</v>
      </c>
      <c r="O131" s="24">
        <v>7.41</v>
      </c>
      <c r="P131" s="24">
        <v>212.78299999999999</v>
      </c>
      <c r="Q131" s="24">
        <v>102.71299999999999</v>
      </c>
      <c r="R131" s="24">
        <v>7.52</v>
      </c>
      <c r="S131" s="24">
        <v>7.5369999999999999</v>
      </c>
      <c r="T131" s="24">
        <v>7.5380000000000003</v>
      </c>
    </row>
    <row r="132" spans="2:20" ht="15.75" x14ac:dyDescent="1.1000000000000001">
      <c r="B132" s="17">
        <v>44741</v>
      </c>
      <c r="C132" s="20">
        <v>0.38194444444444398</v>
      </c>
      <c r="D132" s="59" t="s">
        <v>473</v>
      </c>
      <c r="E132" s="10" t="s">
        <v>8</v>
      </c>
      <c r="F132" s="24">
        <v>12.7</v>
      </c>
      <c r="G132" s="24">
        <v>20.579000000000001</v>
      </c>
      <c r="H132" s="24">
        <v>34.295000000000002</v>
      </c>
      <c r="I132" s="24">
        <v>47.642000000000003</v>
      </c>
      <c r="J132" s="24">
        <v>52774.400000000001</v>
      </c>
      <c r="K132" s="24">
        <v>1024.127</v>
      </c>
      <c r="L132" s="24">
        <v>0.83299999999999996</v>
      </c>
      <c r="M132" s="24">
        <v>0.83299999999999996</v>
      </c>
      <c r="N132" s="24">
        <v>0.51200000000000001</v>
      </c>
      <c r="O132" s="24">
        <v>7.4119999999999999</v>
      </c>
      <c r="P132" s="24">
        <v>212.554</v>
      </c>
      <c r="Q132" s="24">
        <v>102.63</v>
      </c>
      <c r="R132" s="24">
        <v>7.5119999999999996</v>
      </c>
      <c r="S132" s="24">
        <v>7.5289999999999999</v>
      </c>
      <c r="T132" s="24">
        <v>7.53</v>
      </c>
    </row>
    <row r="133" spans="2:20" ht="15.75" x14ac:dyDescent="1.1000000000000001">
      <c r="B133" s="17">
        <v>44741</v>
      </c>
      <c r="C133" s="20">
        <v>0.38194444444444398</v>
      </c>
      <c r="D133" s="59" t="s">
        <v>473</v>
      </c>
      <c r="E133" s="10" t="s">
        <v>8</v>
      </c>
      <c r="F133" s="24">
        <v>12.8</v>
      </c>
      <c r="G133" s="24">
        <v>20.574000000000002</v>
      </c>
      <c r="H133" s="24">
        <v>34.298000000000002</v>
      </c>
      <c r="I133" s="24">
        <v>47.64</v>
      </c>
      <c r="J133" s="24">
        <v>52779.199999999997</v>
      </c>
      <c r="K133" s="24">
        <v>1024.1300000000001</v>
      </c>
      <c r="L133" s="24">
        <v>0.85</v>
      </c>
      <c r="M133" s="24">
        <v>0.85</v>
      </c>
      <c r="N133" s="24">
        <v>0.48</v>
      </c>
      <c r="O133" s="24">
        <v>7.415</v>
      </c>
      <c r="P133" s="24">
        <v>212.13399999999999</v>
      </c>
      <c r="Q133" s="24">
        <v>102.33799999999999</v>
      </c>
      <c r="R133" s="24">
        <v>7.492</v>
      </c>
      <c r="S133" s="24">
        <v>7.5090000000000003</v>
      </c>
      <c r="T133" s="24">
        <v>7.51</v>
      </c>
    </row>
    <row r="134" spans="2:20" ht="15.75" x14ac:dyDescent="1.1000000000000001">
      <c r="B134" s="17">
        <v>44741</v>
      </c>
      <c r="C134" s="20">
        <v>0.38194444444444398</v>
      </c>
      <c r="D134" s="59" t="s">
        <v>473</v>
      </c>
      <c r="E134" s="10" t="s">
        <v>8</v>
      </c>
      <c r="F134" s="24">
        <v>12.9</v>
      </c>
      <c r="G134" s="24">
        <v>20.562000000000001</v>
      </c>
      <c r="H134" s="24">
        <v>34.292000000000002</v>
      </c>
      <c r="I134" s="24">
        <v>47.62</v>
      </c>
      <c r="J134" s="24">
        <v>52773</v>
      </c>
      <c r="K134" s="24">
        <v>1024.1300000000001</v>
      </c>
      <c r="L134" s="24">
        <v>0.91600000000000004</v>
      </c>
      <c r="M134" s="24">
        <v>0.91600000000000004</v>
      </c>
      <c r="N134" s="24">
        <v>0.496</v>
      </c>
      <c r="O134" s="24">
        <v>7.4169999999999998</v>
      </c>
      <c r="P134" s="24">
        <v>211.82900000000001</v>
      </c>
      <c r="Q134" s="24">
        <v>102.01900000000001</v>
      </c>
      <c r="R134" s="24">
        <v>7.4690000000000003</v>
      </c>
      <c r="S134" s="24">
        <v>7.4859999999999998</v>
      </c>
      <c r="T134" s="24">
        <v>7.4859999999999998</v>
      </c>
    </row>
    <row r="135" spans="2:20" ht="15.75" x14ac:dyDescent="1.1000000000000001">
      <c r="B135" s="17">
        <v>44741</v>
      </c>
      <c r="C135" s="20">
        <v>0.38194444444444398</v>
      </c>
      <c r="D135" s="59" t="s">
        <v>473</v>
      </c>
      <c r="E135" s="10" t="s">
        <v>8</v>
      </c>
      <c r="F135" s="24">
        <v>13</v>
      </c>
      <c r="G135" s="24">
        <v>20.538</v>
      </c>
      <c r="H135" s="24">
        <v>34.280999999999999</v>
      </c>
      <c r="I135" s="24">
        <v>47.582000000000001</v>
      </c>
      <c r="J135" s="24">
        <v>52761.4</v>
      </c>
      <c r="K135" s="24">
        <v>1024.1279999999999</v>
      </c>
      <c r="L135" s="24">
        <v>1.0229999999999999</v>
      </c>
      <c r="M135" s="24">
        <v>1.0229999999999999</v>
      </c>
      <c r="N135" s="24">
        <v>0.65700000000000003</v>
      </c>
      <c r="O135" s="24">
        <v>7.4189999999999996</v>
      </c>
      <c r="P135" s="24">
        <v>211.63900000000001</v>
      </c>
      <c r="Q135" s="24">
        <v>101.684</v>
      </c>
      <c r="R135" s="24">
        <v>7.4480000000000004</v>
      </c>
      <c r="S135" s="24">
        <v>7.4640000000000004</v>
      </c>
      <c r="T135" s="24">
        <v>7.4649999999999999</v>
      </c>
    </row>
    <row r="136" spans="2:20" ht="15.75" x14ac:dyDescent="1.1000000000000001">
      <c r="B136" s="17">
        <v>44741</v>
      </c>
      <c r="C136" s="20">
        <v>0.38194444444444398</v>
      </c>
      <c r="D136" s="59" t="s">
        <v>473</v>
      </c>
      <c r="E136" s="10" t="s">
        <v>8</v>
      </c>
      <c r="F136" s="24">
        <v>13.1</v>
      </c>
      <c r="G136" s="24">
        <v>20.503</v>
      </c>
      <c r="H136" s="24">
        <v>34.290999999999997</v>
      </c>
      <c r="I136" s="24">
        <v>47.561</v>
      </c>
      <c r="J136" s="24">
        <v>52782.6</v>
      </c>
      <c r="K136" s="24">
        <v>1024.146</v>
      </c>
      <c r="L136" s="24">
        <v>0.998</v>
      </c>
      <c r="M136" s="24">
        <v>0.998</v>
      </c>
      <c r="N136" s="24">
        <v>0.70499999999999996</v>
      </c>
      <c r="O136" s="24">
        <v>7.42</v>
      </c>
      <c r="P136" s="24">
        <v>211.41</v>
      </c>
      <c r="Q136" s="24">
        <v>101.383</v>
      </c>
      <c r="R136" s="24">
        <v>7.4340000000000002</v>
      </c>
      <c r="S136" s="24">
        <v>7.4509999999999996</v>
      </c>
      <c r="T136" s="24">
        <v>7.452</v>
      </c>
    </row>
    <row r="137" spans="2:20" ht="15.75" x14ac:dyDescent="1.1000000000000001">
      <c r="B137" s="17">
        <v>44741</v>
      </c>
      <c r="C137" s="20">
        <v>0.38194444444444398</v>
      </c>
      <c r="D137" s="59" t="s">
        <v>473</v>
      </c>
      <c r="E137" s="10" t="s">
        <v>8</v>
      </c>
      <c r="F137" s="24">
        <v>13.2</v>
      </c>
      <c r="G137" s="24">
        <v>20.49</v>
      </c>
      <c r="H137" s="24">
        <v>34.286999999999999</v>
      </c>
      <c r="I137" s="24">
        <v>47.542000000000002</v>
      </c>
      <c r="J137" s="24">
        <v>52778.9</v>
      </c>
      <c r="K137" s="24">
        <v>1024.146</v>
      </c>
      <c r="L137" s="24">
        <v>1.0640000000000001</v>
      </c>
      <c r="M137" s="24">
        <v>1.0640000000000001</v>
      </c>
      <c r="N137" s="24">
        <v>0.68899999999999995</v>
      </c>
      <c r="O137" s="24">
        <v>7.4210000000000003</v>
      </c>
      <c r="P137" s="24">
        <v>211.29499999999999</v>
      </c>
      <c r="Q137" s="24">
        <v>100.93300000000001</v>
      </c>
      <c r="R137" s="24">
        <v>7.4050000000000002</v>
      </c>
      <c r="S137" s="24">
        <v>7.4210000000000003</v>
      </c>
      <c r="T137" s="24">
        <v>7.4219999999999997</v>
      </c>
    </row>
    <row r="138" spans="2:20" ht="15.75" x14ac:dyDescent="1.1000000000000001">
      <c r="B138" s="17">
        <v>44741</v>
      </c>
      <c r="C138" s="20">
        <v>0.38194444444444398</v>
      </c>
      <c r="D138" s="59" t="s">
        <v>473</v>
      </c>
      <c r="E138" s="10" t="s">
        <v>8</v>
      </c>
      <c r="F138" s="24">
        <v>13.3</v>
      </c>
      <c r="G138" s="24">
        <v>20.472999999999999</v>
      </c>
      <c r="H138" s="24">
        <v>34.292999999999999</v>
      </c>
      <c r="I138" s="24">
        <v>47.533000000000001</v>
      </c>
      <c r="J138" s="24">
        <v>52790.3</v>
      </c>
      <c r="K138" s="24">
        <v>1024.1559999999999</v>
      </c>
      <c r="L138" s="24">
        <v>1.1379999999999999</v>
      </c>
      <c r="M138" s="24">
        <v>1.1379999999999999</v>
      </c>
      <c r="N138" s="24">
        <v>0.76900000000000002</v>
      </c>
      <c r="O138" s="24">
        <v>7.4219999999999997</v>
      </c>
      <c r="P138" s="24">
        <v>211.21899999999999</v>
      </c>
      <c r="Q138" s="24">
        <v>100.69799999999999</v>
      </c>
      <c r="R138" s="24">
        <v>7.391</v>
      </c>
      <c r="S138" s="24">
        <v>7.4080000000000004</v>
      </c>
      <c r="T138" s="24">
        <v>7.4080000000000004</v>
      </c>
    </row>
    <row r="139" spans="2:20" ht="15.75" x14ac:dyDescent="1.1000000000000001">
      <c r="B139" s="17">
        <v>44741</v>
      </c>
      <c r="C139" s="20">
        <v>0.38194444444444398</v>
      </c>
      <c r="D139" s="59" t="s">
        <v>473</v>
      </c>
      <c r="E139" s="10" t="s">
        <v>8</v>
      </c>
      <c r="F139" s="24">
        <v>13.4</v>
      </c>
      <c r="G139" s="24">
        <v>20.452000000000002</v>
      </c>
      <c r="H139" s="24">
        <v>34.296999999999997</v>
      </c>
      <c r="I139" s="24">
        <v>47.517000000000003</v>
      </c>
      <c r="J139" s="24">
        <v>52799.9</v>
      </c>
      <c r="K139" s="24">
        <v>1024.165</v>
      </c>
      <c r="L139" s="24">
        <v>1.1220000000000001</v>
      </c>
      <c r="M139" s="24">
        <v>1.1220000000000001</v>
      </c>
      <c r="N139" s="24">
        <v>0.80100000000000005</v>
      </c>
      <c r="O139" s="24">
        <v>7.423</v>
      </c>
      <c r="P139" s="24">
        <v>211.066</v>
      </c>
      <c r="Q139" s="24">
        <v>100.357</v>
      </c>
      <c r="R139" s="24">
        <v>7.3689999999999998</v>
      </c>
      <c r="S139" s="24">
        <v>7.3849999999999998</v>
      </c>
      <c r="T139" s="24">
        <v>7.3860000000000001</v>
      </c>
    </row>
    <row r="140" spans="2:20" ht="15.75" x14ac:dyDescent="1.1000000000000001">
      <c r="B140" s="17">
        <v>44741</v>
      </c>
      <c r="C140" s="20">
        <v>0.38194444444444398</v>
      </c>
      <c r="D140" s="59" t="s">
        <v>473</v>
      </c>
      <c r="E140" s="10" t="s">
        <v>8</v>
      </c>
      <c r="F140" s="24">
        <v>13.5</v>
      </c>
      <c r="G140" s="24">
        <v>20.445</v>
      </c>
      <c r="H140" s="24">
        <v>34.301000000000002</v>
      </c>
      <c r="I140" s="24">
        <v>47.515000000000001</v>
      </c>
      <c r="J140" s="24">
        <v>52806.8</v>
      </c>
      <c r="K140" s="24">
        <v>1024.171</v>
      </c>
      <c r="L140" s="24">
        <v>1.1140000000000001</v>
      </c>
      <c r="M140" s="24">
        <v>1.1140000000000001</v>
      </c>
      <c r="N140" s="24">
        <v>0.81699999999999995</v>
      </c>
      <c r="O140" s="24">
        <v>7.4240000000000004</v>
      </c>
      <c r="P140" s="24">
        <v>210.952</v>
      </c>
      <c r="Q140" s="24">
        <v>99.894000000000005</v>
      </c>
      <c r="R140" s="24">
        <v>7.3360000000000003</v>
      </c>
      <c r="S140" s="24">
        <v>7.3520000000000003</v>
      </c>
      <c r="T140" s="24">
        <v>7.3529999999999998</v>
      </c>
    </row>
    <row r="141" spans="2:20" ht="15.75" x14ac:dyDescent="1.1000000000000001">
      <c r="B141" s="17">
        <v>44741</v>
      </c>
      <c r="C141" s="20">
        <v>0.38194444444444398</v>
      </c>
      <c r="D141" s="59" t="s">
        <v>473</v>
      </c>
      <c r="E141" s="10" t="s">
        <v>8</v>
      </c>
      <c r="F141" s="24">
        <v>13.6</v>
      </c>
      <c r="G141" s="24">
        <v>20.437999999999999</v>
      </c>
      <c r="H141" s="24">
        <v>34.293999999999997</v>
      </c>
      <c r="I141" s="24">
        <v>47.5</v>
      </c>
      <c r="J141" s="24">
        <v>52798.3</v>
      </c>
      <c r="K141" s="24">
        <v>1024.1669999999999</v>
      </c>
      <c r="L141" s="24">
        <v>1.171</v>
      </c>
      <c r="M141" s="24">
        <v>1.171</v>
      </c>
      <c r="N141" s="24">
        <v>0.94499999999999995</v>
      </c>
      <c r="O141" s="24">
        <v>7.4249999999999998</v>
      </c>
      <c r="P141" s="24">
        <v>210.83799999999999</v>
      </c>
      <c r="Q141" s="24">
        <v>99.289000000000001</v>
      </c>
      <c r="R141" s="24">
        <v>7.2939999999999996</v>
      </c>
      <c r="S141" s="24">
        <v>7.31</v>
      </c>
      <c r="T141" s="24">
        <v>7.3109999999999999</v>
      </c>
    </row>
    <row r="142" spans="2:20" ht="15.75" x14ac:dyDescent="1.1000000000000001">
      <c r="B142" s="17">
        <v>44741</v>
      </c>
      <c r="C142" s="20">
        <v>0.38194444444444398</v>
      </c>
      <c r="D142" s="59" t="s">
        <v>473</v>
      </c>
      <c r="E142" s="10" t="s">
        <v>8</v>
      </c>
      <c r="F142" s="24">
        <v>13.7</v>
      </c>
      <c r="G142" s="24">
        <v>20.434000000000001</v>
      </c>
      <c r="H142" s="24">
        <v>34.293999999999997</v>
      </c>
      <c r="I142" s="24">
        <v>47.494999999999997</v>
      </c>
      <c r="J142" s="24">
        <v>52798.8</v>
      </c>
      <c r="K142" s="24">
        <v>1024.1690000000001</v>
      </c>
      <c r="L142" s="24">
        <v>1.155</v>
      </c>
      <c r="M142" s="24">
        <v>1.155</v>
      </c>
      <c r="N142" s="24">
        <v>1.0089999999999999</v>
      </c>
      <c r="O142" s="24">
        <v>7.4249999999999998</v>
      </c>
      <c r="P142" s="24">
        <v>210.79900000000001</v>
      </c>
      <c r="Q142" s="24">
        <v>98.933999999999997</v>
      </c>
      <c r="R142" s="24">
        <v>7.2690000000000001</v>
      </c>
      <c r="S142" s="24">
        <v>7.2850000000000001</v>
      </c>
      <c r="T142" s="24">
        <v>7.2850000000000001</v>
      </c>
    </row>
    <row r="143" spans="2:20" ht="15.75" x14ac:dyDescent="1.1000000000000001">
      <c r="B143" s="17">
        <v>44741</v>
      </c>
      <c r="C143" s="20">
        <v>0.38194444444444398</v>
      </c>
      <c r="D143" s="59" t="s">
        <v>473</v>
      </c>
      <c r="E143" s="10" t="s">
        <v>8</v>
      </c>
      <c r="F143" s="24">
        <v>13.8</v>
      </c>
      <c r="G143" s="24">
        <v>20.425000000000001</v>
      </c>
      <c r="H143" s="24">
        <v>34.302999999999997</v>
      </c>
      <c r="I143" s="24">
        <v>47.497</v>
      </c>
      <c r="J143" s="24">
        <v>52812.7</v>
      </c>
      <c r="K143" s="24">
        <v>1024.1780000000001</v>
      </c>
      <c r="L143" s="24">
        <v>1.1379999999999999</v>
      </c>
      <c r="M143" s="24">
        <v>1.1379999999999999</v>
      </c>
      <c r="N143" s="24">
        <v>1.0409999999999999</v>
      </c>
      <c r="O143" s="24">
        <v>7.4260000000000002</v>
      </c>
      <c r="P143" s="24">
        <v>210.64699999999999</v>
      </c>
      <c r="Q143" s="24">
        <v>98.379000000000005</v>
      </c>
      <c r="R143" s="24">
        <v>7.2279999999999998</v>
      </c>
      <c r="S143" s="24">
        <v>7.2439999999999998</v>
      </c>
      <c r="T143" s="24">
        <v>7.2450000000000001</v>
      </c>
    </row>
    <row r="144" spans="2:20" ht="15.75" x14ac:dyDescent="1.1000000000000001">
      <c r="B144" s="17">
        <v>44741</v>
      </c>
      <c r="C144" s="20">
        <v>0.38194444444444398</v>
      </c>
      <c r="D144" s="59" t="s">
        <v>473</v>
      </c>
      <c r="E144" s="10" t="s">
        <v>8</v>
      </c>
      <c r="F144" s="24">
        <v>13.9</v>
      </c>
      <c r="G144" s="24">
        <v>20.413</v>
      </c>
      <c r="H144" s="24">
        <v>34.305999999999997</v>
      </c>
      <c r="I144" s="24">
        <v>47.488999999999997</v>
      </c>
      <c r="J144" s="24">
        <v>52819.3</v>
      </c>
      <c r="K144" s="24">
        <v>1024.1849999999999</v>
      </c>
      <c r="L144" s="24">
        <v>1.1379999999999999</v>
      </c>
      <c r="M144" s="24">
        <v>1.1379999999999999</v>
      </c>
      <c r="N144" s="24">
        <v>1.073</v>
      </c>
      <c r="O144" s="24">
        <v>7.4269999999999996</v>
      </c>
      <c r="P144" s="24">
        <v>210.571</v>
      </c>
      <c r="Q144" s="24">
        <v>97.87</v>
      </c>
      <c r="R144" s="24">
        <v>7.1920000000000002</v>
      </c>
      <c r="S144" s="24">
        <v>7.2069999999999999</v>
      </c>
      <c r="T144" s="24">
        <v>7.2080000000000002</v>
      </c>
    </row>
    <row r="145" spans="2:20" ht="15.75" x14ac:dyDescent="1.1000000000000001">
      <c r="B145" s="17">
        <v>44741</v>
      </c>
      <c r="C145" s="20">
        <v>0.38194444444444398</v>
      </c>
      <c r="D145" s="59" t="s">
        <v>473</v>
      </c>
      <c r="E145" s="10" t="s">
        <v>8</v>
      </c>
      <c r="F145" s="24">
        <v>14</v>
      </c>
      <c r="G145" s="24">
        <v>20.399999999999999</v>
      </c>
      <c r="H145" s="24">
        <v>34.313000000000002</v>
      </c>
      <c r="I145" s="24">
        <v>47.484000000000002</v>
      </c>
      <c r="J145" s="24">
        <v>52831</v>
      </c>
      <c r="K145" s="24">
        <v>1024.194</v>
      </c>
      <c r="L145" s="24">
        <v>1.1140000000000001</v>
      </c>
      <c r="M145" s="24">
        <v>1.1140000000000001</v>
      </c>
      <c r="N145" s="24">
        <v>0.99299999999999999</v>
      </c>
      <c r="O145" s="24">
        <v>7.4279999999999999</v>
      </c>
      <c r="P145" s="24">
        <v>210.53200000000001</v>
      </c>
      <c r="Q145" s="24">
        <v>97.48</v>
      </c>
      <c r="R145" s="24">
        <v>7.16</v>
      </c>
      <c r="S145" s="24">
        <v>7.1760000000000002</v>
      </c>
      <c r="T145" s="24">
        <v>7.1769999999999996</v>
      </c>
    </row>
    <row r="146" spans="2:20" ht="15.75" x14ac:dyDescent="1.1000000000000001">
      <c r="B146" s="17">
        <v>44741</v>
      </c>
      <c r="C146" s="20">
        <v>0.38194444444444398</v>
      </c>
      <c r="D146" s="59" t="s">
        <v>473</v>
      </c>
      <c r="E146" s="10" t="s">
        <v>8</v>
      </c>
      <c r="F146" s="24">
        <v>14.1</v>
      </c>
      <c r="G146" s="24">
        <v>20.395</v>
      </c>
      <c r="H146" s="24">
        <v>34.316000000000003</v>
      </c>
      <c r="I146" s="24">
        <v>47.482999999999997</v>
      </c>
      <c r="J146" s="24">
        <v>52835.8</v>
      </c>
      <c r="K146" s="24">
        <v>1024.1969999999999</v>
      </c>
      <c r="L146" s="24">
        <v>1.1220000000000001</v>
      </c>
      <c r="M146" s="24">
        <v>1.1220000000000001</v>
      </c>
      <c r="N146" s="24">
        <v>1.121</v>
      </c>
      <c r="O146" s="24">
        <v>7.4290000000000003</v>
      </c>
      <c r="P146" s="24">
        <v>210.38</v>
      </c>
      <c r="Q146" s="24">
        <v>96.941999999999993</v>
      </c>
      <c r="R146" s="24">
        <v>7.1219999999999999</v>
      </c>
      <c r="S146" s="24">
        <v>7.1379999999999999</v>
      </c>
      <c r="T146" s="24">
        <v>7.1390000000000002</v>
      </c>
    </row>
    <row r="147" spans="2:20" ht="15.75" x14ac:dyDescent="1.1000000000000001">
      <c r="B147" s="17">
        <v>44741</v>
      </c>
      <c r="C147" s="20">
        <v>0.38194444444444398</v>
      </c>
      <c r="D147" s="59" t="s">
        <v>473</v>
      </c>
      <c r="E147" s="10" t="s">
        <v>8</v>
      </c>
      <c r="F147" s="24">
        <v>14.2</v>
      </c>
      <c r="G147" s="24">
        <v>20.393000000000001</v>
      </c>
      <c r="H147" s="24">
        <v>34.307000000000002</v>
      </c>
      <c r="I147" s="24">
        <v>47.470999999999997</v>
      </c>
      <c r="J147" s="24">
        <v>52824.6</v>
      </c>
      <c r="K147" s="24">
        <v>1024.192</v>
      </c>
      <c r="L147" s="24">
        <v>1.163</v>
      </c>
      <c r="M147" s="24">
        <v>1.163</v>
      </c>
      <c r="N147" s="24">
        <v>1.153</v>
      </c>
      <c r="O147" s="24">
        <v>7.4290000000000003</v>
      </c>
      <c r="P147" s="24">
        <v>210.304</v>
      </c>
      <c r="Q147" s="24">
        <v>96.582999999999998</v>
      </c>
      <c r="R147" s="24">
        <v>7.0979999999999999</v>
      </c>
      <c r="S147" s="24">
        <v>7.1139999999999999</v>
      </c>
      <c r="T147" s="24">
        <v>7.1139999999999999</v>
      </c>
    </row>
    <row r="148" spans="2:20" ht="15.75" x14ac:dyDescent="1.1000000000000001">
      <c r="B148" s="17">
        <v>44741</v>
      </c>
      <c r="C148" s="20">
        <v>0.38194444444444398</v>
      </c>
      <c r="D148" s="59" t="s">
        <v>473</v>
      </c>
      <c r="E148" s="10" t="s">
        <v>8</v>
      </c>
      <c r="F148" s="24">
        <v>14.3</v>
      </c>
      <c r="G148" s="24">
        <v>20.372</v>
      </c>
      <c r="H148" s="24">
        <v>34.289000000000001</v>
      </c>
      <c r="I148" s="24">
        <v>47.427</v>
      </c>
      <c r="J148" s="24">
        <v>52803.4</v>
      </c>
      <c r="K148" s="24">
        <v>1024.184</v>
      </c>
      <c r="L148" s="24">
        <v>1.097</v>
      </c>
      <c r="M148" s="24">
        <v>1.097</v>
      </c>
      <c r="N148" s="24">
        <v>1.4259999999999999</v>
      </c>
      <c r="O148" s="24">
        <v>7.4290000000000003</v>
      </c>
      <c r="P148" s="24">
        <v>210.304</v>
      </c>
      <c r="Q148" s="24">
        <v>96.123000000000005</v>
      </c>
      <c r="R148" s="24">
        <v>7.07</v>
      </c>
      <c r="S148" s="24">
        <v>7.085</v>
      </c>
      <c r="T148" s="24">
        <v>7.0860000000000003</v>
      </c>
    </row>
    <row r="149" spans="2:20" ht="15.75" x14ac:dyDescent="1.1000000000000001">
      <c r="B149" s="17">
        <v>44741</v>
      </c>
      <c r="C149" s="20">
        <v>0.38194444444444398</v>
      </c>
      <c r="D149" s="59" t="s">
        <v>473</v>
      </c>
      <c r="E149" s="10" t="s">
        <v>8</v>
      </c>
      <c r="F149" s="24">
        <v>14.4</v>
      </c>
      <c r="G149" s="24">
        <v>20.324000000000002</v>
      </c>
      <c r="H149" s="24">
        <v>34.31</v>
      </c>
      <c r="I149" s="24">
        <v>47.405999999999999</v>
      </c>
      <c r="J149" s="24">
        <v>52841.599999999999</v>
      </c>
      <c r="K149" s="24">
        <v>1024.2139999999999</v>
      </c>
      <c r="L149" s="24">
        <v>1.089</v>
      </c>
      <c r="M149" s="24">
        <v>1.089</v>
      </c>
      <c r="N149" s="24">
        <v>1.4259999999999999</v>
      </c>
      <c r="O149" s="24">
        <v>7.4279999999999999</v>
      </c>
      <c r="P149" s="24">
        <v>210.494</v>
      </c>
      <c r="Q149" s="24">
        <v>95.616</v>
      </c>
      <c r="R149" s="24">
        <v>7.0369999999999999</v>
      </c>
      <c r="S149" s="24">
        <v>7.0529999999999999</v>
      </c>
      <c r="T149" s="24">
        <v>7.0540000000000003</v>
      </c>
    </row>
    <row r="150" spans="2:20" ht="15.75" x14ac:dyDescent="1.1000000000000001">
      <c r="B150" s="17">
        <v>44741</v>
      </c>
      <c r="C150" s="20">
        <v>0.38194444444444398</v>
      </c>
      <c r="D150" s="59" t="s">
        <v>473</v>
      </c>
      <c r="E150" s="10" t="s">
        <v>8</v>
      </c>
      <c r="F150" s="24">
        <v>14.5</v>
      </c>
      <c r="G150" s="24">
        <v>20.318999999999999</v>
      </c>
      <c r="H150" s="24">
        <v>34.311999999999998</v>
      </c>
      <c r="I150" s="24">
        <v>47.402000000000001</v>
      </c>
      <c r="J150" s="24">
        <v>52844.6</v>
      </c>
      <c r="K150" s="24">
        <v>1024.2170000000001</v>
      </c>
      <c r="L150" s="24">
        <v>1.0720000000000001</v>
      </c>
      <c r="M150" s="24">
        <v>1.0720000000000001</v>
      </c>
      <c r="N150" s="24">
        <v>1.554</v>
      </c>
      <c r="O150" s="24">
        <v>7.4269999999999996</v>
      </c>
      <c r="P150" s="24">
        <v>210.79900000000001</v>
      </c>
      <c r="Q150" s="24">
        <v>95.364999999999995</v>
      </c>
      <c r="R150" s="24">
        <v>7.0190000000000001</v>
      </c>
      <c r="S150" s="24">
        <v>7.0339999999999998</v>
      </c>
      <c r="T150" s="24">
        <v>7.0350000000000001</v>
      </c>
    </row>
    <row r="151" spans="2:20" ht="15.75" x14ac:dyDescent="1.1000000000000001">
      <c r="B151" s="17">
        <v>44741</v>
      </c>
      <c r="C151" s="20">
        <v>0.38194444444444398</v>
      </c>
      <c r="D151" s="59" t="s">
        <v>473</v>
      </c>
      <c r="E151" s="10" t="s">
        <v>8</v>
      </c>
      <c r="F151" s="24">
        <v>14.6</v>
      </c>
      <c r="G151" s="24">
        <v>20.315000000000001</v>
      </c>
      <c r="H151" s="24">
        <v>34.316000000000003</v>
      </c>
      <c r="I151" s="24">
        <v>47.404000000000003</v>
      </c>
      <c r="J151" s="24">
        <v>52851.5</v>
      </c>
      <c r="K151" s="24">
        <v>1024.221</v>
      </c>
      <c r="L151" s="24">
        <v>1.056</v>
      </c>
      <c r="M151" s="24">
        <v>1.056</v>
      </c>
      <c r="N151" s="24">
        <v>1.458</v>
      </c>
      <c r="O151" s="24">
        <v>7.423</v>
      </c>
      <c r="P151" s="24">
        <v>211.333</v>
      </c>
      <c r="Q151" s="24">
        <v>94.817999999999998</v>
      </c>
      <c r="R151" s="24">
        <v>6.9790000000000001</v>
      </c>
      <c r="S151" s="24">
        <v>6.9950000000000001</v>
      </c>
      <c r="T151" s="24">
        <v>6.9950000000000001</v>
      </c>
    </row>
    <row r="152" spans="2:20" ht="15.75" x14ac:dyDescent="1.1000000000000001">
      <c r="B152" s="17">
        <v>44741</v>
      </c>
      <c r="C152" s="20">
        <v>0.38194444444444398</v>
      </c>
      <c r="D152" s="59" t="s">
        <v>473</v>
      </c>
      <c r="E152" s="10" t="s">
        <v>8</v>
      </c>
      <c r="F152" s="24">
        <v>14.7</v>
      </c>
      <c r="G152" s="24">
        <v>20.309000000000001</v>
      </c>
      <c r="H152" s="24">
        <v>34.316000000000003</v>
      </c>
      <c r="I152" s="24">
        <v>47.398000000000003</v>
      </c>
      <c r="J152" s="24">
        <v>52852.4</v>
      </c>
      <c r="K152" s="24">
        <v>1024.223</v>
      </c>
      <c r="L152" s="24">
        <v>1.1220000000000001</v>
      </c>
      <c r="M152" s="24">
        <v>1.1220000000000001</v>
      </c>
      <c r="N152" s="24">
        <v>1.4419999999999999</v>
      </c>
      <c r="O152" s="24">
        <v>7.4189999999999996</v>
      </c>
      <c r="P152" s="24">
        <v>211.524</v>
      </c>
      <c r="Q152" s="24">
        <v>94.165999999999997</v>
      </c>
      <c r="R152" s="24">
        <v>6.931</v>
      </c>
      <c r="S152" s="24">
        <v>6.9459999999999997</v>
      </c>
      <c r="T152" s="24">
        <v>6.9470000000000001</v>
      </c>
    </row>
    <row r="153" spans="2:20" ht="15.75" x14ac:dyDescent="1.1000000000000001">
      <c r="B153" s="17">
        <v>44741</v>
      </c>
      <c r="C153" s="20">
        <v>0.38194444444444398</v>
      </c>
      <c r="D153" s="59" t="s">
        <v>473</v>
      </c>
      <c r="E153" s="10" t="s">
        <v>8</v>
      </c>
      <c r="F153" s="24">
        <v>14.8</v>
      </c>
      <c r="G153" s="24">
        <v>20.309000000000001</v>
      </c>
      <c r="H153" s="24">
        <v>34.317</v>
      </c>
      <c r="I153" s="24">
        <v>47.398000000000003</v>
      </c>
      <c r="J153" s="24">
        <v>52853.4</v>
      </c>
      <c r="K153" s="24">
        <v>1024.2239999999999</v>
      </c>
      <c r="L153" s="24">
        <v>1.097</v>
      </c>
      <c r="M153" s="24">
        <v>1.097</v>
      </c>
      <c r="N153" s="24">
        <v>1.361</v>
      </c>
      <c r="O153" s="24">
        <v>7.415</v>
      </c>
      <c r="P153" s="24">
        <v>211.63900000000001</v>
      </c>
      <c r="Q153" s="24">
        <v>93.831999999999994</v>
      </c>
      <c r="R153" s="24">
        <v>6.9089999999999998</v>
      </c>
      <c r="S153" s="24">
        <v>6.9240000000000004</v>
      </c>
      <c r="T153" s="24">
        <v>6.9240000000000004</v>
      </c>
    </row>
    <row r="154" spans="2:20" ht="15.75" x14ac:dyDescent="1.1000000000000001">
      <c r="B154" s="17">
        <v>44741</v>
      </c>
      <c r="C154" s="20">
        <v>0.38194444444444398</v>
      </c>
      <c r="D154" s="59" t="s">
        <v>473</v>
      </c>
      <c r="E154" s="10" t="s">
        <v>8</v>
      </c>
      <c r="F154" s="24">
        <v>14.9</v>
      </c>
      <c r="G154" s="24">
        <v>20.302</v>
      </c>
      <c r="H154" s="24">
        <v>34.325000000000003</v>
      </c>
      <c r="I154" s="24">
        <v>47.402000000000001</v>
      </c>
      <c r="J154" s="24">
        <v>52866.2</v>
      </c>
      <c r="K154" s="24">
        <v>1024.2329999999999</v>
      </c>
      <c r="L154" s="24">
        <v>1.105</v>
      </c>
      <c r="M154" s="24">
        <v>1.105</v>
      </c>
      <c r="N154" s="24">
        <v>1.4419999999999999</v>
      </c>
      <c r="O154" s="24">
        <v>7.41</v>
      </c>
      <c r="P154" s="24">
        <v>211.715</v>
      </c>
      <c r="Q154" s="24">
        <v>93.2</v>
      </c>
      <c r="R154" s="24">
        <v>6.8620000000000001</v>
      </c>
      <c r="S154" s="24">
        <v>6.8769999999999998</v>
      </c>
      <c r="T154" s="24">
        <v>6.8780000000000001</v>
      </c>
    </row>
    <row r="155" spans="2:20" ht="15.75" x14ac:dyDescent="1.1000000000000001">
      <c r="B155" s="17">
        <v>44741</v>
      </c>
      <c r="C155" s="20">
        <v>0.38194444444444398</v>
      </c>
      <c r="D155" s="59" t="s">
        <v>473</v>
      </c>
      <c r="E155" s="10" t="s">
        <v>8</v>
      </c>
      <c r="F155" s="24">
        <v>15</v>
      </c>
      <c r="G155" s="24">
        <v>20.302</v>
      </c>
      <c r="H155" s="24">
        <v>34.328000000000003</v>
      </c>
      <c r="I155" s="24">
        <v>47.405000000000001</v>
      </c>
      <c r="J155" s="24">
        <v>52870.2</v>
      </c>
      <c r="K155" s="24">
        <v>1024.2360000000001</v>
      </c>
      <c r="L155" s="24">
        <v>1.1299999999999999</v>
      </c>
      <c r="M155" s="24">
        <v>1.1299999999999999</v>
      </c>
      <c r="N155" s="24">
        <v>1.538</v>
      </c>
      <c r="O155" s="24">
        <v>7.4080000000000004</v>
      </c>
      <c r="P155" s="24">
        <v>211.67699999999999</v>
      </c>
      <c r="Q155" s="24">
        <v>93.06</v>
      </c>
      <c r="R155" s="24">
        <v>6.851</v>
      </c>
      <c r="S155" s="24">
        <v>6.8659999999999997</v>
      </c>
      <c r="T155" s="24">
        <v>6.867</v>
      </c>
    </row>
    <row r="156" spans="2:20" ht="15.75" x14ac:dyDescent="1.1000000000000001">
      <c r="B156" s="17">
        <v>44741</v>
      </c>
      <c r="C156" s="20">
        <v>0.38194444444444398</v>
      </c>
      <c r="D156" s="59" t="s">
        <v>473</v>
      </c>
      <c r="E156" s="10" t="s">
        <v>8</v>
      </c>
      <c r="F156" s="24">
        <v>15.1</v>
      </c>
      <c r="G156" s="24">
        <v>20.295999999999999</v>
      </c>
      <c r="H156" s="24">
        <v>34.322000000000003</v>
      </c>
      <c r="I156" s="24">
        <v>47.392000000000003</v>
      </c>
      <c r="J156" s="24">
        <v>52862.8</v>
      </c>
      <c r="K156" s="24">
        <v>1024.2329999999999</v>
      </c>
      <c r="L156" s="24">
        <v>1.1379999999999999</v>
      </c>
      <c r="M156" s="24">
        <v>1.1379999999999999</v>
      </c>
      <c r="N156" s="24">
        <v>1.538</v>
      </c>
      <c r="O156" s="24">
        <v>7.4050000000000002</v>
      </c>
      <c r="P156" s="24">
        <v>211.715</v>
      </c>
      <c r="Q156" s="24">
        <v>93.11</v>
      </c>
      <c r="R156" s="24">
        <v>6.8540000000000001</v>
      </c>
      <c r="S156" s="24">
        <v>6.8689999999999998</v>
      </c>
      <c r="T156" s="24">
        <v>6.87</v>
      </c>
    </row>
    <row r="157" spans="2:20" ht="15.75" x14ac:dyDescent="1.1000000000000001">
      <c r="B157" s="17">
        <v>44741</v>
      </c>
      <c r="C157" s="20">
        <v>0.38194444444444398</v>
      </c>
      <c r="D157" s="59" t="s">
        <v>473</v>
      </c>
      <c r="E157" s="10" t="s">
        <v>8</v>
      </c>
      <c r="F157" s="24">
        <v>15.2</v>
      </c>
      <c r="G157" s="24">
        <v>20.295999999999999</v>
      </c>
      <c r="H157" s="24">
        <v>34.319000000000003</v>
      </c>
      <c r="I157" s="24">
        <v>47.387999999999998</v>
      </c>
      <c r="J157" s="24">
        <v>52858.3</v>
      </c>
      <c r="K157" s="24">
        <v>1024.231</v>
      </c>
      <c r="L157" s="24">
        <v>1.089</v>
      </c>
      <c r="M157" s="24">
        <v>1.089</v>
      </c>
      <c r="N157" s="24">
        <v>1.6020000000000001</v>
      </c>
      <c r="O157" s="24">
        <v>7.4020000000000001</v>
      </c>
      <c r="P157" s="24">
        <v>211.75299999999999</v>
      </c>
      <c r="Q157" s="24">
        <v>92.927000000000007</v>
      </c>
      <c r="R157" s="24">
        <v>6.84</v>
      </c>
      <c r="S157" s="24">
        <v>6.8550000000000004</v>
      </c>
      <c r="T157" s="24">
        <v>6.8550000000000004</v>
      </c>
    </row>
    <row r="158" spans="2:20" ht="15.75" x14ac:dyDescent="1.1000000000000001">
      <c r="B158" s="17">
        <v>44741</v>
      </c>
      <c r="C158" s="20">
        <v>0.38194444444444398</v>
      </c>
      <c r="D158" s="59" t="s">
        <v>473</v>
      </c>
      <c r="E158" s="10" t="s">
        <v>8</v>
      </c>
      <c r="F158" s="24">
        <v>15.3</v>
      </c>
      <c r="G158" s="24">
        <v>20.297999999999998</v>
      </c>
      <c r="H158" s="24">
        <v>34.319000000000003</v>
      </c>
      <c r="I158" s="24">
        <v>47.390999999999998</v>
      </c>
      <c r="J158" s="24">
        <v>52859</v>
      </c>
      <c r="K158" s="24">
        <v>1024.232</v>
      </c>
      <c r="L158" s="24">
        <v>1.089</v>
      </c>
      <c r="M158" s="24">
        <v>1.089</v>
      </c>
      <c r="N158" s="24">
        <v>1.554</v>
      </c>
      <c r="O158" s="24">
        <v>7.4009999999999998</v>
      </c>
      <c r="P158" s="24">
        <v>211.715</v>
      </c>
      <c r="Q158" s="24">
        <v>92.844999999999999</v>
      </c>
      <c r="R158" s="24">
        <v>6.8360000000000003</v>
      </c>
      <c r="S158" s="24">
        <v>6.85</v>
      </c>
      <c r="T158" s="24">
        <v>6.851</v>
      </c>
    </row>
    <row r="159" spans="2:20" ht="15.75" x14ac:dyDescent="1.1000000000000001">
      <c r="B159" s="17">
        <v>44741</v>
      </c>
      <c r="C159" s="20">
        <v>0.38194444444444398</v>
      </c>
      <c r="D159" s="59" t="s">
        <v>473</v>
      </c>
      <c r="E159" s="10" t="s">
        <v>8</v>
      </c>
      <c r="F159" s="24">
        <v>15.4</v>
      </c>
      <c r="G159" s="24">
        <v>20.297999999999998</v>
      </c>
      <c r="H159" s="24">
        <v>34.32</v>
      </c>
      <c r="I159" s="24">
        <v>47.390999999999998</v>
      </c>
      <c r="J159" s="24">
        <v>52859.4</v>
      </c>
      <c r="K159" s="24">
        <v>1024.232</v>
      </c>
      <c r="L159" s="24">
        <v>1.089</v>
      </c>
      <c r="M159" s="24">
        <v>1.089</v>
      </c>
      <c r="N159" s="24">
        <v>1.6339999999999999</v>
      </c>
      <c r="O159" s="24">
        <v>7.4</v>
      </c>
      <c r="P159" s="24">
        <v>211.791</v>
      </c>
      <c r="Q159" s="24">
        <v>92.718999999999994</v>
      </c>
      <c r="R159" s="24">
        <v>6.827</v>
      </c>
      <c r="S159" s="24">
        <v>6.8419999999999996</v>
      </c>
      <c r="T159" s="24">
        <v>6.843</v>
      </c>
    </row>
    <row r="160" spans="2:20" ht="15.75" x14ac:dyDescent="1.1000000000000001">
      <c r="B160" s="17">
        <v>44741</v>
      </c>
      <c r="C160" s="20">
        <v>0.38194444444444398</v>
      </c>
      <c r="D160" s="59" t="s">
        <v>473</v>
      </c>
      <c r="E160" s="10" t="s">
        <v>8</v>
      </c>
      <c r="F160" s="24">
        <v>15.5</v>
      </c>
      <c r="G160" s="24">
        <v>20.303999999999998</v>
      </c>
      <c r="H160" s="24">
        <v>34.33</v>
      </c>
      <c r="I160" s="24">
        <v>47.408999999999999</v>
      </c>
      <c r="J160" s="24">
        <v>52872</v>
      </c>
      <c r="K160" s="24">
        <v>1024.2380000000001</v>
      </c>
      <c r="L160" s="24">
        <v>1.0720000000000001</v>
      </c>
      <c r="M160" s="24">
        <v>1.0720000000000001</v>
      </c>
      <c r="N160" s="24">
        <v>1.329</v>
      </c>
      <c r="O160" s="24">
        <v>7.3979999999999997</v>
      </c>
      <c r="P160" s="24">
        <v>211.75299999999999</v>
      </c>
      <c r="Q160" s="24">
        <v>92.573999999999998</v>
      </c>
      <c r="R160" s="24">
        <v>6.8150000000000004</v>
      </c>
      <c r="S160" s="24">
        <v>6.83</v>
      </c>
      <c r="T160" s="24">
        <v>6.8310000000000004</v>
      </c>
    </row>
    <row r="161" spans="2:20" ht="15.75" x14ac:dyDescent="1.1000000000000001">
      <c r="B161" s="17">
        <v>44741</v>
      </c>
      <c r="C161" s="20">
        <v>0.38194444444444398</v>
      </c>
      <c r="D161" s="59" t="s">
        <v>473</v>
      </c>
      <c r="E161" s="10" t="s">
        <v>8</v>
      </c>
      <c r="F161" s="24">
        <v>15.6</v>
      </c>
      <c r="G161" s="24">
        <v>20.309999999999999</v>
      </c>
      <c r="H161" s="24">
        <v>34.338000000000001</v>
      </c>
      <c r="I161" s="24">
        <v>47.427</v>
      </c>
      <c r="J161" s="24">
        <v>52882.6</v>
      </c>
      <c r="K161" s="24">
        <v>1024.2439999999999</v>
      </c>
      <c r="L161" s="24">
        <v>1.0640000000000001</v>
      </c>
      <c r="M161" s="24">
        <v>1.0640000000000001</v>
      </c>
      <c r="N161" s="24">
        <v>1.2170000000000001</v>
      </c>
      <c r="O161" s="24">
        <v>7.3970000000000002</v>
      </c>
      <c r="P161" s="24">
        <v>211.75299999999999</v>
      </c>
      <c r="Q161" s="24">
        <v>92.474999999999994</v>
      </c>
      <c r="R161" s="24">
        <v>6.8070000000000004</v>
      </c>
      <c r="S161" s="24">
        <v>6.8220000000000001</v>
      </c>
      <c r="T161" s="24">
        <v>6.8220000000000001</v>
      </c>
    </row>
    <row r="162" spans="2:20" ht="15.75" x14ac:dyDescent="1.1000000000000001">
      <c r="B162" s="17">
        <v>44741</v>
      </c>
      <c r="C162" s="20">
        <v>0.38194444444444398</v>
      </c>
      <c r="D162" s="59" t="s">
        <v>473</v>
      </c>
      <c r="E162" s="10" t="s">
        <v>8</v>
      </c>
      <c r="F162" s="24">
        <v>15.7</v>
      </c>
      <c r="G162" s="24">
        <v>20.309999999999999</v>
      </c>
      <c r="H162" s="24">
        <v>34.341999999999999</v>
      </c>
      <c r="I162" s="24">
        <v>47.430999999999997</v>
      </c>
      <c r="J162" s="24">
        <v>52888.1</v>
      </c>
      <c r="K162" s="24">
        <v>1024.2470000000001</v>
      </c>
      <c r="L162" s="24">
        <v>1.0720000000000001</v>
      </c>
      <c r="M162" s="24">
        <v>1.0720000000000001</v>
      </c>
      <c r="N162" s="24">
        <v>1.361</v>
      </c>
      <c r="O162" s="24">
        <v>7.3959999999999999</v>
      </c>
      <c r="P162" s="24">
        <v>211.75299999999999</v>
      </c>
      <c r="Q162" s="24">
        <v>92.649000000000001</v>
      </c>
      <c r="R162" s="24">
        <v>6.819</v>
      </c>
      <c r="S162" s="24">
        <v>6.8339999999999996</v>
      </c>
      <c r="T162" s="24">
        <v>6.835</v>
      </c>
    </row>
    <row r="163" spans="2:20" ht="15.75" x14ac:dyDescent="1.1000000000000001">
      <c r="B163" s="17">
        <v>44741</v>
      </c>
      <c r="C163" s="20">
        <v>0.38194444444444398</v>
      </c>
      <c r="D163" s="59" t="s">
        <v>473</v>
      </c>
      <c r="E163" s="10" t="s">
        <v>8</v>
      </c>
      <c r="F163" s="24">
        <v>15.8</v>
      </c>
      <c r="G163" s="24">
        <v>20.306000000000001</v>
      </c>
      <c r="H163" s="24">
        <v>34.344999999999999</v>
      </c>
      <c r="I163" s="24">
        <v>47.43</v>
      </c>
      <c r="J163" s="24">
        <v>52892.5</v>
      </c>
      <c r="K163" s="24">
        <v>1024.251</v>
      </c>
      <c r="L163" s="24">
        <v>1.0389999999999999</v>
      </c>
      <c r="M163" s="24">
        <v>1.0389999999999999</v>
      </c>
      <c r="N163" s="24">
        <v>1.169</v>
      </c>
      <c r="O163" s="24">
        <v>7.3949999999999996</v>
      </c>
      <c r="P163" s="24">
        <v>211.715</v>
      </c>
      <c r="Q163" s="24">
        <v>93.498000000000005</v>
      </c>
      <c r="R163" s="24">
        <v>6.8819999999999997</v>
      </c>
      <c r="S163" s="24">
        <v>6.8970000000000002</v>
      </c>
      <c r="T163" s="24">
        <v>6.8970000000000002</v>
      </c>
    </row>
    <row r="164" spans="2:20" ht="15.75" x14ac:dyDescent="1.1000000000000001">
      <c r="B164" s="17">
        <v>44741</v>
      </c>
      <c r="C164" s="20">
        <v>0.38194444444444398</v>
      </c>
      <c r="D164" s="59" t="s">
        <v>473</v>
      </c>
      <c r="E164" s="10" t="s">
        <v>8</v>
      </c>
      <c r="F164" s="24">
        <v>15.9</v>
      </c>
      <c r="G164" s="24">
        <v>20.329000000000001</v>
      </c>
      <c r="H164" s="24">
        <v>34.350999999999999</v>
      </c>
      <c r="I164" s="24">
        <v>47.460999999999999</v>
      </c>
      <c r="J164" s="24">
        <v>52896.4</v>
      </c>
      <c r="K164" s="24">
        <v>1024.249</v>
      </c>
      <c r="L164" s="24">
        <v>1.0309999999999999</v>
      </c>
      <c r="M164" s="24">
        <v>1.0309999999999999</v>
      </c>
      <c r="N164" s="24">
        <v>0.96099999999999997</v>
      </c>
      <c r="O164" s="24">
        <v>7.391</v>
      </c>
      <c r="P164" s="24">
        <v>211.791</v>
      </c>
      <c r="Q164" s="24">
        <v>94.894999999999996</v>
      </c>
      <c r="R164" s="24">
        <v>6.9779999999999998</v>
      </c>
      <c r="S164" s="24">
        <v>6.9930000000000003</v>
      </c>
      <c r="T164" s="24">
        <v>6.9939999999999998</v>
      </c>
    </row>
    <row r="165" spans="2:20" ht="15.75" x14ac:dyDescent="1.1000000000000001">
      <c r="B165" s="17">
        <v>44741</v>
      </c>
      <c r="C165" s="20">
        <v>0.38194444444444398</v>
      </c>
      <c r="D165" s="59" t="s">
        <v>473</v>
      </c>
      <c r="E165" s="10" t="s">
        <v>8</v>
      </c>
      <c r="F165" s="24">
        <v>16</v>
      </c>
      <c r="G165" s="24">
        <v>20.334</v>
      </c>
      <c r="H165" s="24">
        <v>34.348999999999997</v>
      </c>
      <c r="I165" s="24">
        <v>47.465000000000003</v>
      </c>
      <c r="J165" s="24">
        <v>52893.8</v>
      </c>
      <c r="K165" s="24">
        <v>1024.2470000000001</v>
      </c>
      <c r="L165" s="24">
        <v>1.105</v>
      </c>
      <c r="M165" s="24">
        <v>1.105</v>
      </c>
      <c r="N165" s="24">
        <v>1.0249999999999999</v>
      </c>
      <c r="O165" s="24">
        <v>7.3869999999999996</v>
      </c>
      <c r="P165" s="24">
        <v>211.905</v>
      </c>
      <c r="Q165" s="24">
        <v>96.042000000000002</v>
      </c>
      <c r="R165" s="24">
        <v>7.0629999999999997</v>
      </c>
      <c r="S165" s="24">
        <v>7.0780000000000003</v>
      </c>
      <c r="T165" s="24">
        <v>7.0789999999999997</v>
      </c>
    </row>
    <row r="166" spans="2:20" ht="15.75" x14ac:dyDescent="1.1000000000000001">
      <c r="B166" s="17">
        <v>44741</v>
      </c>
      <c r="C166" s="20">
        <v>0.38194444444444398</v>
      </c>
      <c r="D166" s="59" t="s">
        <v>473</v>
      </c>
      <c r="E166" s="10" t="s">
        <v>8</v>
      </c>
      <c r="F166" s="24">
        <v>16.100000000000001</v>
      </c>
      <c r="G166" s="24">
        <v>20.331</v>
      </c>
      <c r="H166" s="24">
        <v>34.344999999999999</v>
      </c>
      <c r="I166" s="24">
        <v>47.456000000000003</v>
      </c>
      <c r="J166" s="24">
        <v>52888.3</v>
      </c>
      <c r="K166" s="24">
        <v>1024.2449999999999</v>
      </c>
      <c r="L166" s="24">
        <v>1.056</v>
      </c>
      <c r="M166" s="24">
        <v>1.056</v>
      </c>
      <c r="N166" s="24">
        <v>1.089</v>
      </c>
      <c r="O166" s="24">
        <v>7.3849999999999998</v>
      </c>
      <c r="P166" s="24">
        <v>211.94399999999999</v>
      </c>
      <c r="Q166" s="24">
        <v>96.75</v>
      </c>
      <c r="R166" s="24">
        <v>7.1150000000000002</v>
      </c>
      <c r="S166" s="24">
        <v>7.1310000000000002</v>
      </c>
      <c r="T166" s="24">
        <v>7.1310000000000002</v>
      </c>
    </row>
    <row r="167" spans="2:20" ht="15.75" x14ac:dyDescent="1.1000000000000001">
      <c r="B167" s="17">
        <v>44741</v>
      </c>
      <c r="C167" s="20">
        <v>0.38194444444444398</v>
      </c>
      <c r="D167" s="59" t="s">
        <v>473</v>
      </c>
      <c r="E167" s="10" t="s">
        <v>8</v>
      </c>
      <c r="F167" s="24">
        <v>16.2</v>
      </c>
      <c r="G167" s="24">
        <v>20.327999999999999</v>
      </c>
      <c r="H167" s="24">
        <v>34.348999999999997</v>
      </c>
      <c r="I167" s="24">
        <v>47.457000000000001</v>
      </c>
      <c r="J167" s="24">
        <v>52894.5</v>
      </c>
      <c r="K167" s="24">
        <v>1024.25</v>
      </c>
      <c r="L167" s="24">
        <v>1.18</v>
      </c>
      <c r="M167" s="24">
        <v>1.18</v>
      </c>
      <c r="N167" s="24">
        <v>1.361</v>
      </c>
      <c r="O167" s="24">
        <v>7.3840000000000003</v>
      </c>
      <c r="P167" s="24">
        <v>211.905</v>
      </c>
      <c r="Q167" s="24">
        <v>97.180999999999997</v>
      </c>
      <c r="R167" s="24">
        <v>7.1479999999999997</v>
      </c>
      <c r="S167" s="24">
        <v>7.1639999999999997</v>
      </c>
      <c r="T167" s="24">
        <v>7.165</v>
      </c>
    </row>
    <row r="168" spans="2:20" ht="15.75" x14ac:dyDescent="1.1000000000000001">
      <c r="B168" s="17">
        <v>44741</v>
      </c>
      <c r="C168" s="20">
        <v>0.38194444444444398</v>
      </c>
      <c r="D168" s="59" t="s">
        <v>473</v>
      </c>
      <c r="E168" s="10" t="s">
        <v>8</v>
      </c>
      <c r="F168" s="24">
        <v>16.3</v>
      </c>
      <c r="G168" s="24">
        <v>20.334</v>
      </c>
      <c r="H168" s="24">
        <v>34.348999999999997</v>
      </c>
      <c r="I168" s="24">
        <v>47.463000000000001</v>
      </c>
      <c r="J168" s="24">
        <v>52893.2</v>
      </c>
      <c r="K168" s="24">
        <v>1024.249</v>
      </c>
      <c r="L168" s="24">
        <v>1.0149999999999999</v>
      </c>
      <c r="M168" s="24">
        <v>1.0149999999999999</v>
      </c>
      <c r="N168" s="24">
        <v>1.0409999999999999</v>
      </c>
      <c r="O168" s="24">
        <v>7.38</v>
      </c>
      <c r="P168" s="24">
        <v>211.905</v>
      </c>
      <c r="Q168" s="24">
        <v>97.573999999999998</v>
      </c>
      <c r="R168" s="24">
        <v>7.1749999999999998</v>
      </c>
      <c r="S168" s="24">
        <v>7.1909999999999998</v>
      </c>
      <c r="T168" s="24">
        <v>7.1920000000000002</v>
      </c>
    </row>
    <row r="169" spans="2:20" ht="15.75" x14ac:dyDescent="1.1000000000000001">
      <c r="B169" s="17">
        <v>44741</v>
      </c>
      <c r="C169" s="20">
        <v>0.38194444444444398</v>
      </c>
      <c r="D169" s="59" t="s">
        <v>473</v>
      </c>
      <c r="E169" s="10" t="s">
        <v>8</v>
      </c>
      <c r="F169" s="24">
        <v>16.399999999999999</v>
      </c>
      <c r="G169" s="24">
        <v>20.332000000000001</v>
      </c>
      <c r="H169" s="24">
        <v>34.344000000000001</v>
      </c>
      <c r="I169" s="24">
        <v>47.456000000000003</v>
      </c>
      <c r="J169" s="24">
        <v>52887.6</v>
      </c>
      <c r="K169" s="24">
        <v>1024.2460000000001</v>
      </c>
      <c r="L169" s="24">
        <v>1.081</v>
      </c>
      <c r="M169" s="24">
        <v>1.081</v>
      </c>
      <c r="N169" s="24">
        <v>1.1850000000000001</v>
      </c>
      <c r="O169" s="24">
        <v>7.3789999999999996</v>
      </c>
      <c r="P169" s="24">
        <v>211.82900000000001</v>
      </c>
      <c r="Q169" s="24">
        <v>97.772000000000006</v>
      </c>
      <c r="R169" s="24">
        <v>7.1890000000000001</v>
      </c>
      <c r="S169" s="24">
        <v>7.2050000000000001</v>
      </c>
      <c r="T169" s="24">
        <v>7.2060000000000004</v>
      </c>
    </row>
    <row r="170" spans="2:20" ht="15.75" x14ac:dyDescent="1.1000000000000001">
      <c r="B170" s="17">
        <v>44741</v>
      </c>
      <c r="C170" s="20">
        <v>0.38194444444444398</v>
      </c>
      <c r="D170" s="59" t="s">
        <v>473</v>
      </c>
      <c r="E170" s="10" t="s">
        <v>8</v>
      </c>
      <c r="F170" s="24">
        <v>16.5</v>
      </c>
      <c r="G170" s="24">
        <v>20.329000000000001</v>
      </c>
      <c r="H170" s="24">
        <v>34.344999999999999</v>
      </c>
      <c r="I170" s="24">
        <v>47.454999999999998</v>
      </c>
      <c r="J170" s="24">
        <v>52889.1</v>
      </c>
      <c r="K170" s="24">
        <v>1024.248</v>
      </c>
      <c r="L170" s="24">
        <v>1.0720000000000001</v>
      </c>
      <c r="M170" s="24">
        <v>1.0720000000000001</v>
      </c>
      <c r="N170" s="24">
        <v>1.41</v>
      </c>
      <c r="O170" s="24">
        <v>7.3769999999999998</v>
      </c>
      <c r="P170" s="24">
        <v>211.82900000000001</v>
      </c>
      <c r="Q170" s="24">
        <v>97.777000000000001</v>
      </c>
      <c r="R170" s="24">
        <v>7.1920000000000002</v>
      </c>
      <c r="S170" s="24">
        <v>7.2080000000000002</v>
      </c>
      <c r="T170" s="24">
        <v>7.2080000000000002</v>
      </c>
    </row>
    <row r="171" spans="2:20" ht="15.75" x14ac:dyDescent="1.1000000000000001">
      <c r="B171" s="17">
        <v>44741</v>
      </c>
      <c r="C171" s="20">
        <v>0.38194444444444398</v>
      </c>
      <c r="D171" s="59" t="s">
        <v>473</v>
      </c>
      <c r="E171" s="10" t="s">
        <v>8</v>
      </c>
      <c r="F171" s="24">
        <v>16.600000000000001</v>
      </c>
      <c r="G171" s="24">
        <v>20.327999999999999</v>
      </c>
      <c r="H171" s="24">
        <v>34.344999999999999</v>
      </c>
      <c r="I171" s="24">
        <v>47.453000000000003</v>
      </c>
      <c r="J171" s="24">
        <v>52889.3</v>
      </c>
      <c r="K171" s="24">
        <v>1024.249</v>
      </c>
      <c r="L171" s="24">
        <v>1.0720000000000001</v>
      </c>
      <c r="M171" s="24">
        <v>1.0720000000000001</v>
      </c>
      <c r="N171" s="24">
        <v>1.073</v>
      </c>
      <c r="O171" s="24">
        <v>7.375</v>
      </c>
      <c r="P171" s="24">
        <v>211.791</v>
      </c>
      <c r="Q171" s="24">
        <v>97.92</v>
      </c>
      <c r="R171" s="24">
        <v>7.2009999999999996</v>
      </c>
      <c r="S171" s="24">
        <v>7.2160000000000002</v>
      </c>
      <c r="T171" s="24">
        <v>7.2169999999999996</v>
      </c>
    </row>
    <row r="172" spans="2:20" ht="15.75" x14ac:dyDescent="1.1000000000000001">
      <c r="B172" s="17">
        <v>44741</v>
      </c>
      <c r="C172" s="20">
        <v>0.38194444444444398</v>
      </c>
      <c r="D172" s="59" t="s">
        <v>473</v>
      </c>
      <c r="E172" s="10" t="s">
        <v>8</v>
      </c>
      <c r="F172" s="24">
        <v>16.7</v>
      </c>
      <c r="G172" s="24">
        <v>20.327000000000002</v>
      </c>
      <c r="H172" s="24">
        <v>34.347999999999999</v>
      </c>
      <c r="I172" s="24">
        <v>47.456000000000003</v>
      </c>
      <c r="J172" s="24">
        <v>52894</v>
      </c>
      <c r="K172" s="24">
        <v>1024.252</v>
      </c>
      <c r="L172" s="24">
        <v>1.0640000000000001</v>
      </c>
      <c r="M172" s="24">
        <v>1.0640000000000001</v>
      </c>
      <c r="N172" s="24">
        <v>1.0089999999999999</v>
      </c>
      <c r="O172" s="24">
        <v>7.3730000000000002</v>
      </c>
      <c r="P172" s="24">
        <v>211.791</v>
      </c>
      <c r="Q172" s="24">
        <v>97.831000000000003</v>
      </c>
      <c r="R172" s="24">
        <v>7.194</v>
      </c>
      <c r="S172" s="24">
        <v>7.21</v>
      </c>
      <c r="T172" s="24">
        <v>7.21</v>
      </c>
    </row>
    <row r="173" spans="2:20" ht="15.75" x14ac:dyDescent="1.1000000000000001">
      <c r="B173" s="17">
        <v>44741</v>
      </c>
      <c r="C173" s="20">
        <v>0.38194444444444398</v>
      </c>
      <c r="D173" s="59" t="s">
        <v>473</v>
      </c>
      <c r="E173" s="10" t="s">
        <v>8</v>
      </c>
      <c r="F173" s="24">
        <v>16.8</v>
      </c>
      <c r="G173" s="24">
        <v>20.331</v>
      </c>
      <c r="H173" s="24">
        <v>34.347999999999999</v>
      </c>
      <c r="I173" s="24">
        <v>47.46</v>
      </c>
      <c r="J173" s="24">
        <v>52892.4</v>
      </c>
      <c r="K173" s="24">
        <v>1024.251</v>
      </c>
      <c r="L173" s="24">
        <v>1.097</v>
      </c>
      <c r="M173" s="24">
        <v>1.097</v>
      </c>
      <c r="N173" s="24">
        <v>1.137</v>
      </c>
      <c r="O173" s="24">
        <v>7.3719999999999999</v>
      </c>
      <c r="P173" s="24">
        <v>211.791</v>
      </c>
      <c r="Q173" s="24">
        <v>97.89</v>
      </c>
      <c r="R173" s="24">
        <v>7.1970000000000001</v>
      </c>
      <c r="S173" s="24">
        <v>7.2119999999999997</v>
      </c>
      <c r="T173" s="24">
        <v>7.2130000000000001</v>
      </c>
    </row>
    <row r="174" spans="2:20" ht="15.75" x14ac:dyDescent="1.1000000000000001">
      <c r="B174" s="17">
        <v>44741</v>
      </c>
      <c r="C174" s="20">
        <v>0.38194444444444398</v>
      </c>
      <c r="D174" s="59" t="s">
        <v>473</v>
      </c>
      <c r="E174" s="10" t="s">
        <v>8</v>
      </c>
      <c r="F174" s="24">
        <v>16.899999999999999</v>
      </c>
      <c r="G174" s="24">
        <v>20.329999999999998</v>
      </c>
      <c r="H174" s="24">
        <v>34.344999999999999</v>
      </c>
      <c r="I174" s="24">
        <v>47.454999999999998</v>
      </c>
      <c r="J174" s="24">
        <v>52889.3</v>
      </c>
      <c r="K174" s="24">
        <v>1024.25</v>
      </c>
      <c r="L174" s="24">
        <v>1.0149999999999999</v>
      </c>
      <c r="M174" s="24">
        <v>1.0149999999999999</v>
      </c>
      <c r="N174" s="24">
        <v>0.99299999999999999</v>
      </c>
      <c r="O174" s="24">
        <v>7.3689999999999998</v>
      </c>
      <c r="P174" s="24">
        <v>211.75299999999999</v>
      </c>
      <c r="Q174" s="24">
        <v>98.137</v>
      </c>
      <c r="R174" s="24">
        <v>7.2169999999999996</v>
      </c>
      <c r="S174" s="24">
        <v>7.2329999999999997</v>
      </c>
      <c r="T174" s="24">
        <v>7.2329999999999997</v>
      </c>
    </row>
    <row r="175" spans="2:20" ht="15.75" x14ac:dyDescent="1.1000000000000001">
      <c r="B175" s="17">
        <v>44741</v>
      </c>
      <c r="C175" s="20">
        <v>0.38194444444444398</v>
      </c>
      <c r="D175" s="59" t="s">
        <v>473</v>
      </c>
      <c r="E175" s="10" t="s">
        <v>8</v>
      </c>
      <c r="F175" s="24">
        <v>17</v>
      </c>
      <c r="G175" s="24">
        <v>20.329000000000001</v>
      </c>
      <c r="H175" s="24">
        <v>34.347999999999999</v>
      </c>
      <c r="I175" s="24">
        <v>47.459000000000003</v>
      </c>
      <c r="J175" s="24">
        <v>52894</v>
      </c>
      <c r="K175" s="24">
        <v>1024.2529999999999</v>
      </c>
      <c r="L175" s="24">
        <v>1.0149999999999999</v>
      </c>
      <c r="M175" s="24">
        <v>1.0149999999999999</v>
      </c>
      <c r="N175" s="24">
        <v>0.96099999999999997</v>
      </c>
      <c r="O175" s="24">
        <v>7.3689999999999998</v>
      </c>
      <c r="P175" s="24">
        <v>211.75299999999999</v>
      </c>
      <c r="Q175" s="24">
        <v>98.125</v>
      </c>
      <c r="R175" s="24">
        <v>7.2160000000000002</v>
      </c>
      <c r="S175" s="24">
        <v>7.2320000000000002</v>
      </c>
      <c r="T175" s="24">
        <v>7.2329999999999997</v>
      </c>
    </row>
    <row r="176" spans="2:20" ht="15.75" x14ac:dyDescent="1.1000000000000001">
      <c r="B176" s="17">
        <v>44741</v>
      </c>
      <c r="C176" s="20">
        <v>0.38194444444444398</v>
      </c>
      <c r="D176" s="59" t="s">
        <v>473</v>
      </c>
      <c r="E176" s="10" t="s">
        <v>8</v>
      </c>
      <c r="F176" s="24">
        <v>17.100000000000001</v>
      </c>
      <c r="G176" s="24">
        <v>20.332999999999998</v>
      </c>
      <c r="H176" s="24">
        <v>34.353999999999999</v>
      </c>
      <c r="I176" s="24">
        <v>47.469000000000001</v>
      </c>
      <c r="J176" s="24">
        <v>52900.3</v>
      </c>
      <c r="K176" s="24">
        <v>1024.2560000000001</v>
      </c>
      <c r="L176" s="24">
        <v>1.006</v>
      </c>
      <c r="M176" s="24">
        <v>1.006</v>
      </c>
      <c r="N176" s="24">
        <v>1.0089999999999999</v>
      </c>
      <c r="O176" s="24">
        <v>7.3680000000000003</v>
      </c>
      <c r="P176" s="24">
        <v>211.715</v>
      </c>
      <c r="Q176" s="24">
        <v>98.24</v>
      </c>
      <c r="R176" s="24">
        <v>7.2270000000000003</v>
      </c>
      <c r="S176" s="24">
        <v>7.242</v>
      </c>
      <c r="T176" s="24">
        <v>7.2430000000000003</v>
      </c>
    </row>
    <row r="177" spans="2:20" ht="15.75" x14ac:dyDescent="1.1000000000000001">
      <c r="B177" s="17">
        <v>44741</v>
      </c>
      <c r="C177" s="20">
        <v>0.38194444444444398</v>
      </c>
      <c r="D177" s="59" t="s">
        <v>473</v>
      </c>
      <c r="E177" s="10" t="s">
        <v>8</v>
      </c>
      <c r="F177" s="24">
        <v>17.2</v>
      </c>
      <c r="G177" s="24">
        <v>20.334</v>
      </c>
      <c r="H177" s="24">
        <v>34.344000000000001</v>
      </c>
      <c r="I177" s="24">
        <v>47.457999999999998</v>
      </c>
      <c r="J177" s="24">
        <v>52886.5</v>
      </c>
      <c r="K177" s="24">
        <v>1024.248</v>
      </c>
      <c r="L177" s="24">
        <v>1.048</v>
      </c>
      <c r="M177" s="24">
        <v>1.048</v>
      </c>
      <c r="N177" s="24">
        <v>1.105</v>
      </c>
      <c r="O177" s="24">
        <v>7.3680000000000003</v>
      </c>
      <c r="P177" s="24">
        <v>211.715</v>
      </c>
      <c r="Q177" s="24">
        <v>98.289000000000001</v>
      </c>
      <c r="R177" s="24">
        <v>7.2309999999999999</v>
      </c>
      <c r="S177" s="24">
        <v>7.2469999999999999</v>
      </c>
      <c r="T177" s="24">
        <v>7.2480000000000002</v>
      </c>
    </row>
    <row r="178" spans="2:20" ht="15.75" x14ac:dyDescent="1.1000000000000001">
      <c r="B178" s="17">
        <v>44741</v>
      </c>
      <c r="C178" s="20">
        <v>0.38194444444444398</v>
      </c>
      <c r="D178" s="59" t="s">
        <v>473</v>
      </c>
      <c r="E178" s="10" t="s">
        <v>8</v>
      </c>
      <c r="F178" s="24">
        <v>17.3</v>
      </c>
      <c r="G178" s="24">
        <v>20.332000000000001</v>
      </c>
      <c r="H178" s="24">
        <v>34.341999999999999</v>
      </c>
      <c r="I178" s="24">
        <v>47.454000000000001</v>
      </c>
      <c r="J178" s="24">
        <v>52885.3</v>
      </c>
      <c r="K178" s="24">
        <v>1024.248</v>
      </c>
      <c r="L178" s="24">
        <v>1.006</v>
      </c>
      <c r="M178" s="24">
        <v>1.006</v>
      </c>
      <c r="N178" s="24">
        <v>1.137</v>
      </c>
      <c r="O178" s="24">
        <v>7.367</v>
      </c>
      <c r="P178" s="24">
        <v>211.67699999999999</v>
      </c>
      <c r="Q178" s="24">
        <v>98.406999999999996</v>
      </c>
      <c r="R178" s="24">
        <v>7.2409999999999997</v>
      </c>
      <c r="S178" s="24">
        <v>7.2569999999999997</v>
      </c>
      <c r="T178" s="24">
        <v>7.258</v>
      </c>
    </row>
    <row r="179" spans="2:20" ht="15.75" x14ac:dyDescent="1.1000000000000001">
      <c r="B179" s="17">
        <v>44741</v>
      </c>
      <c r="C179" s="20">
        <v>0.38194444444444398</v>
      </c>
      <c r="D179" s="59" t="s">
        <v>473</v>
      </c>
      <c r="E179" s="10" t="s">
        <v>8</v>
      </c>
      <c r="F179" s="24">
        <v>17.399999999999999</v>
      </c>
      <c r="G179" s="24">
        <v>20.331</v>
      </c>
      <c r="H179" s="24">
        <v>34.345999999999997</v>
      </c>
      <c r="I179" s="24">
        <v>47.457000000000001</v>
      </c>
      <c r="J179" s="24">
        <v>52890.1</v>
      </c>
      <c r="K179" s="24">
        <v>1024.252</v>
      </c>
      <c r="L179" s="24">
        <v>1.0229999999999999</v>
      </c>
      <c r="M179" s="24">
        <v>1.0229999999999999</v>
      </c>
      <c r="N179" s="24">
        <v>1.0249999999999999</v>
      </c>
      <c r="O179" s="24">
        <v>7.367</v>
      </c>
      <c r="P179" s="24">
        <v>211.67699999999999</v>
      </c>
      <c r="Q179" s="24">
        <v>98.51</v>
      </c>
      <c r="R179" s="24">
        <v>7.2480000000000002</v>
      </c>
      <c r="S179" s="24">
        <v>7.2640000000000002</v>
      </c>
      <c r="T179" s="24">
        <v>7.2640000000000002</v>
      </c>
    </row>
    <row r="180" spans="2:20" ht="15.75" x14ac:dyDescent="1.1000000000000001">
      <c r="B180" s="17">
        <v>44741</v>
      </c>
      <c r="C180" s="20">
        <v>0.38194444444444398</v>
      </c>
      <c r="D180" s="59" t="s">
        <v>473</v>
      </c>
      <c r="E180" s="10" t="s">
        <v>8</v>
      </c>
      <c r="F180" s="24">
        <v>17.5</v>
      </c>
      <c r="G180" s="24">
        <v>20.335999999999999</v>
      </c>
      <c r="H180" s="24">
        <v>34.348999999999997</v>
      </c>
      <c r="I180" s="24">
        <v>47.466999999999999</v>
      </c>
      <c r="J180" s="24">
        <v>52894.2</v>
      </c>
      <c r="K180" s="24">
        <v>1024.2539999999999</v>
      </c>
      <c r="L180" s="24">
        <v>1.097</v>
      </c>
      <c r="M180" s="24">
        <v>1.097</v>
      </c>
      <c r="N180" s="24">
        <v>1.2010000000000001</v>
      </c>
      <c r="O180" s="24">
        <v>7.3650000000000002</v>
      </c>
      <c r="P180" s="24">
        <v>211.63900000000001</v>
      </c>
      <c r="Q180" s="24">
        <v>98.41</v>
      </c>
      <c r="R180" s="24">
        <v>7.2370000000000001</v>
      </c>
      <c r="S180" s="24">
        <v>7.2530000000000001</v>
      </c>
      <c r="T180" s="24">
        <v>7.2539999999999996</v>
      </c>
    </row>
    <row r="181" spans="2:20" ht="15.75" x14ac:dyDescent="1.1000000000000001">
      <c r="B181" s="17">
        <v>44741</v>
      </c>
      <c r="C181" s="20">
        <v>0.38194444444444398</v>
      </c>
      <c r="D181" s="59" t="s">
        <v>473</v>
      </c>
      <c r="E181" s="10" t="s">
        <v>8</v>
      </c>
      <c r="F181" s="24">
        <v>17.600000000000001</v>
      </c>
      <c r="G181" s="24">
        <v>20.338000000000001</v>
      </c>
      <c r="H181" s="24">
        <v>34.345999999999997</v>
      </c>
      <c r="I181" s="24">
        <v>47.465000000000003</v>
      </c>
      <c r="J181" s="24">
        <v>52889.5</v>
      </c>
      <c r="K181" s="24">
        <v>1024.251</v>
      </c>
      <c r="L181" s="24">
        <v>1.0389999999999999</v>
      </c>
      <c r="M181" s="24">
        <v>1.0389999999999999</v>
      </c>
      <c r="N181" s="24">
        <v>0.96099999999999997</v>
      </c>
      <c r="O181" s="24">
        <v>7.3639999999999999</v>
      </c>
      <c r="P181" s="24">
        <v>211.56200000000001</v>
      </c>
      <c r="Q181" s="24">
        <v>98.334000000000003</v>
      </c>
      <c r="R181" s="24">
        <v>7.23</v>
      </c>
      <c r="S181" s="24">
        <v>7.2460000000000004</v>
      </c>
      <c r="T181" s="24">
        <v>7.2469999999999999</v>
      </c>
    </row>
    <row r="182" spans="2:20" ht="15.75" x14ac:dyDescent="1.1000000000000001">
      <c r="B182" s="17">
        <v>44741</v>
      </c>
      <c r="C182" s="20">
        <v>0.38194444444444398</v>
      </c>
      <c r="D182" s="59" t="s">
        <v>473</v>
      </c>
      <c r="E182" s="10" t="s">
        <v>8</v>
      </c>
      <c r="F182" s="24">
        <v>17.7</v>
      </c>
      <c r="G182" s="24">
        <v>20.337</v>
      </c>
      <c r="H182" s="24">
        <v>34.344999999999999</v>
      </c>
      <c r="I182" s="24">
        <v>47.463000000000001</v>
      </c>
      <c r="J182" s="24">
        <v>52888.5</v>
      </c>
      <c r="K182" s="24">
        <v>1024.251</v>
      </c>
      <c r="L182" s="24">
        <v>1.0149999999999999</v>
      </c>
      <c r="M182" s="24">
        <v>1.0149999999999999</v>
      </c>
      <c r="N182" s="24">
        <v>0.97699999999999998</v>
      </c>
      <c r="O182" s="24">
        <v>7.3639999999999999</v>
      </c>
      <c r="P182" s="24">
        <v>211.56200000000001</v>
      </c>
      <c r="Q182" s="24">
        <v>98.370999999999995</v>
      </c>
      <c r="R182" s="24">
        <v>7.2350000000000003</v>
      </c>
      <c r="S182" s="24">
        <v>7.2510000000000003</v>
      </c>
      <c r="T182" s="24">
        <v>7.2519999999999998</v>
      </c>
    </row>
    <row r="183" spans="2:20" ht="15.75" x14ac:dyDescent="1.1000000000000001">
      <c r="B183" s="17">
        <v>44741</v>
      </c>
      <c r="C183" s="20">
        <v>0.38194444444444398</v>
      </c>
      <c r="D183" s="59" t="s">
        <v>473</v>
      </c>
      <c r="E183" s="10" t="s">
        <v>8</v>
      </c>
      <c r="F183" s="24">
        <v>17.8</v>
      </c>
      <c r="G183" s="24">
        <v>20.334</v>
      </c>
      <c r="H183" s="24">
        <v>34.341000000000001</v>
      </c>
      <c r="I183" s="24">
        <v>47.454999999999998</v>
      </c>
      <c r="J183" s="24">
        <v>52882.9</v>
      </c>
      <c r="K183" s="24">
        <v>1024.249</v>
      </c>
      <c r="L183" s="24">
        <v>1.006</v>
      </c>
      <c r="M183" s="24">
        <v>1.006</v>
      </c>
      <c r="N183" s="24">
        <v>1.105</v>
      </c>
      <c r="O183" s="24">
        <v>7.3639999999999999</v>
      </c>
      <c r="P183" s="24">
        <v>211.524</v>
      </c>
      <c r="Q183" s="24">
        <v>98.522000000000006</v>
      </c>
      <c r="R183" s="24">
        <v>7.2489999999999997</v>
      </c>
      <c r="S183" s="24">
        <v>7.2649999999999997</v>
      </c>
      <c r="T183" s="24">
        <v>7.266</v>
      </c>
    </row>
    <row r="184" spans="2:20" ht="15.75" x14ac:dyDescent="1.1000000000000001">
      <c r="B184" s="17">
        <v>44741</v>
      </c>
      <c r="C184" s="20">
        <v>0.38194444444444398</v>
      </c>
      <c r="D184" s="59" t="s">
        <v>473</v>
      </c>
      <c r="E184" s="10" t="s">
        <v>8</v>
      </c>
      <c r="F184" s="24">
        <v>17.899999999999999</v>
      </c>
      <c r="G184" s="24">
        <v>20.332999999999998</v>
      </c>
      <c r="H184" s="24">
        <v>34.338000000000001</v>
      </c>
      <c r="I184" s="24">
        <v>47.45</v>
      </c>
      <c r="J184" s="24">
        <v>52880</v>
      </c>
      <c r="K184" s="24">
        <v>1024.248</v>
      </c>
      <c r="L184" s="24">
        <v>1.0309999999999999</v>
      </c>
      <c r="M184" s="24">
        <v>1.0309999999999999</v>
      </c>
      <c r="N184" s="24">
        <v>1.121</v>
      </c>
      <c r="O184" s="24">
        <v>7.3639999999999999</v>
      </c>
      <c r="P184" s="24">
        <v>211.524</v>
      </c>
      <c r="Q184" s="24">
        <v>98.512</v>
      </c>
      <c r="R184" s="24">
        <v>7.2489999999999997</v>
      </c>
      <c r="S184" s="24">
        <v>7.2649999999999997</v>
      </c>
      <c r="T184" s="24">
        <v>7.266</v>
      </c>
    </row>
    <row r="185" spans="2:20" ht="15.75" x14ac:dyDescent="1.1000000000000001">
      <c r="B185" s="17">
        <v>44741</v>
      </c>
      <c r="C185" s="20">
        <v>0.38194444444444398</v>
      </c>
      <c r="D185" s="59" t="s">
        <v>473</v>
      </c>
      <c r="E185" s="10" t="s">
        <v>8</v>
      </c>
      <c r="F185" s="24">
        <v>18</v>
      </c>
      <c r="G185" s="24">
        <v>20.331</v>
      </c>
      <c r="H185" s="24">
        <v>34.341000000000001</v>
      </c>
      <c r="I185" s="24">
        <v>47.451999999999998</v>
      </c>
      <c r="J185" s="24">
        <v>52884.1</v>
      </c>
      <c r="K185" s="24">
        <v>1024.251</v>
      </c>
      <c r="L185" s="24">
        <v>1.0229999999999999</v>
      </c>
      <c r="M185" s="24">
        <v>1.0229999999999999</v>
      </c>
      <c r="N185" s="24">
        <v>1.137</v>
      </c>
      <c r="O185" s="24">
        <v>7.3630000000000004</v>
      </c>
      <c r="P185" s="24">
        <v>211.48599999999999</v>
      </c>
      <c r="Q185" s="24">
        <v>98.442999999999998</v>
      </c>
      <c r="R185" s="24">
        <v>7.2439999999999998</v>
      </c>
      <c r="S185" s="24">
        <v>7.26</v>
      </c>
      <c r="T185" s="24">
        <v>7.26</v>
      </c>
    </row>
    <row r="186" spans="2:20" ht="15.75" x14ac:dyDescent="1.1000000000000001">
      <c r="B186" s="17">
        <v>44741</v>
      </c>
      <c r="C186" s="20">
        <v>0.38194444444444398</v>
      </c>
      <c r="D186" s="59" t="s">
        <v>473</v>
      </c>
      <c r="E186" s="10" t="s">
        <v>8</v>
      </c>
      <c r="F186" s="24">
        <v>18.100000000000001</v>
      </c>
      <c r="G186" s="24">
        <v>20.329000000000001</v>
      </c>
      <c r="H186" s="24">
        <v>34.341999999999999</v>
      </c>
      <c r="I186" s="24">
        <v>47.451000000000001</v>
      </c>
      <c r="J186" s="24">
        <v>52885.9</v>
      </c>
      <c r="K186" s="24">
        <v>1024.2529999999999</v>
      </c>
      <c r="L186" s="24">
        <v>1.0149999999999999</v>
      </c>
      <c r="M186" s="24">
        <v>1.0149999999999999</v>
      </c>
      <c r="N186" s="24">
        <v>1.0249999999999999</v>
      </c>
      <c r="O186" s="24">
        <v>7.3630000000000004</v>
      </c>
      <c r="P186" s="24">
        <v>211.48599999999999</v>
      </c>
      <c r="Q186" s="24">
        <v>98.338999999999999</v>
      </c>
      <c r="R186" s="24">
        <v>7.2359999999999998</v>
      </c>
      <c r="S186" s="24">
        <v>7.2519999999999998</v>
      </c>
      <c r="T186" s="24">
        <v>7.2530000000000001</v>
      </c>
    </row>
    <row r="187" spans="2:20" ht="15.75" x14ac:dyDescent="1.1000000000000001">
      <c r="B187" s="17">
        <v>44741</v>
      </c>
      <c r="C187" s="20">
        <v>0.38194444444444398</v>
      </c>
      <c r="D187" s="59" t="s">
        <v>473</v>
      </c>
      <c r="E187" s="10" t="s">
        <v>8</v>
      </c>
      <c r="F187" s="24">
        <v>18.2</v>
      </c>
      <c r="G187" s="24">
        <v>20.329000000000001</v>
      </c>
      <c r="H187" s="24">
        <v>34.343000000000004</v>
      </c>
      <c r="I187" s="24">
        <v>47.453000000000003</v>
      </c>
      <c r="J187" s="24">
        <v>52887.7</v>
      </c>
      <c r="K187" s="24">
        <v>1024.2539999999999</v>
      </c>
      <c r="L187" s="24">
        <v>0.99</v>
      </c>
      <c r="M187" s="24">
        <v>0.99</v>
      </c>
      <c r="N187" s="24">
        <v>1.0249999999999999</v>
      </c>
      <c r="O187" s="24">
        <v>7.3620000000000001</v>
      </c>
      <c r="P187" s="24">
        <v>211.44800000000001</v>
      </c>
      <c r="Q187" s="24">
        <v>98.254000000000005</v>
      </c>
      <c r="R187" s="24">
        <v>7.23</v>
      </c>
      <c r="S187" s="24">
        <v>7.2460000000000004</v>
      </c>
      <c r="T187" s="24">
        <v>7.2469999999999999</v>
      </c>
    </row>
    <row r="188" spans="2:20" ht="15.75" x14ac:dyDescent="1.1000000000000001">
      <c r="B188" s="17">
        <v>44741</v>
      </c>
      <c r="C188" s="20">
        <v>0.38194444444444398</v>
      </c>
      <c r="D188" s="59" t="s">
        <v>473</v>
      </c>
      <c r="E188" s="10" t="s">
        <v>8</v>
      </c>
      <c r="F188" s="24">
        <v>18.3</v>
      </c>
      <c r="G188" s="24">
        <v>20.329000000000001</v>
      </c>
      <c r="H188" s="24">
        <v>34.350999999999999</v>
      </c>
      <c r="I188" s="24">
        <v>47.463000000000001</v>
      </c>
      <c r="J188" s="24">
        <v>52898.400000000001</v>
      </c>
      <c r="K188" s="24">
        <v>1024.26</v>
      </c>
      <c r="L188" s="24">
        <v>1.006</v>
      </c>
      <c r="M188" s="24">
        <v>1.006</v>
      </c>
      <c r="N188" s="24">
        <v>1.2490000000000001</v>
      </c>
      <c r="O188" s="24">
        <v>7.3620000000000001</v>
      </c>
      <c r="P188" s="24">
        <v>211.41</v>
      </c>
      <c r="Q188" s="24">
        <v>98.102999999999994</v>
      </c>
      <c r="R188" s="24">
        <v>7.2169999999999996</v>
      </c>
      <c r="S188" s="24">
        <v>7.2329999999999997</v>
      </c>
      <c r="T188" s="24">
        <v>7.234</v>
      </c>
    </row>
    <row r="189" spans="2:20" ht="15.75" x14ac:dyDescent="1.1000000000000001">
      <c r="B189" s="17">
        <v>44741</v>
      </c>
      <c r="C189" s="20">
        <v>0.38194444444444398</v>
      </c>
      <c r="D189" s="59" t="s">
        <v>473</v>
      </c>
      <c r="E189" s="10" t="s">
        <v>8</v>
      </c>
      <c r="F189" s="24">
        <v>18.399999999999999</v>
      </c>
      <c r="G189" s="24">
        <v>20.332000000000001</v>
      </c>
      <c r="H189" s="24">
        <v>34.344999999999999</v>
      </c>
      <c r="I189" s="24">
        <v>47.457999999999998</v>
      </c>
      <c r="J189" s="24">
        <v>52889.1</v>
      </c>
      <c r="K189" s="24">
        <v>1024.2550000000001</v>
      </c>
      <c r="L189" s="24">
        <v>1.006</v>
      </c>
      <c r="M189" s="24">
        <v>1.006</v>
      </c>
      <c r="N189" s="24">
        <v>1.105</v>
      </c>
      <c r="O189" s="24">
        <v>7.3620000000000001</v>
      </c>
      <c r="P189" s="24">
        <v>211.44800000000001</v>
      </c>
      <c r="Q189" s="24">
        <v>98.1</v>
      </c>
      <c r="R189" s="24">
        <v>7.218</v>
      </c>
      <c r="S189" s="24">
        <v>7.2329999999999997</v>
      </c>
      <c r="T189" s="24">
        <v>7.234</v>
      </c>
    </row>
    <row r="190" spans="2:20" ht="15.75" x14ac:dyDescent="1.1000000000000001">
      <c r="B190" s="17">
        <v>44741</v>
      </c>
      <c r="C190" s="20">
        <v>0.38194444444444398</v>
      </c>
      <c r="D190" s="59" t="s">
        <v>473</v>
      </c>
      <c r="E190" s="10" t="s">
        <v>8</v>
      </c>
      <c r="F190" s="24">
        <v>18.5</v>
      </c>
      <c r="G190" s="24">
        <v>20.335000000000001</v>
      </c>
      <c r="H190" s="24">
        <v>34.347000000000001</v>
      </c>
      <c r="I190" s="24">
        <v>47.463999999999999</v>
      </c>
      <c r="J190" s="24">
        <v>52891.7</v>
      </c>
      <c r="K190" s="24">
        <v>1024.2560000000001</v>
      </c>
      <c r="L190" s="24">
        <v>1.006</v>
      </c>
      <c r="M190" s="24">
        <v>1.006</v>
      </c>
      <c r="N190" s="24">
        <v>1.0409999999999999</v>
      </c>
      <c r="O190" s="24">
        <v>7.3609999999999998</v>
      </c>
      <c r="P190" s="24">
        <v>211.41</v>
      </c>
      <c r="Q190" s="24">
        <v>98.055000000000007</v>
      </c>
      <c r="R190" s="24">
        <v>7.2140000000000004</v>
      </c>
      <c r="S190" s="24">
        <v>7.23</v>
      </c>
      <c r="T190" s="24">
        <v>7.2309999999999999</v>
      </c>
    </row>
    <row r="191" spans="2:20" ht="15.75" x14ac:dyDescent="1.1000000000000001">
      <c r="B191" s="17">
        <v>44741</v>
      </c>
      <c r="C191" s="20">
        <v>0.38194444444444398</v>
      </c>
      <c r="D191" s="59" t="s">
        <v>473</v>
      </c>
      <c r="E191" s="10" t="s">
        <v>8</v>
      </c>
      <c r="F191" s="24">
        <v>18.600000000000001</v>
      </c>
      <c r="G191" s="24">
        <v>20.338000000000001</v>
      </c>
      <c r="H191" s="24">
        <v>34.343000000000004</v>
      </c>
      <c r="I191" s="24">
        <v>47.462000000000003</v>
      </c>
      <c r="J191" s="24">
        <v>52885.8</v>
      </c>
      <c r="K191" s="24">
        <v>1024.2529999999999</v>
      </c>
      <c r="L191" s="24">
        <v>1.0149999999999999</v>
      </c>
      <c r="M191" s="24">
        <v>1.0149999999999999</v>
      </c>
      <c r="N191" s="24">
        <v>1.0249999999999999</v>
      </c>
      <c r="O191" s="24">
        <v>7.3609999999999998</v>
      </c>
      <c r="P191" s="24">
        <v>211.41</v>
      </c>
      <c r="Q191" s="24">
        <v>98.141999999999996</v>
      </c>
      <c r="R191" s="24">
        <v>7.22</v>
      </c>
      <c r="S191" s="24">
        <v>7.2359999999999998</v>
      </c>
      <c r="T191" s="24">
        <v>7.2370000000000001</v>
      </c>
    </row>
    <row r="192" spans="2:20" ht="15.75" x14ac:dyDescent="1.1000000000000001">
      <c r="B192" s="17">
        <v>44741</v>
      </c>
      <c r="C192" s="20">
        <v>0.38194444444444398</v>
      </c>
      <c r="D192" s="59" t="s">
        <v>473</v>
      </c>
      <c r="E192" s="10" t="s">
        <v>8</v>
      </c>
      <c r="F192" s="24">
        <v>18.7</v>
      </c>
      <c r="G192" s="24">
        <v>20.341999999999999</v>
      </c>
      <c r="H192" s="24">
        <v>34.340000000000003</v>
      </c>
      <c r="I192" s="24">
        <v>47.462000000000003</v>
      </c>
      <c r="J192" s="24">
        <v>52881.4</v>
      </c>
      <c r="K192" s="24">
        <v>1024.251</v>
      </c>
      <c r="L192" s="24">
        <v>1.048</v>
      </c>
      <c r="M192" s="24">
        <v>1.048</v>
      </c>
      <c r="N192" s="24">
        <v>1.0249999999999999</v>
      </c>
      <c r="O192" s="24">
        <v>7.3609999999999998</v>
      </c>
      <c r="P192" s="24">
        <v>211.41</v>
      </c>
      <c r="Q192" s="24">
        <v>98.257999999999996</v>
      </c>
      <c r="R192" s="24">
        <v>7.23</v>
      </c>
      <c r="S192" s="24">
        <v>7.2460000000000004</v>
      </c>
      <c r="T192" s="24">
        <v>7.2469999999999999</v>
      </c>
    </row>
    <row r="193" spans="2:20" ht="15.75" x14ac:dyDescent="1.1000000000000001">
      <c r="B193" s="17">
        <v>44741</v>
      </c>
      <c r="C193" s="20">
        <v>0.38194444444444398</v>
      </c>
      <c r="D193" s="59" t="s">
        <v>473</v>
      </c>
      <c r="E193" s="10" t="s">
        <v>8</v>
      </c>
      <c r="F193" s="24">
        <v>18.8</v>
      </c>
      <c r="G193" s="24">
        <v>20.335000000000001</v>
      </c>
      <c r="H193" s="24">
        <v>34.334000000000003</v>
      </c>
      <c r="I193" s="24">
        <v>47.447000000000003</v>
      </c>
      <c r="J193" s="24">
        <v>52873.4</v>
      </c>
      <c r="K193" s="24">
        <v>1024.248</v>
      </c>
      <c r="L193" s="24">
        <v>1.0640000000000001</v>
      </c>
      <c r="M193" s="24">
        <v>1.0640000000000001</v>
      </c>
      <c r="N193" s="24">
        <v>1.153</v>
      </c>
      <c r="O193" s="24">
        <v>7.3609999999999998</v>
      </c>
      <c r="P193" s="24">
        <v>211.37200000000001</v>
      </c>
      <c r="Q193" s="24">
        <v>98.325000000000003</v>
      </c>
      <c r="R193" s="24">
        <v>7.2359999999999998</v>
      </c>
      <c r="S193" s="24">
        <v>7.2519999999999998</v>
      </c>
      <c r="T193" s="24">
        <v>7.2530000000000001</v>
      </c>
    </row>
    <row r="194" spans="2:20" ht="15.75" x14ac:dyDescent="1.1000000000000001">
      <c r="B194" s="17">
        <v>44741</v>
      </c>
      <c r="C194" s="20">
        <v>0.38194444444444398</v>
      </c>
      <c r="D194" s="59" t="s">
        <v>473</v>
      </c>
      <c r="E194" s="10" t="s">
        <v>8</v>
      </c>
      <c r="F194" s="24">
        <v>18.899999999999999</v>
      </c>
      <c r="G194" s="24">
        <v>20.323</v>
      </c>
      <c r="H194" s="24">
        <v>34.341999999999999</v>
      </c>
      <c r="I194" s="24">
        <v>47.445999999999998</v>
      </c>
      <c r="J194" s="24">
        <v>52886.7</v>
      </c>
      <c r="K194" s="24">
        <v>1024.2570000000001</v>
      </c>
      <c r="L194" s="24">
        <v>1.097</v>
      </c>
      <c r="M194" s="24">
        <v>1.097</v>
      </c>
      <c r="N194" s="24">
        <v>1.153</v>
      </c>
      <c r="O194" s="24">
        <v>7.36</v>
      </c>
      <c r="P194" s="24">
        <v>211.333</v>
      </c>
      <c r="Q194" s="24">
        <v>98.578000000000003</v>
      </c>
      <c r="R194" s="24">
        <v>7.2560000000000002</v>
      </c>
      <c r="S194" s="24">
        <v>7.2720000000000002</v>
      </c>
      <c r="T194" s="24">
        <v>7.2720000000000002</v>
      </c>
    </row>
    <row r="195" spans="2:20" ht="15.75" x14ac:dyDescent="1.1000000000000001">
      <c r="B195" s="17">
        <v>44741</v>
      </c>
      <c r="C195" s="20">
        <v>0.38194444444444398</v>
      </c>
      <c r="D195" s="59" t="s">
        <v>473</v>
      </c>
      <c r="E195" s="10" t="s">
        <v>8</v>
      </c>
      <c r="F195" s="24">
        <v>19</v>
      </c>
      <c r="G195" s="24">
        <v>20.321000000000002</v>
      </c>
      <c r="H195" s="24">
        <v>34.347000000000001</v>
      </c>
      <c r="I195" s="24">
        <v>47.448999999999998</v>
      </c>
      <c r="J195" s="24">
        <v>52894.1</v>
      </c>
      <c r="K195" s="24">
        <v>1024.2619999999999</v>
      </c>
      <c r="L195" s="24">
        <v>1.081</v>
      </c>
      <c r="M195" s="24">
        <v>1.081</v>
      </c>
      <c r="N195" s="24">
        <v>1.105</v>
      </c>
      <c r="O195" s="24">
        <v>7.36</v>
      </c>
      <c r="P195" s="24">
        <v>211.37200000000001</v>
      </c>
      <c r="Q195" s="24">
        <v>98.647000000000006</v>
      </c>
      <c r="R195" s="24">
        <v>7.26</v>
      </c>
      <c r="S195" s="24">
        <v>7.2759999999999998</v>
      </c>
      <c r="T195" s="24">
        <v>7.2770000000000001</v>
      </c>
    </row>
    <row r="196" spans="2:20" ht="15.75" x14ac:dyDescent="1.1000000000000001">
      <c r="B196" s="17">
        <v>44741</v>
      </c>
      <c r="C196" s="20">
        <v>0.38194444444444398</v>
      </c>
      <c r="D196" s="59" t="s">
        <v>473</v>
      </c>
      <c r="E196" s="10" t="s">
        <v>8</v>
      </c>
      <c r="F196" s="24">
        <v>19.100000000000001</v>
      </c>
      <c r="G196" s="24">
        <v>20.314</v>
      </c>
      <c r="H196" s="24">
        <v>34.338999999999999</v>
      </c>
      <c r="I196" s="24">
        <v>47.433</v>
      </c>
      <c r="J196" s="24">
        <v>52884.2</v>
      </c>
      <c r="K196" s="24">
        <v>1024.258</v>
      </c>
      <c r="L196" s="24">
        <v>1.0640000000000001</v>
      </c>
      <c r="M196" s="24">
        <v>1.0640000000000001</v>
      </c>
      <c r="N196" s="24">
        <v>1.2330000000000001</v>
      </c>
      <c r="O196" s="24">
        <v>7.36</v>
      </c>
      <c r="P196" s="24">
        <v>211.333</v>
      </c>
      <c r="Q196" s="24">
        <v>98.617999999999995</v>
      </c>
      <c r="R196" s="24">
        <v>7.26</v>
      </c>
      <c r="S196" s="24">
        <v>7.2759999999999998</v>
      </c>
      <c r="T196" s="24">
        <v>7.2770000000000001</v>
      </c>
    </row>
    <row r="197" spans="2:20" ht="15.75" x14ac:dyDescent="1.1000000000000001">
      <c r="B197" s="17">
        <v>44741</v>
      </c>
      <c r="C197" s="20">
        <v>0.38194444444444398</v>
      </c>
      <c r="D197" s="59" t="s">
        <v>473</v>
      </c>
      <c r="E197" s="10" t="s">
        <v>8</v>
      </c>
      <c r="F197" s="24">
        <v>19.2</v>
      </c>
      <c r="G197" s="24">
        <v>20.305</v>
      </c>
      <c r="H197" s="24">
        <v>34.338000000000001</v>
      </c>
      <c r="I197" s="24">
        <v>47.423999999999999</v>
      </c>
      <c r="J197" s="24">
        <v>52885.599999999999</v>
      </c>
      <c r="K197" s="24">
        <v>1024.261</v>
      </c>
      <c r="L197" s="24">
        <v>1.056</v>
      </c>
      <c r="M197" s="24">
        <v>1.056</v>
      </c>
      <c r="N197" s="24">
        <v>1.2969999999999999</v>
      </c>
      <c r="O197" s="24">
        <v>7.36</v>
      </c>
      <c r="P197" s="24">
        <v>211.29499999999999</v>
      </c>
      <c r="Q197" s="24">
        <v>98.661000000000001</v>
      </c>
      <c r="R197" s="24">
        <v>7.2649999999999997</v>
      </c>
      <c r="S197" s="24">
        <v>7.2809999999999997</v>
      </c>
      <c r="T197" s="24">
        <v>7.2809999999999997</v>
      </c>
    </row>
    <row r="198" spans="2:20" ht="15.75" x14ac:dyDescent="1.1000000000000001">
      <c r="B198" s="17">
        <v>44741</v>
      </c>
      <c r="C198" s="20">
        <v>0.38194444444444398</v>
      </c>
      <c r="D198" s="59" t="s">
        <v>473</v>
      </c>
      <c r="E198" s="10" t="s">
        <v>8</v>
      </c>
      <c r="F198" s="24">
        <v>19.3</v>
      </c>
      <c r="G198" s="24">
        <v>20.303999999999998</v>
      </c>
      <c r="H198" s="24">
        <v>34.341000000000001</v>
      </c>
      <c r="I198" s="24">
        <v>47.426000000000002</v>
      </c>
      <c r="J198" s="24">
        <v>52889.5</v>
      </c>
      <c r="K198" s="24">
        <v>1024.2639999999999</v>
      </c>
      <c r="L198" s="24">
        <v>1.0640000000000001</v>
      </c>
      <c r="M198" s="24">
        <v>1.0640000000000001</v>
      </c>
      <c r="N198" s="24">
        <v>1.2490000000000001</v>
      </c>
      <c r="O198" s="24">
        <v>7.36</v>
      </c>
      <c r="P198" s="24">
        <v>211.25700000000001</v>
      </c>
      <c r="Q198" s="24">
        <v>98.575000000000003</v>
      </c>
      <c r="R198" s="24">
        <v>7.2590000000000003</v>
      </c>
      <c r="S198" s="24">
        <v>7.274</v>
      </c>
      <c r="T198" s="24">
        <v>7.2750000000000004</v>
      </c>
    </row>
    <row r="199" spans="2:20" ht="15.75" x14ac:dyDescent="1.1000000000000001">
      <c r="B199" s="17">
        <v>44741</v>
      </c>
      <c r="C199" s="20">
        <v>0.38194444444444398</v>
      </c>
      <c r="D199" s="59" t="s">
        <v>473</v>
      </c>
      <c r="E199" s="10" t="s">
        <v>8</v>
      </c>
      <c r="F199" s="24">
        <v>19.399999999999999</v>
      </c>
      <c r="G199" s="24">
        <v>20.305</v>
      </c>
      <c r="H199" s="24">
        <v>34.341000000000001</v>
      </c>
      <c r="I199" s="24">
        <v>47.426000000000002</v>
      </c>
      <c r="J199" s="24">
        <v>52889.5</v>
      </c>
      <c r="K199" s="24">
        <v>1024.2639999999999</v>
      </c>
      <c r="L199" s="24">
        <v>1.048</v>
      </c>
      <c r="M199" s="24">
        <v>1.048</v>
      </c>
      <c r="N199" s="24">
        <v>1.121</v>
      </c>
      <c r="O199" s="24">
        <v>7.36</v>
      </c>
      <c r="P199" s="24">
        <v>211.25700000000001</v>
      </c>
      <c r="Q199" s="24">
        <v>98.245999999999995</v>
      </c>
      <c r="R199" s="24">
        <v>7.234</v>
      </c>
      <c r="S199" s="24">
        <v>7.25</v>
      </c>
      <c r="T199" s="24">
        <v>7.2510000000000003</v>
      </c>
    </row>
    <row r="200" spans="2:20" ht="15.75" x14ac:dyDescent="1.1000000000000001">
      <c r="B200" s="17">
        <v>44741</v>
      </c>
      <c r="C200" s="20">
        <v>0.38194444444444398</v>
      </c>
      <c r="D200" s="59" t="s">
        <v>473</v>
      </c>
      <c r="E200" s="10" t="s">
        <v>8</v>
      </c>
      <c r="F200" s="24">
        <v>19.5</v>
      </c>
      <c r="G200" s="24">
        <v>20.303000000000001</v>
      </c>
      <c r="H200" s="24">
        <v>34.340000000000003</v>
      </c>
      <c r="I200" s="24">
        <v>47.423000000000002</v>
      </c>
      <c r="J200" s="24">
        <v>52887.7</v>
      </c>
      <c r="K200" s="24">
        <v>1024.2639999999999</v>
      </c>
      <c r="L200" s="24">
        <v>1.0389999999999999</v>
      </c>
      <c r="M200" s="24">
        <v>1.0389999999999999</v>
      </c>
      <c r="N200" s="24">
        <v>1.2010000000000001</v>
      </c>
      <c r="O200" s="24">
        <v>7.36</v>
      </c>
      <c r="P200" s="24">
        <v>211.29499999999999</v>
      </c>
      <c r="Q200" s="24">
        <v>98.097999999999999</v>
      </c>
      <c r="R200" s="24">
        <v>7.2229999999999999</v>
      </c>
      <c r="S200" s="24">
        <v>7.2389999999999999</v>
      </c>
      <c r="T200" s="24">
        <v>7.24</v>
      </c>
    </row>
    <row r="201" spans="2:20" ht="15.75" x14ac:dyDescent="1.1000000000000001">
      <c r="B201" s="17">
        <v>44741</v>
      </c>
      <c r="C201" s="20">
        <v>0.38194444444444398</v>
      </c>
      <c r="D201" s="59" t="s">
        <v>473</v>
      </c>
      <c r="E201" s="10" t="s">
        <v>8</v>
      </c>
      <c r="F201" s="24">
        <v>19.600000000000001</v>
      </c>
      <c r="G201" s="24">
        <v>20.295999999999999</v>
      </c>
      <c r="H201" s="24">
        <v>34.335000000000001</v>
      </c>
      <c r="I201" s="24">
        <v>47.41</v>
      </c>
      <c r="J201" s="24">
        <v>52882.2</v>
      </c>
      <c r="K201" s="24">
        <v>1024.2619999999999</v>
      </c>
      <c r="L201" s="24">
        <v>1.0389999999999999</v>
      </c>
      <c r="M201" s="24">
        <v>1.0389999999999999</v>
      </c>
      <c r="N201" s="24">
        <v>1.2330000000000001</v>
      </c>
      <c r="O201" s="24">
        <v>7.359</v>
      </c>
      <c r="P201" s="24">
        <v>211.25700000000001</v>
      </c>
      <c r="Q201" s="24">
        <v>97.995999999999995</v>
      </c>
      <c r="R201" s="24">
        <v>7.2160000000000002</v>
      </c>
      <c r="S201" s="24">
        <v>7.2320000000000002</v>
      </c>
      <c r="T201" s="24">
        <v>7.2329999999999997</v>
      </c>
    </row>
    <row r="202" spans="2:20" ht="15.75" x14ac:dyDescent="1.1000000000000001">
      <c r="B202" s="17">
        <v>44741</v>
      </c>
      <c r="C202" s="20">
        <v>0.38194444444444398</v>
      </c>
      <c r="D202" s="59" t="s">
        <v>473</v>
      </c>
      <c r="E202" s="10" t="s">
        <v>8</v>
      </c>
      <c r="F202" s="24">
        <v>19.7</v>
      </c>
      <c r="G202" s="24">
        <v>20.294</v>
      </c>
      <c r="H202" s="24">
        <v>34.341999999999999</v>
      </c>
      <c r="I202" s="24">
        <v>47.417000000000002</v>
      </c>
      <c r="J202" s="24">
        <v>52893.3</v>
      </c>
      <c r="K202" s="24">
        <v>1024.269</v>
      </c>
      <c r="L202" s="24">
        <v>1.081</v>
      </c>
      <c r="M202" s="24">
        <v>1.081</v>
      </c>
      <c r="N202" s="24">
        <v>1.2170000000000001</v>
      </c>
      <c r="O202" s="24">
        <v>7.359</v>
      </c>
      <c r="P202" s="24">
        <v>211.25700000000001</v>
      </c>
      <c r="Q202" s="24">
        <v>97.820999999999998</v>
      </c>
      <c r="R202" s="24">
        <v>7.2039999999999997</v>
      </c>
      <c r="S202" s="24">
        <v>7.2190000000000003</v>
      </c>
      <c r="T202" s="24">
        <v>7.22</v>
      </c>
    </row>
    <row r="203" spans="2:20" ht="15.75" x14ac:dyDescent="1.1000000000000001">
      <c r="B203" s="17">
        <v>44741</v>
      </c>
      <c r="C203" s="20">
        <v>0.38194444444444398</v>
      </c>
      <c r="D203" s="59" t="s">
        <v>473</v>
      </c>
      <c r="E203" s="10" t="s">
        <v>8</v>
      </c>
      <c r="F203" s="24">
        <v>19.8</v>
      </c>
      <c r="G203" s="24">
        <v>20.285</v>
      </c>
      <c r="H203" s="24">
        <v>34.338999999999999</v>
      </c>
      <c r="I203" s="24">
        <v>47.404000000000003</v>
      </c>
      <c r="J203" s="24">
        <v>52890.7</v>
      </c>
      <c r="K203" s="24">
        <v>1024.27</v>
      </c>
      <c r="L203" s="24">
        <v>1.1220000000000001</v>
      </c>
      <c r="M203" s="24">
        <v>1.1220000000000001</v>
      </c>
      <c r="N203" s="24">
        <v>1.361</v>
      </c>
      <c r="O203" s="24">
        <v>7.359</v>
      </c>
      <c r="P203" s="24">
        <v>211.25700000000001</v>
      </c>
      <c r="Q203" s="24">
        <v>97.662000000000006</v>
      </c>
      <c r="R203" s="24">
        <v>7.1929999999999996</v>
      </c>
      <c r="S203" s="24">
        <v>7.2080000000000002</v>
      </c>
      <c r="T203" s="24">
        <v>7.2089999999999996</v>
      </c>
    </row>
    <row r="204" spans="2:20" ht="15.75" x14ac:dyDescent="1.1000000000000001">
      <c r="B204" s="17">
        <v>44741</v>
      </c>
      <c r="C204" s="20">
        <v>0.38194444444444398</v>
      </c>
      <c r="D204" s="59" t="s">
        <v>473</v>
      </c>
      <c r="E204" s="10" t="s">
        <v>8</v>
      </c>
      <c r="F204" s="24">
        <v>19.899999999999999</v>
      </c>
      <c r="G204" s="24">
        <v>20.280999999999999</v>
      </c>
      <c r="H204" s="24">
        <v>34.341000000000001</v>
      </c>
      <c r="I204" s="24">
        <v>47.402999999999999</v>
      </c>
      <c r="J204" s="24">
        <v>52894.5</v>
      </c>
      <c r="K204" s="24">
        <v>1024.2729999999999</v>
      </c>
      <c r="L204" s="24">
        <v>1.105</v>
      </c>
      <c r="M204" s="24">
        <v>1.105</v>
      </c>
      <c r="N204" s="24">
        <v>1.1850000000000001</v>
      </c>
      <c r="O204" s="24">
        <v>7.359</v>
      </c>
      <c r="P204" s="24">
        <v>211.25700000000001</v>
      </c>
      <c r="Q204" s="24">
        <v>97.396000000000001</v>
      </c>
      <c r="R204" s="24">
        <v>7.173</v>
      </c>
      <c r="S204" s="24">
        <v>7.1890000000000001</v>
      </c>
      <c r="T204" s="24">
        <v>7.19</v>
      </c>
    </row>
    <row r="205" spans="2:20" ht="15.75" x14ac:dyDescent="1.1000000000000001">
      <c r="B205" s="17">
        <v>44741</v>
      </c>
      <c r="C205" s="20">
        <v>0.38194444444444398</v>
      </c>
      <c r="D205" s="59" t="s">
        <v>473</v>
      </c>
      <c r="E205" s="10" t="s">
        <v>8</v>
      </c>
      <c r="F205" s="24">
        <v>20</v>
      </c>
      <c r="G205" s="24">
        <v>20.277000000000001</v>
      </c>
      <c r="H205" s="24">
        <v>34.345999999999997</v>
      </c>
      <c r="I205" s="24">
        <v>47.405000000000001</v>
      </c>
      <c r="J205" s="24">
        <v>52901.7</v>
      </c>
      <c r="K205" s="24">
        <v>1024.278</v>
      </c>
      <c r="L205" s="24">
        <v>1.147</v>
      </c>
      <c r="M205" s="24">
        <v>1.147</v>
      </c>
      <c r="N205" s="24">
        <v>1.153</v>
      </c>
      <c r="O205" s="24">
        <v>7.359</v>
      </c>
      <c r="P205" s="24">
        <v>211.21899999999999</v>
      </c>
      <c r="Q205" s="24">
        <v>97.221000000000004</v>
      </c>
      <c r="R205" s="24">
        <v>7.1589999999999998</v>
      </c>
      <c r="S205" s="24">
        <v>7.1740000000000004</v>
      </c>
      <c r="T205" s="24">
        <v>7.1749999999999998</v>
      </c>
    </row>
    <row r="206" spans="2:20" ht="15.75" x14ac:dyDescent="1.1000000000000001">
      <c r="B206" s="17">
        <v>44741</v>
      </c>
      <c r="C206" s="20">
        <v>0.38194444444444398</v>
      </c>
      <c r="D206" s="59" t="s">
        <v>473</v>
      </c>
      <c r="E206" s="10" t="s">
        <v>8</v>
      </c>
      <c r="F206" s="24">
        <v>20.100000000000001</v>
      </c>
      <c r="G206" s="24">
        <v>20.274000000000001</v>
      </c>
      <c r="H206" s="24">
        <v>34.341999999999999</v>
      </c>
      <c r="I206" s="24">
        <v>47.396999999999998</v>
      </c>
      <c r="J206" s="24">
        <v>52896.7</v>
      </c>
      <c r="K206" s="24">
        <v>1024.2760000000001</v>
      </c>
      <c r="L206" s="24">
        <v>1.2370000000000001</v>
      </c>
      <c r="M206" s="24">
        <v>1.2370000000000001</v>
      </c>
      <c r="N206" s="24">
        <v>1.458</v>
      </c>
      <c r="O206" s="24">
        <v>7.3579999999999997</v>
      </c>
      <c r="P206" s="24">
        <v>211.21899999999999</v>
      </c>
      <c r="Q206" s="24">
        <v>97.057000000000002</v>
      </c>
      <c r="R206" s="24">
        <v>7.1459999999999999</v>
      </c>
      <c r="S206" s="24">
        <v>7.1619999999999999</v>
      </c>
      <c r="T206" s="24">
        <v>7.1630000000000003</v>
      </c>
    </row>
    <row r="207" spans="2:20" ht="15.75" x14ac:dyDescent="1.1000000000000001">
      <c r="B207" s="17">
        <v>44741</v>
      </c>
      <c r="C207" s="20">
        <v>0.38194444444444398</v>
      </c>
      <c r="D207" s="59" t="s">
        <v>473</v>
      </c>
      <c r="E207" s="10" t="s">
        <v>8</v>
      </c>
      <c r="F207" s="24">
        <v>20.2</v>
      </c>
      <c r="G207" s="24">
        <v>20.27</v>
      </c>
      <c r="H207" s="24">
        <v>34.340000000000003</v>
      </c>
      <c r="I207" s="24">
        <v>47.390999999999998</v>
      </c>
      <c r="J207" s="24">
        <v>52895</v>
      </c>
      <c r="K207" s="24">
        <v>1024.2760000000001</v>
      </c>
      <c r="L207" s="24">
        <v>1.1140000000000001</v>
      </c>
      <c r="M207" s="24">
        <v>1.1140000000000001</v>
      </c>
      <c r="N207" s="24">
        <v>1.3129999999999999</v>
      </c>
      <c r="O207" s="24">
        <v>7.3579999999999997</v>
      </c>
      <c r="P207" s="24">
        <v>211.21899999999999</v>
      </c>
      <c r="Q207" s="24">
        <v>96.861000000000004</v>
      </c>
      <c r="R207" s="24">
        <v>7.1340000000000003</v>
      </c>
      <c r="S207" s="24">
        <v>7.15</v>
      </c>
      <c r="T207" s="24">
        <v>7.15</v>
      </c>
    </row>
    <row r="208" spans="2:20" ht="15.75" x14ac:dyDescent="1.1000000000000001">
      <c r="B208" s="17">
        <v>44741</v>
      </c>
      <c r="C208" s="20">
        <v>0.38194444444444398</v>
      </c>
      <c r="D208" s="59" t="s">
        <v>473</v>
      </c>
      <c r="E208" s="10" t="s">
        <v>8</v>
      </c>
      <c r="F208" s="24">
        <v>20.3</v>
      </c>
      <c r="G208" s="24">
        <v>20.268000000000001</v>
      </c>
      <c r="H208" s="24">
        <v>34.341000000000001</v>
      </c>
      <c r="I208" s="24">
        <v>47.389000000000003</v>
      </c>
      <c r="J208" s="24">
        <v>52896.5</v>
      </c>
      <c r="K208" s="24">
        <v>1024.278</v>
      </c>
      <c r="L208" s="24">
        <v>1.097</v>
      </c>
      <c r="M208" s="24">
        <v>1.097</v>
      </c>
      <c r="N208" s="24">
        <v>1.2170000000000001</v>
      </c>
      <c r="O208" s="24">
        <v>7.3579999999999997</v>
      </c>
      <c r="P208" s="24">
        <v>211.21899999999999</v>
      </c>
      <c r="Q208" s="24">
        <v>96.623999999999995</v>
      </c>
      <c r="R208" s="24">
        <v>7.1180000000000003</v>
      </c>
      <c r="S208" s="24">
        <v>7.133</v>
      </c>
      <c r="T208" s="24">
        <v>7.1340000000000003</v>
      </c>
    </row>
    <row r="209" spans="2:20" ht="15.75" x14ac:dyDescent="1.1000000000000001">
      <c r="B209" s="17">
        <v>44741</v>
      </c>
      <c r="C209" s="20">
        <v>0.38194444444444398</v>
      </c>
      <c r="D209" s="59" t="s">
        <v>473</v>
      </c>
      <c r="E209" s="10" t="s">
        <v>8</v>
      </c>
      <c r="F209" s="24">
        <v>20.399999999999999</v>
      </c>
      <c r="G209" s="24">
        <v>20.260000000000002</v>
      </c>
      <c r="H209" s="24">
        <v>34.341000000000001</v>
      </c>
      <c r="I209" s="24">
        <v>47.381999999999998</v>
      </c>
      <c r="J209" s="24">
        <v>52897.3</v>
      </c>
      <c r="K209" s="24">
        <v>1024.28</v>
      </c>
      <c r="L209" s="24">
        <v>1.1220000000000001</v>
      </c>
      <c r="M209" s="24">
        <v>1.1220000000000001</v>
      </c>
      <c r="N209" s="24">
        <v>1.2490000000000001</v>
      </c>
      <c r="O209" s="24">
        <v>7.3579999999999997</v>
      </c>
      <c r="P209" s="24">
        <v>211.18100000000001</v>
      </c>
      <c r="Q209" s="24">
        <v>96.38</v>
      </c>
      <c r="R209" s="24">
        <v>7.0979999999999999</v>
      </c>
      <c r="S209" s="24">
        <v>7.1130000000000004</v>
      </c>
      <c r="T209" s="24">
        <v>7.1139999999999999</v>
      </c>
    </row>
    <row r="210" spans="2:20" ht="15.75" x14ac:dyDescent="1.1000000000000001">
      <c r="B210" s="17">
        <v>44741</v>
      </c>
      <c r="C210" s="20">
        <v>0.38194444444444398</v>
      </c>
      <c r="D210" s="59" t="s">
        <v>473</v>
      </c>
      <c r="E210" s="10" t="s">
        <v>8</v>
      </c>
      <c r="F210" s="24">
        <v>20.5</v>
      </c>
      <c r="G210" s="24">
        <v>20.259</v>
      </c>
      <c r="H210" s="24">
        <v>34.338000000000001</v>
      </c>
      <c r="I210" s="24">
        <v>47.377000000000002</v>
      </c>
      <c r="J210" s="24">
        <v>52894.2</v>
      </c>
      <c r="K210" s="24">
        <v>1024.279</v>
      </c>
      <c r="L210" s="24">
        <v>1.1220000000000001</v>
      </c>
      <c r="M210" s="24">
        <v>1.1220000000000001</v>
      </c>
      <c r="N210" s="24">
        <v>1.3129999999999999</v>
      </c>
      <c r="O210" s="24">
        <v>7.3579999999999997</v>
      </c>
      <c r="P210" s="24">
        <v>211.143</v>
      </c>
      <c r="Q210" s="24">
        <v>96.09</v>
      </c>
      <c r="R210" s="24">
        <v>7.0780000000000003</v>
      </c>
      <c r="S210" s="24">
        <v>7.093</v>
      </c>
      <c r="T210" s="24">
        <v>7.0940000000000003</v>
      </c>
    </row>
    <row r="211" spans="2:20" ht="15.75" x14ac:dyDescent="1.1000000000000001">
      <c r="B211" s="17">
        <v>44741</v>
      </c>
      <c r="C211" s="20">
        <v>0.38194444444444398</v>
      </c>
      <c r="D211" s="59" t="s">
        <v>473</v>
      </c>
      <c r="E211" s="10" t="s">
        <v>8</v>
      </c>
      <c r="F211" s="24">
        <v>20.6</v>
      </c>
      <c r="G211" s="24">
        <v>20.257999999999999</v>
      </c>
      <c r="H211" s="24">
        <v>34.338999999999999</v>
      </c>
      <c r="I211" s="24">
        <v>47.377000000000002</v>
      </c>
      <c r="J211" s="24">
        <v>52895.199999999997</v>
      </c>
      <c r="K211" s="24">
        <v>1024.28</v>
      </c>
      <c r="L211" s="24">
        <v>1.097</v>
      </c>
      <c r="M211" s="24">
        <v>1.097</v>
      </c>
      <c r="N211" s="24">
        <v>1.458</v>
      </c>
      <c r="O211" s="24">
        <v>7.3579999999999997</v>
      </c>
      <c r="P211" s="24">
        <v>211.143</v>
      </c>
      <c r="Q211" s="24">
        <v>95.912999999999997</v>
      </c>
      <c r="R211" s="24">
        <v>7.0659999999999998</v>
      </c>
      <c r="S211" s="24">
        <v>7.0810000000000004</v>
      </c>
      <c r="T211" s="24">
        <v>7.0819999999999999</v>
      </c>
    </row>
    <row r="212" spans="2:20" ht="15.75" x14ac:dyDescent="1.1000000000000001">
      <c r="B212" s="17">
        <v>44741</v>
      </c>
      <c r="C212" s="20">
        <v>0.38194444444444398</v>
      </c>
      <c r="D212" s="59" t="s">
        <v>473</v>
      </c>
      <c r="E212" s="10" t="s">
        <v>8</v>
      </c>
      <c r="F212" s="24">
        <v>20.7</v>
      </c>
      <c r="G212" s="24">
        <v>20.256</v>
      </c>
      <c r="H212" s="24">
        <v>34.332000000000001</v>
      </c>
      <c r="I212" s="24">
        <v>47.368000000000002</v>
      </c>
      <c r="J212" s="24">
        <v>52887.1</v>
      </c>
      <c r="K212" s="24">
        <v>1024.2760000000001</v>
      </c>
      <c r="L212" s="24">
        <v>1.147</v>
      </c>
      <c r="M212" s="24">
        <v>1.147</v>
      </c>
      <c r="N212" s="24">
        <v>1.345</v>
      </c>
      <c r="O212" s="24">
        <v>7.3579999999999997</v>
      </c>
      <c r="P212" s="24">
        <v>211.10499999999999</v>
      </c>
      <c r="Q212" s="24">
        <v>95.751999999999995</v>
      </c>
      <c r="R212" s="24">
        <v>7.0540000000000003</v>
      </c>
      <c r="S212" s="24">
        <v>7.07</v>
      </c>
      <c r="T212" s="24">
        <v>7.07</v>
      </c>
    </row>
    <row r="213" spans="2:20" ht="15.75" x14ac:dyDescent="1.1000000000000001">
      <c r="B213" s="17">
        <v>44741</v>
      </c>
      <c r="C213" s="20">
        <v>0.38194444444444398</v>
      </c>
      <c r="D213" s="59" t="s">
        <v>473</v>
      </c>
      <c r="E213" s="10" t="s">
        <v>8</v>
      </c>
      <c r="F213" s="24">
        <v>20.8</v>
      </c>
      <c r="G213" s="24">
        <v>20.247</v>
      </c>
      <c r="H213" s="24">
        <v>34.338000000000001</v>
      </c>
      <c r="I213" s="24">
        <v>47.363999999999997</v>
      </c>
      <c r="J213" s="24">
        <v>52896</v>
      </c>
      <c r="K213" s="24">
        <v>1024.2829999999999</v>
      </c>
      <c r="L213" s="24">
        <v>1.097</v>
      </c>
      <c r="M213" s="24">
        <v>1.097</v>
      </c>
      <c r="N213" s="24">
        <v>1.2809999999999999</v>
      </c>
      <c r="O213" s="24">
        <v>7.359</v>
      </c>
      <c r="P213" s="24">
        <v>211.10499999999999</v>
      </c>
      <c r="Q213" s="24">
        <v>95.569000000000003</v>
      </c>
      <c r="R213" s="24">
        <v>7.0419999999999998</v>
      </c>
      <c r="S213" s="24">
        <v>7.0579999999999998</v>
      </c>
      <c r="T213" s="24">
        <v>7.0579999999999998</v>
      </c>
    </row>
    <row r="214" spans="2:20" ht="15.75" x14ac:dyDescent="1.1000000000000001">
      <c r="B214" s="17">
        <v>44741</v>
      </c>
      <c r="C214" s="20">
        <v>0.38194444444444398</v>
      </c>
      <c r="D214" s="59" t="s">
        <v>473</v>
      </c>
      <c r="E214" s="10" t="s">
        <v>8</v>
      </c>
      <c r="F214" s="24">
        <v>20.9</v>
      </c>
      <c r="G214" s="24">
        <v>20.247</v>
      </c>
      <c r="H214" s="24">
        <v>34.340000000000003</v>
      </c>
      <c r="I214" s="24">
        <v>47.368000000000002</v>
      </c>
      <c r="J214" s="24">
        <v>52898.9</v>
      </c>
      <c r="K214" s="24">
        <v>1024.2850000000001</v>
      </c>
      <c r="L214" s="24">
        <v>1.097</v>
      </c>
      <c r="M214" s="24">
        <v>1.097</v>
      </c>
      <c r="N214" s="24">
        <v>1.2330000000000001</v>
      </c>
      <c r="O214" s="24">
        <v>7.359</v>
      </c>
      <c r="P214" s="24">
        <v>211.10499999999999</v>
      </c>
      <c r="Q214" s="24">
        <v>95.372</v>
      </c>
      <c r="R214" s="24">
        <v>7.0270000000000001</v>
      </c>
      <c r="S214" s="24">
        <v>7.0419999999999998</v>
      </c>
      <c r="T214" s="24">
        <v>7.0430000000000001</v>
      </c>
    </row>
    <row r="215" spans="2:20" ht="15.75" x14ac:dyDescent="1.1000000000000001">
      <c r="B215" s="17">
        <v>44741</v>
      </c>
      <c r="C215" s="20">
        <v>0.38194444444444398</v>
      </c>
      <c r="D215" s="59" t="s">
        <v>473</v>
      </c>
      <c r="E215" s="10" t="s">
        <v>8</v>
      </c>
      <c r="F215" s="24">
        <v>21</v>
      </c>
      <c r="G215" s="24">
        <v>20.25</v>
      </c>
      <c r="H215" s="24">
        <v>34.335999999999999</v>
      </c>
      <c r="I215" s="24">
        <v>47.366</v>
      </c>
      <c r="J215" s="24">
        <v>52893</v>
      </c>
      <c r="K215" s="24">
        <v>1024.2819999999999</v>
      </c>
      <c r="L215" s="24">
        <v>1.1379999999999999</v>
      </c>
      <c r="M215" s="24">
        <v>1.1379999999999999</v>
      </c>
      <c r="N215" s="24">
        <v>1.3129999999999999</v>
      </c>
      <c r="O215" s="24">
        <v>7.359</v>
      </c>
      <c r="P215" s="24">
        <v>211.10499999999999</v>
      </c>
      <c r="Q215" s="24">
        <v>95.22</v>
      </c>
      <c r="R215" s="24">
        <v>7.0140000000000002</v>
      </c>
      <c r="S215" s="24">
        <v>7.0289999999999999</v>
      </c>
      <c r="T215" s="24">
        <v>7.03</v>
      </c>
    </row>
    <row r="216" spans="2:20" ht="15.75" x14ac:dyDescent="1.1000000000000001">
      <c r="B216" s="17">
        <v>44741</v>
      </c>
      <c r="C216" s="20">
        <v>0.38194444444444398</v>
      </c>
      <c r="D216" s="59" t="s">
        <v>473</v>
      </c>
      <c r="E216" s="10" t="s">
        <v>8</v>
      </c>
      <c r="F216" s="24">
        <v>21.1</v>
      </c>
      <c r="G216" s="24">
        <v>20.248999999999999</v>
      </c>
      <c r="H216" s="24">
        <v>34.332999999999998</v>
      </c>
      <c r="I216" s="24">
        <v>47.360999999999997</v>
      </c>
      <c r="J216" s="24">
        <v>52889.4</v>
      </c>
      <c r="K216" s="24">
        <v>1024.28</v>
      </c>
      <c r="L216" s="24">
        <v>1.1220000000000001</v>
      </c>
      <c r="M216" s="24">
        <v>1.1220000000000001</v>
      </c>
      <c r="N216" s="24">
        <v>1.3129999999999999</v>
      </c>
      <c r="O216" s="24">
        <v>7.359</v>
      </c>
      <c r="P216" s="24">
        <v>211.10499999999999</v>
      </c>
      <c r="Q216" s="24">
        <v>95.082999999999998</v>
      </c>
      <c r="R216" s="24">
        <v>7.0049999999999999</v>
      </c>
      <c r="S216" s="24">
        <v>7.02</v>
      </c>
      <c r="T216" s="24">
        <v>7.0209999999999999</v>
      </c>
    </row>
    <row r="217" spans="2:20" ht="15.75" x14ac:dyDescent="1.1000000000000001">
      <c r="B217" s="17">
        <v>44741</v>
      </c>
      <c r="C217" s="20">
        <v>0.38194444444444398</v>
      </c>
      <c r="D217" s="59" t="s">
        <v>473</v>
      </c>
      <c r="E217" s="10" t="s">
        <v>8</v>
      </c>
      <c r="F217" s="24">
        <v>21.2</v>
      </c>
      <c r="G217" s="24">
        <v>20.25</v>
      </c>
      <c r="H217" s="24">
        <v>34.328000000000003</v>
      </c>
      <c r="I217" s="24">
        <v>47.356999999999999</v>
      </c>
      <c r="J217" s="24">
        <v>52882.6</v>
      </c>
      <c r="K217" s="24">
        <v>1024.277</v>
      </c>
      <c r="L217" s="24">
        <v>1.1379999999999999</v>
      </c>
      <c r="M217" s="24">
        <v>1.1379999999999999</v>
      </c>
      <c r="N217" s="24">
        <v>1.4259999999999999</v>
      </c>
      <c r="O217" s="24">
        <v>7.359</v>
      </c>
      <c r="P217" s="24">
        <v>211.10499999999999</v>
      </c>
      <c r="Q217" s="24">
        <v>94.945999999999998</v>
      </c>
      <c r="R217" s="24">
        <v>6.9950000000000001</v>
      </c>
      <c r="S217" s="24">
        <v>7.0110000000000001</v>
      </c>
      <c r="T217" s="24">
        <v>7.0110000000000001</v>
      </c>
    </row>
    <row r="218" spans="2:20" ht="15.75" x14ac:dyDescent="1.1000000000000001">
      <c r="B218" s="17">
        <v>44741</v>
      </c>
      <c r="C218" s="20">
        <v>0.38194444444444398</v>
      </c>
      <c r="D218" s="59" t="s">
        <v>473</v>
      </c>
      <c r="E218" s="10" t="s">
        <v>8</v>
      </c>
      <c r="F218" s="24">
        <v>21.3</v>
      </c>
      <c r="G218" s="24">
        <v>20.244</v>
      </c>
      <c r="H218" s="24">
        <v>34.33</v>
      </c>
      <c r="I218" s="24">
        <v>47.353000000000002</v>
      </c>
      <c r="J218" s="24">
        <v>52886.3</v>
      </c>
      <c r="K218" s="24">
        <v>1024.28</v>
      </c>
      <c r="L218" s="24">
        <v>1.1140000000000001</v>
      </c>
      <c r="M218" s="24">
        <v>1.1140000000000001</v>
      </c>
      <c r="N218" s="24">
        <v>1.345</v>
      </c>
      <c r="O218" s="24">
        <v>7.359</v>
      </c>
      <c r="P218" s="24">
        <v>211.066</v>
      </c>
      <c r="Q218" s="24">
        <v>94.792000000000002</v>
      </c>
      <c r="R218" s="24">
        <v>6.9850000000000003</v>
      </c>
      <c r="S218" s="24">
        <v>7</v>
      </c>
      <c r="T218" s="24">
        <v>7.0010000000000003</v>
      </c>
    </row>
    <row r="219" spans="2:20" ht="15.75" x14ac:dyDescent="1.1000000000000001">
      <c r="B219" s="17">
        <v>44741</v>
      </c>
      <c r="C219" s="20">
        <v>0.38194444444444398</v>
      </c>
      <c r="D219" s="59" t="s">
        <v>473</v>
      </c>
      <c r="E219" s="10" t="s">
        <v>8</v>
      </c>
      <c r="F219" s="24">
        <v>21.4</v>
      </c>
      <c r="G219" s="24">
        <v>20.242000000000001</v>
      </c>
      <c r="H219" s="24">
        <v>34.332999999999998</v>
      </c>
      <c r="I219" s="24">
        <v>47.354999999999997</v>
      </c>
      <c r="J219" s="24">
        <v>52890.7</v>
      </c>
      <c r="K219" s="24">
        <v>1024.2829999999999</v>
      </c>
      <c r="L219" s="24">
        <v>1.1379999999999999</v>
      </c>
      <c r="M219" s="24">
        <v>1.1379999999999999</v>
      </c>
      <c r="N219" s="24">
        <v>1.361</v>
      </c>
      <c r="O219" s="24">
        <v>7.359</v>
      </c>
      <c r="P219" s="24">
        <v>211.066</v>
      </c>
      <c r="Q219" s="24">
        <v>94.575000000000003</v>
      </c>
      <c r="R219" s="24">
        <v>6.968</v>
      </c>
      <c r="S219" s="24">
        <v>6.9829999999999997</v>
      </c>
      <c r="T219" s="24">
        <v>6.984</v>
      </c>
    </row>
    <row r="220" spans="2:20" ht="15.75" x14ac:dyDescent="1.1000000000000001">
      <c r="B220" s="17">
        <v>44741</v>
      </c>
      <c r="C220" s="20">
        <v>0.38194444444444398</v>
      </c>
      <c r="D220" s="59" t="s">
        <v>473</v>
      </c>
      <c r="E220" s="10" t="s">
        <v>8</v>
      </c>
      <c r="F220" s="24">
        <v>21.5</v>
      </c>
      <c r="G220" s="24">
        <v>20.225000000000001</v>
      </c>
      <c r="H220" s="24">
        <v>34.317999999999998</v>
      </c>
      <c r="I220" s="24">
        <v>47.319000000000003</v>
      </c>
      <c r="J220" s="24">
        <v>52872.800000000003</v>
      </c>
      <c r="K220" s="24">
        <v>1024.2760000000001</v>
      </c>
      <c r="L220" s="24">
        <v>1.155</v>
      </c>
      <c r="M220" s="24">
        <v>1.155</v>
      </c>
      <c r="N220" s="24">
        <v>1.377</v>
      </c>
      <c r="O220" s="24">
        <v>7.36</v>
      </c>
      <c r="P220" s="24">
        <v>211.10499999999999</v>
      </c>
      <c r="Q220" s="24">
        <v>94.394000000000005</v>
      </c>
      <c r="R220" s="24">
        <v>6.9560000000000004</v>
      </c>
      <c r="S220" s="24">
        <v>6.9710000000000001</v>
      </c>
      <c r="T220" s="24">
        <v>6.9720000000000004</v>
      </c>
    </row>
    <row r="221" spans="2:20" ht="15.75" x14ac:dyDescent="1.1000000000000001">
      <c r="B221" s="17">
        <v>44741</v>
      </c>
      <c r="C221" s="20">
        <v>0.38194444444444398</v>
      </c>
      <c r="D221" s="59" t="s">
        <v>473</v>
      </c>
      <c r="E221" s="10" t="s">
        <v>8</v>
      </c>
      <c r="F221" s="24">
        <v>21.6</v>
      </c>
      <c r="G221" s="24">
        <v>20.222999999999999</v>
      </c>
      <c r="H221" s="24">
        <v>34.323999999999998</v>
      </c>
      <c r="I221" s="24">
        <v>47.323999999999998</v>
      </c>
      <c r="J221" s="24">
        <v>52881.8</v>
      </c>
      <c r="K221" s="24">
        <v>1024.2819999999999</v>
      </c>
      <c r="L221" s="24">
        <v>1.2290000000000001</v>
      </c>
      <c r="M221" s="24">
        <v>1.2290000000000001</v>
      </c>
      <c r="N221" s="24">
        <v>1.57</v>
      </c>
      <c r="O221" s="24">
        <v>7.36</v>
      </c>
      <c r="P221" s="24">
        <v>211.143</v>
      </c>
      <c r="Q221" s="24">
        <v>94.206000000000003</v>
      </c>
      <c r="R221" s="24">
        <v>6.9429999999999996</v>
      </c>
      <c r="S221" s="24">
        <v>6.9580000000000002</v>
      </c>
      <c r="T221" s="24">
        <v>6.9589999999999996</v>
      </c>
    </row>
    <row r="222" spans="2:20" ht="15.75" x14ac:dyDescent="1.1000000000000001">
      <c r="B222" s="17">
        <v>44741</v>
      </c>
      <c r="C222" s="20">
        <v>0.38194444444444398</v>
      </c>
      <c r="D222" s="59" t="s">
        <v>473</v>
      </c>
      <c r="E222" s="10" t="s">
        <v>8</v>
      </c>
      <c r="F222" s="24">
        <v>21.7</v>
      </c>
      <c r="G222" s="24">
        <v>20.224</v>
      </c>
      <c r="H222" s="24">
        <v>34.323999999999998</v>
      </c>
      <c r="I222" s="24">
        <v>47.325000000000003</v>
      </c>
      <c r="J222" s="24">
        <v>52881.8</v>
      </c>
      <c r="K222" s="24">
        <v>1024.2819999999999</v>
      </c>
      <c r="L222" s="24">
        <v>1.2210000000000001</v>
      </c>
      <c r="M222" s="24">
        <v>1.2210000000000001</v>
      </c>
      <c r="N222" s="24">
        <v>1.538</v>
      </c>
      <c r="O222" s="24">
        <v>7.359</v>
      </c>
      <c r="P222" s="24">
        <v>211.143</v>
      </c>
      <c r="Q222" s="24">
        <v>93.938999999999993</v>
      </c>
      <c r="R222" s="24">
        <v>6.9240000000000004</v>
      </c>
      <c r="S222" s="24">
        <v>6.9390000000000001</v>
      </c>
      <c r="T222" s="24">
        <v>6.9390000000000001</v>
      </c>
    </row>
    <row r="223" spans="2:20" ht="15.75" x14ac:dyDescent="1.1000000000000001">
      <c r="B223" s="17">
        <v>44741</v>
      </c>
      <c r="C223" s="20">
        <v>0.38194444444444398</v>
      </c>
      <c r="D223" s="59" t="s">
        <v>473</v>
      </c>
      <c r="E223" s="10" t="s">
        <v>8</v>
      </c>
      <c r="F223" s="24">
        <v>21.8</v>
      </c>
      <c r="G223" s="24">
        <v>20.21</v>
      </c>
      <c r="H223" s="24">
        <v>34.29</v>
      </c>
      <c r="I223" s="24">
        <v>47.27</v>
      </c>
      <c r="J223" s="24">
        <v>52838.2</v>
      </c>
      <c r="K223" s="24">
        <v>1024.261</v>
      </c>
      <c r="L223" s="24">
        <v>1.2949999999999999</v>
      </c>
      <c r="M223" s="24">
        <v>1.2949999999999999</v>
      </c>
      <c r="N223" s="24">
        <v>1.6659999999999999</v>
      </c>
      <c r="O223" s="24">
        <v>7.36</v>
      </c>
      <c r="P223" s="24">
        <v>211.10499999999999</v>
      </c>
      <c r="Q223" s="24">
        <v>93.355000000000004</v>
      </c>
      <c r="R223" s="24">
        <v>6.8810000000000002</v>
      </c>
      <c r="S223" s="24">
        <v>6.8959999999999999</v>
      </c>
      <c r="T223" s="24">
        <v>6.8959999999999999</v>
      </c>
    </row>
    <row r="224" spans="2:20" ht="15.75" x14ac:dyDescent="1.1000000000000001">
      <c r="B224" s="17">
        <v>44741</v>
      </c>
      <c r="C224" s="20">
        <v>0.38194444444444398</v>
      </c>
      <c r="D224" s="59" t="s">
        <v>473</v>
      </c>
      <c r="E224" s="10" t="s">
        <v>8</v>
      </c>
      <c r="F224" s="24">
        <v>21.9</v>
      </c>
      <c r="G224" s="24">
        <v>20.184999999999999</v>
      </c>
      <c r="H224" s="24">
        <v>34.337000000000003</v>
      </c>
      <c r="I224" s="24">
        <v>47.302</v>
      </c>
      <c r="J224" s="24">
        <v>52906.9</v>
      </c>
      <c r="K224" s="24">
        <v>1024.3040000000001</v>
      </c>
      <c r="L224" s="24">
        <v>1.2789999999999999</v>
      </c>
      <c r="M224" s="24">
        <v>1.2789999999999999</v>
      </c>
      <c r="N224" s="24">
        <v>1.714</v>
      </c>
      <c r="O224" s="24">
        <v>7.36</v>
      </c>
      <c r="P224" s="24">
        <v>211.10499999999999</v>
      </c>
      <c r="Q224" s="24">
        <v>92.77</v>
      </c>
      <c r="R224" s="24">
        <v>6.8390000000000004</v>
      </c>
      <c r="S224" s="24">
        <v>6.8540000000000001</v>
      </c>
      <c r="T224" s="24">
        <v>6.8550000000000004</v>
      </c>
    </row>
    <row r="225" spans="2:20" ht="15.75" x14ac:dyDescent="1.1000000000000001">
      <c r="B225" s="17">
        <v>44741</v>
      </c>
      <c r="C225" s="20">
        <v>0.38194444444444398</v>
      </c>
      <c r="D225" s="59" t="s">
        <v>473</v>
      </c>
      <c r="E225" s="10" t="s">
        <v>8</v>
      </c>
      <c r="F225" s="24">
        <v>22</v>
      </c>
      <c r="G225" s="24">
        <v>20.192</v>
      </c>
      <c r="H225" s="24">
        <v>34.347999999999999</v>
      </c>
      <c r="I225" s="24">
        <v>47.322000000000003</v>
      </c>
      <c r="J225" s="24">
        <v>52920.3</v>
      </c>
      <c r="K225" s="24">
        <v>1024.31</v>
      </c>
      <c r="L225" s="24">
        <v>1.2370000000000001</v>
      </c>
      <c r="M225" s="24">
        <v>1.2370000000000001</v>
      </c>
      <c r="N225" s="24">
        <v>1.6819999999999999</v>
      </c>
      <c r="O225" s="24">
        <v>7.36</v>
      </c>
      <c r="P225" s="24">
        <v>211.066</v>
      </c>
      <c r="Q225" s="24">
        <v>92.494</v>
      </c>
      <c r="R225" s="24">
        <v>6.819</v>
      </c>
      <c r="S225" s="24">
        <v>6.8339999999999996</v>
      </c>
      <c r="T225" s="24">
        <v>6.835</v>
      </c>
    </row>
    <row r="226" spans="2:20" ht="15.75" x14ac:dyDescent="1.1000000000000001">
      <c r="B226" s="17">
        <v>44741</v>
      </c>
      <c r="C226" s="20">
        <v>0.38194444444444398</v>
      </c>
      <c r="D226" s="59" t="s">
        <v>473</v>
      </c>
      <c r="E226" s="10" t="s">
        <v>8</v>
      </c>
      <c r="F226" s="24">
        <v>22.1</v>
      </c>
      <c r="G226" s="24">
        <v>20.212</v>
      </c>
      <c r="H226" s="24">
        <v>34.319000000000003</v>
      </c>
      <c r="I226" s="24">
        <v>47.307000000000002</v>
      </c>
      <c r="J226" s="24">
        <v>52877.4</v>
      </c>
      <c r="K226" s="24">
        <v>1024.2840000000001</v>
      </c>
      <c r="L226" s="24">
        <v>1.204</v>
      </c>
      <c r="M226" s="24">
        <v>1.204</v>
      </c>
      <c r="N226" s="24">
        <v>1.554</v>
      </c>
      <c r="O226" s="24">
        <v>7.36</v>
      </c>
      <c r="P226" s="24">
        <v>211.10499999999999</v>
      </c>
      <c r="Q226" s="24">
        <v>91.944000000000003</v>
      </c>
      <c r="R226" s="24">
        <v>6.782</v>
      </c>
      <c r="S226" s="24">
        <v>6.7960000000000003</v>
      </c>
      <c r="T226" s="24">
        <v>6.7969999999999997</v>
      </c>
    </row>
    <row r="227" spans="2:20" ht="15.75" x14ac:dyDescent="1.1000000000000001">
      <c r="B227" s="17">
        <v>44741</v>
      </c>
      <c r="C227" s="20">
        <v>0.38194444444444398</v>
      </c>
      <c r="D227" s="59" t="s">
        <v>473</v>
      </c>
      <c r="E227" s="10" t="s">
        <v>8</v>
      </c>
      <c r="F227" s="24">
        <v>22.2</v>
      </c>
      <c r="G227" s="24">
        <v>20.212</v>
      </c>
      <c r="H227" s="24">
        <v>34.305999999999997</v>
      </c>
      <c r="I227" s="24">
        <v>47.290999999999997</v>
      </c>
      <c r="J227" s="24">
        <v>52859.3</v>
      </c>
      <c r="K227" s="24">
        <v>1024.2739999999999</v>
      </c>
      <c r="L227" s="24">
        <v>1.204</v>
      </c>
      <c r="M227" s="24">
        <v>1.204</v>
      </c>
      <c r="N227" s="24">
        <v>1.57</v>
      </c>
      <c r="O227" s="24">
        <v>7.3609999999999998</v>
      </c>
      <c r="P227" s="24">
        <v>211.10499999999999</v>
      </c>
      <c r="Q227" s="24">
        <v>91.397000000000006</v>
      </c>
      <c r="R227" s="24">
        <v>6.742</v>
      </c>
      <c r="S227" s="24">
        <v>6.7560000000000002</v>
      </c>
      <c r="T227" s="24">
        <v>6.7569999999999997</v>
      </c>
    </row>
    <row r="228" spans="2:20" ht="15.75" x14ac:dyDescent="1.1000000000000001">
      <c r="B228" s="17">
        <v>44741</v>
      </c>
      <c r="C228" s="20">
        <v>0.38194444444444398</v>
      </c>
      <c r="D228" s="59" t="s">
        <v>473</v>
      </c>
      <c r="E228" s="10" t="s">
        <v>8</v>
      </c>
      <c r="F228" s="24">
        <v>22.3</v>
      </c>
      <c r="G228" s="24">
        <v>20.2</v>
      </c>
      <c r="H228" s="24">
        <v>34.314999999999998</v>
      </c>
      <c r="I228" s="24">
        <v>47.290999999999997</v>
      </c>
      <c r="J228" s="24">
        <v>52873.7</v>
      </c>
      <c r="K228" s="24">
        <v>1024.2840000000001</v>
      </c>
      <c r="L228" s="24">
        <v>1.2130000000000001</v>
      </c>
      <c r="M228" s="24">
        <v>1.2130000000000001</v>
      </c>
      <c r="N228" s="24">
        <v>1.794</v>
      </c>
      <c r="O228" s="24">
        <v>7.3609999999999998</v>
      </c>
      <c r="P228" s="24">
        <v>211.066</v>
      </c>
      <c r="Q228" s="24">
        <v>90.927999999999997</v>
      </c>
      <c r="R228" s="24">
        <v>6.7069999999999999</v>
      </c>
      <c r="S228" s="24">
        <v>6.7220000000000004</v>
      </c>
      <c r="T228" s="24">
        <v>6.7229999999999999</v>
      </c>
    </row>
    <row r="229" spans="2:20" ht="15.75" x14ac:dyDescent="1.1000000000000001">
      <c r="B229" s="17">
        <v>44741</v>
      </c>
      <c r="C229" s="20">
        <v>0.38194444444444398</v>
      </c>
      <c r="D229" s="59" t="s">
        <v>473</v>
      </c>
      <c r="E229" s="10" t="s">
        <v>8</v>
      </c>
      <c r="F229" s="24">
        <v>22.4</v>
      </c>
      <c r="G229" s="24">
        <v>20.18</v>
      </c>
      <c r="H229" s="24">
        <v>34.32</v>
      </c>
      <c r="I229" s="24">
        <v>47.276000000000003</v>
      </c>
      <c r="J229" s="24">
        <v>52884.3</v>
      </c>
      <c r="K229" s="24">
        <v>1024.2940000000001</v>
      </c>
      <c r="L229" s="24">
        <v>1.2210000000000001</v>
      </c>
      <c r="M229" s="24">
        <v>1.2210000000000001</v>
      </c>
      <c r="N229" s="24">
        <v>1.6659999999999999</v>
      </c>
      <c r="O229" s="24">
        <v>7.3609999999999998</v>
      </c>
      <c r="P229" s="24">
        <v>211.10499999999999</v>
      </c>
      <c r="Q229" s="24">
        <v>90.525999999999996</v>
      </c>
      <c r="R229" s="24">
        <v>6.6790000000000003</v>
      </c>
      <c r="S229" s="24">
        <v>6.6929999999999996</v>
      </c>
      <c r="T229" s="24">
        <v>6.694</v>
      </c>
    </row>
    <row r="230" spans="2:20" ht="15.75" x14ac:dyDescent="1.1000000000000001">
      <c r="B230" s="17">
        <v>44741</v>
      </c>
      <c r="C230" s="20">
        <v>0.38194444444444398</v>
      </c>
      <c r="D230" s="59" t="s">
        <v>473</v>
      </c>
      <c r="E230" s="10" t="s">
        <v>8</v>
      </c>
      <c r="F230" s="24">
        <v>22.5</v>
      </c>
      <c r="G230" s="24">
        <v>20.172000000000001</v>
      </c>
      <c r="H230" s="24">
        <v>34.316000000000003</v>
      </c>
      <c r="I230" s="24">
        <v>47.264000000000003</v>
      </c>
      <c r="J230" s="24">
        <v>52880.9</v>
      </c>
      <c r="K230" s="24">
        <v>1024.2940000000001</v>
      </c>
      <c r="L230" s="24">
        <v>1.2130000000000001</v>
      </c>
      <c r="M230" s="24">
        <v>1.2130000000000001</v>
      </c>
      <c r="N230" s="24">
        <v>1.6180000000000001</v>
      </c>
      <c r="O230" s="24">
        <v>7.3620000000000001</v>
      </c>
      <c r="P230" s="24">
        <v>211.066</v>
      </c>
      <c r="Q230" s="24">
        <v>90.293000000000006</v>
      </c>
      <c r="R230" s="24">
        <v>6.6630000000000003</v>
      </c>
      <c r="S230" s="24">
        <v>6.6779999999999999</v>
      </c>
      <c r="T230" s="24">
        <v>6.6779999999999999</v>
      </c>
    </row>
    <row r="231" spans="2:20" ht="15.75" x14ac:dyDescent="1.1000000000000001">
      <c r="B231" s="17">
        <v>44741</v>
      </c>
      <c r="C231" s="20">
        <v>0.38194444444444398</v>
      </c>
      <c r="D231" s="59" t="s">
        <v>473</v>
      </c>
      <c r="E231" s="10" t="s">
        <v>8</v>
      </c>
      <c r="F231" s="24">
        <v>22.6</v>
      </c>
      <c r="G231" s="24">
        <v>20.161999999999999</v>
      </c>
      <c r="H231" s="24">
        <v>34.307000000000002</v>
      </c>
      <c r="I231" s="24">
        <v>47.243000000000002</v>
      </c>
      <c r="J231" s="24">
        <v>52870.9</v>
      </c>
      <c r="K231" s="24">
        <v>1024.29</v>
      </c>
      <c r="L231" s="24">
        <v>1.2210000000000001</v>
      </c>
      <c r="M231" s="24">
        <v>1.2210000000000001</v>
      </c>
      <c r="N231" s="24">
        <v>1.778</v>
      </c>
      <c r="O231" s="24">
        <v>7.3620000000000001</v>
      </c>
      <c r="P231" s="24">
        <v>211.10499999999999</v>
      </c>
      <c r="Q231" s="24">
        <v>89.876000000000005</v>
      </c>
      <c r="R231" s="24">
        <v>6.6340000000000003</v>
      </c>
      <c r="S231" s="24">
        <v>6.6479999999999997</v>
      </c>
      <c r="T231" s="24">
        <v>6.649</v>
      </c>
    </row>
    <row r="232" spans="2:20" ht="15.75" x14ac:dyDescent="1.1000000000000001">
      <c r="B232" s="17">
        <v>44741</v>
      </c>
      <c r="C232" s="20">
        <v>0.38194444444444398</v>
      </c>
      <c r="D232" s="59" t="s">
        <v>473</v>
      </c>
      <c r="E232" s="10" t="s">
        <v>8</v>
      </c>
      <c r="F232" s="24">
        <v>22.7</v>
      </c>
      <c r="G232" s="24">
        <v>20.146999999999998</v>
      </c>
      <c r="H232" s="24">
        <v>34.284999999999997</v>
      </c>
      <c r="I232" s="24">
        <v>47.201000000000001</v>
      </c>
      <c r="J232" s="24">
        <v>52843.199999999997</v>
      </c>
      <c r="K232" s="24">
        <v>1024.278</v>
      </c>
      <c r="L232" s="24">
        <v>1.246</v>
      </c>
      <c r="M232" s="24">
        <v>1.246</v>
      </c>
      <c r="N232" s="24">
        <v>1.89</v>
      </c>
      <c r="O232" s="24">
        <v>7.3620000000000001</v>
      </c>
      <c r="P232" s="24">
        <v>211.10499999999999</v>
      </c>
      <c r="Q232" s="24">
        <v>89.489000000000004</v>
      </c>
      <c r="R232" s="24">
        <v>6.609</v>
      </c>
      <c r="S232" s="24">
        <v>6.6230000000000002</v>
      </c>
      <c r="T232" s="24">
        <v>6.6239999999999997</v>
      </c>
    </row>
    <row r="233" spans="2:20" ht="15.75" x14ac:dyDescent="1.1000000000000001">
      <c r="B233" s="17">
        <v>44741</v>
      </c>
      <c r="C233" s="20">
        <v>0.38194444444444398</v>
      </c>
      <c r="D233" s="59" t="s">
        <v>473</v>
      </c>
      <c r="E233" s="10" t="s">
        <v>8</v>
      </c>
      <c r="F233" s="24">
        <v>22.8</v>
      </c>
      <c r="G233" s="24">
        <v>20.114000000000001</v>
      </c>
      <c r="H233" s="24">
        <v>34.295000000000002</v>
      </c>
      <c r="I233" s="24">
        <v>47.179000000000002</v>
      </c>
      <c r="J233" s="24">
        <v>52862.2</v>
      </c>
      <c r="K233" s="24">
        <v>1024.2940000000001</v>
      </c>
      <c r="L233" s="24">
        <v>1.2949999999999999</v>
      </c>
      <c r="M233" s="24">
        <v>1.2949999999999999</v>
      </c>
      <c r="N233" s="24">
        <v>2.0670000000000002</v>
      </c>
      <c r="O233" s="24">
        <v>7.3630000000000004</v>
      </c>
      <c r="P233" s="24">
        <v>211.10499999999999</v>
      </c>
      <c r="Q233" s="24">
        <v>89.19</v>
      </c>
      <c r="R233" s="24">
        <v>6.59</v>
      </c>
      <c r="S233" s="24">
        <v>6.6050000000000004</v>
      </c>
      <c r="T233" s="24">
        <v>6.6050000000000004</v>
      </c>
    </row>
    <row r="234" spans="2:20" ht="15.75" x14ac:dyDescent="1.1000000000000001">
      <c r="B234" s="17">
        <v>44741</v>
      </c>
      <c r="C234" s="20">
        <v>0.38194444444444398</v>
      </c>
      <c r="D234" s="59" t="s">
        <v>473</v>
      </c>
      <c r="E234" s="10" t="s">
        <v>8</v>
      </c>
      <c r="F234" s="24">
        <v>22.9</v>
      </c>
      <c r="G234" s="24">
        <v>20.108000000000001</v>
      </c>
      <c r="H234" s="24">
        <v>34.298000000000002</v>
      </c>
      <c r="I234" s="24">
        <v>47.177999999999997</v>
      </c>
      <c r="J234" s="24">
        <v>52867.7</v>
      </c>
      <c r="K234" s="24">
        <v>1024.299</v>
      </c>
      <c r="L234" s="24">
        <v>1.345</v>
      </c>
      <c r="M234" s="24">
        <v>1.345</v>
      </c>
      <c r="N234" s="24">
        <v>2.2589999999999999</v>
      </c>
      <c r="O234" s="24">
        <v>7.3630000000000004</v>
      </c>
      <c r="P234" s="24">
        <v>211.143</v>
      </c>
      <c r="Q234" s="24">
        <v>88.825000000000003</v>
      </c>
      <c r="R234" s="24">
        <v>6.5650000000000004</v>
      </c>
      <c r="S234" s="24">
        <v>6.5789999999999997</v>
      </c>
      <c r="T234" s="24">
        <v>6.58</v>
      </c>
    </row>
    <row r="235" spans="2:20" ht="15.75" x14ac:dyDescent="1.1000000000000001">
      <c r="B235" s="17">
        <v>44741</v>
      </c>
      <c r="C235" s="20">
        <v>0.38194444444444398</v>
      </c>
      <c r="D235" s="59" t="s">
        <v>473</v>
      </c>
      <c r="E235" s="10" t="s">
        <v>8</v>
      </c>
      <c r="F235" s="24">
        <v>23</v>
      </c>
      <c r="G235" s="24">
        <v>20.105</v>
      </c>
      <c r="H235" s="24">
        <v>34.295999999999999</v>
      </c>
      <c r="I235" s="24">
        <v>47.171999999999997</v>
      </c>
      <c r="J235" s="24">
        <v>52865.5</v>
      </c>
      <c r="K235" s="24">
        <v>1024.298</v>
      </c>
      <c r="L235" s="24">
        <v>1.3360000000000001</v>
      </c>
      <c r="M235" s="24">
        <v>1.3360000000000001</v>
      </c>
      <c r="N235" s="24">
        <v>2.1309999999999998</v>
      </c>
      <c r="O235" s="24">
        <v>7.3630000000000004</v>
      </c>
      <c r="P235" s="24">
        <v>211.10499999999999</v>
      </c>
      <c r="Q235" s="24">
        <v>88.551000000000002</v>
      </c>
      <c r="R235" s="24">
        <v>6.5460000000000003</v>
      </c>
      <c r="S235" s="24">
        <v>6.56</v>
      </c>
      <c r="T235" s="24">
        <v>6.56</v>
      </c>
    </row>
    <row r="236" spans="2:20" ht="15.75" x14ac:dyDescent="1.1000000000000001">
      <c r="B236" s="17">
        <v>44741</v>
      </c>
      <c r="C236" s="20">
        <v>0.38194444444444398</v>
      </c>
      <c r="D236" s="59" t="s">
        <v>473</v>
      </c>
      <c r="E236" s="10" t="s">
        <v>8</v>
      </c>
      <c r="F236" s="24">
        <v>23.1</v>
      </c>
      <c r="G236" s="24">
        <v>20.100999999999999</v>
      </c>
      <c r="H236" s="24">
        <v>34.296999999999997</v>
      </c>
      <c r="I236" s="24">
        <v>47.17</v>
      </c>
      <c r="J236" s="24">
        <v>52868.3</v>
      </c>
      <c r="K236" s="24">
        <v>1024.3009999999999</v>
      </c>
      <c r="L236" s="24">
        <v>1.2869999999999999</v>
      </c>
      <c r="M236" s="24">
        <v>1.2869999999999999</v>
      </c>
      <c r="N236" s="24">
        <v>2.0990000000000002</v>
      </c>
      <c r="O236" s="24">
        <v>7.3639999999999999</v>
      </c>
      <c r="P236" s="24">
        <v>211.10499999999999</v>
      </c>
      <c r="Q236" s="24">
        <v>87.819000000000003</v>
      </c>
      <c r="R236" s="24">
        <v>6.492</v>
      </c>
      <c r="S236" s="24">
        <v>6.5060000000000002</v>
      </c>
      <c r="T236" s="24">
        <v>6.5069999999999997</v>
      </c>
    </row>
    <row r="237" spans="2:20" ht="15.75" x14ac:dyDescent="1.1000000000000001">
      <c r="B237" s="17">
        <v>44741</v>
      </c>
      <c r="C237" s="20">
        <v>0.38194444444444398</v>
      </c>
      <c r="D237" s="59" t="s">
        <v>473</v>
      </c>
      <c r="E237" s="10" t="s">
        <v>8</v>
      </c>
      <c r="F237" s="24">
        <v>23.2</v>
      </c>
      <c r="G237" s="24">
        <v>20.099</v>
      </c>
      <c r="H237" s="24">
        <v>34.298000000000002</v>
      </c>
      <c r="I237" s="24">
        <v>47.17</v>
      </c>
      <c r="J237" s="24">
        <v>52869.9</v>
      </c>
      <c r="K237" s="24">
        <v>1024.3019999999999</v>
      </c>
      <c r="L237" s="24">
        <v>1.2789999999999999</v>
      </c>
      <c r="M237" s="24">
        <v>1.2789999999999999</v>
      </c>
      <c r="N237" s="24">
        <v>2.0670000000000002</v>
      </c>
      <c r="O237" s="24">
        <v>7.3639999999999999</v>
      </c>
      <c r="P237" s="24">
        <v>211.10499999999999</v>
      </c>
      <c r="Q237" s="24">
        <v>87.075999999999993</v>
      </c>
      <c r="R237" s="24">
        <v>6.4370000000000003</v>
      </c>
      <c r="S237" s="24">
        <v>6.4509999999999996</v>
      </c>
      <c r="T237" s="24">
        <v>6.452</v>
      </c>
    </row>
    <row r="238" spans="2:20" ht="15.75" x14ac:dyDescent="1.1000000000000001">
      <c r="B238" s="17">
        <v>44741</v>
      </c>
      <c r="C238" s="20">
        <v>0.38194444444444398</v>
      </c>
      <c r="D238" s="59" t="s">
        <v>473</v>
      </c>
      <c r="E238" s="10" t="s">
        <v>8</v>
      </c>
      <c r="F238" s="24">
        <v>23.3</v>
      </c>
      <c r="G238" s="24">
        <v>20.097999999999999</v>
      </c>
      <c r="H238" s="24">
        <v>34.302</v>
      </c>
      <c r="I238" s="24">
        <v>47.173000000000002</v>
      </c>
      <c r="J238" s="24">
        <v>52874.7</v>
      </c>
      <c r="K238" s="24">
        <v>1024.3050000000001</v>
      </c>
      <c r="L238" s="24">
        <v>1.2949999999999999</v>
      </c>
      <c r="M238" s="24">
        <v>1.2949999999999999</v>
      </c>
      <c r="N238" s="24">
        <v>2.0670000000000002</v>
      </c>
      <c r="O238" s="24">
        <v>7.3650000000000002</v>
      </c>
      <c r="P238" s="24">
        <v>211.10499999999999</v>
      </c>
      <c r="Q238" s="24">
        <v>86.677999999999997</v>
      </c>
      <c r="R238" s="24">
        <v>6.4080000000000004</v>
      </c>
      <c r="S238" s="24">
        <v>6.4219999999999997</v>
      </c>
      <c r="T238" s="24">
        <v>6.423</v>
      </c>
    </row>
    <row r="239" spans="2:20" ht="15.75" x14ac:dyDescent="1.1000000000000001">
      <c r="B239" s="17">
        <v>44741</v>
      </c>
      <c r="C239" s="20">
        <v>0.38194444444444398</v>
      </c>
      <c r="D239" s="59" t="s">
        <v>473</v>
      </c>
      <c r="E239" s="10" t="s">
        <v>8</v>
      </c>
      <c r="F239" s="24">
        <v>23.4</v>
      </c>
      <c r="G239" s="24">
        <v>20.100000000000001</v>
      </c>
      <c r="H239" s="24">
        <v>34.295000000000002</v>
      </c>
      <c r="I239" s="24">
        <v>47.165999999999997</v>
      </c>
      <c r="J239" s="24">
        <v>52865.5</v>
      </c>
      <c r="K239" s="24">
        <v>1024.3009999999999</v>
      </c>
      <c r="L239" s="24">
        <v>1.3029999999999999</v>
      </c>
      <c r="M239" s="24">
        <v>1.3029999999999999</v>
      </c>
      <c r="N239" s="24">
        <v>2.1949999999999998</v>
      </c>
      <c r="O239" s="24">
        <v>7.3650000000000002</v>
      </c>
      <c r="P239" s="24">
        <v>211.143</v>
      </c>
      <c r="Q239" s="24">
        <v>86.012</v>
      </c>
      <c r="R239" s="24">
        <v>6.359</v>
      </c>
      <c r="S239" s="24">
        <v>6.3730000000000002</v>
      </c>
      <c r="T239" s="24">
        <v>6.3739999999999997</v>
      </c>
    </row>
    <row r="240" spans="2:20" ht="15.75" x14ac:dyDescent="1.1000000000000001">
      <c r="B240" s="17">
        <v>44741</v>
      </c>
      <c r="C240" s="20">
        <v>0.38194444444444398</v>
      </c>
      <c r="D240" s="59" t="s">
        <v>473</v>
      </c>
      <c r="E240" s="10" t="s">
        <v>8</v>
      </c>
      <c r="F240" s="24">
        <v>23.5</v>
      </c>
      <c r="G240" s="24">
        <v>20.094000000000001</v>
      </c>
      <c r="H240" s="24">
        <v>34.290999999999997</v>
      </c>
      <c r="I240" s="24">
        <v>47.155000000000001</v>
      </c>
      <c r="J240" s="24">
        <v>52861.1</v>
      </c>
      <c r="K240" s="24">
        <v>1024.3</v>
      </c>
      <c r="L240" s="24">
        <v>1.32</v>
      </c>
      <c r="M240" s="24">
        <v>1.32</v>
      </c>
      <c r="N240" s="24">
        <v>2.1150000000000002</v>
      </c>
      <c r="O240" s="24">
        <v>7.3659999999999997</v>
      </c>
      <c r="P240" s="24">
        <v>211.18100000000001</v>
      </c>
      <c r="Q240" s="24">
        <v>85.427000000000007</v>
      </c>
      <c r="R240" s="24">
        <v>6.3170000000000002</v>
      </c>
      <c r="S240" s="24">
        <v>6.3310000000000004</v>
      </c>
      <c r="T240" s="24">
        <v>6.3310000000000004</v>
      </c>
    </row>
    <row r="241" spans="2:20" ht="15.75" x14ac:dyDescent="1.1000000000000001">
      <c r="B241" s="17">
        <v>44741</v>
      </c>
      <c r="C241" s="20">
        <v>0.38194444444444398</v>
      </c>
      <c r="D241" s="59" t="s">
        <v>473</v>
      </c>
      <c r="E241" s="10" t="s">
        <v>8</v>
      </c>
      <c r="F241" s="24">
        <v>23.6</v>
      </c>
      <c r="G241" s="24">
        <v>20.087</v>
      </c>
      <c r="H241" s="24">
        <v>34.292000000000002</v>
      </c>
      <c r="I241" s="24">
        <v>47.15</v>
      </c>
      <c r="J241" s="24">
        <v>52863.5</v>
      </c>
      <c r="K241" s="24">
        <v>1024.3030000000001</v>
      </c>
      <c r="L241" s="24">
        <v>1.369</v>
      </c>
      <c r="M241" s="24">
        <v>1.369</v>
      </c>
      <c r="N241" s="24">
        <v>2.0670000000000002</v>
      </c>
      <c r="O241" s="24">
        <v>7.3659999999999997</v>
      </c>
      <c r="P241" s="24">
        <v>211.143</v>
      </c>
      <c r="Q241" s="24">
        <v>84.936999999999998</v>
      </c>
      <c r="R241" s="24">
        <v>6.282</v>
      </c>
      <c r="S241" s="24">
        <v>6.2949999999999999</v>
      </c>
      <c r="T241" s="24">
        <v>6.2960000000000003</v>
      </c>
    </row>
    <row r="242" spans="2:20" ht="15.75" x14ac:dyDescent="1.1000000000000001">
      <c r="B242" s="17">
        <v>44741</v>
      </c>
      <c r="C242" s="20">
        <v>0.38194444444444398</v>
      </c>
      <c r="D242" s="59" t="s">
        <v>473</v>
      </c>
      <c r="E242" s="10" t="s">
        <v>8</v>
      </c>
      <c r="F242" s="24">
        <v>23.7</v>
      </c>
      <c r="G242" s="24">
        <v>20.085999999999999</v>
      </c>
      <c r="H242" s="24">
        <v>34.295999999999999</v>
      </c>
      <c r="I242" s="24">
        <v>47.154000000000003</v>
      </c>
      <c r="J242" s="24">
        <v>52869.8</v>
      </c>
      <c r="K242" s="24">
        <v>1024.307</v>
      </c>
      <c r="L242" s="24">
        <v>1.345</v>
      </c>
      <c r="M242" s="24">
        <v>1.345</v>
      </c>
      <c r="N242" s="24">
        <v>2.1150000000000002</v>
      </c>
      <c r="O242" s="24">
        <v>7.3659999999999997</v>
      </c>
      <c r="P242" s="24">
        <v>211.18100000000001</v>
      </c>
      <c r="Q242" s="24">
        <v>84.7</v>
      </c>
      <c r="R242" s="24">
        <v>6.2640000000000002</v>
      </c>
      <c r="S242" s="24">
        <v>6.2779999999999996</v>
      </c>
      <c r="T242" s="24">
        <v>6.2779999999999996</v>
      </c>
    </row>
    <row r="243" spans="2:20" ht="15.75" x14ac:dyDescent="1.1000000000000001">
      <c r="B243" s="17">
        <v>44741</v>
      </c>
      <c r="C243" s="20">
        <v>0.38194444444444398</v>
      </c>
      <c r="D243" s="59" t="s">
        <v>473</v>
      </c>
      <c r="E243" s="10" t="s">
        <v>8</v>
      </c>
      <c r="F243" s="24">
        <v>23.8</v>
      </c>
      <c r="G243" s="24">
        <v>20.084</v>
      </c>
      <c r="H243" s="24">
        <v>34.292000000000002</v>
      </c>
      <c r="I243" s="24">
        <v>47.148000000000003</v>
      </c>
      <c r="J243" s="24">
        <v>52864.800000000003</v>
      </c>
      <c r="K243" s="24">
        <v>1024.3050000000001</v>
      </c>
      <c r="L243" s="24">
        <v>1.353</v>
      </c>
      <c r="M243" s="24">
        <v>1.353</v>
      </c>
      <c r="N243" s="24">
        <v>2.0670000000000002</v>
      </c>
      <c r="O243" s="24">
        <v>7.367</v>
      </c>
      <c r="P243" s="24">
        <v>211.143</v>
      </c>
      <c r="Q243" s="24">
        <v>84.182000000000002</v>
      </c>
      <c r="R243" s="24">
        <v>6.226</v>
      </c>
      <c r="S243" s="24">
        <v>6.2389999999999999</v>
      </c>
      <c r="T243" s="24">
        <v>6.24</v>
      </c>
    </row>
    <row r="244" spans="2:20" ht="15.75" x14ac:dyDescent="1.1000000000000001">
      <c r="B244" s="17">
        <v>44741</v>
      </c>
      <c r="C244" s="20">
        <v>0.38194444444444398</v>
      </c>
      <c r="D244" s="59" t="s">
        <v>473</v>
      </c>
      <c r="E244" s="10" t="s">
        <v>8</v>
      </c>
      <c r="F244" s="24">
        <v>23.9</v>
      </c>
      <c r="G244" s="24">
        <v>20.085999999999999</v>
      </c>
      <c r="H244" s="24">
        <v>34.298000000000002</v>
      </c>
      <c r="I244" s="24">
        <v>47.156999999999996</v>
      </c>
      <c r="J244" s="24">
        <v>52872.7</v>
      </c>
      <c r="K244" s="24">
        <v>1024.309</v>
      </c>
      <c r="L244" s="24">
        <v>1.345</v>
      </c>
      <c r="M244" s="24">
        <v>1.345</v>
      </c>
      <c r="N244" s="24">
        <v>2.0830000000000002</v>
      </c>
      <c r="O244" s="24">
        <v>7.367</v>
      </c>
      <c r="P244" s="24">
        <v>211.18100000000001</v>
      </c>
      <c r="Q244" s="24">
        <v>83.540999999999997</v>
      </c>
      <c r="R244" s="24">
        <v>6.1779999999999999</v>
      </c>
      <c r="S244" s="24">
        <v>6.1909999999999998</v>
      </c>
      <c r="T244" s="24">
        <v>6.1920000000000002</v>
      </c>
    </row>
    <row r="245" spans="2:20" ht="15.75" x14ac:dyDescent="1.1000000000000001">
      <c r="B245" s="17">
        <v>44741</v>
      </c>
      <c r="C245" s="20">
        <v>0.38194444444444398</v>
      </c>
      <c r="D245" s="59" t="s">
        <v>473</v>
      </c>
      <c r="E245" s="10" t="s">
        <v>8</v>
      </c>
      <c r="F245" s="24">
        <v>24</v>
      </c>
      <c r="G245" s="24">
        <v>20.084</v>
      </c>
      <c r="H245" s="24">
        <v>34.298999999999999</v>
      </c>
      <c r="I245" s="24">
        <v>47.156999999999996</v>
      </c>
      <c r="J245" s="24">
        <v>52874.7</v>
      </c>
      <c r="K245" s="24">
        <v>1024.3109999999999</v>
      </c>
      <c r="L245" s="24">
        <v>1.32</v>
      </c>
      <c r="M245" s="24">
        <v>1.32</v>
      </c>
      <c r="N245" s="24">
        <v>2.1309999999999998</v>
      </c>
      <c r="O245" s="24">
        <v>7.3680000000000003</v>
      </c>
      <c r="P245" s="24">
        <v>211.21899999999999</v>
      </c>
      <c r="Q245" s="24">
        <v>83.16</v>
      </c>
      <c r="R245" s="24">
        <v>6.149</v>
      </c>
      <c r="S245" s="24">
        <v>6.1630000000000003</v>
      </c>
      <c r="T245" s="24">
        <v>6.1630000000000003</v>
      </c>
    </row>
    <row r="246" spans="2:20" ht="15.75" x14ac:dyDescent="1.1000000000000001">
      <c r="B246" s="17">
        <v>44741</v>
      </c>
      <c r="C246" s="20">
        <v>0.38194444444444398</v>
      </c>
      <c r="D246" s="59" t="s">
        <v>473</v>
      </c>
      <c r="E246" s="10" t="s">
        <v>8</v>
      </c>
      <c r="F246" s="24">
        <v>24.1</v>
      </c>
      <c r="G246" s="24">
        <v>20.079999999999998</v>
      </c>
      <c r="H246" s="24">
        <v>34.295999999999999</v>
      </c>
      <c r="I246" s="24">
        <v>47.148000000000003</v>
      </c>
      <c r="J246" s="24">
        <v>52870.400000000001</v>
      </c>
      <c r="K246" s="24">
        <v>1024.31</v>
      </c>
      <c r="L246" s="24">
        <v>1.3859999999999999</v>
      </c>
      <c r="M246" s="24">
        <v>1.3859999999999999</v>
      </c>
      <c r="N246" s="24">
        <v>2.0830000000000002</v>
      </c>
      <c r="O246" s="24">
        <v>7.3680000000000003</v>
      </c>
      <c r="P246" s="24">
        <v>211.21899999999999</v>
      </c>
      <c r="Q246" s="24">
        <v>82.76</v>
      </c>
      <c r="R246" s="24">
        <v>6.12</v>
      </c>
      <c r="S246" s="24">
        <v>6.133</v>
      </c>
      <c r="T246" s="24">
        <v>6.1340000000000003</v>
      </c>
    </row>
    <row r="247" spans="2:20" ht="15.75" x14ac:dyDescent="1.1000000000000001">
      <c r="B247" s="17">
        <v>44741</v>
      </c>
      <c r="C247" s="20">
        <v>0.38194444444444398</v>
      </c>
      <c r="D247" s="59" t="s">
        <v>473</v>
      </c>
      <c r="E247" s="10" t="s">
        <v>8</v>
      </c>
      <c r="F247" s="24">
        <v>24.2</v>
      </c>
      <c r="G247" s="24">
        <v>20.077999999999999</v>
      </c>
      <c r="H247" s="24">
        <v>34.293999999999997</v>
      </c>
      <c r="I247" s="24">
        <v>47.145000000000003</v>
      </c>
      <c r="J247" s="24">
        <v>52869.1</v>
      </c>
      <c r="K247" s="24">
        <v>1024.309</v>
      </c>
      <c r="L247" s="24">
        <v>1.353</v>
      </c>
      <c r="M247" s="24">
        <v>1.353</v>
      </c>
      <c r="N247" s="24">
        <v>2.387</v>
      </c>
      <c r="O247" s="24">
        <v>7.3689999999999998</v>
      </c>
      <c r="P247" s="24">
        <v>211.25700000000001</v>
      </c>
      <c r="Q247" s="24">
        <v>82.495000000000005</v>
      </c>
      <c r="R247" s="24">
        <v>6.101</v>
      </c>
      <c r="S247" s="24">
        <v>6.1139999999999999</v>
      </c>
      <c r="T247" s="24">
        <v>6.1150000000000002</v>
      </c>
    </row>
    <row r="248" spans="2:20" ht="15.75" x14ac:dyDescent="1.1000000000000001">
      <c r="B248" s="17">
        <v>44741</v>
      </c>
      <c r="C248" s="20">
        <v>0.38194444444444398</v>
      </c>
      <c r="D248" s="59" t="s">
        <v>473</v>
      </c>
      <c r="E248" s="10" t="s">
        <v>8</v>
      </c>
      <c r="F248" s="24">
        <v>24.3</v>
      </c>
      <c r="G248" s="24">
        <v>20.077999999999999</v>
      </c>
      <c r="H248" s="24">
        <v>34.295999999999999</v>
      </c>
      <c r="I248" s="24">
        <v>47.146000000000001</v>
      </c>
      <c r="J248" s="24">
        <v>52872</v>
      </c>
      <c r="K248" s="24">
        <v>1024.3119999999999</v>
      </c>
      <c r="L248" s="24">
        <v>1.3779999999999999</v>
      </c>
      <c r="M248" s="24">
        <v>1.3779999999999999</v>
      </c>
      <c r="N248" s="24">
        <v>2.1949999999999998</v>
      </c>
      <c r="O248" s="24">
        <v>7.3689999999999998</v>
      </c>
      <c r="P248" s="24">
        <v>211.25700000000001</v>
      </c>
      <c r="Q248" s="24">
        <v>82.364000000000004</v>
      </c>
      <c r="R248" s="24">
        <v>6.0910000000000002</v>
      </c>
      <c r="S248" s="24">
        <v>6.1050000000000004</v>
      </c>
      <c r="T248" s="24">
        <v>6.1050000000000004</v>
      </c>
    </row>
    <row r="249" spans="2:20" ht="15.75" x14ac:dyDescent="1.1000000000000001">
      <c r="B249" s="17">
        <v>44741</v>
      </c>
      <c r="C249" s="20">
        <v>0.38194444444444398</v>
      </c>
      <c r="D249" s="59" t="s">
        <v>473</v>
      </c>
      <c r="E249" s="10" t="s">
        <v>8</v>
      </c>
      <c r="F249" s="24">
        <v>24.4</v>
      </c>
      <c r="G249" s="24">
        <v>20.076000000000001</v>
      </c>
      <c r="H249" s="24">
        <v>34.295999999999999</v>
      </c>
      <c r="I249" s="24">
        <v>47.143999999999998</v>
      </c>
      <c r="J249" s="24">
        <v>52871.4</v>
      </c>
      <c r="K249" s="24">
        <v>1024.3119999999999</v>
      </c>
      <c r="L249" s="24">
        <v>1.3360000000000001</v>
      </c>
      <c r="M249" s="24">
        <v>1.3360000000000001</v>
      </c>
      <c r="N249" s="24">
        <v>2.1789999999999998</v>
      </c>
      <c r="O249" s="24">
        <v>7.3689999999999998</v>
      </c>
      <c r="P249" s="24">
        <v>211.29499999999999</v>
      </c>
      <c r="Q249" s="24">
        <v>82.087000000000003</v>
      </c>
      <c r="R249" s="24">
        <v>6.0709999999999997</v>
      </c>
      <c r="S249" s="24">
        <v>6.0839999999999996</v>
      </c>
      <c r="T249" s="24">
        <v>6.085</v>
      </c>
    </row>
    <row r="250" spans="2:20" ht="15.75" x14ac:dyDescent="1.1000000000000001">
      <c r="B250" s="17">
        <v>44741</v>
      </c>
      <c r="C250" s="20">
        <v>0.38194444444444398</v>
      </c>
      <c r="D250" s="59" t="s">
        <v>473</v>
      </c>
      <c r="E250" s="10" t="s">
        <v>8</v>
      </c>
      <c r="F250" s="24">
        <v>24.5</v>
      </c>
      <c r="G250" s="24">
        <v>20.077000000000002</v>
      </c>
      <c r="H250" s="24">
        <v>34.298999999999999</v>
      </c>
      <c r="I250" s="24">
        <v>47.149000000000001</v>
      </c>
      <c r="J250" s="24">
        <v>52876.2</v>
      </c>
      <c r="K250" s="24">
        <v>1024.3150000000001</v>
      </c>
      <c r="L250" s="24">
        <v>1.3120000000000001</v>
      </c>
      <c r="M250" s="24">
        <v>1.3120000000000001</v>
      </c>
      <c r="N250" s="24">
        <v>2.1469999999999998</v>
      </c>
      <c r="O250" s="24">
        <v>7.37</v>
      </c>
      <c r="P250" s="24">
        <v>211.29499999999999</v>
      </c>
      <c r="Q250" s="24">
        <v>81.739000000000004</v>
      </c>
      <c r="R250" s="24">
        <v>6.0449999999999999</v>
      </c>
      <c r="S250" s="24">
        <v>6.0579999999999998</v>
      </c>
      <c r="T250" s="24">
        <v>6.0579999999999998</v>
      </c>
    </row>
    <row r="251" spans="2:20" ht="15.75" x14ac:dyDescent="1.1000000000000001">
      <c r="B251" s="17">
        <v>44741</v>
      </c>
      <c r="C251" s="20">
        <v>0.38194444444444398</v>
      </c>
      <c r="D251" s="59" t="s">
        <v>473</v>
      </c>
      <c r="E251" s="10" t="s">
        <v>8</v>
      </c>
      <c r="F251" s="24">
        <v>24.6</v>
      </c>
      <c r="G251" s="24">
        <v>20.079000000000001</v>
      </c>
      <c r="H251" s="24">
        <v>34.296999999999997</v>
      </c>
      <c r="I251" s="24">
        <v>47.149000000000001</v>
      </c>
      <c r="J251" s="24">
        <v>52873</v>
      </c>
      <c r="K251" s="24">
        <v>1024.3130000000001</v>
      </c>
      <c r="L251" s="24">
        <v>1.3280000000000001</v>
      </c>
      <c r="M251" s="24">
        <v>1.3280000000000001</v>
      </c>
      <c r="N251" s="24">
        <v>2.1629999999999998</v>
      </c>
      <c r="O251" s="24">
        <v>7.37</v>
      </c>
      <c r="P251" s="24">
        <v>211.333</v>
      </c>
      <c r="Q251" s="24">
        <v>81.466999999999999</v>
      </c>
      <c r="R251" s="24">
        <v>6.0250000000000004</v>
      </c>
      <c r="S251" s="24">
        <v>6.0380000000000003</v>
      </c>
      <c r="T251" s="24">
        <v>6.0380000000000003</v>
      </c>
    </row>
    <row r="252" spans="2:20" ht="15.75" x14ac:dyDescent="1.1000000000000001">
      <c r="B252" s="17">
        <v>44741</v>
      </c>
      <c r="C252" s="20">
        <v>0.38194444444444398</v>
      </c>
      <c r="D252" s="59" t="s">
        <v>473</v>
      </c>
      <c r="E252" s="10" t="s">
        <v>8</v>
      </c>
      <c r="F252" s="24">
        <v>24.7</v>
      </c>
      <c r="G252" s="24">
        <v>20.077000000000002</v>
      </c>
      <c r="H252" s="24">
        <v>34.295999999999999</v>
      </c>
      <c r="I252" s="24">
        <v>47.145000000000003</v>
      </c>
      <c r="J252" s="24">
        <v>52871.4</v>
      </c>
      <c r="K252" s="24">
        <v>1024.3130000000001</v>
      </c>
      <c r="L252" s="24">
        <v>1.345</v>
      </c>
      <c r="M252" s="24">
        <v>1.345</v>
      </c>
      <c r="N252" s="24">
        <v>2.323</v>
      </c>
      <c r="O252" s="24">
        <v>7.37</v>
      </c>
      <c r="P252" s="24">
        <v>211.333</v>
      </c>
      <c r="Q252" s="24">
        <v>81.305999999999997</v>
      </c>
      <c r="R252" s="24">
        <v>6.0129999999999999</v>
      </c>
      <c r="S252" s="24">
        <v>6.0259999999999998</v>
      </c>
      <c r="T252" s="24">
        <v>6.0270000000000001</v>
      </c>
    </row>
    <row r="253" spans="2:20" ht="15.75" x14ac:dyDescent="1.1000000000000001">
      <c r="B253" s="17">
        <v>44741</v>
      </c>
      <c r="C253" s="20">
        <v>0.38194444444444398</v>
      </c>
      <c r="D253" s="59" t="s">
        <v>473</v>
      </c>
      <c r="E253" s="10" t="s">
        <v>8</v>
      </c>
      <c r="F253" s="24">
        <v>24.8</v>
      </c>
      <c r="G253" s="24">
        <v>20.074000000000002</v>
      </c>
      <c r="H253" s="24">
        <v>34.295999999999999</v>
      </c>
      <c r="I253" s="24">
        <v>47.142000000000003</v>
      </c>
      <c r="J253" s="24">
        <v>52871.8</v>
      </c>
      <c r="K253" s="24">
        <v>1024.3140000000001</v>
      </c>
      <c r="L253" s="24">
        <v>1.3280000000000001</v>
      </c>
      <c r="M253" s="24">
        <v>1.3280000000000001</v>
      </c>
      <c r="N253" s="24">
        <v>2.3069999999999999</v>
      </c>
      <c r="O253" s="24">
        <v>7.37</v>
      </c>
      <c r="P253" s="24">
        <v>211.29499999999999</v>
      </c>
      <c r="Q253" s="24">
        <v>81.165000000000006</v>
      </c>
      <c r="R253" s="24">
        <v>6.0030000000000001</v>
      </c>
      <c r="S253" s="24">
        <v>6.016</v>
      </c>
      <c r="T253" s="24">
        <v>6.0170000000000003</v>
      </c>
    </row>
    <row r="254" spans="2:20" ht="15.75" x14ac:dyDescent="1.1000000000000001">
      <c r="B254" s="17">
        <v>44741</v>
      </c>
      <c r="C254" s="20">
        <v>0.38194444444444398</v>
      </c>
      <c r="D254" s="59" t="s">
        <v>473</v>
      </c>
      <c r="E254" s="10" t="s">
        <v>8</v>
      </c>
      <c r="F254" s="24">
        <v>24.9</v>
      </c>
      <c r="G254" s="24">
        <v>20.071000000000002</v>
      </c>
      <c r="H254" s="24">
        <v>34.296999999999997</v>
      </c>
      <c r="I254" s="24">
        <v>47.140999999999998</v>
      </c>
      <c r="J254" s="24">
        <v>52873.8</v>
      </c>
      <c r="K254" s="24">
        <v>1024.316</v>
      </c>
      <c r="L254" s="24">
        <v>1.361</v>
      </c>
      <c r="M254" s="24">
        <v>1.361</v>
      </c>
      <c r="N254" s="24">
        <v>2.2269999999999999</v>
      </c>
      <c r="O254" s="24">
        <v>7.3710000000000004</v>
      </c>
      <c r="P254" s="24">
        <v>211.333</v>
      </c>
      <c r="Q254" s="24">
        <v>81.143000000000001</v>
      </c>
      <c r="R254" s="24">
        <v>6.0019999999999998</v>
      </c>
      <c r="S254" s="24">
        <v>6.0149999999999997</v>
      </c>
      <c r="T254" s="24">
        <v>6.0149999999999997</v>
      </c>
    </row>
    <row r="255" spans="2:20" ht="15.75" x14ac:dyDescent="1.1000000000000001">
      <c r="B255" s="17">
        <v>44741</v>
      </c>
      <c r="C255" s="20">
        <v>0.38194444444444398</v>
      </c>
      <c r="D255" s="59" t="s">
        <v>473</v>
      </c>
      <c r="E255" s="10" t="s">
        <v>8</v>
      </c>
      <c r="F255" s="24">
        <v>25</v>
      </c>
      <c r="G255" s="24">
        <v>20.068999999999999</v>
      </c>
      <c r="H255" s="24">
        <v>34.293999999999997</v>
      </c>
      <c r="I255" s="24">
        <v>47.134999999999998</v>
      </c>
      <c r="J255" s="24">
        <v>52871.1</v>
      </c>
      <c r="K255" s="24">
        <v>1024.3150000000001</v>
      </c>
      <c r="L255" s="24">
        <v>1.2869999999999999</v>
      </c>
      <c r="M255" s="24">
        <v>1.2869999999999999</v>
      </c>
      <c r="N255" s="24">
        <v>2.1949999999999998</v>
      </c>
      <c r="O255" s="24">
        <v>7.3710000000000004</v>
      </c>
      <c r="P255" s="24">
        <v>211.37200000000001</v>
      </c>
      <c r="Q255" s="24">
        <v>80.947000000000003</v>
      </c>
      <c r="R255" s="24">
        <v>5.9880000000000004</v>
      </c>
      <c r="S255" s="24">
        <v>6</v>
      </c>
      <c r="T255" s="24">
        <v>6.0010000000000003</v>
      </c>
    </row>
    <row r="256" spans="2:20" ht="15.75" x14ac:dyDescent="1.1000000000000001">
      <c r="B256" s="17">
        <v>44741</v>
      </c>
      <c r="C256" s="20">
        <v>0.38194444444444398</v>
      </c>
      <c r="D256" s="59" t="s">
        <v>473</v>
      </c>
      <c r="E256" s="10" t="s">
        <v>8</v>
      </c>
      <c r="F256" s="24">
        <v>25.1</v>
      </c>
      <c r="G256" s="24">
        <v>20.067</v>
      </c>
      <c r="H256" s="24">
        <v>34.295000000000002</v>
      </c>
      <c r="I256" s="24">
        <v>47.134</v>
      </c>
      <c r="J256" s="24">
        <v>52872</v>
      </c>
      <c r="K256" s="24">
        <v>1024.317</v>
      </c>
      <c r="L256" s="24">
        <v>1.3120000000000001</v>
      </c>
      <c r="M256" s="24">
        <v>1.3120000000000001</v>
      </c>
      <c r="N256" s="24">
        <v>2.2589999999999999</v>
      </c>
      <c r="O256" s="24">
        <v>7.3710000000000004</v>
      </c>
      <c r="P256" s="24">
        <v>211.37200000000001</v>
      </c>
      <c r="Q256" s="24">
        <v>80.84</v>
      </c>
      <c r="R256" s="24">
        <v>5.98</v>
      </c>
      <c r="S256" s="24">
        <v>5.9930000000000003</v>
      </c>
      <c r="T256" s="24">
        <v>5.9939999999999998</v>
      </c>
    </row>
    <row r="257" spans="2:20" ht="15.75" x14ac:dyDescent="1.1000000000000001">
      <c r="B257" s="17">
        <v>44741</v>
      </c>
      <c r="C257" s="20">
        <v>0.38194444444444398</v>
      </c>
      <c r="D257" s="59" t="s">
        <v>473</v>
      </c>
      <c r="E257" s="10" t="s">
        <v>8</v>
      </c>
      <c r="F257" s="24">
        <v>25.2</v>
      </c>
      <c r="G257" s="24">
        <v>20.065000000000001</v>
      </c>
      <c r="H257" s="24">
        <v>34.295000000000002</v>
      </c>
      <c r="I257" s="24">
        <v>47.131999999999998</v>
      </c>
      <c r="J257" s="24">
        <v>52872.7</v>
      </c>
      <c r="K257" s="24">
        <v>1024.318</v>
      </c>
      <c r="L257" s="24">
        <v>1.3120000000000001</v>
      </c>
      <c r="M257" s="24">
        <v>1.3120000000000001</v>
      </c>
      <c r="N257" s="24">
        <v>2.2269999999999999</v>
      </c>
      <c r="O257" s="24">
        <v>7.3719999999999999</v>
      </c>
      <c r="P257" s="24">
        <v>211.37200000000001</v>
      </c>
      <c r="Q257" s="24">
        <v>80.745000000000005</v>
      </c>
      <c r="R257" s="24">
        <v>5.9729999999999999</v>
      </c>
      <c r="S257" s="24">
        <v>5.9859999999999998</v>
      </c>
      <c r="T257" s="24">
        <v>5.9870000000000001</v>
      </c>
    </row>
    <row r="258" spans="2:20" ht="15.75" x14ac:dyDescent="1.1000000000000001">
      <c r="B258" s="17">
        <v>44741</v>
      </c>
      <c r="C258" s="20">
        <v>0.38194444444444398</v>
      </c>
      <c r="D258" s="59" t="s">
        <v>473</v>
      </c>
      <c r="E258" s="10" t="s">
        <v>8</v>
      </c>
      <c r="F258" s="24">
        <v>25.3</v>
      </c>
      <c r="G258" s="24">
        <v>20.062000000000001</v>
      </c>
      <c r="H258" s="24">
        <v>34.295000000000002</v>
      </c>
      <c r="I258" s="24">
        <v>47.128999999999998</v>
      </c>
      <c r="J258" s="24">
        <v>52873.2</v>
      </c>
      <c r="K258" s="24">
        <v>1024.319</v>
      </c>
      <c r="L258" s="24">
        <v>1.345</v>
      </c>
      <c r="M258" s="24">
        <v>1.345</v>
      </c>
      <c r="N258" s="24">
        <v>2.4039999999999999</v>
      </c>
      <c r="O258" s="24">
        <v>7.3719999999999999</v>
      </c>
      <c r="P258" s="24">
        <v>211.37200000000001</v>
      </c>
      <c r="Q258" s="24">
        <v>80.495999999999995</v>
      </c>
      <c r="R258" s="24">
        <v>5.9550000000000001</v>
      </c>
      <c r="S258" s="24">
        <v>5.968</v>
      </c>
      <c r="T258" s="24">
        <v>5.9690000000000003</v>
      </c>
    </row>
    <row r="259" spans="2:20" ht="15.75" x14ac:dyDescent="1.1000000000000001">
      <c r="B259" s="17">
        <v>44741</v>
      </c>
      <c r="C259" s="20">
        <v>0.38194444444444398</v>
      </c>
      <c r="D259" s="59" t="s">
        <v>473</v>
      </c>
      <c r="E259" s="10" t="s">
        <v>8</v>
      </c>
      <c r="F259" s="24">
        <v>25.4</v>
      </c>
      <c r="G259" s="24">
        <v>20.059999999999999</v>
      </c>
      <c r="H259" s="24">
        <v>34.296999999999997</v>
      </c>
      <c r="I259" s="24">
        <v>47.13</v>
      </c>
      <c r="J259" s="24">
        <v>52876</v>
      </c>
      <c r="K259" s="24">
        <v>1024.3209999999999</v>
      </c>
      <c r="L259" s="24">
        <v>1.353</v>
      </c>
      <c r="M259" s="24">
        <v>1.353</v>
      </c>
      <c r="N259" s="24">
        <v>2.4039999999999999</v>
      </c>
      <c r="O259" s="24">
        <v>7.3719999999999999</v>
      </c>
      <c r="P259" s="24">
        <v>211.41</v>
      </c>
      <c r="Q259" s="24">
        <v>80.335999999999999</v>
      </c>
      <c r="R259" s="24">
        <v>5.9429999999999996</v>
      </c>
      <c r="S259" s="24">
        <v>5.9560000000000004</v>
      </c>
      <c r="T259" s="24">
        <v>5.9569999999999999</v>
      </c>
    </row>
    <row r="260" spans="2:20" ht="15.75" x14ac:dyDescent="1.1000000000000001">
      <c r="B260" s="17">
        <v>44741</v>
      </c>
      <c r="C260" s="20">
        <v>0.38194444444444398</v>
      </c>
      <c r="D260" s="59" t="s">
        <v>473</v>
      </c>
      <c r="E260" s="10" t="s">
        <v>8</v>
      </c>
      <c r="F260" s="24">
        <v>25.5</v>
      </c>
      <c r="G260" s="24">
        <v>20.059000000000001</v>
      </c>
      <c r="H260" s="24">
        <v>34.302</v>
      </c>
      <c r="I260" s="24">
        <v>47.134999999999998</v>
      </c>
      <c r="J260" s="24">
        <v>52883.5</v>
      </c>
      <c r="K260" s="24">
        <v>1024.326</v>
      </c>
      <c r="L260" s="24">
        <v>1.27</v>
      </c>
      <c r="M260" s="24">
        <v>1.27</v>
      </c>
      <c r="N260" s="24">
        <v>2.1309999999999998</v>
      </c>
      <c r="O260" s="24">
        <v>7.3760000000000003</v>
      </c>
      <c r="P260" s="24">
        <v>211.63900000000001</v>
      </c>
      <c r="Q260" s="24">
        <v>78.385000000000005</v>
      </c>
      <c r="R260" s="24">
        <v>5.7939999999999996</v>
      </c>
      <c r="S260" s="24">
        <v>5.8070000000000004</v>
      </c>
      <c r="T260" s="24">
        <v>5.8070000000000004</v>
      </c>
    </row>
    <row r="261" spans="2:20" ht="15.75" x14ac:dyDescent="1.1000000000000001">
      <c r="B261" s="17">
        <v>44741</v>
      </c>
      <c r="C261" s="20">
        <v>0.38194444444444398</v>
      </c>
      <c r="D261" s="59" t="s">
        <v>473</v>
      </c>
      <c r="E261" s="10" t="s">
        <v>8</v>
      </c>
      <c r="F261" s="24">
        <v>25.6</v>
      </c>
      <c r="G261" s="24">
        <v>20.055</v>
      </c>
      <c r="H261" s="24">
        <v>34.298999999999999</v>
      </c>
      <c r="I261" s="24">
        <v>47.127000000000002</v>
      </c>
      <c r="J261" s="24">
        <v>52880.1</v>
      </c>
      <c r="K261" s="24">
        <v>1024.325</v>
      </c>
      <c r="L261" s="24">
        <v>1.3280000000000001</v>
      </c>
      <c r="M261" s="24">
        <v>1.3280000000000001</v>
      </c>
      <c r="N261" s="24">
        <v>2.371</v>
      </c>
      <c r="O261" s="24">
        <v>7.3769999999999998</v>
      </c>
      <c r="P261" s="24">
        <v>211.6</v>
      </c>
      <c r="Q261" s="24">
        <v>78.197000000000003</v>
      </c>
      <c r="R261" s="24">
        <v>5.7830000000000004</v>
      </c>
      <c r="S261" s="24">
        <v>5.7960000000000003</v>
      </c>
      <c r="T261" s="24">
        <v>5.7960000000000003</v>
      </c>
    </row>
    <row r="262" spans="2:20" ht="15.75" x14ac:dyDescent="1.1000000000000001">
      <c r="B262" s="17">
        <v>44741</v>
      </c>
      <c r="C262" s="20">
        <v>0.38194444444444398</v>
      </c>
      <c r="D262" s="59" t="s">
        <v>473</v>
      </c>
      <c r="E262" s="10" t="s">
        <v>8</v>
      </c>
      <c r="F262" s="24">
        <v>25.7</v>
      </c>
      <c r="G262" s="24">
        <v>20.052</v>
      </c>
      <c r="H262" s="24">
        <v>34.298999999999999</v>
      </c>
      <c r="I262" s="24">
        <v>47.124000000000002</v>
      </c>
      <c r="J262" s="24">
        <v>52880.3</v>
      </c>
      <c r="K262" s="24">
        <v>1024.326</v>
      </c>
      <c r="L262" s="24">
        <v>1.4019999999999999</v>
      </c>
      <c r="M262" s="24">
        <v>1.4019999999999999</v>
      </c>
      <c r="N262" s="24">
        <v>2.371</v>
      </c>
      <c r="O262" s="24">
        <v>7.3769999999999998</v>
      </c>
      <c r="P262" s="24">
        <v>211.6</v>
      </c>
      <c r="Q262" s="24">
        <v>78.238</v>
      </c>
      <c r="R262" s="24">
        <v>5.7869999999999999</v>
      </c>
      <c r="S262" s="24">
        <v>5.7990000000000004</v>
      </c>
      <c r="T262" s="24">
        <v>5.8</v>
      </c>
    </row>
    <row r="263" spans="2:20" ht="15.75" x14ac:dyDescent="1.1000000000000001">
      <c r="B263" s="17">
        <v>44741</v>
      </c>
      <c r="C263" s="20">
        <v>0.38194444444444398</v>
      </c>
      <c r="D263" s="59" t="s">
        <v>473</v>
      </c>
      <c r="E263" s="10" t="s">
        <v>8</v>
      </c>
      <c r="F263" s="24">
        <v>25.8</v>
      </c>
      <c r="G263" s="24">
        <v>20.047999999999998</v>
      </c>
      <c r="H263" s="24">
        <v>34.289000000000001</v>
      </c>
      <c r="I263" s="24">
        <v>47.106999999999999</v>
      </c>
      <c r="J263" s="24">
        <v>52867.4</v>
      </c>
      <c r="K263" s="24">
        <v>1024.32</v>
      </c>
      <c r="L263" s="24">
        <v>1.3939999999999999</v>
      </c>
      <c r="M263" s="24">
        <v>1.3939999999999999</v>
      </c>
      <c r="N263" s="24">
        <v>2.452</v>
      </c>
      <c r="O263" s="24">
        <v>7.3780000000000001</v>
      </c>
      <c r="P263" s="24">
        <v>211.6</v>
      </c>
      <c r="Q263" s="24">
        <v>78.224999999999994</v>
      </c>
      <c r="R263" s="24">
        <v>5.7869999999999999</v>
      </c>
      <c r="S263" s="24">
        <v>5.8</v>
      </c>
      <c r="T263" s="24">
        <v>5.8</v>
      </c>
    </row>
    <row r="264" spans="2:20" ht="15.75" x14ac:dyDescent="1.1000000000000001">
      <c r="B264" s="17">
        <v>44741</v>
      </c>
      <c r="C264" s="20">
        <v>0.38194444444444398</v>
      </c>
      <c r="D264" s="59" t="s">
        <v>473</v>
      </c>
      <c r="E264" s="10" t="s">
        <v>8</v>
      </c>
      <c r="F264" s="24">
        <v>25.9</v>
      </c>
      <c r="G264" s="24">
        <v>20.033000000000001</v>
      </c>
      <c r="H264" s="24">
        <v>34.292000000000002</v>
      </c>
      <c r="I264" s="24">
        <v>47.097000000000001</v>
      </c>
      <c r="J264" s="24">
        <v>52875.6</v>
      </c>
      <c r="K264" s="24">
        <v>1024.327</v>
      </c>
      <c r="L264" s="24">
        <v>1.4770000000000001</v>
      </c>
      <c r="M264" s="24">
        <v>1.4770000000000001</v>
      </c>
      <c r="N264" s="24">
        <v>2.66</v>
      </c>
      <c r="O264" s="24">
        <v>7.3780000000000001</v>
      </c>
      <c r="P264" s="24">
        <v>211.6</v>
      </c>
      <c r="Q264" s="24">
        <v>78.188999999999993</v>
      </c>
      <c r="R264" s="24">
        <v>5.7869999999999999</v>
      </c>
      <c r="S264" s="24">
        <v>5.8</v>
      </c>
      <c r="T264" s="24">
        <v>5.8</v>
      </c>
    </row>
    <row r="265" spans="2:20" ht="15.75" x14ac:dyDescent="1.1000000000000001">
      <c r="B265" s="17">
        <v>44741</v>
      </c>
      <c r="C265" s="20">
        <v>0.38194444444444398</v>
      </c>
      <c r="D265" s="59" t="s">
        <v>473</v>
      </c>
      <c r="E265" s="10" t="s">
        <v>8</v>
      </c>
      <c r="F265" s="24">
        <v>26</v>
      </c>
      <c r="G265" s="24">
        <v>20.030999999999999</v>
      </c>
      <c r="H265" s="24">
        <v>34.292000000000002</v>
      </c>
      <c r="I265" s="24">
        <v>47.094999999999999</v>
      </c>
      <c r="J265" s="24">
        <v>52875.7</v>
      </c>
      <c r="K265" s="24">
        <v>1024.328</v>
      </c>
      <c r="L265" s="24">
        <v>1.444</v>
      </c>
      <c r="M265" s="24">
        <v>1.444</v>
      </c>
      <c r="N265" s="24">
        <v>2.6280000000000001</v>
      </c>
      <c r="O265" s="24">
        <v>7.3789999999999996</v>
      </c>
      <c r="P265" s="24">
        <v>211.6</v>
      </c>
      <c r="Q265" s="24">
        <v>78.019000000000005</v>
      </c>
      <c r="R265" s="24">
        <v>5.7750000000000004</v>
      </c>
      <c r="S265" s="24">
        <v>5.7869999999999999</v>
      </c>
      <c r="T265" s="24">
        <v>5.7880000000000003</v>
      </c>
    </row>
    <row r="266" spans="2:20" ht="15.75" x14ac:dyDescent="1.1000000000000001">
      <c r="B266" s="17">
        <v>44741</v>
      </c>
      <c r="C266" s="20">
        <v>0.38194444444444398</v>
      </c>
      <c r="D266" s="59" t="s">
        <v>473</v>
      </c>
      <c r="E266" s="10" t="s">
        <v>8</v>
      </c>
      <c r="F266" s="24">
        <v>26.1</v>
      </c>
      <c r="G266" s="24">
        <v>20.029</v>
      </c>
      <c r="H266" s="24">
        <v>34.293999999999997</v>
      </c>
      <c r="I266" s="24">
        <v>47.095999999999997</v>
      </c>
      <c r="J266" s="24">
        <v>52878.7</v>
      </c>
      <c r="K266" s="24">
        <v>1024.33</v>
      </c>
      <c r="L266" s="24">
        <v>1.427</v>
      </c>
      <c r="M266" s="24">
        <v>1.427</v>
      </c>
      <c r="N266" s="24">
        <v>2.6760000000000002</v>
      </c>
      <c r="O266" s="24">
        <v>7.3789999999999996</v>
      </c>
      <c r="P266" s="24">
        <v>211.6</v>
      </c>
      <c r="Q266" s="24">
        <v>77.811999999999998</v>
      </c>
      <c r="R266" s="24">
        <v>5.76</v>
      </c>
      <c r="S266" s="24">
        <v>5.7720000000000002</v>
      </c>
      <c r="T266" s="24">
        <v>5.7729999999999997</v>
      </c>
    </row>
    <row r="267" spans="2:20" ht="15.75" x14ac:dyDescent="1.1000000000000001">
      <c r="B267" s="17">
        <v>44741</v>
      </c>
      <c r="C267" s="20">
        <v>0.38194444444444398</v>
      </c>
      <c r="D267" s="59" t="s">
        <v>473</v>
      </c>
      <c r="E267" s="10" t="s">
        <v>8</v>
      </c>
      <c r="F267" s="24">
        <v>26.2</v>
      </c>
      <c r="G267" s="24">
        <v>20.027999999999999</v>
      </c>
      <c r="H267" s="24">
        <v>34.292999999999999</v>
      </c>
      <c r="I267" s="24">
        <v>47.094000000000001</v>
      </c>
      <c r="J267" s="24">
        <v>52878.1</v>
      </c>
      <c r="K267" s="24">
        <v>1024.3309999999999</v>
      </c>
      <c r="L267" s="24">
        <v>1.419</v>
      </c>
      <c r="M267" s="24">
        <v>1.419</v>
      </c>
      <c r="N267" s="24">
        <v>2.6280000000000001</v>
      </c>
      <c r="O267" s="24">
        <v>7.38</v>
      </c>
      <c r="P267" s="24">
        <v>211.63900000000001</v>
      </c>
      <c r="Q267" s="24">
        <v>77.325000000000003</v>
      </c>
      <c r="R267" s="24">
        <v>5.7240000000000002</v>
      </c>
      <c r="S267" s="24">
        <v>5.7359999999999998</v>
      </c>
      <c r="T267" s="24">
        <v>5.7370000000000001</v>
      </c>
    </row>
    <row r="268" spans="2:20" ht="15.75" x14ac:dyDescent="1.1000000000000001">
      <c r="B268" s="17">
        <v>44741</v>
      </c>
      <c r="C268" s="20">
        <v>0.38194444444444398</v>
      </c>
      <c r="D268" s="59" t="s">
        <v>473</v>
      </c>
      <c r="E268" s="10" t="s">
        <v>8</v>
      </c>
      <c r="F268" s="24">
        <v>26.3</v>
      </c>
      <c r="G268" s="24">
        <v>20.027999999999999</v>
      </c>
      <c r="H268" s="24">
        <v>34.295000000000002</v>
      </c>
      <c r="I268" s="24">
        <v>47.097000000000001</v>
      </c>
      <c r="J268" s="24">
        <v>52880.5</v>
      </c>
      <c r="K268" s="24">
        <v>1024.3320000000001</v>
      </c>
      <c r="L268" s="24">
        <v>1.3779999999999999</v>
      </c>
      <c r="M268" s="24">
        <v>1.3779999999999999</v>
      </c>
      <c r="N268" s="24">
        <v>2.4359999999999999</v>
      </c>
      <c r="O268" s="24">
        <v>7.3810000000000002</v>
      </c>
      <c r="P268" s="24">
        <v>211.63900000000001</v>
      </c>
      <c r="Q268" s="24">
        <v>76.671999999999997</v>
      </c>
      <c r="R268" s="24">
        <v>5.673</v>
      </c>
      <c r="S268" s="24">
        <v>5.6849999999999996</v>
      </c>
      <c r="T268" s="24">
        <v>5.6859999999999999</v>
      </c>
    </row>
    <row r="269" spans="2:20" ht="15.75" x14ac:dyDescent="1.1000000000000001">
      <c r="B269" s="17">
        <v>44741</v>
      </c>
      <c r="C269" s="20">
        <v>0.38194444444444398</v>
      </c>
      <c r="D269" s="59" t="s">
        <v>473</v>
      </c>
      <c r="E269" s="10" t="s">
        <v>8</v>
      </c>
      <c r="F269" s="24">
        <v>26.4</v>
      </c>
      <c r="G269" s="24">
        <v>20.027999999999999</v>
      </c>
      <c r="H269" s="24">
        <v>34.292999999999999</v>
      </c>
      <c r="I269" s="24">
        <v>47.093000000000004</v>
      </c>
      <c r="J269" s="24">
        <v>52877.4</v>
      </c>
      <c r="K269" s="24">
        <v>1024.3309999999999</v>
      </c>
      <c r="L269" s="24">
        <v>1.4019999999999999</v>
      </c>
      <c r="M269" s="24">
        <v>1.4019999999999999</v>
      </c>
      <c r="N269" s="24">
        <v>2.7559999999999998</v>
      </c>
      <c r="O269" s="24">
        <v>7.383</v>
      </c>
      <c r="P269" s="24">
        <v>211.67699999999999</v>
      </c>
      <c r="Q269" s="24">
        <v>76.185000000000002</v>
      </c>
      <c r="R269" s="24">
        <v>5.6369999999999996</v>
      </c>
      <c r="S269" s="24">
        <v>5.649</v>
      </c>
      <c r="T269" s="24">
        <v>5.65</v>
      </c>
    </row>
    <row r="270" spans="2:20" ht="15.75" x14ac:dyDescent="1.1000000000000001">
      <c r="B270" s="17">
        <v>44741</v>
      </c>
      <c r="C270" s="20">
        <v>0.38194444444444398</v>
      </c>
      <c r="D270" s="59" t="s">
        <v>473</v>
      </c>
      <c r="E270" s="10" t="s">
        <v>8</v>
      </c>
      <c r="F270" s="24">
        <v>26.5</v>
      </c>
      <c r="G270" s="24">
        <v>20.024999999999999</v>
      </c>
      <c r="H270" s="24">
        <v>34.292999999999999</v>
      </c>
      <c r="I270" s="24">
        <v>47.091000000000001</v>
      </c>
      <c r="J270" s="24">
        <v>52878.5</v>
      </c>
      <c r="K270" s="24">
        <v>1024.3330000000001</v>
      </c>
      <c r="L270" s="24">
        <v>1.4019999999999999</v>
      </c>
      <c r="M270" s="24">
        <v>1.4019999999999999</v>
      </c>
      <c r="N270" s="24">
        <v>2.6920000000000002</v>
      </c>
      <c r="O270" s="24">
        <v>7.383</v>
      </c>
      <c r="P270" s="24">
        <v>211.67699999999999</v>
      </c>
      <c r="Q270" s="24">
        <v>76.087000000000003</v>
      </c>
      <c r="R270" s="24">
        <v>5.63</v>
      </c>
      <c r="S270" s="24">
        <v>5.6420000000000003</v>
      </c>
      <c r="T270" s="24">
        <v>5.6429999999999998</v>
      </c>
    </row>
    <row r="271" spans="2:20" ht="15.75" x14ac:dyDescent="1.1000000000000001">
      <c r="B271" s="17">
        <v>44741</v>
      </c>
      <c r="C271" s="20">
        <v>0.38194444444444398</v>
      </c>
      <c r="D271" s="59" t="s">
        <v>473</v>
      </c>
      <c r="E271" s="10" t="s">
        <v>8</v>
      </c>
      <c r="F271" s="24">
        <v>26.6</v>
      </c>
      <c r="G271" s="24">
        <v>20.024999999999999</v>
      </c>
      <c r="H271" s="24">
        <v>34.295000000000002</v>
      </c>
      <c r="I271" s="24">
        <v>47.094000000000001</v>
      </c>
      <c r="J271" s="24">
        <v>52881</v>
      </c>
      <c r="K271" s="24">
        <v>1024.3340000000001</v>
      </c>
      <c r="L271" s="24">
        <v>1.361</v>
      </c>
      <c r="M271" s="24">
        <v>1.361</v>
      </c>
      <c r="N271" s="24">
        <v>2.8050000000000002</v>
      </c>
      <c r="O271" s="24">
        <v>7.3840000000000003</v>
      </c>
      <c r="P271" s="24">
        <v>211.67699999999999</v>
      </c>
      <c r="Q271" s="24">
        <v>75.944999999999993</v>
      </c>
      <c r="R271" s="24">
        <v>5.6210000000000004</v>
      </c>
      <c r="S271" s="24">
        <v>5.633</v>
      </c>
      <c r="T271" s="24">
        <v>5.6340000000000003</v>
      </c>
    </row>
    <row r="272" spans="2:20" ht="15.75" x14ac:dyDescent="1.1000000000000001">
      <c r="B272" s="17">
        <v>44741</v>
      </c>
      <c r="C272" s="20">
        <v>0.38194444444444398</v>
      </c>
      <c r="D272" s="59" t="s">
        <v>473</v>
      </c>
      <c r="E272" s="10" t="s">
        <v>8</v>
      </c>
      <c r="F272" s="24">
        <v>26.7</v>
      </c>
      <c r="G272" s="24">
        <v>20.024000000000001</v>
      </c>
      <c r="H272" s="24">
        <v>34.295999999999999</v>
      </c>
      <c r="I272" s="24">
        <v>47.094000000000001</v>
      </c>
      <c r="J272" s="24">
        <v>52882.6</v>
      </c>
      <c r="K272" s="24">
        <v>1024.336</v>
      </c>
      <c r="L272" s="24">
        <v>1.5009999999999999</v>
      </c>
      <c r="M272" s="24">
        <v>1.5009999999999999</v>
      </c>
      <c r="N272" s="24">
        <v>2.6440000000000001</v>
      </c>
      <c r="O272" s="24">
        <v>7.3849999999999998</v>
      </c>
      <c r="P272" s="24">
        <v>211.67699999999999</v>
      </c>
      <c r="Q272" s="24">
        <v>75.822999999999993</v>
      </c>
      <c r="R272" s="24">
        <v>5.6120000000000001</v>
      </c>
      <c r="S272" s="24">
        <v>5.6239999999999997</v>
      </c>
      <c r="T272" s="24">
        <v>5.625</v>
      </c>
    </row>
    <row r="273" spans="2:20" ht="15.75" x14ac:dyDescent="1.1000000000000001">
      <c r="B273" s="17">
        <v>44741</v>
      </c>
      <c r="C273" s="20">
        <v>0.38194444444444398</v>
      </c>
      <c r="D273" s="59" t="s">
        <v>473</v>
      </c>
      <c r="E273" s="10" t="s">
        <v>8</v>
      </c>
      <c r="F273" s="24">
        <v>26.8</v>
      </c>
      <c r="G273" s="24">
        <v>20.024999999999999</v>
      </c>
      <c r="H273" s="24">
        <v>34.295999999999999</v>
      </c>
      <c r="I273" s="24">
        <v>47.094999999999999</v>
      </c>
      <c r="J273" s="24">
        <v>52882.5</v>
      </c>
      <c r="K273" s="24">
        <v>1024.336</v>
      </c>
      <c r="L273" s="24">
        <v>1.3939999999999999</v>
      </c>
      <c r="M273" s="24">
        <v>1.3939999999999999</v>
      </c>
      <c r="N273" s="24">
        <v>2.58</v>
      </c>
      <c r="O273" s="24">
        <v>7.3849999999999998</v>
      </c>
      <c r="P273" s="24">
        <v>211.715</v>
      </c>
      <c r="Q273" s="24">
        <v>75.569999999999993</v>
      </c>
      <c r="R273" s="24">
        <v>5.5910000000000002</v>
      </c>
      <c r="S273" s="24">
        <v>5.6029999999999998</v>
      </c>
      <c r="T273" s="24">
        <v>5.6029999999999998</v>
      </c>
    </row>
    <row r="274" spans="2:20" ht="15.75" x14ac:dyDescent="1.1000000000000001">
      <c r="B274" s="17">
        <v>44741</v>
      </c>
      <c r="C274" s="20">
        <v>0.38194444444444398</v>
      </c>
      <c r="D274" s="59" t="s">
        <v>473</v>
      </c>
      <c r="E274" s="10" t="s">
        <v>8</v>
      </c>
      <c r="F274" s="24">
        <v>26.9</v>
      </c>
      <c r="G274" s="24">
        <v>20.024000000000001</v>
      </c>
      <c r="H274" s="24">
        <v>34.295999999999999</v>
      </c>
      <c r="I274" s="24">
        <v>47.093000000000004</v>
      </c>
      <c r="J274" s="24">
        <v>52882</v>
      </c>
      <c r="K274" s="24">
        <v>1024.336</v>
      </c>
      <c r="L274" s="24">
        <v>1.3779999999999999</v>
      </c>
      <c r="M274" s="24">
        <v>1.3779999999999999</v>
      </c>
      <c r="N274" s="24">
        <v>2.452</v>
      </c>
      <c r="O274" s="24">
        <v>7.3860000000000001</v>
      </c>
      <c r="P274" s="24">
        <v>211.715</v>
      </c>
      <c r="Q274" s="24">
        <v>75.582999999999998</v>
      </c>
      <c r="R274" s="24">
        <v>5.593</v>
      </c>
      <c r="S274" s="24">
        <v>5.6050000000000004</v>
      </c>
      <c r="T274" s="24">
        <v>5.6059999999999999</v>
      </c>
    </row>
    <row r="275" spans="2:20" ht="15.75" x14ac:dyDescent="1.1000000000000001">
      <c r="B275" s="17">
        <v>44741</v>
      </c>
      <c r="C275" s="20">
        <v>0.38194444444444398</v>
      </c>
      <c r="D275" s="59" t="s">
        <v>473</v>
      </c>
      <c r="E275" s="10" t="s">
        <v>8</v>
      </c>
      <c r="F275" s="24">
        <v>27</v>
      </c>
      <c r="G275" s="24">
        <v>20.023</v>
      </c>
      <c r="H275" s="24">
        <v>34.295999999999999</v>
      </c>
      <c r="I275" s="24">
        <v>47.091999999999999</v>
      </c>
      <c r="J275" s="24">
        <v>52882.6</v>
      </c>
      <c r="K275" s="24">
        <v>1024.337</v>
      </c>
      <c r="L275" s="24">
        <v>1.32</v>
      </c>
      <c r="M275" s="24">
        <v>1.32</v>
      </c>
      <c r="N275" s="24">
        <v>2.452</v>
      </c>
      <c r="O275" s="24">
        <v>7.3869999999999996</v>
      </c>
      <c r="P275" s="24">
        <v>211.715</v>
      </c>
      <c r="Q275" s="24">
        <v>75.528999999999996</v>
      </c>
      <c r="R275" s="24">
        <v>5.59</v>
      </c>
      <c r="S275" s="24">
        <v>5.6020000000000003</v>
      </c>
      <c r="T275" s="24">
        <v>5.6029999999999998</v>
      </c>
    </row>
    <row r="276" spans="2:20" ht="15.75" x14ac:dyDescent="1.1000000000000001">
      <c r="B276" s="17">
        <v>44741</v>
      </c>
      <c r="C276" s="20">
        <v>0.38194444444444398</v>
      </c>
      <c r="D276" s="59" t="s">
        <v>473</v>
      </c>
      <c r="E276" s="10" t="s">
        <v>8</v>
      </c>
      <c r="F276" s="24">
        <v>27.1</v>
      </c>
      <c r="G276" s="24">
        <v>20.021000000000001</v>
      </c>
      <c r="H276" s="24">
        <v>34.296999999999997</v>
      </c>
      <c r="I276" s="24">
        <v>47.091999999999999</v>
      </c>
      <c r="J276" s="24">
        <v>52884.800000000003</v>
      </c>
      <c r="K276" s="24">
        <v>1024.3389999999999</v>
      </c>
      <c r="L276" s="24">
        <v>1.3779999999999999</v>
      </c>
      <c r="M276" s="24">
        <v>1.3779999999999999</v>
      </c>
      <c r="N276" s="24">
        <v>2.468</v>
      </c>
      <c r="O276" s="24">
        <v>7.3879999999999999</v>
      </c>
      <c r="P276" s="24">
        <v>211.715</v>
      </c>
      <c r="Q276" s="24">
        <v>75.548000000000002</v>
      </c>
      <c r="R276" s="24">
        <v>5.5919999999999996</v>
      </c>
      <c r="S276" s="24">
        <v>5.6040000000000001</v>
      </c>
      <c r="T276" s="24">
        <v>5.6040000000000001</v>
      </c>
    </row>
    <row r="277" spans="2:20" ht="15.75" x14ac:dyDescent="1.1000000000000001">
      <c r="B277" s="17">
        <v>44741</v>
      </c>
      <c r="C277" s="20">
        <v>0.38194444444444398</v>
      </c>
      <c r="D277" s="59" t="s">
        <v>473</v>
      </c>
      <c r="E277" s="10" t="s">
        <v>8</v>
      </c>
      <c r="F277" s="24">
        <v>27.2</v>
      </c>
      <c r="G277" s="24">
        <v>20.018999999999998</v>
      </c>
      <c r="H277" s="24">
        <v>34.295000000000002</v>
      </c>
      <c r="I277" s="24">
        <v>47.088000000000001</v>
      </c>
      <c r="J277" s="24">
        <v>52882.6</v>
      </c>
      <c r="K277" s="24">
        <v>1024.3389999999999</v>
      </c>
      <c r="L277" s="24">
        <v>1.3859999999999999</v>
      </c>
      <c r="M277" s="24">
        <v>1.3859999999999999</v>
      </c>
      <c r="N277" s="24">
        <v>2.8210000000000002</v>
      </c>
      <c r="O277" s="24">
        <v>7.3890000000000002</v>
      </c>
      <c r="P277" s="24">
        <v>211.75299999999999</v>
      </c>
      <c r="Q277" s="24">
        <v>75.436000000000007</v>
      </c>
      <c r="R277" s="24">
        <v>5.5819999999999999</v>
      </c>
      <c r="S277" s="24">
        <v>5.5940000000000003</v>
      </c>
      <c r="T277" s="24">
        <v>5.5949999999999998</v>
      </c>
    </row>
    <row r="278" spans="2:20" ht="15.75" x14ac:dyDescent="1.1000000000000001">
      <c r="B278" s="17">
        <v>44741</v>
      </c>
      <c r="C278" s="20">
        <v>0.38194444444444398</v>
      </c>
      <c r="D278" s="59" t="s">
        <v>473</v>
      </c>
      <c r="E278" s="10" t="s">
        <v>8</v>
      </c>
      <c r="F278" s="24">
        <v>27.3</v>
      </c>
      <c r="G278" s="24">
        <v>20.018000000000001</v>
      </c>
      <c r="H278" s="24">
        <v>34.295999999999999</v>
      </c>
      <c r="I278" s="24">
        <v>47.087000000000003</v>
      </c>
      <c r="J278" s="24">
        <v>52884</v>
      </c>
      <c r="K278" s="24">
        <v>1024.3399999999999</v>
      </c>
      <c r="L278" s="24">
        <v>1.369</v>
      </c>
      <c r="M278" s="24">
        <v>1.369</v>
      </c>
      <c r="N278" s="24">
        <v>2.7240000000000002</v>
      </c>
      <c r="O278" s="24">
        <v>7.3890000000000002</v>
      </c>
      <c r="P278" s="24">
        <v>211.75299999999999</v>
      </c>
      <c r="Q278" s="24">
        <v>75.468999999999994</v>
      </c>
      <c r="R278" s="24">
        <v>5.5869999999999997</v>
      </c>
      <c r="S278" s="24">
        <v>5.5979999999999999</v>
      </c>
      <c r="T278" s="24">
        <v>5.5990000000000002</v>
      </c>
    </row>
    <row r="279" spans="2:20" ht="15.75" x14ac:dyDescent="1.1000000000000001">
      <c r="B279" s="17">
        <v>44741</v>
      </c>
      <c r="C279" s="20">
        <v>0.38194444444444398</v>
      </c>
      <c r="D279" s="59" t="s">
        <v>473</v>
      </c>
      <c r="E279" s="10" t="s">
        <v>8</v>
      </c>
      <c r="F279" s="24">
        <v>27.4</v>
      </c>
      <c r="G279" s="24">
        <v>20.018000000000001</v>
      </c>
      <c r="H279" s="24">
        <v>34.296999999999997</v>
      </c>
      <c r="I279" s="24">
        <v>47.088999999999999</v>
      </c>
      <c r="J279" s="24">
        <v>52885.9</v>
      </c>
      <c r="K279" s="24">
        <v>1024.3420000000001</v>
      </c>
      <c r="L279" s="24">
        <v>1.3859999999999999</v>
      </c>
      <c r="M279" s="24">
        <v>1.3859999999999999</v>
      </c>
      <c r="N279" s="24">
        <v>2.8530000000000002</v>
      </c>
      <c r="O279" s="24">
        <v>7.39</v>
      </c>
      <c r="P279" s="24">
        <v>211.791</v>
      </c>
      <c r="Q279" s="24">
        <v>75.397999999999996</v>
      </c>
      <c r="R279" s="24">
        <v>5.5810000000000004</v>
      </c>
      <c r="S279" s="24">
        <v>5.593</v>
      </c>
      <c r="T279" s="24">
        <v>5.5940000000000003</v>
      </c>
    </row>
    <row r="280" spans="2:20" ht="15.75" x14ac:dyDescent="1.1000000000000001">
      <c r="B280" s="17">
        <v>44741</v>
      </c>
      <c r="C280" s="20">
        <v>0.38194444444444398</v>
      </c>
      <c r="D280" s="59" t="s">
        <v>473</v>
      </c>
      <c r="E280" s="10" t="s">
        <v>8</v>
      </c>
      <c r="F280" s="24">
        <v>27.5</v>
      </c>
      <c r="G280" s="24">
        <v>20.015999999999998</v>
      </c>
      <c r="H280" s="24">
        <v>34.292999999999999</v>
      </c>
      <c r="I280" s="24">
        <v>47.082000000000001</v>
      </c>
      <c r="J280" s="24">
        <v>52879.8</v>
      </c>
      <c r="K280" s="24">
        <v>1024.3389999999999</v>
      </c>
      <c r="L280" s="24">
        <v>1.427</v>
      </c>
      <c r="M280" s="24">
        <v>1.427</v>
      </c>
      <c r="N280" s="24">
        <v>2.74</v>
      </c>
      <c r="O280" s="24">
        <v>7.39</v>
      </c>
      <c r="P280" s="24">
        <v>211.791</v>
      </c>
      <c r="Q280" s="24">
        <v>75.37</v>
      </c>
      <c r="R280" s="24">
        <v>5.58</v>
      </c>
      <c r="S280" s="24">
        <v>5.5919999999999996</v>
      </c>
      <c r="T280" s="24">
        <v>5.5919999999999996</v>
      </c>
    </row>
    <row r="281" spans="2:20" ht="15.75" x14ac:dyDescent="1.1000000000000001">
      <c r="B281" s="17">
        <v>44741</v>
      </c>
      <c r="C281" s="20">
        <v>0.38194444444444398</v>
      </c>
      <c r="D281" s="59" t="s">
        <v>473</v>
      </c>
      <c r="E281" s="10" t="s">
        <v>8</v>
      </c>
      <c r="F281" s="24">
        <v>27.6</v>
      </c>
      <c r="G281" s="24">
        <v>20.015999999999998</v>
      </c>
      <c r="H281" s="24">
        <v>34.295000000000002</v>
      </c>
      <c r="I281" s="24">
        <v>47.085000000000001</v>
      </c>
      <c r="J281" s="24">
        <v>52883.199999999997</v>
      </c>
      <c r="K281" s="24">
        <v>1024.3409999999999</v>
      </c>
      <c r="L281" s="24">
        <v>1.3939999999999999</v>
      </c>
      <c r="M281" s="24">
        <v>1.3939999999999999</v>
      </c>
      <c r="N281" s="24">
        <v>2.6920000000000002</v>
      </c>
      <c r="O281" s="24">
        <v>7.391</v>
      </c>
      <c r="P281" s="24">
        <v>211.791</v>
      </c>
      <c r="Q281" s="24">
        <v>75.266000000000005</v>
      </c>
      <c r="R281" s="24">
        <v>5.5709999999999997</v>
      </c>
      <c r="S281" s="24">
        <v>5.5830000000000002</v>
      </c>
      <c r="T281" s="24">
        <v>5.5839999999999996</v>
      </c>
    </row>
    <row r="282" spans="2:20" ht="15.75" x14ac:dyDescent="1.1000000000000001">
      <c r="B282" s="17">
        <v>44741</v>
      </c>
      <c r="C282" s="20">
        <v>0.38194444444444398</v>
      </c>
      <c r="D282" s="59" t="s">
        <v>473</v>
      </c>
      <c r="E282" s="10" t="s">
        <v>8</v>
      </c>
      <c r="F282" s="24">
        <v>27.7</v>
      </c>
      <c r="G282" s="24">
        <v>20.015000000000001</v>
      </c>
      <c r="H282" s="24">
        <v>34.296999999999997</v>
      </c>
      <c r="I282" s="24">
        <v>47.085000000000001</v>
      </c>
      <c r="J282" s="24">
        <v>52885.5</v>
      </c>
      <c r="K282" s="24">
        <v>1024.3430000000001</v>
      </c>
      <c r="L282" s="24">
        <v>1.4930000000000001</v>
      </c>
      <c r="M282" s="24">
        <v>1.4930000000000001</v>
      </c>
      <c r="N282" s="24">
        <v>3.976</v>
      </c>
      <c r="O282" s="24">
        <v>7.3929999999999998</v>
      </c>
      <c r="P282" s="24">
        <v>211.75299999999999</v>
      </c>
      <c r="Q282" s="24">
        <v>74.983000000000004</v>
      </c>
      <c r="R282" s="24">
        <v>5.5490000000000004</v>
      </c>
      <c r="S282" s="24">
        <v>5.5609999999999999</v>
      </c>
      <c r="T282" s="24">
        <v>5.5609999999999999</v>
      </c>
    </row>
    <row r="283" spans="2:20" ht="15.75" x14ac:dyDescent="1.1000000000000001">
      <c r="B283" s="17">
        <v>44741</v>
      </c>
      <c r="C283" s="20">
        <v>0.38194444444444398</v>
      </c>
      <c r="D283" s="59" t="s">
        <v>473</v>
      </c>
      <c r="E283" s="10" t="s">
        <v>8</v>
      </c>
      <c r="F283" s="24">
        <v>27.8</v>
      </c>
      <c r="G283" s="24">
        <v>20.013999999999999</v>
      </c>
      <c r="H283" s="24">
        <v>34.296999999999997</v>
      </c>
      <c r="I283" s="24">
        <v>47.084000000000003</v>
      </c>
      <c r="J283" s="24">
        <v>52885.7</v>
      </c>
      <c r="K283" s="24">
        <v>1024.3440000000001</v>
      </c>
      <c r="L283" s="24">
        <v>1.4019999999999999</v>
      </c>
      <c r="M283" s="24">
        <v>1.4019999999999999</v>
      </c>
      <c r="N283" s="24">
        <v>2.9809999999999999</v>
      </c>
      <c r="O283" s="24">
        <v>7.3929999999999998</v>
      </c>
      <c r="P283" s="24">
        <v>211.75299999999999</v>
      </c>
      <c r="Q283" s="24">
        <v>74.665000000000006</v>
      </c>
      <c r="R283" s="24">
        <v>5.5259999999999998</v>
      </c>
      <c r="S283" s="24">
        <v>5.5380000000000003</v>
      </c>
      <c r="T283" s="24">
        <v>5.5380000000000003</v>
      </c>
    </row>
    <row r="284" spans="2:20" ht="15.75" x14ac:dyDescent="1.1000000000000001">
      <c r="B284" s="17">
        <v>44741</v>
      </c>
      <c r="C284" s="20">
        <v>0.38194444444444398</v>
      </c>
      <c r="D284" s="59" t="s">
        <v>473</v>
      </c>
      <c r="E284" s="10" t="s">
        <v>8</v>
      </c>
      <c r="F284" s="24">
        <v>27.9</v>
      </c>
      <c r="G284" s="24">
        <v>20.016999999999999</v>
      </c>
      <c r="H284" s="24">
        <v>34.296999999999997</v>
      </c>
      <c r="I284" s="24">
        <v>47.087000000000003</v>
      </c>
      <c r="J284" s="24">
        <v>52885.5</v>
      </c>
      <c r="K284" s="24">
        <v>1024.3440000000001</v>
      </c>
      <c r="L284" s="24">
        <v>1.419</v>
      </c>
      <c r="M284" s="24">
        <v>1.419</v>
      </c>
      <c r="N284" s="24">
        <v>3.1579999999999999</v>
      </c>
      <c r="O284" s="24">
        <v>7.3949999999999996</v>
      </c>
      <c r="P284" s="24">
        <v>211.75299999999999</v>
      </c>
      <c r="Q284" s="24">
        <v>74.613</v>
      </c>
      <c r="R284" s="24">
        <v>5.5209999999999999</v>
      </c>
      <c r="S284" s="24">
        <v>5.5330000000000004</v>
      </c>
      <c r="T284" s="24">
        <v>5.5339999999999998</v>
      </c>
    </row>
    <row r="285" spans="2:20" ht="15.75" x14ac:dyDescent="1.1000000000000001">
      <c r="B285" s="17">
        <v>44741</v>
      </c>
      <c r="C285" s="20">
        <v>0.38194444444444398</v>
      </c>
      <c r="D285" s="59" t="s">
        <v>473</v>
      </c>
      <c r="E285" s="10" t="s">
        <v>8</v>
      </c>
      <c r="F285" s="24">
        <v>28</v>
      </c>
      <c r="G285" s="24">
        <v>20.018000000000001</v>
      </c>
      <c r="H285" s="24">
        <v>34.293999999999997</v>
      </c>
      <c r="I285" s="24">
        <v>47.085000000000001</v>
      </c>
      <c r="J285" s="24">
        <v>52881.4</v>
      </c>
      <c r="K285" s="24">
        <v>1024.3420000000001</v>
      </c>
      <c r="L285" s="24">
        <v>1.3779999999999999</v>
      </c>
      <c r="M285" s="24">
        <v>1.3779999999999999</v>
      </c>
      <c r="N285" s="24">
        <v>2.6920000000000002</v>
      </c>
      <c r="O285" s="24">
        <v>7.3970000000000002</v>
      </c>
      <c r="P285" s="24">
        <v>211.791</v>
      </c>
      <c r="Q285" s="24">
        <v>74.619</v>
      </c>
      <c r="R285" s="24">
        <v>5.5229999999999997</v>
      </c>
      <c r="S285" s="24">
        <v>5.5339999999999998</v>
      </c>
      <c r="T285" s="24">
        <v>5.5350000000000001</v>
      </c>
    </row>
    <row r="286" spans="2:20" ht="15.75" x14ac:dyDescent="1.1000000000000001">
      <c r="B286" s="17">
        <v>44741</v>
      </c>
      <c r="C286" s="20">
        <v>0.38194444444444398</v>
      </c>
      <c r="D286" s="59" t="s">
        <v>473</v>
      </c>
      <c r="E286" s="10" t="s">
        <v>8</v>
      </c>
      <c r="F286" s="24">
        <v>28.1</v>
      </c>
      <c r="G286" s="24">
        <v>20.015000000000001</v>
      </c>
      <c r="H286" s="24">
        <v>34.296999999999997</v>
      </c>
      <c r="I286" s="24">
        <v>47.087000000000003</v>
      </c>
      <c r="J286" s="24">
        <v>52886.6</v>
      </c>
      <c r="K286" s="24">
        <v>1024.345</v>
      </c>
      <c r="L286" s="24">
        <v>1.3360000000000001</v>
      </c>
      <c r="M286" s="24">
        <v>1.3360000000000001</v>
      </c>
      <c r="N286" s="24">
        <v>2.6440000000000001</v>
      </c>
      <c r="O286" s="24">
        <v>7.3979999999999997</v>
      </c>
      <c r="P286" s="24">
        <v>211.75299999999999</v>
      </c>
      <c r="Q286" s="24">
        <v>74.501000000000005</v>
      </c>
      <c r="R286" s="24">
        <v>5.5129999999999999</v>
      </c>
      <c r="S286" s="24">
        <v>5.524</v>
      </c>
      <c r="T286" s="24">
        <v>5.5250000000000004</v>
      </c>
    </row>
    <row r="287" spans="2:20" ht="15.75" x14ac:dyDescent="1.1000000000000001">
      <c r="B287" s="17">
        <v>44741</v>
      </c>
      <c r="C287" s="20">
        <v>0.38194444444444398</v>
      </c>
      <c r="D287" s="59" t="s">
        <v>473</v>
      </c>
      <c r="E287" s="10" t="s">
        <v>8</v>
      </c>
      <c r="F287" s="24">
        <v>28.2</v>
      </c>
      <c r="G287" s="24">
        <v>20.012</v>
      </c>
      <c r="H287" s="24">
        <v>34.295999999999999</v>
      </c>
      <c r="I287" s="24">
        <v>47.081000000000003</v>
      </c>
      <c r="J287" s="24">
        <v>52885.1</v>
      </c>
      <c r="K287" s="24">
        <v>1024.346</v>
      </c>
      <c r="L287" s="24">
        <v>1.3859999999999999</v>
      </c>
      <c r="M287" s="24">
        <v>1.3859999999999999</v>
      </c>
      <c r="N287" s="24">
        <v>2.8370000000000002</v>
      </c>
      <c r="O287" s="24">
        <v>7.399</v>
      </c>
      <c r="P287" s="24">
        <v>211.75299999999999</v>
      </c>
      <c r="Q287" s="24">
        <v>74.513999999999996</v>
      </c>
      <c r="R287" s="24">
        <v>5.516</v>
      </c>
      <c r="S287" s="24">
        <v>5.5270000000000001</v>
      </c>
      <c r="T287" s="24">
        <v>5.5279999999999996</v>
      </c>
    </row>
    <row r="288" spans="2:20" ht="15.75" x14ac:dyDescent="1.1000000000000001">
      <c r="B288" s="17">
        <v>44741</v>
      </c>
      <c r="C288" s="20">
        <v>0.38194444444444398</v>
      </c>
      <c r="D288" s="59" t="s">
        <v>473</v>
      </c>
      <c r="E288" s="10" t="s">
        <v>8</v>
      </c>
      <c r="F288" s="24">
        <v>28.3</v>
      </c>
      <c r="G288" s="24">
        <v>20.013000000000002</v>
      </c>
      <c r="H288" s="24">
        <v>34.293999999999997</v>
      </c>
      <c r="I288" s="24">
        <v>47.08</v>
      </c>
      <c r="J288" s="24">
        <v>52882.400000000001</v>
      </c>
      <c r="K288" s="24">
        <v>1024.3440000000001</v>
      </c>
      <c r="L288" s="24">
        <v>1.4019999999999999</v>
      </c>
      <c r="M288" s="24">
        <v>1.4019999999999999</v>
      </c>
      <c r="N288" s="24">
        <v>2.9969999999999999</v>
      </c>
      <c r="O288" s="24">
        <v>7.399</v>
      </c>
      <c r="P288" s="24">
        <v>211.791</v>
      </c>
      <c r="Q288" s="24">
        <v>74.408000000000001</v>
      </c>
      <c r="R288" s="24">
        <v>5.5090000000000003</v>
      </c>
      <c r="S288" s="24">
        <v>5.52</v>
      </c>
      <c r="T288" s="24">
        <v>5.5209999999999999</v>
      </c>
    </row>
    <row r="289" spans="2:20" ht="15.75" x14ac:dyDescent="1.1000000000000001">
      <c r="B289" s="17">
        <v>44741</v>
      </c>
      <c r="C289" s="20">
        <v>0.38194444444444398</v>
      </c>
      <c r="D289" s="59" t="s">
        <v>473</v>
      </c>
      <c r="E289" s="10" t="s">
        <v>8</v>
      </c>
      <c r="F289" s="24">
        <v>28.4</v>
      </c>
      <c r="G289" s="24">
        <v>20.009</v>
      </c>
      <c r="H289" s="24">
        <v>34.295999999999999</v>
      </c>
      <c r="I289" s="24">
        <v>47.08</v>
      </c>
      <c r="J289" s="24">
        <v>52886.400000000001</v>
      </c>
      <c r="K289" s="24">
        <v>1024.347</v>
      </c>
      <c r="L289" s="24">
        <v>1.444</v>
      </c>
      <c r="M289" s="24">
        <v>1.444</v>
      </c>
      <c r="N289" s="24">
        <v>3.1739999999999999</v>
      </c>
      <c r="O289" s="24">
        <v>7.4009999999999998</v>
      </c>
      <c r="P289" s="24">
        <v>211.791</v>
      </c>
      <c r="Q289" s="24">
        <v>74.224000000000004</v>
      </c>
      <c r="R289" s="24">
        <v>5.4960000000000004</v>
      </c>
      <c r="S289" s="24">
        <v>5.508</v>
      </c>
      <c r="T289" s="24">
        <v>5.508</v>
      </c>
    </row>
    <row r="290" spans="2:20" ht="15.75" x14ac:dyDescent="1.1000000000000001">
      <c r="B290" s="17">
        <v>44741</v>
      </c>
      <c r="C290" s="20">
        <v>0.38194444444444398</v>
      </c>
      <c r="D290" s="59" t="s">
        <v>473</v>
      </c>
      <c r="E290" s="10" t="s">
        <v>8</v>
      </c>
      <c r="F290" s="24">
        <v>28.5</v>
      </c>
      <c r="G290" s="24">
        <v>20.009</v>
      </c>
      <c r="H290" s="24">
        <v>34.295000000000002</v>
      </c>
      <c r="I290" s="24">
        <v>47.078000000000003</v>
      </c>
      <c r="J290" s="24">
        <v>52884.800000000003</v>
      </c>
      <c r="K290" s="24">
        <v>1024.347</v>
      </c>
      <c r="L290" s="24">
        <v>1.3939999999999999</v>
      </c>
      <c r="M290" s="24">
        <v>1.3939999999999999</v>
      </c>
      <c r="N290" s="24">
        <v>3.0609999999999999</v>
      </c>
      <c r="O290" s="24">
        <v>7.4009999999999998</v>
      </c>
      <c r="P290" s="24">
        <v>211.791</v>
      </c>
      <c r="Q290" s="24">
        <v>73.971000000000004</v>
      </c>
      <c r="R290" s="24">
        <v>5.4770000000000003</v>
      </c>
      <c r="S290" s="24">
        <v>5.4889999999999999</v>
      </c>
      <c r="T290" s="24">
        <v>5.4889999999999999</v>
      </c>
    </row>
    <row r="291" spans="2:20" ht="15.75" x14ac:dyDescent="1.1000000000000001">
      <c r="B291" s="17">
        <v>44741</v>
      </c>
      <c r="C291" s="20">
        <v>0.38194444444444398</v>
      </c>
      <c r="D291" s="59" t="s">
        <v>473</v>
      </c>
      <c r="E291" s="10" t="s">
        <v>8</v>
      </c>
      <c r="F291" s="24">
        <v>28.6</v>
      </c>
      <c r="G291" s="24">
        <v>20.007999999999999</v>
      </c>
      <c r="H291" s="24">
        <v>34.295999999999999</v>
      </c>
      <c r="I291" s="24">
        <v>47.079000000000001</v>
      </c>
      <c r="J291" s="24">
        <v>52887</v>
      </c>
      <c r="K291" s="24">
        <v>1024.3489999999999</v>
      </c>
      <c r="L291" s="24">
        <v>1.4019999999999999</v>
      </c>
      <c r="M291" s="24">
        <v>1.4019999999999999</v>
      </c>
      <c r="N291" s="24">
        <v>2.9809999999999999</v>
      </c>
      <c r="O291" s="24">
        <v>7.4020000000000001</v>
      </c>
      <c r="P291" s="24">
        <v>211.82900000000001</v>
      </c>
      <c r="Q291" s="24">
        <v>73.938000000000002</v>
      </c>
      <c r="R291" s="24">
        <v>5.4749999999999996</v>
      </c>
      <c r="S291" s="24">
        <v>5.4870000000000001</v>
      </c>
      <c r="T291" s="24">
        <v>5.4870000000000001</v>
      </c>
    </row>
    <row r="292" spans="2:20" ht="15.75" x14ac:dyDescent="1.1000000000000001">
      <c r="B292" s="17">
        <v>44741</v>
      </c>
      <c r="C292" s="20">
        <v>0.38194444444444398</v>
      </c>
      <c r="D292" s="59" t="s">
        <v>473</v>
      </c>
      <c r="E292" s="10" t="s">
        <v>8</v>
      </c>
      <c r="F292" s="24">
        <v>28.7</v>
      </c>
      <c r="G292" s="24">
        <v>20.007999999999999</v>
      </c>
      <c r="H292" s="24">
        <v>34.295000000000002</v>
      </c>
      <c r="I292" s="24">
        <v>47.076999999999998</v>
      </c>
      <c r="J292" s="24">
        <v>52884.7</v>
      </c>
      <c r="K292" s="24">
        <v>1024.348</v>
      </c>
      <c r="L292" s="24">
        <v>1.419</v>
      </c>
      <c r="M292" s="24">
        <v>1.419</v>
      </c>
      <c r="N292" s="24">
        <v>2.9329999999999998</v>
      </c>
      <c r="O292" s="24">
        <v>7.4029999999999996</v>
      </c>
      <c r="P292" s="24">
        <v>211.82900000000001</v>
      </c>
      <c r="Q292" s="24">
        <v>73.852000000000004</v>
      </c>
      <c r="R292" s="24">
        <v>5.4690000000000003</v>
      </c>
      <c r="S292" s="24">
        <v>5.4809999999999999</v>
      </c>
      <c r="T292" s="24">
        <v>5.4809999999999999</v>
      </c>
    </row>
    <row r="293" spans="2:20" ht="15.75" x14ac:dyDescent="1.1000000000000001">
      <c r="B293" s="17">
        <v>44741</v>
      </c>
      <c r="C293" s="20">
        <v>0.38194444444444398</v>
      </c>
      <c r="D293" s="59" t="s">
        <v>473</v>
      </c>
      <c r="E293" s="10" t="s">
        <v>8</v>
      </c>
      <c r="F293" s="24">
        <v>28.8</v>
      </c>
      <c r="G293" s="24">
        <v>20.009</v>
      </c>
      <c r="H293" s="24">
        <v>34.295000000000002</v>
      </c>
      <c r="I293" s="24">
        <v>47.078000000000003</v>
      </c>
      <c r="J293" s="24">
        <v>52885.2</v>
      </c>
      <c r="K293" s="24">
        <v>1024.348</v>
      </c>
      <c r="L293" s="24">
        <v>1.444</v>
      </c>
      <c r="M293" s="24">
        <v>1.444</v>
      </c>
      <c r="N293" s="24">
        <v>3.109</v>
      </c>
      <c r="O293" s="24">
        <v>7.4029999999999996</v>
      </c>
      <c r="P293" s="24">
        <v>211.82900000000001</v>
      </c>
      <c r="Q293" s="24">
        <v>73.861999999999995</v>
      </c>
      <c r="R293" s="24">
        <v>5.47</v>
      </c>
      <c r="S293" s="24">
        <v>5.4809999999999999</v>
      </c>
      <c r="T293" s="24">
        <v>5.4820000000000002</v>
      </c>
    </row>
    <row r="294" spans="2:20" ht="15.75" x14ac:dyDescent="1.1000000000000001">
      <c r="B294" s="17">
        <v>44741</v>
      </c>
      <c r="C294" s="20">
        <v>0.38194444444444398</v>
      </c>
      <c r="D294" s="59" t="s">
        <v>473</v>
      </c>
      <c r="E294" s="10" t="s">
        <v>8</v>
      </c>
      <c r="F294" s="24">
        <v>28.9</v>
      </c>
      <c r="G294" s="24">
        <v>20.007999999999999</v>
      </c>
      <c r="H294" s="24">
        <v>34.298000000000002</v>
      </c>
      <c r="I294" s="24">
        <v>47.081000000000003</v>
      </c>
      <c r="J294" s="24">
        <v>52889.5</v>
      </c>
      <c r="K294" s="24">
        <v>1024.3510000000001</v>
      </c>
      <c r="L294" s="24">
        <v>1.3280000000000001</v>
      </c>
      <c r="M294" s="24">
        <v>1.3280000000000001</v>
      </c>
      <c r="N294" s="24">
        <v>2.66</v>
      </c>
      <c r="O294" s="24">
        <v>7.4080000000000004</v>
      </c>
      <c r="P294" s="24">
        <v>211.82900000000001</v>
      </c>
      <c r="Q294" s="24">
        <v>73.81</v>
      </c>
      <c r="R294" s="24">
        <v>5.4640000000000004</v>
      </c>
      <c r="S294" s="24">
        <v>5.4749999999999996</v>
      </c>
      <c r="T294" s="24">
        <v>5.476</v>
      </c>
    </row>
    <row r="295" spans="2:20" ht="15.75" x14ac:dyDescent="1.1000000000000001">
      <c r="B295" s="17">
        <v>44741</v>
      </c>
      <c r="C295" s="20">
        <v>0.38194444444444398</v>
      </c>
      <c r="D295" s="59" t="s">
        <v>473</v>
      </c>
      <c r="E295" s="10" t="s">
        <v>8</v>
      </c>
      <c r="F295" s="24">
        <v>29</v>
      </c>
      <c r="G295" s="24">
        <v>20.009</v>
      </c>
      <c r="H295" s="24">
        <v>34.295000000000002</v>
      </c>
      <c r="I295" s="24">
        <v>47.079000000000001</v>
      </c>
      <c r="J295" s="24">
        <v>52885.599999999999</v>
      </c>
      <c r="K295" s="24">
        <v>1024.3499999999999</v>
      </c>
      <c r="L295" s="24">
        <v>1.32</v>
      </c>
      <c r="M295" s="24">
        <v>1.32</v>
      </c>
      <c r="N295" s="24">
        <v>2.8050000000000002</v>
      </c>
      <c r="O295" s="24">
        <v>7.4119999999999999</v>
      </c>
      <c r="P295" s="24">
        <v>211.86699999999999</v>
      </c>
      <c r="Q295" s="24">
        <v>73.754999999999995</v>
      </c>
      <c r="R295" s="24">
        <v>5.4589999999999996</v>
      </c>
      <c r="S295" s="24">
        <v>5.47</v>
      </c>
      <c r="T295" s="24">
        <v>5.4710000000000001</v>
      </c>
    </row>
    <row r="296" spans="2:20" ht="15.75" x14ac:dyDescent="1.1000000000000001">
      <c r="B296" s="17">
        <v>44741</v>
      </c>
      <c r="C296" s="20">
        <v>0.38194444444444398</v>
      </c>
      <c r="D296" s="59" t="s">
        <v>473</v>
      </c>
      <c r="E296" s="10" t="s">
        <v>8</v>
      </c>
      <c r="F296" s="24">
        <v>29.1</v>
      </c>
      <c r="G296" s="24">
        <v>20.004999999999999</v>
      </c>
      <c r="H296" s="24">
        <v>34.295999999999999</v>
      </c>
      <c r="I296" s="24">
        <v>47.075000000000003</v>
      </c>
      <c r="J296" s="24">
        <v>52887.4</v>
      </c>
      <c r="K296" s="24">
        <v>1024.3520000000001</v>
      </c>
      <c r="L296" s="24">
        <v>1.3779999999999999</v>
      </c>
      <c r="M296" s="24">
        <v>1.3779999999999999</v>
      </c>
      <c r="N296" s="24">
        <v>3.206</v>
      </c>
      <c r="O296" s="24">
        <v>7.4130000000000003</v>
      </c>
      <c r="P296" s="24">
        <v>211.82900000000001</v>
      </c>
      <c r="Q296" s="24">
        <v>73.745000000000005</v>
      </c>
      <c r="R296" s="24">
        <v>5.46</v>
      </c>
      <c r="S296" s="24">
        <v>5.4720000000000004</v>
      </c>
      <c r="T296" s="24">
        <v>5.4720000000000004</v>
      </c>
    </row>
    <row r="297" spans="2:20" ht="15.75" x14ac:dyDescent="1.1000000000000001">
      <c r="B297" s="17">
        <v>44741</v>
      </c>
      <c r="C297" s="20">
        <v>0.38194444444444398</v>
      </c>
      <c r="D297" s="59" t="s">
        <v>473</v>
      </c>
      <c r="E297" s="10" t="s">
        <v>8</v>
      </c>
      <c r="F297" s="24">
        <v>29.2</v>
      </c>
      <c r="G297" s="24">
        <v>20.001000000000001</v>
      </c>
      <c r="H297" s="24">
        <v>34.295999999999999</v>
      </c>
      <c r="I297" s="24">
        <v>47.070999999999998</v>
      </c>
      <c r="J297" s="24">
        <v>52888.2</v>
      </c>
      <c r="K297" s="24">
        <v>1024.3530000000001</v>
      </c>
      <c r="L297" s="24">
        <v>1.369</v>
      </c>
      <c r="M297" s="24">
        <v>1.369</v>
      </c>
      <c r="N297" s="24">
        <v>3.254</v>
      </c>
      <c r="O297" s="24">
        <v>7.4139999999999997</v>
      </c>
      <c r="P297" s="24">
        <v>211.82900000000001</v>
      </c>
      <c r="Q297" s="24">
        <v>73.694000000000003</v>
      </c>
      <c r="R297" s="24">
        <v>5.4569999999999999</v>
      </c>
      <c r="S297" s="24">
        <v>5.4690000000000003</v>
      </c>
      <c r="T297" s="24">
        <v>5.4690000000000003</v>
      </c>
    </row>
    <row r="298" spans="2:20" ht="15.75" x14ac:dyDescent="1.1000000000000001">
      <c r="B298" s="17">
        <v>44741</v>
      </c>
      <c r="C298" s="20">
        <v>0.38194444444444398</v>
      </c>
      <c r="D298" s="59" t="s">
        <v>473</v>
      </c>
      <c r="E298" s="10" t="s">
        <v>8</v>
      </c>
      <c r="F298" s="24">
        <v>29.3</v>
      </c>
      <c r="G298" s="24">
        <v>19.981000000000002</v>
      </c>
      <c r="H298" s="24">
        <v>34.295999999999999</v>
      </c>
      <c r="I298" s="24">
        <v>47.052</v>
      </c>
      <c r="J298" s="24">
        <v>52891.5</v>
      </c>
      <c r="K298" s="24">
        <v>1024.3579999999999</v>
      </c>
      <c r="L298" s="24">
        <v>1.345</v>
      </c>
      <c r="M298" s="24">
        <v>1.345</v>
      </c>
      <c r="N298" s="24">
        <v>3.3820000000000001</v>
      </c>
      <c r="O298" s="24">
        <v>7.4160000000000004</v>
      </c>
      <c r="P298" s="24">
        <v>211.82900000000001</v>
      </c>
      <c r="Q298" s="24">
        <v>73.540000000000006</v>
      </c>
      <c r="R298" s="24">
        <v>5.4470000000000001</v>
      </c>
      <c r="S298" s="24">
        <v>5.4589999999999996</v>
      </c>
      <c r="T298" s="24">
        <v>5.46</v>
      </c>
    </row>
    <row r="299" spans="2:20" ht="15.75" x14ac:dyDescent="1.1000000000000001">
      <c r="B299" s="17">
        <v>44741</v>
      </c>
      <c r="C299" s="20">
        <v>0.38194444444444398</v>
      </c>
      <c r="D299" s="59" t="s">
        <v>473</v>
      </c>
      <c r="E299" s="10" t="s">
        <v>8</v>
      </c>
      <c r="F299" s="24">
        <v>29.4</v>
      </c>
      <c r="G299" s="24">
        <v>19.96</v>
      </c>
      <c r="H299" s="24">
        <v>34.302999999999997</v>
      </c>
      <c r="I299" s="24">
        <v>47.039000000000001</v>
      </c>
      <c r="J299" s="24">
        <v>52905.5</v>
      </c>
      <c r="K299" s="24">
        <v>1024.3699999999999</v>
      </c>
      <c r="L299" s="24">
        <v>1.411</v>
      </c>
      <c r="M299" s="24">
        <v>1.411</v>
      </c>
      <c r="N299" s="24">
        <v>3.7839999999999998</v>
      </c>
      <c r="O299" s="24">
        <v>7.4160000000000004</v>
      </c>
      <c r="P299" s="24">
        <v>211.82900000000001</v>
      </c>
      <c r="Q299" s="24">
        <v>73.149000000000001</v>
      </c>
      <c r="R299" s="24">
        <v>5.4210000000000003</v>
      </c>
      <c r="S299" s="24">
        <v>5.4320000000000004</v>
      </c>
      <c r="T299" s="24">
        <v>5.4329999999999998</v>
      </c>
    </row>
    <row r="300" spans="2:20" ht="15.75" x14ac:dyDescent="1.1000000000000001">
      <c r="B300" s="17">
        <v>44741</v>
      </c>
      <c r="C300" s="20">
        <v>0.38194444444444398</v>
      </c>
      <c r="D300" s="59" t="s">
        <v>473</v>
      </c>
      <c r="E300" s="10" t="s">
        <v>8</v>
      </c>
      <c r="F300" s="24">
        <v>29.5</v>
      </c>
      <c r="G300" s="24">
        <v>19.951000000000001</v>
      </c>
      <c r="H300" s="24">
        <v>34.308</v>
      </c>
      <c r="I300" s="24">
        <v>47.036000000000001</v>
      </c>
      <c r="J300" s="24">
        <v>52913.3</v>
      </c>
      <c r="K300" s="24">
        <v>1024.376</v>
      </c>
      <c r="L300" s="24">
        <v>1.3779999999999999</v>
      </c>
      <c r="M300" s="24">
        <v>1.3779999999999999</v>
      </c>
      <c r="N300" s="24">
        <v>4.04</v>
      </c>
      <c r="O300" s="24">
        <v>7.4180000000000001</v>
      </c>
      <c r="P300" s="24">
        <v>211.86699999999999</v>
      </c>
      <c r="Q300" s="24">
        <v>72.822999999999993</v>
      </c>
      <c r="R300" s="24">
        <v>5.3979999999999997</v>
      </c>
      <c r="S300" s="24">
        <v>5.4089999999999998</v>
      </c>
      <c r="T300" s="24">
        <v>5.41</v>
      </c>
    </row>
    <row r="301" spans="2:20" ht="15.75" x14ac:dyDescent="1.1000000000000001">
      <c r="B301" s="17">
        <v>44741</v>
      </c>
      <c r="C301" s="20">
        <v>0.38194444444444398</v>
      </c>
      <c r="D301" s="59" t="s">
        <v>473</v>
      </c>
      <c r="E301" s="10" t="s">
        <v>8</v>
      </c>
      <c r="F301" s="24">
        <v>29.6</v>
      </c>
      <c r="G301" s="24">
        <v>19.943999999999999</v>
      </c>
      <c r="H301" s="24">
        <v>34.308</v>
      </c>
      <c r="I301" s="24">
        <v>47.03</v>
      </c>
      <c r="J301" s="24">
        <v>52915</v>
      </c>
      <c r="K301" s="24">
        <v>1024.3789999999999</v>
      </c>
      <c r="L301" s="24">
        <v>1.3029999999999999</v>
      </c>
      <c r="M301" s="24">
        <v>1.3029999999999999</v>
      </c>
      <c r="N301" s="24">
        <v>3.8</v>
      </c>
      <c r="O301" s="24">
        <v>7.4180000000000001</v>
      </c>
      <c r="P301" s="24">
        <v>211.94399999999999</v>
      </c>
      <c r="Q301" s="24">
        <v>72.552000000000007</v>
      </c>
      <c r="R301" s="24">
        <v>5.3780000000000001</v>
      </c>
      <c r="S301" s="24">
        <v>5.3890000000000002</v>
      </c>
      <c r="T301" s="24">
        <v>5.39</v>
      </c>
    </row>
    <row r="302" spans="2:20" ht="15.75" x14ac:dyDescent="1.1000000000000001">
      <c r="B302" s="17">
        <v>44741</v>
      </c>
      <c r="C302" s="20">
        <v>0.38194444444444398</v>
      </c>
      <c r="D302" s="59" t="s">
        <v>473</v>
      </c>
      <c r="E302" s="10" t="s">
        <v>8</v>
      </c>
      <c r="F302" s="24">
        <v>29.7</v>
      </c>
      <c r="G302" s="24">
        <v>19.939</v>
      </c>
      <c r="H302" s="24">
        <v>34.307000000000002</v>
      </c>
      <c r="I302" s="24">
        <v>47.024000000000001</v>
      </c>
      <c r="J302" s="24">
        <v>52915.5</v>
      </c>
      <c r="K302" s="24">
        <v>1024.3800000000001</v>
      </c>
      <c r="L302" s="24">
        <v>1.2789999999999999</v>
      </c>
      <c r="M302" s="24">
        <v>1.2789999999999999</v>
      </c>
      <c r="N302" s="24">
        <v>3.6230000000000002</v>
      </c>
      <c r="O302" s="24">
        <v>7.4189999999999996</v>
      </c>
      <c r="P302" s="24">
        <v>211.94399999999999</v>
      </c>
      <c r="Q302" s="24">
        <v>72.397999999999996</v>
      </c>
      <c r="R302" s="24">
        <v>5.3680000000000003</v>
      </c>
      <c r="S302" s="24">
        <v>5.3789999999999996</v>
      </c>
      <c r="T302" s="24">
        <v>5.38</v>
      </c>
    </row>
    <row r="303" spans="2:20" ht="15.75" x14ac:dyDescent="1.1000000000000001">
      <c r="B303" s="17">
        <v>44741</v>
      </c>
      <c r="C303" s="20">
        <v>0.38194444444444398</v>
      </c>
      <c r="D303" s="59" t="s">
        <v>473</v>
      </c>
      <c r="E303" s="10" t="s">
        <v>8</v>
      </c>
      <c r="F303" s="24">
        <v>29.8</v>
      </c>
      <c r="G303" s="24">
        <v>19.936</v>
      </c>
      <c r="H303" s="24">
        <v>34.313000000000002</v>
      </c>
      <c r="I303" s="24">
        <v>47.027000000000001</v>
      </c>
      <c r="J303" s="24">
        <v>52924</v>
      </c>
      <c r="K303" s="24">
        <v>1024.386</v>
      </c>
      <c r="L303" s="24">
        <v>1.2789999999999999</v>
      </c>
      <c r="M303" s="24">
        <v>1.2789999999999999</v>
      </c>
      <c r="N303" s="24">
        <v>3.7349999999999999</v>
      </c>
      <c r="O303" s="24">
        <v>7.42</v>
      </c>
      <c r="P303" s="24">
        <v>211.94399999999999</v>
      </c>
      <c r="Q303" s="24">
        <v>72.347999999999999</v>
      </c>
      <c r="R303" s="24">
        <v>5.3639999999999999</v>
      </c>
      <c r="S303" s="24">
        <v>5.3760000000000003</v>
      </c>
      <c r="T303" s="24">
        <v>5.3760000000000003</v>
      </c>
    </row>
    <row r="304" spans="2:20" ht="15.75" x14ac:dyDescent="1.1000000000000001">
      <c r="B304" s="17">
        <v>44741</v>
      </c>
      <c r="C304" s="20">
        <v>0.38194444444444398</v>
      </c>
      <c r="D304" s="59" t="s">
        <v>473</v>
      </c>
      <c r="E304" s="10" t="s">
        <v>8</v>
      </c>
      <c r="F304" s="24">
        <v>29.9</v>
      </c>
      <c r="G304" s="24">
        <v>19.933</v>
      </c>
      <c r="H304" s="24">
        <v>34.316000000000003</v>
      </c>
      <c r="I304" s="24">
        <v>47.029000000000003</v>
      </c>
      <c r="J304" s="24">
        <v>52928.5</v>
      </c>
      <c r="K304" s="24">
        <v>1024.3889999999999</v>
      </c>
      <c r="L304" s="24">
        <v>1.27</v>
      </c>
      <c r="M304" s="24">
        <v>1.27</v>
      </c>
      <c r="N304" s="24">
        <v>3.5270000000000001</v>
      </c>
      <c r="O304" s="24">
        <v>7.4210000000000003</v>
      </c>
      <c r="P304" s="24">
        <v>211.982</v>
      </c>
      <c r="Q304" s="24">
        <v>72.31</v>
      </c>
      <c r="R304" s="24">
        <v>5.3620000000000001</v>
      </c>
      <c r="S304" s="24">
        <v>5.3730000000000002</v>
      </c>
      <c r="T304" s="24">
        <v>5.3739999999999997</v>
      </c>
    </row>
    <row r="305" spans="2:20" ht="15.75" x14ac:dyDescent="1.1000000000000001">
      <c r="B305" s="17">
        <v>44741</v>
      </c>
      <c r="C305" s="20">
        <v>0.38194444444444398</v>
      </c>
      <c r="D305" s="59" t="s">
        <v>473</v>
      </c>
      <c r="E305" s="10" t="s">
        <v>8</v>
      </c>
      <c r="F305" s="24">
        <v>30</v>
      </c>
      <c r="G305" s="24">
        <v>19.934000000000001</v>
      </c>
      <c r="H305" s="24">
        <v>34.314999999999998</v>
      </c>
      <c r="I305" s="24">
        <v>47.029000000000003</v>
      </c>
      <c r="J305" s="24">
        <v>52927.7</v>
      </c>
      <c r="K305" s="24">
        <v>1024.3889999999999</v>
      </c>
      <c r="L305" s="24">
        <v>1.2789999999999999</v>
      </c>
      <c r="M305" s="24">
        <v>1.2789999999999999</v>
      </c>
      <c r="N305" s="24">
        <v>3.944</v>
      </c>
      <c r="O305" s="24">
        <v>7.431</v>
      </c>
      <c r="P305" s="24">
        <v>212.05799999999999</v>
      </c>
      <c r="Q305" s="24">
        <v>72.616</v>
      </c>
      <c r="R305" s="24">
        <v>5.383</v>
      </c>
      <c r="S305" s="24">
        <v>5.3940000000000001</v>
      </c>
      <c r="T305" s="24">
        <v>5.3949999999999996</v>
      </c>
    </row>
    <row r="306" spans="2:20" ht="15.75" x14ac:dyDescent="1.1000000000000001">
      <c r="B306" s="17">
        <v>44741</v>
      </c>
      <c r="C306" s="20">
        <v>0.38194444444444398</v>
      </c>
      <c r="D306" s="59" t="s">
        <v>473</v>
      </c>
      <c r="E306" s="10" t="s">
        <v>8</v>
      </c>
      <c r="F306" s="24">
        <v>30.1</v>
      </c>
      <c r="G306" s="24">
        <v>19.934000000000001</v>
      </c>
      <c r="H306" s="24">
        <v>34.317999999999998</v>
      </c>
      <c r="I306" s="24">
        <v>47.031999999999996</v>
      </c>
      <c r="J306" s="24">
        <v>52930.7</v>
      </c>
      <c r="K306" s="24">
        <v>1024.3910000000001</v>
      </c>
      <c r="L306" s="24">
        <v>1.27</v>
      </c>
      <c r="M306" s="24">
        <v>1.27</v>
      </c>
      <c r="N306" s="24">
        <v>3.8319999999999999</v>
      </c>
      <c r="O306" s="24">
        <v>7.4329999999999998</v>
      </c>
      <c r="P306" s="24">
        <v>212.13399999999999</v>
      </c>
      <c r="Q306" s="24">
        <v>72.861999999999995</v>
      </c>
      <c r="R306" s="24">
        <v>5.4</v>
      </c>
      <c r="S306" s="24">
        <v>5.4119999999999999</v>
      </c>
      <c r="T306" s="24">
        <v>5.4119999999999999</v>
      </c>
    </row>
    <row r="307" spans="2:20" ht="15.75" x14ac:dyDescent="1.1000000000000001">
      <c r="B307" s="17">
        <v>44741</v>
      </c>
      <c r="C307" s="20">
        <v>0.38194444444444398</v>
      </c>
      <c r="D307" s="59" t="s">
        <v>473</v>
      </c>
      <c r="E307" s="10" t="s">
        <v>8</v>
      </c>
      <c r="F307" s="24">
        <v>30.2</v>
      </c>
      <c r="G307" s="24">
        <v>19.934000000000001</v>
      </c>
      <c r="H307" s="24">
        <v>34.316000000000003</v>
      </c>
      <c r="I307" s="24">
        <v>47.029000000000003</v>
      </c>
      <c r="J307" s="24">
        <v>52927.9</v>
      </c>
      <c r="K307" s="24">
        <v>1024.3900000000001</v>
      </c>
      <c r="L307" s="24">
        <v>1.246</v>
      </c>
      <c r="M307" s="24">
        <v>1.246</v>
      </c>
      <c r="N307" s="24">
        <v>3.9119999999999999</v>
      </c>
      <c r="O307" s="24">
        <v>7.4340000000000002</v>
      </c>
      <c r="P307" s="24">
        <v>212.172</v>
      </c>
      <c r="Q307" s="24">
        <v>72.879000000000005</v>
      </c>
      <c r="R307" s="24">
        <v>5.4029999999999996</v>
      </c>
      <c r="S307" s="24">
        <v>5.4139999999999997</v>
      </c>
      <c r="T307" s="24">
        <v>5.415</v>
      </c>
    </row>
    <row r="308" spans="2:20" ht="15.75" x14ac:dyDescent="1.1000000000000001">
      <c r="B308" s="17">
        <v>44741</v>
      </c>
      <c r="C308" s="20">
        <v>0.38194444444444398</v>
      </c>
      <c r="D308" s="59" t="s">
        <v>473</v>
      </c>
      <c r="E308" s="10" t="s">
        <v>8</v>
      </c>
      <c r="F308" s="24">
        <v>30.3</v>
      </c>
      <c r="G308" s="24">
        <v>19.933</v>
      </c>
      <c r="H308" s="24">
        <v>34.314999999999998</v>
      </c>
      <c r="I308" s="24">
        <v>47.027000000000001</v>
      </c>
      <c r="J308" s="24">
        <v>52926.8</v>
      </c>
      <c r="K308" s="24">
        <v>1024.3900000000001</v>
      </c>
      <c r="L308" s="24">
        <v>1.2869999999999999</v>
      </c>
      <c r="M308" s="24">
        <v>1.2869999999999999</v>
      </c>
      <c r="N308" s="24">
        <v>4.1050000000000004</v>
      </c>
      <c r="O308" s="24">
        <v>7.4420000000000002</v>
      </c>
      <c r="P308" s="24">
        <v>212.32499999999999</v>
      </c>
      <c r="Q308" s="24">
        <v>72.86</v>
      </c>
      <c r="R308" s="24">
        <v>5.4029999999999996</v>
      </c>
      <c r="S308" s="24">
        <v>5.4139999999999997</v>
      </c>
      <c r="T308" s="24">
        <v>5.415</v>
      </c>
    </row>
    <row r="309" spans="2:20" ht="15.75" x14ac:dyDescent="1.1000000000000001">
      <c r="B309" s="17">
        <v>44741</v>
      </c>
      <c r="C309" s="20">
        <v>0.38194444444444398</v>
      </c>
      <c r="D309" s="59" t="s">
        <v>473</v>
      </c>
      <c r="E309" s="10" t="s">
        <v>8</v>
      </c>
      <c r="F309" s="24">
        <v>30.4</v>
      </c>
      <c r="G309" s="24">
        <v>19.931999999999999</v>
      </c>
      <c r="H309" s="24">
        <v>34.316000000000003</v>
      </c>
      <c r="I309" s="24">
        <v>47.027999999999999</v>
      </c>
      <c r="J309" s="24">
        <v>52929.5</v>
      </c>
      <c r="K309" s="24">
        <v>1024.3920000000001</v>
      </c>
      <c r="L309" s="24">
        <v>1.254</v>
      </c>
      <c r="M309" s="24">
        <v>1.254</v>
      </c>
      <c r="N309" s="24">
        <v>3.9119999999999999</v>
      </c>
      <c r="O309" s="24">
        <v>7.4429999999999996</v>
      </c>
      <c r="P309" s="24">
        <v>212.363</v>
      </c>
      <c r="Q309" s="24">
        <v>72.933999999999997</v>
      </c>
      <c r="R309" s="24">
        <v>5.4059999999999997</v>
      </c>
      <c r="S309" s="24">
        <v>5.4180000000000001</v>
      </c>
      <c r="T309" s="24">
        <v>5.4180000000000001</v>
      </c>
    </row>
    <row r="310" spans="2:20" ht="15.75" x14ac:dyDescent="1.1000000000000001">
      <c r="B310" s="17">
        <v>44741</v>
      </c>
      <c r="C310" s="20">
        <v>0.38194444444444398</v>
      </c>
      <c r="D310" s="59" t="s">
        <v>473</v>
      </c>
      <c r="E310" s="10" t="s">
        <v>8</v>
      </c>
      <c r="F310" s="24">
        <v>30.5</v>
      </c>
      <c r="G310" s="24">
        <v>19.93</v>
      </c>
      <c r="H310" s="24">
        <v>34.316000000000003</v>
      </c>
      <c r="I310" s="24">
        <v>47.026000000000003</v>
      </c>
      <c r="J310" s="24">
        <v>52929.3</v>
      </c>
      <c r="K310" s="24">
        <v>1024.3920000000001</v>
      </c>
      <c r="L310" s="24">
        <v>1.2949999999999999</v>
      </c>
      <c r="M310" s="24">
        <v>1.2949999999999999</v>
      </c>
      <c r="N310" s="24">
        <v>4.3129999999999997</v>
      </c>
      <c r="O310" s="24">
        <v>7.444</v>
      </c>
      <c r="P310" s="24">
        <v>212.363</v>
      </c>
      <c r="Q310" s="24">
        <v>72.945999999999998</v>
      </c>
      <c r="R310" s="24">
        <v>5.4080000000000004</v>
      </c>
      <c r="S310" s="24">
        <v>5.4189999999999996</v>
      </c>
      <c r="T310" s="24">
        <v>5.42</v>
      </c>
    </row>
    <row r="311" spans="2:20" ht="15.75" x14ac:dyDescent="1.1000000000000001">
      <c r="B311" s="17">
        <v>44741</v>
      </c>
      <c r="C311" s="20">
        <v>0.38194444444444398</v>
      </c>
      <c r="D311" s="59" t="s">
        <v>473</v>
      </c>
      <c r="E311" s="10" t="s">
        <v>8</v>
      </c>
      <c r="F311" s="24">
        <v>30.6</v>
      </c>
      <c r="G311" s="24">
        <v>19.93</v>
      </c>
      <c r="H311" s="24">
        <v>34.316000000000003</v>
      </c>
      <c r="I311" s="24">
        <v>47.026000000000003</v>
      </c>
      <c r="J311" s="24">
        <v>52929.8</v>
      </c>
      <c r="K311" s="24">
        <v>1024.393</v>
      </c>
      <c r="L311" s="24">
        <v>1.2869999999999999</v>
      </c>
      <c r="M311" s="24">
        <v>1.2869999999999999</v>
      </c>
      <c r="N311" s="24">
        <v>4.1689999999999996</v>
      </c>
      <c r="O311" s="24">
        <v>7.4450000000000003</v>
      </c>
      <c r="P311" s="24">
        <v>212.43899999999999</v>
      </c>
      <c r="Q311" s="24">
        <v>73.010999999999996</v>
      </c>
      <c r="R311" s="24">
        <v>5.4139999999999997</v>
      </c>
      <c r="S311" s="24">
        <v>5.4249999999999998</v>
      </c>
      <c r="T311" s="24">
        <v>5.4260000000000002</v>
      </c>
    </row>
    <row r="312" spans="2:20" ht="15.75" x14ac:dyDescent="1.1000000000000001">
      <c r="B312" s="17">
        <v>44741</v>
      </c>
      <c r="C312" s="20">
        <v>0.38194444444444398</v>
      </c>
      <c r="D312" s="59" t="s">
        <v>473</v>
      </c>
      <c r="E312" s="10" t="s">
        <v>8</v>
      </c>
      <c r="F312" s="24">
        <v>30.7</v>
      </c>
      <c r="G312" s="24">
        <v>19.93</v>
      </c>
      <c r="H312" s="24">
        <v>34.317</v>
      </c>
      <c r="I312" s="24">
        <v>47.027000000000001</v>
      </c>
      <c r="J312" s="24">
        <v>52931.1</v>
      </c>
      <c r="K312" s="24">
        <v>1024.394</v>
      </c>
      <c r="L312" s="24">
        <v>1.2789999999999999</v>
      </c>
      <c r="M312" s="24">
        <v>1.2789999999999999</v>
      </c>
      <c r="N312" s="24">
        <v>4.3129999999999997</v>
      </c>
      <c r="O312" s="24">
        <v>7.4450000000000003</v>
      </c>
      <c r="P312" s="24">
        <v>212.43899999999999</v>
      </c>
      <c r="Q312" s="24">
        <v>72.947000000000003</v>
      </c>
      <c r="R312" s="24">
        <v>5.4089999999999998</v>
      </c>
      <c r="S312" s="24">
        <v>5.4210000000000003</v>
      </c>
      <c r="T312" s="24">
        <v>5.4210000000000003</v>
      </c>
    </row>
    <row r="313" spans="2:20" ht="15.75" x14ac:dyDescent="1.1000000000000001">
      <c r="B313" s="17">
        <v>44741</v>
      </c>
      <c r="C313" s="20">
        <v>0.38194444444444398</v>
      </c>
      <c r="D313" s="59" t="s">
        <v>473</v>
      </c>
      <c r="E313" s="10" t="s">
        <v>8</v>
      </c>
      <c r="F313" s="24">
        <v>30.8</v>
      </c>
      <c r="G313" s="24">
        <v>19.928999999999998</v>
      </c>
      <c r="H313" s="24">
        <v>34.314999999999998</v>
      </c>
      <c r="I313" s="24">
        <v>47.024000000000001</v>
      </c>
      <c r="J313" s="24">
        <v>52928.9</v>
      </c>
      <c r="K313" s="24">
        <v>1024.394</v>
      </c>
      <c r="L313" s="24">
        <v>1.2789999999999999</v>
      </c>
      <c r="M313" s="24">
        <v>1.2789999999999999</v>
      </c>
      <c r="N313" s="24">
        <v>4.024</v>
      </c>
      <c r="O313" s="24">
        <v>7.4470000000000001</v>
      </c>
      <c r="P313" s="24">
        <v>212.43899999999999</v>
      </c>
      <c r="Q313" s="24">
        <v>72.930999999999997</v>
      </c>
      <c r="R313" s="24">
        <v>5.4080000000000004</v>
      </c>
      <c r="S313" s="24">
        <v>5.4189999999999996</v>
      </c>
      <c r="T313" s="24">
        <v>5.42</v>
      </c>
    </row>
    <row r="314" spans="2:20" ht="15.75" x14ac:dyDescent="1.1000000000000001">
      <c r="B314" s="17">
        <v>44741</v>
      </c>
      <c r="C314" s="20">
        <v>0.38194444444444398</v>
      </c>
      <c r="D314" s="59" t="s">
        <v>473</v>
      </c>
      <c r="E314" s="10" t="s">
        <v>8</v>
      </c>
      <c r="F314" s="24">
        <v>30.9</v>
      </c>
      <c r="G314" s="24">
        <v>19.928000000000001</v>
      </c>
      <c r="H314" s="24">
        <v>34.314999999999998</v>
      </c>
      <c r="I314" s="24">
        <v>47.023000000000003</v>
      </c>
      <c r="J314" s="24">
        <v>52928.9</v>
      </c>
      <c r="K314" s="24">
        <v>1024.394</v>
      </c>
      <c r="L314" s="24">
        <v>1.3120000000000001</v>
      </c>
      <c r="M314" s="24">
        <v>1.3120000000000001</v>
      </c>
      <c r="N314" s="24">
        <v>4.2009999999999996</v>
      </c>
      <c r="O314" s="24">
        <v>7.4470000000000001</v>
      </c>
      <c r="P314" s="24">
        <v>212.43899999999999</v>
      </c>
      <c r="Q314" s="24">
        <v>72.998999999999995</v>
      </c>
      <c r="R314" s="24">
        <v>5.4130000000000003</v>
      </c>
      <c r="S314" s="24">
        <v>5.4249999999999998</v>
      </c>
      <c r="T314" s="24">
        <v>5.4249999999999998</v>
      </c>
    </row>
    <row r="315" spans="2:20" ht="15.75" x14ac:dyDescent="1.1000000000000001">
      <c r="B315" s="17">
        <v>44741</v>
      </c>
      <c r="C315" s="20">
        <v>0.38194444444444398</v>
      </c>
      <c r="D315" s="59" t="s">
        <v>473</v>
      </c>
      <c r="E315" s="10" t="s">
        <v>8</v>
      </c>
      <c r="F315" s="24">
        <v>31</v>
      </c>
      <c r="G315" s="24">
        <v>19.925000000000001</v>
      </c>
      <c r="H315" s="24">
        <v>34.314999999999998</v>
      </c>
      <c r="I315" s="24">
        <v>47.02</v>
      </c>
      <c r="J315" s="24">
        <v>52929.7</v>
      </c>
      <c r="K315" s="24">
        <v>1024.396</v>
      </c>
      <c r="L315" s="24">
        <v>1.3029999999999999</v>
      </c>
      <c r="M315" s="24">
        <v>1.3029999999999999</v>
      </c>
      <c r="N315" s="24">
        <v>4.3129999999999997</v>
      </c>
      <c r="O315" s="24">
        <v>7.4480000000000004</v>
      </c>
      <c r="P315" s="24">
        <v>212.47800000000001</v>
      </c>
      <c r="Q315" s="24">
        <v>73.040000000000006</v>
      </c>
      <c r="R315" s="24">
        <v>5.4169999999999998</v>
      </c>
      <c r="S315" s="24">
        <v>5.4279999999999999</v>
      </c>
      <c r="T315" s="24">
        <v>5.4290000000000003</v>
      </c>
    </row>
    <row r="316" spans="2:20" ht="15.75" x14ac:dyDescent="1.1000000000000001">
      <c r="B316" s="17">
        <v>44741</v>
      </c>
      <c r="C316" s="20">
        <v>0.38194444444444398</v>
      </c>
      <c r="D316" s="59" t="s">
        <v>473</v>
      </c>
      <c r="E316" s="10" t="s">
        <v>8</v>
      </c>
      <c r="F316" s="24">
        <v>31.1</v>
      </c>
      <c r="G316" s="24">
        <v>19.922000000000001</v>
      </c>
      <c r="H316" s="24">
        <v>34.316000000000003</v>
      </c>
      <c r="I316" s="24">
        <v>47.018999999999998</v>
      </c>
      <c r="J316" s="24">
        <v>52931.7</v>
      </c>
      <c r="K316" s="24">
        <v>1024.3979999999999</v>
      </c>
      <c r="L316" s="24">
        <v>1.2869999999999999</v>
      </c>
      <c r="M316" s="24">
        <v>1.2869999999999999</v>
      </c>
      <c r="N316" s="24">
        <v>4.6989999999999998</v>
      </c>
      <c r="O316" s="24">
        <v>7.4489999999999998</v>
      </c>
      <c r="P316" s="24">
        <v>212.43899999999999</v>
      </c>
      <c r="Q316" s="24">
        <v>73.046999999999997</v>
      </c>
      <c r="R316" s="24">
        <v>5.4169999999999998</v>
      </c>
      <c r="S316" s="24">
        <v>5.4290000000000003</v>
      </c>
      <c r="T316" s="24">
        <v>5.4290000000000003</v>
      </c>
    </row>
    <row r="317" spans="2:20" ht="15.75" x14ac:dyDescent="1.1000000000000001">
      <c r="B317" s="17">
        <v>44741</v>
      </c>
      <c r="C317" s="20">
        <v>0.38194444444444398</v>
      </c>
      <c r="D317" s="59" t="s">
        <v>473</v>
      </c>
      <c r="E317" s="10" t="s">
        <v>8</v>
      </c>
      <c r="F317" s="24">
        <v>31.2</v>
      </c>
      <c r="G317" s="24">
        <v>19.919</v>
      </c>
      <c r="H317" s="24">
        <v>34.317999999999998</v>
      </c>
      <c r="I317" s="24">
        <v>47.017000000000003</v>
      </c>
      <c r="J317" s="24">
        <v>52933.9</v>
      </c>
      <c r="K317" s="24">
        <v>1024.4000000000001</v>
      </c>
      <c r="L317" s="24">
        <v>1.2290000000000001</v>
      </c>
      <c r="M317" s="24">
        <v>1.2290000000000001</v>
      </c>
      <c r="N317" s="24">
        <v>4.2969999999999997</v>
      </c>
      <c r="O317" s="24">
        <v>7.4489999999999998</v>
      </c>
      <c r="P317" s="24">
        <v>212.43899999999999</v>
      </c>
      <c r="Q317" s="24">
        <v>73.064999999999998</v>
      </c>
      <c r="R317" s="24">
        <v>5.4189999999999996</v>
      </c>
      <c r="S317" s="24">
        <v>5.43</v>
      </c>
      <c r="T317" s="24">
        <v>5.431</v>
      </c>
    </row>
    <row r="318" spans="2:20" ht="15.75" x14ac:dyDescent="1.1000000000000001">
      <c r="B318" s="17">
        <v>44741</v>
      </c>
      <c r="C318" s="20">
        <v>0.38194444444444398</v>
      </c>
      <c r="D318" s="59" t="s">
        <v>473</v>
      </c>
      <c r="E318" s="10" t="s">
        <v>8</v>
      </c>
      <c r="F318" s="24">
        <v>31.3</v>
      </c>
      <c r="G318" s="24">
        <v>19.914999999999999</v>
      </c>
      <c r="H318" s="24">
        <v>34.317999999999998</v>
      </c>
      <c r="I318" s="24">
        <v>47.012999999999998</v>
      </c>
      <c r="J318" s="24">
        <v>52934.8</v>
      </c>
      <c r="K318" s="24">
        <v>1024.4010000000001</v>
      </c>
      <c r="L318" s="24">
        <v>1.27</v>
      </c>
      <c r="M318" s="24">
        <v>1.27</v>
      </c>
      <c r="N318" s="24">
        <v>4.9880000000000004</v>
      </c>
      <c r="O318" s="24">
        <v>7.4509999999999996</v>
      </c>
      <c r="P318" s="24">
        <v>212.51599999999999</v>
      </c>
      <c r="Q318" s="24">
        <v>73.164000000000001</v>
      </c>
      <c r="R318" s="24">
        <v>5.4269999999999996</v>
      </c>
      <c r="S318" s="24">
        <v>5.4379999999999997</v>
      </c>
      <c r="T318" s="24">
        <v>5.4390000000000001</v>
      </c>
    </row>
    <row r="319" spans="2:20" ht="15.75" x14ac:dyDescent="1.1000000000000001">
      <c r="B319" s="17">
        <v>44741</v>
      </c>
      <c r="C319" s="20">
        <v>0.38194444444444398</v>
      </c>
      <c r="D319" s="59" t="s">
        <v>473</v>
      </c>
      <c r="E319" s="10" t="s">
        <v>8</v>
      </c>
      <c r="F319" s="24">
        <v>31.4</v>
      </c>
      <c r="G319" s="24">
        <v>19.911000000000001</v>
      </c>
      <c r="H319" s="24">
        <v>34.317</v>
      </c>
      <c r="I319" s="24">
        <v>47.008000000000003</v>
      </c>
      <c r="J319" s="24">
        <v>52935</v>
      </c>
      <c r="K319" s="24">
        <v>1024.402</v>
      </c>
      <c r="L319" s="24">
        <v>1.2370000000000001</v>
      </c>
      <c r="M319" s="24">
        <v>1.2370000000000001</v>
      </c>
      <c r="N319" s="24">
        <v>4.3940000000000001</v>
      </c>
      <c r="O319" s="24">
        <v>7.4509999999999996</v>
      </c>
      <c r="P319" s="24">
        <v>212.51599999999999</v>
      </c>
      <c r="Q319" s="24">
        <v>73.272999999999996</v>
      </c>
      <c r="R319" s="24">
        <v>5.4349999999999996</v>
      </c>
      <c r="S319" s="24">
        <v>5.4459999999999997</v>
      </c>
      <c r="T319" s="24">
        <v>5.4470000000000001</v>
      </c>
    </row>
    <row r="320" spans="2:20" ht="15.75" x14ac:dyDescent="1.1000000000000001">
      <c r="B320" s="17">
        <v>44741</v>
      </c>
      <c r="C320" s="20">
        <v>0.38194444444444398</v>
      </c>
      <c r="D320" s="59" t="s">
        <v>473</v>
      </c>
      <c r="E320" s="10" t="s">
        <v>8</v>
      </c>
      <c r="F320" s="24">
        <v>31.5</v>
      </c>
      <c r="G320" s="24">
        <v>19.908999999999999</v>
      </c>
      <c r="H320" s="24">
        <v>34.320999999999998</v>
      </c>
      <c r="I320" s="24">
        <v>47.011000000000003</v>
      </c>
      <c r="J320" s="24">
        <v>52940.6</v>
      </c>
      <c r="K320" s="24">
        <v>1024.4059999999999</v>
      </c>
      <c r="L320" s="24">
        <v>1.204</v>
      </c>
      <c r="M320" s="24">
        <v>1.204</v>
      </c>
      <c r="N320" s="24">
        <v>4.4260000000000002</v>
      </c>
      <c r="O320" s="24">
        <v>7.4530000000000003</v>
      </c>
      <c r="P320" s="24">
        <v>212.47800000000001</v>
      </c>
      <c r="Q320" s="24">
        <v>73.647000000000006</v>
      </c>
      <c r="R320" s="24">
        <v>5.4610000000000003</v>
      </c>
      <c r="S320" s="24">
        <v>5.4729999999999999</v>
      </c>
      <c r="T320" s="24">
        <v>5.4729999999999999</v>
      </c>
    </row>
    <row r="321" spans="2:20" ht="15.75" x14ac:dyDescent="1.1000000000000001">
      <c r="B321" s="17">
        <v>44741</v>
      </c>
      <c r="C321" s="20">
        <v>0.38194444444444398</v>
      </c>
      <c r="D321" s="59" t="s">
        <v>473</v>
      </c>
      <c r="E321" s="10" t="s">
        <v>8</v>
      </c>
      <c r="F321" s="24">
        <v>31.6</v>
      </c>
      <c r="G321" s="24">
        <v>19.911000000000001</v>
      </c>
      <c r="H321" s="24">
        <v>34.319000000000003</v>
      </c>
      <c r="I321" s="24">
        <v>47.011000000000003</v>
      </c>
      <c r="J321" s="24">
        <v>52937.3</v>
      </c>
      <c r="K321" s="24">
        <v>1024.404</v>
      </c>
      <c r="L321" s="24">
        <v>1.246</v>
      </c>
      <c r="M321" s="24">
        <v>1.246</v>
      </c>
      <c r="N321" s="24">
        <v>5.9850000000000003</v>
      </c>
      <c r="O321" s="24">
        <v>7.4560000000000004</v>
      </c>
      <c r="P321" s="24">
        <v>212.47800000000001</v>
      </c>
      <c r="Q321" s="24">
        <v>74.191999999999993</v>
      </c>
      <c r="R321" s="24">
        <v>5.5010000000000003</v>
      </c>
      <c r="S321" s="24">
        <v>5.5129999999999999</v>
      </c>
      <c r="T321" s="24">
        <v>5.5129999999999999</v>
      </c>
    </row>
    <row r="322" spans="2:20" ht="15.75" x14ac:dyDescent="1.1000000000000001">
      <c r="B322" s="17">
        <v>44741</v>
      </c>
      <c r="C322" s="20">
        <v>0.38194444444444398</v>
      </c>
      <c r="D322" s="59" t="s">
        <v>473</v>
      </c>
      <c r="E322" s="10" t="s">
        <v>8</v>
      </c>
      <c r="F322" s="24">
        <v>31.7</v>
      </c>
      <c r="G322" s="24">
        <v>19.904</v>
      </c>
      <c r="H322" s="24">
        <v>34.317999999999998</v>
      </c>
      <c r="I322" s="24">
        <v>47.003</v>
      </c>
      <c r="J322" s="24">
        <v>52937.4</v>
      </c>
      <c r="K322" s="24">
        <v>1024.4059999999999</v>
      </c>
      <c r="L322" s="24">
        <v>1.427</v>
      </c>
      <c r="M322" s="24">
        <v>1.427</v>
      </c>
      <c r="N322" s="24">
        <v>19.562000000000001</v>
      </c>
      <c r="O322" s="24">
        <v>7.4580000000000002</v>
      </c>
      <c r="P322" s="24">
        <v>212.51599999999999</v>
      </c>
      <c r="Q322" s="24">
        <v>74.358000000000004</v>
      </c>
      <c r="R322" s="24">
        <v>5.5140000000000002</v>
      </c>
      <c r="S322" s="24">
        <v>5.5259999999999998</v>
      </c>
      <c r="T322" s="24">
        <v>5.5259999999999998</v>
      </c>
    </row>
    <row r="323" spans="2:20" ht="15.75" x14ac:dyDescent="1.1000000000000001">
      <c r="B323" s="18">
        <v>44741</v>
      </c>
      <c r="C323" s="21">
        <v>0.40833333333333338</v>
      </c>
      <c r="D323" s="59" t="s">
        <v>473</v>
      </c>
      <c r="E323" s="19" t="s">
        <v>21</v>
      </c>
      <c r="F323" s="25">
        <v>0</v>
      </c>
      <c r="G323" s="25">
        <v>23.853999999999999</v>
      </c>
      <c r="H323" s="25">
        <v>34.040999999999997</v>
      </c>
      <c r="I323" s="25">
        <v>50.61</v>
      </c>
      <c r="J323" s="25">
        <v>51919.1</v>
      </c>
      <c r="K323" s="25">
        <v>1022.958</v>
      </c>
      <c r="L323" s="25">
        <v>0.57699999999999996</v>
      </c>
      <c r="M323" s="25">
        <v>0.57699999999999996</v>
      </c>
      <c r="N323" s="25">
        <v>0.4</v>
      </c>
      <c r="O323" s="25">
        <v>7.9960000000000004</v>
      </c>
      <c r="P323" s="25">
        <v>200.12</v>
      </c>
      <c r="Q323" s="25">
        <v>115.959</v>
      </c>
      <c r="R323" s="25">
        <v>8.0139999999999993</v>
      </c>
      <c r="S323" s="25">
        <v>8.0350000000000001</v>
      </c>
      <c r="T323" s="25">
        <v>8.0370000000000008</v>
      </c>
    </row>
    <row r="324" spans="2:20" ht="15.75" x14ac:dyDescent="1.1000000000000001">
      <c r="B324" s="17">
        <v>44741</v>
      </c>
      <c r="C324" s="20">
        <v>0.40833333333333338</v>
      </c>
      <c r="D324" s="59" t="s">
        <v>473</v>
      </c>
      <c r="E324" s="10" t="s">
        <v>21</v>
      </c>
      <c r="F324" s="24">
        <v>0.1</v>
      </c>
      <c r="G324" s="24">
        <v>23.8</v>
      </c>
      <c r="H324" s="24">
        <v>33.881</v>
      </c>
      <c r="I324" s="24">
        <v>50.344999999999999</v>
      </c>
      <c r="J324" s="24">
        <v>51709.9</v>
      </c>
      <c r="K324" s="24">
        <v>1022.854</v>
      </c>
      <c r="L324" s="24">
        <v>0.58599999999999997</v>
      </c>
      <c r="M324" s="24">
        <v>0.58599999999999997</v>
      </c>
      <c r="N324" s="24">
        <v>0.51200000000000001</v>
      </c>
      <c r="O324" s="24">
        <v>7.9390000000000001</v>
      </c>
      <c r="P324" s="24">
        <v>201.91300000000001</v>
      </c>
      <c r="Q324" s="24">
        <v>115.29900000000001</v>
      </c>
      <c r="R324" s="24">
        <v>7.9820000000000002</v>
      </c>
      <c r="S324" s="24">
        <v>8.0030000000000001</v>
      </c>
      <c r="T324" s="24">
        <v>8.0039999999999996</v>
      </c>
    </row>
    <row r="325" spans="2:20" ht="15.75" x14ac:dyDescent="1.1000000000000001">
      <c r="B325" s="17">
        <v>44741</v>
      </c>
      <c r="C325" s="20">
        <v>0.40833333333333299</v>
      </c>
      <c r="D325" s="59" t="s">
        <v>473</v>
      </c>
      <c r="E325" s="10" t="s">
        <v>60</v>
      </c>
      <c r="F325" s="24">
        <v>0.2</v>
      </c>
      <c r="G325" s="24">
        <v>23.786999999999999</v>
      </c>
      <c r="H325" s="24">
        <v>33.902000000000001</v>
      </c>
      <c r="I325" s="24">
        <v>50.359000000000002</v>
      </c>
      <c r="J325" s="24">
        <v>51739.1</v>
      </c>
      <c r="K325" s="24">
        <v>1022.873</v>
      </c>
      <c r="L325" s="24">
        <v>0.65200000000000002</v>
      </c>
      <c r="M325" s="24">
        <v>0.65200000000000002</v>
      </c>
      <c r="N325" s="24">
        <v>0.67300000000000004</v>
      </c>
      <c r="O325" s="24">
        <v>7.9329999999999998</v>
      </c>
      <c r="P325" s="24">
        <v>202.02699999999999</v>
      </c>
      <c r="Q325" s="24">
        <v>115.479</v>
      </c>
      <c r="R325" s="24">
        <v>7.9989999999999997</v>
      </c>
      <c r="S325" s="24">
        <v>8.02</v>
      </c>
      <c r="T325" s="24">
        <v>8.0210000000000008</v>
      </c>
    </row>
    <row r="326" spans="2:20" ht="15.75" x14ac:dyDescent="1.1000000000000001">
      <c r="B326" s="17">
        <v>44741</v>
      </c>
      <c r="C326" s="20">
        <v>0.40833333333333299</v>
      </c>
      <c r="D326" s="59" t="s">
        <v>473</v>
      </c>
      <c r="E326" s="10" t="s">
        <v>60</v>
      </c>
      <c r="F326" s="24">
        <v>0.3</v>
      </c>
      <c r="G326" s="24">
        <v>23.78</v>
      </c>
      <c r="H326" s="24">
        <v>33.929000000000002</v>
      </c>
      <c r="I326" s="24">
        <v>50.387</v>
      </c>
      <c r="J326" s="24">
        <v>51777</v>
      </c>
      <c r="K326" s="24">
        <v>1022.897</v>
      </c>
      <c r="L326" s="24">
        <v>0.8</v>
      </c>
      <c r="M326" s="24">
        <v>0.8</v>
      </c>
      <c r="N326" s="24">
        <v>0.89700000000000002</v>
      </c>
      <c r="O326" s="24">
        <v>7.923</v>
      </c>
      <c r="P326" s="24">
        <v>202.29400000000001</v>
      </c>
      <c r="Q326" s="24">
        <v>115.506</v>
      </c>
      <c r="R326" s="24">
        <v>8.0009999999999994</v>
      </c>
      <c r="S326" s="24">
        <v>8.0220000000000002</v>
      </c>
      <c r="T326" s="24">
        <v>8.0239999999999991</v>
      </c>
    </row>
    <row r="327" spans="2:20" ht="15.75" x14ac:dyDescent="1.1000000000000001">
      <c r="B327" s="17">
        <v>44741</v>
      </c>
      <c r="C327" s="20">
        <v>0.40833333333333299</v>
      </c>
      <c r="D327" s="59" t="s">
        <v>473</v>
      </c>
      <c r="E327" s="10" t="s">
        <v>60</v>
      </c>
      <c r="F327" s="24">
        <v>0.4</v>
      </c>
      <c r="G327" s="24">
        <v>23.77</v>
      </c>
      <c r="H327" s="24">
        <v>33.954999999999998</v>
      </c>
      <c r="I327" s="24">
        <v>50.411000000000001</v>
      </c>
      <c r="J327" s="24">
        <v>51813.7</v>
      </c>
      <c r="K327" s="24">
        <v>1022.92</v>
      </c>
      <c r="L327" s="24">
        <v>0.76700000000000002</v>
      </c>
      <c r="M327" s="24">
        <v>0.76700000000000002</v>
      </c>
      <c r="N327" s="24">
        <v>0.78500000000000003</v>
      </c>
      <c r="O327" s="24">
        <v>7.9130000000000003</v>
      </c>
      <c r="P327" s="24">
        <v>202.48500000000001</v>
      </c>
      <c r="Q327" s="24">
        <v>115.535</v>
      </c>
      <c r="R327" s="24">
        <v>8.0030000000000001</v>
      </c>
      <c r="S327" s="24">
        <v>8.0239999999999991</v>
      </c>
      <c r="T327" s="24">
        <v>8.0259999999999998</v>
      </c>
    </row>
    <row r="328" spans="2:20" ht="15.75" x14ac:dyDescent="1.1000000000000001">
      <c r="B328" s="17">
        <v>44741</v>
      </c>
      <c r="C328" s="20">
        <v>0.40833333333333299</v>
      </c>
      <c r="D328" s="59" t="s">
        <v>473</v>
      </c>
      <c r="E328" s="10" t="s">
        <v>60</v>
      </c>
      <c r="F328" s="24">
        <v>0.5</v>
      </c>
      <c r="G328" s="24">
        <v>23.763000000000002</v>
      </c>
      <c r="H328" s="24">
        <v>33.915999999999997</v>
      </c>
      <c r="I328" s="24">
        <v>50.353999999999999</v>
      </c>
      <c r="J328" s="24">
        <v>51761.8</v>
      </c>
      <c r="K328" s="24">
        <v>1022.893</v>
      </c>
      <c r="L328" s="24">
        <v>0.63500000000000001</v>
      </c>
      <c r="M328" s="24">
        <v>0.63500000000000001</v>
      </c>
      <c r="N328" s="24">
        <v>0.44800000000000001</v>
      </c>
      <c r="O328" s="24">
        <v>7.899</v>
      </c>
      <c r="P328" s="24">
        <v>202.67599999999999</v>
      </c>
      <c r="Q328" s="24">
        <v>115.21599999999999</v>
      </c>
      <c r="R328" s="24">
        <v>7.9829999999999997</v>
      </c>
      <c r="S328" s="24">
        <v>8.0039999999999996</v>
      </c>
      <c r="T328" s="24">
        <v>8.0050000000000008</v>
      </c>
    </row>
    <row r="329" spans="2:20" ht="15.75" x14ac:dyDescent="1.1000000000000001">
      <c r="B329" s="17">
        <v>44741</v>
      </c>
      <c r="C329" s="20">
        <v>0.40833333333333299</v>
      </c>
      <c r="D329" s="59" t="s">
        <v>473</v>
      </c>
      <c r="E329" s="10" t="s">
        <v>60</v>
      </c>
      <c r="F329" s="24">
        <v>0.6</v>
      </c>
      <c r="G329" s="24">
        <v>23.756</v>
      </c>
      <c r="H329" s="24">
        <v>33.942999999999998</v>
      </c>
      <c r="I329" s="24">
        <v>50.383000000000003</v>
      </c>
      <c r="J329" s="24">
        <v>51800.1</v>
      </c>
      <c r="K329" s="24">
        <v>1022.9160000000001</v>
      </c>
      <c r="L329" s="24">
        <v>0.76700000000000002</v>
      </c>
      <c r="M329" s="24">
        <v>0.76700000000000002</v>
      </c>
      <c r="N329" s="24">
        <v>0.84899999999999998</v>
      </c>
      <c r="O329" s="24">
        <v>7.8890000000000002</v>
      </c>
      <c r="P329" s="24">
        <v>202.86600000000001</v>
      </c>
      <c r="Q329" s="24">
        <v>115.36799999999999</v>
      </c>
      <c r="R329" s="24">
        <v>7.9939999999999998</v>
      </c>
      <c r="S329" s="24">
        <v>8.0150000000000006</v>
      </c>
      <c r="T329" s="24">
        <v>8.016</v>
      </c>
    </row>
    <row r="330" spans="2:20" ht="15.75" x14ac:dyDescent="1.1000000000000001">
      <c r="B330" s="17">
        <v>44741</v>
      </c>
      <c r="C330" s="20">
        <v>0.40833333333333299</v>
      </c>
      <c r="D330" s="59" t="s">
        <v>473</v>
      </c>
      <c r="E330" s="10" t="s">
        <v>60</v>
      </c>
      <c r="F330" s="24">
        <v>0.7</v>
      </c>
      <c r="G330" s="24">
        <v>23.783000000000001</v>
      </c>
      <c r="H330" s="24">
        <v>33.917000000000002</v>
      </c>
      <c r="I330" s="24">
        <v>50.374000000000002</v>
      </c>
      <c r="J330" s="24">
        <v>51760.5</v>
      </c>
      <c r="K330" s="24">
        <v>1022.888</v>
      </c>
      <c r="L330" s="24">
        <v>0.67600000000000005</v>
      </c>
      <c r="M330" s="24">
        <v>0.67600000000000005</v>
      </c>
      <c r="N330" s="24">
        <v>0.44800000000000001</v>
      </c>
      <c r="O330" s="24">
        <v>7.875</v>
      </c>
      <c r="P330" s="24">
        <v>203.095</v>
      </c>
      <c r="Q330" s="24">
        <v>115.24299999999999</v>
      </c>
      <c r="R330" s="24">
        <v>7.9820000000000002</v>
      </c>
      <c r="S330" s="24">
        <v>8.0030000000000001</v>
      </c>
      <c r="T330" s="24">
        <v>8.0039999999999996</v>
      </c>
    </row>
    <row r="331" spans="2:20" ht="15.75" x14ac:dyDescent="1.1000000000000001">
      <c r="B331" s="17">
        <v>44741</v>
      </c>
      <c r="C331" s="20">
        <v>0.40833333333333299</v>
      </c>
      <c r="D331" s="59" t="s">
        <v>473</v>
      </c>
      <c r="E331" s="10" t="s">
        <v>60</v>
      </c>
      <c r="F331" s="24">
        <v>0.8</v>
      </c>
      <c r="G331" s="24">
        <v>23.757999999999999</v>
      </c>
      <c r="H331" s="24">
        <v>33.902000000000001</v>
      </c>
      <c r="I331" s="24">
        <v>50.33</v>
      </c>
      <c r="J331" s="24">
        <v>51743.4</v>
      </c>
      <c r="K331" s="24">
        <v>1022.885</v>
      </c>
      <c r="L331" s="24">
        <v>0.71799999999999997</v>
      </c>
      <c r="M331" s="24">
        <v>0.71799999999999997</v>
      </c>
      <c r="N331" s="24">
        <v>0.624</v>
      </c>
      <c r="O331" s="24">
        <v>7.8639999999999999</v>
      </c>
      <c r="P331" s="24">
        <v>203.24799999999999</v>
      </c>
      <c r="Q331" s="24">
        <v>115.229</v>
      </c>
      <c r="R331" s="24">
        <v>7.984</v>
      </c>
      <c r="S331" s="24">
        <v>8.0050000000000008</v>
      </c>
      <c r="T331" s="24">
        <v>8.0060000000000002</v>
      </c>
    </row>
    <row r="332" spans="2:20" ht="15.75" x14ac:dyDescent="1.1000000000000001">
      <c r="B332" s="17">
        <v>44741</v>
      </c>
      <c r="C332" s="20">
        <v>0.40833333333333299</v>
      </c>
      <c r="D332" s="59" t="s">
        <v>473</v>
      </c>
      <c r="E332" s="10" t="s">
        <v>60</v>
      </c>
      <c r="F332" s="24">
        <v>0.9</v>
      </c>
      <c r="G332" s="24">
        <v>23.748999999999999</v>
      </c>
      <c r="H332" s="24">
        <v>33.902999999999999</v>
      </c>
      <c r="I332" s="24">
        <v>50.322000000000003</v>
      </c>
      <c r="J332" s="24">
        <v>51746</v>
      </c>
      <c r="K332" s="24">
        <v>1022.889</v>
      </c>
      <c r="L332" s="24">
        <v>0.71799999999999997</v>
      </c>
      <c r="M332" s="24">
        <v>0.71799999999999997</v>
      </c>
      <c r="N332" s="24">
        <v>0.624</v>
      </c>
      <c r="O332" s="24">
        <v>7.8570000000000002</v>
      </c>
      <c r="P332" s="24">
        <v>203.32400000000001</v>
      </c>
      <c r="Q332" s="24">
        <v>115.10299999999999</v>
      </c>
      <c r="R332" s="24">
        <v>7.9749999999999996</v>
      </c>
      <c r="S332" s="24">
        <v>7.9960000000000004</v>
      </c>
      <c r="T332" s="24">
        <v>7.9969999999999999</v>
      </c>
    </row>
    <row r="333" spans="2:20" ht="15.75" x14ac:dyDescent="1.1000000000000001">
      <c r="B333" s="17">
        <v>44741</v>
      </c>
      <c r="C333" s="20">
        <v>0.40833333333333299</v>
      </c>
      <c r="D333" s="59" t="s">
        <v>473</v>
      </c>
      <c r="E333" s="10" t="s">
        <v>60</v>
      </c>
      <c r="F333" s="24">
        <v>1</v>
      </c>
      <c r="G333" s="24">
        <v>23.751999999999999</v>
      </c>
      <c r="H333" s="24">
        <v>33.901000000000003</v>
      </c>
      <c r="I333" s="24">
        <v>50.323</v>
      </c>
      <c r="J333" s="24">
        <v>51743.7</v>
      </c>
      <c r="K333" s="24">
        <v>1022.8869999999999</v>
      </c>
      <c r="L333" s="24">
        <v>0.74199999999999999</v>
      </c>
      <c r="M333" s="24">
        <v>0.74199999999999999</v>
      </c>
      <c r="N333" s="24">
        <v>0.70499999999999996</v>
      </c>
      <c r="O333" s="24">
        <v>7.8490000000000002</v>
      </c>
      <c r="P333" s="24">
        <v>203.4</v>
      </c>
      <c r="Q333" s="24">
        <v>115.23399999999999</v>
      </c>
      <c r="R333" s="24">
        <v>7.9870000000000001</v>
      </c>
      <c r="S333" s="24">
        <v>8.0079999999999991</v>
      </c>
      <c r="T333" s="24">
        <v>8.0090000000000003</v>
      </c>
    </row>
    <row r="334" spans="2:20" ht="15.75" x14ac:dyDescent="1.1000000000000001">
      <c r="B334" s="17">
        <v>44741</v>
      </c>
      <c r="C334" s="20">
        <v>0.40833333333333299</v>
      </c>
      <c r="D334" s="59" t="s">
        <v>473</v>
      </c>
      <c r="E334" s="10" t="s">
        <v>60</v>
      </c>
      <c r="F334" s="24">
        <v>1.1000000000000001</v>
      </c>
      <c r="G334" s="24">
        <v>23.744</v>
      </c>
      <c r="H334" s="24">
        <v>33.9</v>
      </c>
      <c r="I334" s="24">
        <v>50.314</v>
      </c>
      <c r="J334" s="24">
        <v>51743.4</v>
      </c>
      <c r="K334" s="24">
        <v>1022.889</v>
      </c>
      <c r="L334" s="24">
        <v>0.70899999999999996</v>
      </c>
      <c r="M334" s="24">
        <v>0.70899999999999996</v>
      </c>
      <c r="N334" s="24">
        <v>0.64100000000000001</v>
      </c>
      <c r="O334" s="24">
        <v>7.8419999999999996</v>
      </c>
      <c r="P334" s="24">
        <v>203.477</v>
      </c>
      <c r="Q334" s="24">
        <v>115.14700000000001</v>
      </c>
      <c r="R334" s="24">
        <v>7.9829999999999997</v>
      </c>
      <c r="S334" s="24">
        <v>8.0039999999999996</v>
      </c>
      <c r="T334" s="24">
        <v>8.0060000000000002</v>
      </c>
    </row>
    <row r="335" spans="2:20" ht="15.75" x14ac:dyDescent="1.1000000000000001">
      <c r="B335" s="17">
        <v>44741</v>
      </c>
      <c r="C335" s="20">
        <v>0.40833333333333299</v>
      </c>
      <c r="D335" s="59" t="s">
        <v>473</v>
      </c>
      <c r="E335" s="10" t="s">
        <v>60</v>
      </c>
      <c r="F335" s="24">
        <v>1.2</v>
      </c>
      <c r="G335" s="24">
        <v>23.736000000000001</v>
      </c>
      <c r="H335" s="24">
        <v>33.880000000000003</v>
      </c>
      <c r="I335" s="24">
        <v>50.279000000000003</v>
      </c>
      <c r="J335" s="24">
        <v>51716.5</v>
      </c>
      <c r="K335" s="24">
        <v>1022.876</v>
      </c>
      <c r="L335" s="24">
        <v>0.74199999999999999</v>
      </c>
      <c r="M335" s="24">
        <v>0.74199999999999999</v>
      </c>
      <c r="N335" s="24">
        <v>0.64100000000000001</v>
      </c>
      <c r="O335" s="24">
        <v>7.8339999999999996</v>
      </c>
      <c r="P335" s="24">
        <v>203.62899999999999</v>
      </c>
      <c r="Q335" s="24">
        <v>115.081</v>
      </c>
      <c r="R335" s="24">
        <v>7.9829999999999997</v>
      </c>
      <c r="S335" s="24">
        <v>8.0050000000000008</v>
      </c>
      <c r="T335" s="24">
        <v>8.0060000000000002</v>
      </c>
    </row>
    <row r="336" spans="2:20" ht="15.75" x14ac:dyDescent="1.1000000000000001">
      <c r="B336" s="17">
        <v>44741</v>
      </c>
      <c r="C336" s="20">
        <v>0.40833333333333299</v>
      </c>
      <c r="D336" s="59" t="s">
        <v>473</v>
      </c>
      <c r="E336" s="10" t="s">
        <v>60</v>
      </c>
      <c r="F336" s="24">
        <v>1.3</v>
      </c>
      <c r="G336" s="24">
        <v>23.733000000000001</v>
      </c>
      <c r="H336" s="24">
        <v>33.872999999999998</v>
      </c>
      <c r="I336" s="24">
        <v>50.267000000000003</v>
      </c>
      <c r="J336" s="24">
        <v>51708.3</v>
      </c>
      <c r="K336" s="24">
        <v>1022.873</v>
      </c>
      <c r="L336" s="24">
        <v>0.72599999999999998</v>
      </c>
      <c r="M336" s="24">
        <v>0.72599999999999998</v>
      </c>
      <c r="N336" s="24">
        <v>0.65700000000000003</v>
      </c>
      <c r="O336" s="24">
        <v>7.8310000000000004</v>
      </c>
      <c r="P336" s="24">
        <v>203.62899999999999</v>
      </c>
      <c r="Q336" s="24">
        <v>115.05200000000001</v>
      </c>
      <c r="R336" s="24">
        <v>7.9829999999999997</v>
      </c>
      <c r="S336" s="24">
        <v>8.0050000000000008</v>
      </c>
      <c r="T336" s="24">
        <v>8.0060000000000002</v>
      </c>
    </row>
    <row r="337" spans="2:20" ht="15.75" x14ac:dyDescent="1.1000000000000001">
      <c r="B337" s="17">
        <v>44741</v>
      </c>
      <c r="C337" s="20">
        <v>0.40833333333333299</v>
      </c>
      <c r="D337" s="59" t="s">
        <v>473</v>
      </c>
      <c r="E337" s="10" t="s">
        <v>60</v>
      </c>
      <c r="F337" s="24">
        <v>1.4</v>
      </c>
      <c r="G337" s="24">
        <v>23.734000000000002</v>
      </c>
      <c r="H337" s="24">
        <v>33.881</v>
      </c>
      <c r="I337" s="24">
        <v>50.277999999999999</v>
      </c>
      <c r="J337" s="24">
        <v>51718.400000000001</v>
      </c>
      <c r="K337" s="24">
        <v>1022.879</v>
      </c>
      <c r="L337" s="24">
        <v>0.82499999999999996</v>
      </c>
      <c r="M337" s="24">
        <v>0.82499999999999996</v>
      </c>
      <c r="N337" s="24">
        <v>0.89700000000000002</v>
      </c>
      <c r="O337" s="24">
        <v>7.8230000000000004</v>
      </c>
      <c r="P337" s="24">
        <v>203.667</v>
      </c>
      <c r="Q337" s="24">
        <v>115.124</v>
      </c>
      <c r="R337" s="24">
        <v>7.99</v>
      </c>
      <c r="S337" s="24">
        <v>8.0109999999999992</v>
      </c>
      <c r="T337" s="24">
        <v>8.0120000000000005</v>
      </c>
    </row>
    <row r="338" spans="2:20" ht="15.75" x14ac:dyDescent="1.1000000000000001">
      <c r="B338" s="17">
        <v>44741</v>
      </c>
      <c r="C338" s="20">
        <v>0.40833333333333299</v>
      </c>
      <c r="D338" s="59" t="s">
        <v>473</v>
      </c>
      <c r="E338" s="10" t="s">
        <v>60</v>
      </c>
      <c r="F338" s="24">
        <v>1.5</v>
      </c>
      <c r="G338" s="24">
        <v>23.733000000000001</v>
      </c>
      <c r="H338" s="24">
        <v>33.89</v>
      </c>
      <c r="I338" s="24">
        <v>50.29</v>
      </c>
      <c r="J338" s="24">
        <v>51731.5</v>
      </c>
      <c r="K338" s="24">
        <v>1022.886</v>
      </c>
      <c r="L338" s="24">
        <v>0.78400000000000003</v>
      </c>
      <c r="M338" s="24">
        <v>0.78400000000000003</v>
      </c>
      <c r="N338" s="24">
        <v>0.86499999999999999</v>
      </c>
      <c r="O338" s="24">
        <v>7.82</v>
      </c>
      <c r="P338" s="24">
        <v>203.70500000000001</v>
      </c>
      <c r="Q338" s="24">
        <v>115.14700000000001</v>
      </c>
      <c r="R338" s="24">
        <v>7.9909999999999997</v>
      </c>
      <c r="S338" s="24">
        <v>8.0120000000000005</v>
      </c>
      <c r="T338" s="24">
        <v>8.0139999999999993</v>
      </c>
    </row>
    <row r="339" spans="2:20" ht="15.75" x14ac:dyDescent="1.1000000000000001">
      <c r="B339" s="17">
        <v>44741</v>
      </c>
      <c r="C339" s="20">
        <v>0.40833333333333299</v>
      </c>
      <c r="D339" s="59" t="s">
        <v>473</v>
      </c>
      <c r="E339" s="10" t="s">
        <v>60</v>
      </c>
      <c r="F339" s="24">
        <v>1.6</v>
      </c>
      <c r="G339" s="24">
        <v>23.734000000000002</v>
      </c>
      <c r="H339" s="24">
        <v>33.92</v>
      </c>
      <c r="I339" s="24">
        <v>50.331000000000003</v>
      </c>
      <c r="J339" s="24">
        <v>51771.9</v>
      </c>
      <c r="K339" s="24">
        <v>1022.909</v>
      </c>
      <c r="L339" s="24">
        <v>0.75900000000000001</v>
      </c>
      <c r="M339" s="24">
        <v>0.75900000000000001</v>
      </c>
      <c r="N339" s="24">
        <v>0.76900000000000002</v>
      </c>
      <c r="O339" s="24">
        <v>7.8120000000000003</v>
      </c>
      <c r="P339" s="24">
        <v>203.744</v>
      </c>
      <c r="Q339" s="24">
        <v>115.188</v>
      </c>
      <c r="R339" s="24">
        <v>7.992</v>
      </c>
      <c r="S339" s="24">
        <v>8.0129999999999999</v>
      </c>
      <c r="T339" s="24">
        <v>8.0139999999999993</v>
      </c>
    </row>
    <row r="340" spans="2:20" ht="15.75" x14ac:dyDescent="1.1000000000000001">
      <c r="B340" s="17">
        <v>44741</v>
      </c>
      <c r="C340" s="20">
        <v>0.40833333333333299</v>
      </c>
      <c r="D340" s="59" t="s">
        <v>473</v>
      </c>
      <c r="E340" s="10" t="s">
        <v>60</v>
      </c>
      <c r="F340" s="24">
        <v>1.7</v>
      </c>
      <c r="G340" s="24">
        <v>23.736999999999998</v>
      </c>
      <c r="H340" s="24">
        <v>33.9</v>
      </c>
      <c r="I340" s="24">
        <v>50.305999999999997</v>
      </c>
      <c r="J340" s="24">
        <v>51743.8</v>
      </c>
      <c r="K340" s="24">
        <v>1022.893</v>
      </c>
      <c r="L340" s="24">
        <v>0.72599999999999998</v>
      </c>
      <c r="M340" s="24">
        <v>0.72599999999999998</v>
      </c>
      <c r="N340" s="24">
        <v>0.68899999999999995</v>
      </c>
      <c r="O340" s="24">
        <v>7.8010000000000002</v>
      </c>
      <c r="P340" s="24">
        <v>203.82</v>
      </c>
      <c r="Q340" s="24">
        <v>114.991</v>
      </c>
      <c r="R340" s="24">
        <v>7.976</v>
      </c>
      <c r="S340" s="24">
        <v>7.9969999999999999</v>
      </c>
      <c r="T340" s="24">
        <v>7.9980000000000002</v>
      </c>
    </row>
    <row r="341" spans="2:20" ht="15.75" x14ac:dyDescent="1.1000000000000001">
      <c r="B341" s="17">
        <v>44741</v>
      </c>
      <c r="C341" s="20">
        <v>0.40833333333333299</v>
      </c>
      <c r="D341" s="59" t="s">
        <v>473</v>
      </c>
      <c r="E341" s="10" t="s">
        <v>60</v>
      </c>
      <c r="F341" s="24">
        <v>1.8</v>
      </c>
      <c r="G341" s="24">
        <v>23.74</v>
      </c>
      <c r="H341" s="24">
        <v>33.895000000000003</v>
      </c>
      <c r="I341" s="24">
        <v>50.302</v>
      </c>
      <c r="J341" s="24">
        <v>51736.6</v>
      </c>
      <c r="K341" s="24">
        <v>1022.889</v>
      </c>
      <c r="L341" s="24">
        <v>0.78400000000000003</v>
      </c>
      <c r="M341" s="24">
        <v>0.78400000000000003</v>
      </c>
      <c r="N341" s="24">
        <v>0.78500000000000003</v>
      </c>
      <c r="O341" s="24">
        <v>7.7930000000000001</v>
      </c>
      <c r="P341" s="24">
        <v>203.934</v>
      </c>
      <c r="Q341" s="24">
        <v>114.89400000000001</v>
      </c>
      <c r="R341" s="24">
        <v>7.9690000000000003</v>
      </c>
      <c r="S341" s="24">
        <v>7.99</v>
      </c>
      <c r="T341" s="24">
        <v>7.9909999999999997</v>
      </c>
    </row>
    <row r="342" spans="2:20" ht="15.75" x14ac:dyDescent="1.1000000000000001">
      <c r="B342" s="17">
        <v>44741</v>
      </c>
      <c r="C342" s="20">
        <v>0.40833333333333299</v>
      </c>
      <c r="D342" s="59" t="s">
        <v>473</v>
      </c>
      <c r="E342" s="10" t="s">
        <v>60</v>
      </c>
      <c r="F342" s="24">
        <v>1.9</v>
      </c>
      <c r="G342" s="24">
        <v>23.739000000000001</v>
      </c>
      <c r="H342" s="24">
        <v>33.868000000000002</v>
      </c>
      <c r="I342" s="24">
        <v>50.267000000000003</v>
      </c>
      <c r="J342" s="24">
        <v>51701.2</v>
      </c>
      <c r="K342" s="24">
        <v>1022.87</v>
      </c>
      <c r="L342" s="24">
        <v>0.77500000000000002</v>
      </c>
      <c r="M342" s="24">
        <v>0.77500000000000002</v>
      </c>
      <c r="N342" s="24">
        <v>0.84899999999999998</v>
      </c>
      <c r="O342" s="24">
        <v>7.79</v>
      </c>
      <c r="P342" s="24">
        <v>203.97200000000001</v>
      </c>
      <c r="Q342" s="24">
        <v>114.926</v>
      </c>
      <c r="R342" s="24">
        <v>7.9720000000000004</v>
      </c>
      <c r="S342" s="24">
        <v>7.9930000000000003</v>
      </c>
      <c r="T342" s="24">
        <v>7.9950000000000001</v>
      </c>
    </row>
    <row r="343" spans="2:20" ht="15.75" x14ac:dyDescent="1.1000000000000001">
      <c r="B343" s="17">
        <v>44741</v>
      </c>
      <c r="C343" s="20">
        <v>0.40833333333333299</v>
      </c>
      <c r="D343" s="59" t="s">
        <v>473</v>
      </c>
      <c r="E343" s="10" t="s">
        <v>60</v>
      </c>
      <c r="F343" s="24">
        <v>2</v>
      </c>
      <c r="G343" s="24">
        <v>23.728000000000002</v>
      </c>
      <c r="H343" s="24">
        <v>33.835000000000001</v>
      </c>
      <c r="I343" s="24">
        <v>50.212000000000003</v>
      </c>
      <c r="J343" s="24">
        <v>51657.599999999999</v>
      </c>
      <c r="K343" s="24">
        <v>1022.849</v>
      </c>
      <c r="L343" s="24">
        <v>0.75900000000000001</v>
      </c>
      <c r="M343" s="24">
        <v>0.75900000000000001</v>
      </c>
      <c r="N343" s="24">
        <v>0.73699999999999999</v>
      </c>
      <c r="O343" s="24">
        <v>7.782</v>
      </c>
      <c r="P343" s="24">
        <v>204.04900000000001</v>
      </c>
      <c r="Q343" s="24">
        <v>114.96899999999999</v>
      </c>
      <c r="R343" s="24">
        <v>7.9770000000000003</v>
      </c>
      <c r="S343" s="24">
        <v>7.9989999999999997</v>
      </c>
      <c r="T343" s="24">
        <v>8</v>
      </c>
    </row>
    <row r="344" spans="2:20" ht="15.75" x14ac:dyDescent="1.1000000000000001">
      <c r="B344" s="17">
        <v>44741</v>
      </c>
      <c r="C344" s="20">
        <v>0.40833333333333299</v>
      </c>
      <c r="D344" s="59" t="s">
        <v>473</v>
      </c>
      <c r="E344" s="10" t="s">
        <v>60</v>
      </c>
      <c r="F344" s="24">
        <v>2.1</v>
      </c>
      <c r="G344" s="24">
        <v>23.707000000000001</v>
      </c>
      <c r="H344" s="24">
        <v>33.819000000000003</v>
      </c>
      <c r="I344" s="24">
        <v>50.168999999999997</v>
      </c>
      <c r="J344" s="24">
        <v>51637.8</v>
      </c>
      <c r="K344" s="24">
        <v>1022.842</v>
      </c>
      <c r="L344" s="24">
        <v>0.75900000000000001</v>
      </c>
      <c r="M344" s="24">
        <v>0.75900000000000001</v>
      </c>
      <c r="N344" s="24">
        <v>0.67300000000000004</v>
      </c>
      <c r="O344" s="24">
        <v>7.7779999999999996</v>
      </c>
      <c r="P344" s="24">
        <v>204.08699999999999</v>
      </c>
      <c r="Q344" s="24">
        <v>115.015</v>
      </c>
      <c r="R344" s="24">
        <v>7.9850000000000003</v>
      </c>
      <c r="S344" s="24">
        <v>8.0060000000000002</v>
      </c>
      <c r="T344" s="24">
        <v>8.0069999999999997</v>
      </c>
    </row>
    <row r="345" spans="2:20" ht="15.75" x14ac:dyDescent="1.1000000000000001">
      <c r="B345" s="17">
        <v>44741</v>
      </c>
      <c r="C345" s="20">
        <v>0.40833333333333299</v>
      </c>
      <c r="D345" s="59" t="s">
        <v>473</v>
      </c>
      <c r="E345" s="10" t="s">
        <v>60</v>
      </c>
      <c r="F345" s="24">
        <v>2.2000000000000002</v>
      </c>
      <c r="G345" s="24">
        <v>23.648</v>
      </c>
      <c r="H345" s="24">
        <v>33.822000000000003</v>
      </c>
      <c r="I345" s="24">
        <v>50.113999999999997</v>
      </c>
      <c r="J345" s="24">
        <v>51650.3</v>
      </c>
      <c r="K345" s="24">
        <v>1022.8630000000001</v>
      </c>
      <c r="L345" s="24">
        <v>0.874</v>
      </c>
      <c r="M345" s="24">
        <v>0.874</v>
      </c>
      <c r="N345" s="24">
        <v>0.86499999999999999</v>
      </c>
      <c r="O345" s="24">
        <v>7.7690000000000001</v>
      </c>
      <c r="P345" s="24">
        <v>204.239</v>
      </c>
      <c r="Q345" s="24">
        <v>115.042</v>
      </c>
      <c r="R345" s="24">
        <v>7.9950000000000001</v>
      </c>
      <c r="S345" s="24">
        <v>8.0169999999999995</v>
      </c>
      <c r="T345" s="24">
        <v>8.0180000000000007</v>
      </c>
    </row>
    <row r="346" spans="2:20" ht="15.75" x14ac:dyDescent="1.1000000000000001">
      <c r="B346" s="17">
        <v>44741</v>
      </c>
      <c r="C346" s="20">
        <v>0.40833333333333299</v>
      </c>
      <c r="D346" s="59" t="s">
        <v>473</v>
      </c>
      <c r="E346" s="10" t="s">
        <v>60</v>
      </c>
      <c r="F346" s="24">
        <v>2.2999999999999998</v>
      </c>
      <c r="G346" s="24">
        <v>23.617000000000001</v>
      </c>
      <c r="H346" s="24">
        <v>33.828000000000003</v>
      </c>
      <c r="I346" s="24">
        <v>50.091000000000001</v>
      </c>
      <c r="J346" s="24">
        <v>51662.7</v>
      </c>
      <c r="K346" s="24">
        <v>1022.877</v>
      </c>
      <c r="L346" s="24">
        <v>0.89100000000000001</v>
      </c>
      <c r="M346" s="24">
        <v>0.89100000000000001</v>
      </c>
      <c r="N346" s="24">
        <v>0.91300000000000003</v>
      </c>
      <c r="O346" s="24">
        <v>7.7649999999999997</v>
      </c>
      <c r="P346" s="24">
        <v>204.239</v>
      </c>
      <c r="Q346" s="24">
        <v>114.791</v>
      </c>
      <c r="R346" s="24">
        <v>7.9820000000000002</v>
      </c>
      <c r="S346" s="24">
        <v>8.0030000000000001</v>
      </c>
      <c r="T346" s="24">
        <v>8.0039999999999996</v>
      </c>
    </row>
    <row r="347" spans="2:20" ht="15.75" x14ac:dyDescent="1.1000000000000001">
      <c r="B347" s="17">
        <v>44741</v>
      </c>
      <c r="C347" s="20">
        <v>0.40833333333333299</v>
      </c>
      <c r="D347" s="59" t="s">
        <v>473</v>
      </c>
      <c r="E347" s="10" t="s">
        <v>60</v>
      </c>
      <c r="F347" s="24">
        <v>2.4</v>
      </c>
      <c r="G347" s="24">
        <v>23.564</v>
      </c>
      <c r="H347" s="24">
        <v>33.841000000000001</v>
      </c>
      <c r="I347" s="24">
        <v>50.055</v>
      </c>
      <c r="J347" s="24">
        <v>51688</v>
      </c>
      <c r="K347" s="24">
        <v>1022.903</v>
      </c>
      <c r="L347" s="24">
        <v>0.90700000000000003</v>
      </c>
      <c r="M347" s="24">
        <v>0.90700000000000003</v>
      </c>
      <c r="N347" s="24">
        <v>0.89700000000000002</v>
      </c>
      <c r="O347" s="24">
        <v>7.7569999999999997</v>
      </c>
      <c r="P347" s="24">
        <v>204.239</v>
      </c>
      <c r="Q347" s="24">
        <v>114.72199999999999</v>
      </c>
      <c r="R347" s="24">
        <v>7.9829999999999997</v>
      </c>
      <c r="S347" s="24">
        <v>8.0039999999999996</v>
      </c>
      <c r="T347" s="24">
        <v>8.0050000000000008</v>
      </c>
    </row>
    <row r="348" spans="2:20" ht="15.75" x14ac:dyDescent="1.1000000000000001">
      <c r="B348" s="17">
        <v>44741</v>
      </c>
      <c r="C348" s="20">
        <v>0.40833333333333299</v>
      </c>
      <c r="D348" s="59" t="s">
        <v>473</v>
      </c>
      <c r="E348" s="10" t="s">
        <v>60</v>
      </c>
      <c r="F348" s="24">
        <v>2.5</v>
      </c>
      <c r="G348" s="24">
        <v>23.52</v>
      </c>
      <c r="H348" s="24">
        <v>33.865000000000002</v>
      </c>
      <c r="I348" s="24">
        <v>50.042999999999999</v>
      </c>
      <c r="J348" s="24">
        <v>51726.7</v>
      </c>
      <c r="K348" s="24">
        <v>1022.934</v>
      </c>
      <c r="L348" s="24">
        <v>0.92400000000000004</v>
      </c>
      <c r="M348" s="24">
        <v>0.92400000000000004</v>
      </c>
      <c r="N348" s="24">
        <v>0.78500000000000003</v>
      </c>
      <c r="O348" s="24">
        <v>7.75</v>
      </c>
      <c r="P348" s="24">
        <v>204.27699999999999</v>
      </c>
      <c r="Q348" s="24">
        <v>114.818</v>
      </c>
      <c r="R348" s="24">
        <v>7.9930000000000003</v>
      </c>
      <c r="S348" s="24">
        <v>8.0139999999999993</v>
      </c>
      <c r="T348" s="24">
        <v>8.0150000000000006</v>
      </c>
    </row>
    <row r="349" spans="2:20" ht="15.75" x14ac:dyDescent="1.1000000000000001">
      <c r="B349" s="17">
        <v>44741</v>
      </c>
      <c r="C349" s="20">
        <v>0.40833333333333299</v>
      </c>
      <c r="D349" s="59" t="s">
        <v>473</v>
      </c>
      <c r="E349" s="10" t="s">
        <v>60</v>
      </c>
      <c r="F349" s="24">
        <v>2.6</v>
      </c>
      <c r="G349" s="24">
        <v>23.5</v>
      </c>
      <c r="H349" s="24">
        <v>33.892000000000003</v>
      </c>
      <c r="I349" s="24">
        <v>50.057000000000002</v>
      </c>
      <c r="J349" s="24">
        <v>51765.5</v>
      </c>
      <c r="K349" s="24">
        <v>1022.961</v>
      </c>
      <c r="L349" s="24">
        <v>0.89900000000000002</v>
      </c>
      <c r="M349" s="24">
        <v>0.89900000000000002</v>
      </c>
      <c r="N349" s="24">
        <v>0.72099999999999997</v>
      </c>
      <c r="O349" s="24">
        <v>7.742</v>
      </c>
      <c r="P349" s="24">
        <v>204.316</v>
      </c>
      <c r="Q349" s="24">
        <v>114.78400000000001</v>
      </c>
      <c r="R349" s="24">
        <v>7.99</v>
      </c>
      <c r="S349" s="24">
        <v>8.0109999999999992</v>
      </c>
      <c r="T349" s="24">
        <v>8.0120000000000005</v>
      </c>
    </row>
    <row r="350" spans="2:20" ht="15.75" x14ac:dyDescent="1.1000000000000001">
      <c r="B350" s="17">
        <v>44741</v>
      </c>
      <c r="C350" s="20">
        <v>0.40833333333333299</v>
      </c>
      <c r="D350" s="59" t="s">
        <v>473</v>
      </c>
      <c r="E350" s="10" t="s">
        <v>60</v>
      </c>
      <c r="F350" s="24">
        <v>2.7</v>
      </c>
      <c r="G350" s="24">
        <v>23.481000000000002</v>
      </c>
      <c r="H350" s="24">
        <v>33.883000000000003</v>
      </c>
      <c r="I350" s="24">
        <v>50.027000000000001</v>
      </c>
      <c r="J350" s="24">
        <v>51756</v>
      </c>
      <c r="K350" s="24">
        <v>1022.96</v>
      </c>
      <c r="L350" s="24">
        <v>0.89900000000000002</v>
      </c>
      <c r="M350" s="24">
        <v>0.89900000000000002</v>
      </c>
      <c r="N350" s="24">
        <v>0.70499999999999996</v>
      </c>
      <c r="O350" s="24">
        <v>7.734</v>
      </c>
      <c r="P350" s="24">
        <v>204.35400000000001</v>
      </c>
      <c r="Q350" s="24">
        <v>114.92400000000001</v>
      </c>
      <c r="R350" s="24">
        <v>8.0009999999999994</v>
      </c>
      <c r="S350" s="24">
        <v>8.0220000000000002</v>
      </c>
      <c r="T350" s="24">
        <v>8.0229999999999997</v>
      </c>
    </row>
    <row r="351" spans="2:20" ht="15.75" x14ac:dyDescent="1.1000000000000001">
      <c r="B351" s="17">
        <v>44741</v>
      </c>
      <c r="C351" s="20">
        <v>0.40833333333333299</v>
      </c>
      <c r="D351" s="59" t="s">
        <v>473</v>
      </c>
      <c r="E351" s="10" t="s">
        <v>60</v>
      </c>
      <c r="F351" s="24">
        <v>2.8</v>
      </c>
      <c r="G351" s="24">
        <v>23.478000000000002</v>
      </c>
      <c r="H351" s="24">
        <v>33.86</v>
      </c>
      <c r="I351" s="24">
        <v>49.993000000000002</v>
      </c>
      <c r="J351" s="24">
        <v>51725.1</v>
      </c>
      <c r="K351" s="24">
        <v>1022.944</v>
      </c>
      <c r="L351" s="24">
        <v>0.89900000000000002</v>
      </c>
      <c r="M351" s="24">
        <v>0.89900000000000002</v>
      </c>
      <c r="N351" s="24">
        <v>0.72099999999999997</v>
      </c>
      <c r="O351" s="24">
        <v>7.7270000000000003</v>
      </c>
      <c r="P351" s="24">
        <v>204.316</v>
      </c>
      <c r="Q351" s="24">
        <v>114.79900000000001</v>
      </c>
      <c r="R351" s="24">
        <v>7.9930000000000003</v>
      </c>
      <c r="S351" s="24">
        <v>8.0139999999999993</v>
      </c>
      <c r="T351" s="24">
        <v>8.016</v>
      </c>
    </row>
    <row r="352" spans="2:20" ht="15.75" x14ac:dyDescent="1.1000000000000001">
      <c r="B352" s="17">
        <v>44741</v>
      </c>
      <c r="C352" s="20">
        <v>0.40833333333333299</v>
      </c>
      <c r="D352" s="59" t="s">
        <v>473</v>
      </c>
      <c r="E352" s="10" t="s">
        <v>60</v>
      </c>
      <c r="F352" s="24">
        <v>2.9</v>
      </c>
      <c r="G352" s="24">
        <v>23.466000000000001</v>
      </c>
      <c r="H352" s="24">
        <v>33.835000000000001</v>
      </c>
      <c r="I352" s="24">
        <v>49.948</v>
      </c>
      <c r="J352" s="24">
        <v>51692.7</v>
      </c>
      <c r="K352" s="24">
        <v>1022.929</v>
      </c>
      <c r="L352" s="24">
        <v>0.91600000000000004</v>
      </c>
      <c r="M352" s="24">
        <v>0.91600000000000004</v>
      </c>
      <c r="N352" s="24">
        <v>0.73699999999999999</v>
      </c>
      <c r="O352" s="24">
        <v>7.7229999999999999</v>
      </c>
      <c r="P352" s="24">
        <v>204.35400000000001</v>
      </c>
      <c r="Q352" s="24">
        <v>114.73099999999999</v>
      </c>
      <c r="R352" s="24">
        <v>7.9930000000000003</v>
      </c>
      <c r="S352" s="24">
        <v>8.0139999999999993</v>
      </c>
      <c r="T352" s="24">
        <v>8.0150000000000006</v>
      </c>
    </row>
    <row r="353" spans="2:20" ht="15.75" x14ac:dyDescent="1.1000000000000001">
      <c r="B353" s="17">
        <v>44741</v>
      </c>
      <c r="C353" s="20">
        <v>0.40833333333333299</v>
      </c>
      <c r="D353" s="59" t="s">
        <v>473</v>
      </c>
      <c r="E353" s="10" t="s">
        <v>60</v>
      </c>
      <c r="F353" s="24">
        <v>3</v>
      </c>
      <c r="G353" s="24">
        <v>23.387</v>
      </c>
      <c r="H353" s="24">
        <v>33.726999999999997</v>
      </c>
      <c r="I353" s="24">
        <v>49.726999999999997</v>
      </c>
      <c r="J353" s="24">
        <v>51557</v>
      </c>
      <c r="K353" s="24">
        <v>1022.871</v>
      </c>
      <c r="L353" s="24">
        <v>0.99</v>
      </c>
      <c r="M353" s="24">
        <v>0.99</v>
      </c>
      <c r="N353" s="24">
        <v>0.80100000000000005</v>
      </c>
      <c r="O353" s="24">
        <v>7.7149999999999999</v>
      </c>
      <c r="P353" s="24">
        <v>204.316</v>
      </c>
      <c r="Q353" s="24">
        <v>114.824</v>
      </c>
      <c r="R353" s="24">
        <v>8.0180000000000007</v>
      </c>
      <c r="S353" s="24">
        <v>8.0389999999999997</v>
      </c>
      <c r="T353" s="24">
        <v>8.0399999999999991</v>
      </c>
    </row>
    <row r="354" spans="2:20" ht="15.75" x14ac:dyDescent="1.1000000000000001">
      <c r="B354" s="17">
        <v>44741</v>
      </c>
      <c r="C354" s="20">
        <v>0.40833333333333299</v>
      </c>
      <c r="D354" s="59" t="s">
        <v>473</v>
      </c>
      <c r="E354" s="10" t="s">
        <v>60</v>
      </c>
      <c r="F354" s="24">
        <v>3.1</v>
      </c>
      <c r="G354" s="24">
        <v>23.251999999999999</v>
      </c>
      <c r="H354" s="24">
        <v>33.603000000000002</v>
      </c>
      <c r="I354" s="24">
        <v>49.427999999999997</v>
      </c>
      <c r="J354" s="24">
        <v>51405.7</v>
      </c>
      <c r="K354" s="24">
        <v>1022.816</v>
      </c>
      <c r="L354" s="24">
        <v>1.0309999999999999</v>
      </c>
      <c r="M354" s="24">
        <v>1.0309999999999999</v>
      </c>
      <c r="N354" s="24">
        <v>0.80100000000000005</v>
      </c>
      <c r="O354" s="24">
        <v>7.7119999999999997</v>
      </c>
      <c r="P354" s="24">
        <v>204.35400000000001</v>
      </c>
      <c r="Q354" s="24">
        <v>114.92100000000001</v>
      </c>
      <c r="R354" s="24">
        <v>8.0500000000000007</v>
      </c>
      <c r="S354" s="24">
        <v>8.0709999999999997</v>
      </c>
      <c r="T354" s="24">
        <v>8.0719999999999992</v>
      </c>
    </row>
    <row r="355" spans="2:20" ht="15.75" x14ac:dyDescent="1.1000000000000001">
      <c r="B355" s="17">
        <v>44741</v>
      </c>
      <c r="C355" s="20">
        <v>0.40833333333333299</v>
      </c>
      <c r="D355" s="59" t="s">
        <v>473</v>
      </c>
      <c r="E355" s="10" t="s">
        <v>60</v>
      </c>
      <c r="F355" s="24">
        <v>3.2</v>
      </c>
      <c r="G355" s="24">
        <v>23.023</v>
      </c>
      <c r="H355" s="24">
        <v>33.698999999999998</v>
      </c>
      <c r="I355" s="24">
        <v>49.326000000000001</v>
      </c>
      <c r="J355" s="24">
        <v>51569</v>
      </c>
      <c r="K355" s="24">
        <v>1022.955</v>
      </c>
      <c r="L355" s="24">
        <v>1.0720000000000001</v>
      </c>
      <c r="M355" s="24">
        <v>1.0720000000000001</v>
      </c>
      <c r="N355" s="24">
        <v>0.86499999999999999</v>
      </c>
      <c r="O355" s="24">
        <v>7.7080000000000002</v>
      </c>
      <c r="P355" s="24">
        <v>204.316</v>
      </c>
      <c r="Q355" s="24">
        <v>114.749</v>
      </c>
      <c r="R355" s="24">
        <v>8.0649999999999995</v>
      </c>
      <c r="S355" s="24">
        <v>8.0850000000000009</v>
      </c>
      <c r="T355" s="24">
        <v>8.0869999999999997</v>
      </c>
    </row>
    <row r="356" spans="2:20" ht="15.75" x14ac:dyDescent="1.1000000000000001">
      <c r="B356" s="17">
        <v>44741</v>
      </c>
      <c r="C356" s="20">
        <v>0.40833333333333299</v>
      </c>
      <c r="D356" s="59" t="s">
        <v>473</v>
      </c>
      <c r="E356" s="10" t="s">
        <v>60</v>
      </c>
      <c r="F356" s="24">
        <v>3.3</v>
      </c>
      <c r="G356" s="24">
        <v>22.748999999999999</v>
      </c>
      <c r="H356" s="24">
        <v>33.915999999999997</v>
      </c>
      <c r="I356" s="24">
        <v>49.332999999999998</v>
      </c>
      <c r="J356" s="24">
        <v>51903.199999999997</v>
      </c>
      <c r="K356" s="24">
        <v>1023.198</v>
      </c>
      <c r="L356" s="24">
        <v>1.097</v>
      </c>
      <c r="M356" s="24">
        <v>1.097</v>
      </c>
      <c r="N356" s="24">
        <v>0.80100000000000005</v>
      </c>
      <c r="O356" s="24">
        <v>7.7</v>
      </c>
      <c r="P356" s="24">
        <v>204.316</v>
      </c>
      <c r="Q356" s="24">
        <v>114.608</v>
      </c>
      <c r="R356" s="24">
        <v>8.08</v>
      </c>
      <c r="S356" s="24">
        <v>8.1010000000000009</v>
      </c>
      <c r="T356" s="24">
        <v>8.1020000000000003</v>
      </c>
    </row>
    <row r="357" spans="2:20" ht="15.75" x14ac:dyDescent="1.1000000000000001">
      <c r="B357" s="17">
        <v>44741</v>
      </c>
      <c r="C357" s="20">
        <v>0.40833333333333299</v>
      </c>
      <c r="D357" s="59" t="s">
        <v>473</v>
      </c>
      <c r="E357" s="10" t="s">
        <v>60</v>
      </c>
      <c r="F357" s="24">
        <v>3.4</v>
      </c>
      <c r="G357" s="24">
        <v>22.672000000000001</v>
      </c>
      <c r="H357" s="24">
        <v>33.951000000000001</v>
      </c>
      <c r="I357" s="24">
        <v>49.301000000000002</v>
      </c>
      <c r="J357" s="24">
        <v>51962.8</v>
      </c>
      <c r="K357" s="24">
        <v>1023.247</v>
      </c>
      <c r="L357" s="24">
        <v>1.097</v>
      </c>
      <c r="M357" s="24">
        <v>1.097</v>
      </c>
      <c r="N357" s="24">
        <v>0.73699999999999999</v>
      </c>
      <c r="O357" s="24">
        <v>7.6929999999999996</v>
      </c>
      <c r="P357" s="24">
        <v>204.316</v>
      </c>
      <c r="Q357" s="24">
        <v>114.712</v>
      </c>
      <c r="R357" s="24">
        <v>8.0950000000000006</v>
      </c>
      <c r="S357" s="24">
        <v>8.1159999999999997</v>
      </c>
      <c r="T357" s="24">
        <v>8.1170000000000009</v>
      </c>
    </row>
    <row r="358" spans="2:20" ht="15.75" x14ac:dyDescent="1.1000000000000001">
      <c r="B358" s="17">
        <v>44741</v>
      </c>
      <c r="C358" s="20">
        <v>0.40833333333333299</v>
      </c>
      <c r="D358" s="59" t="s">
        <v>473</v>
      </c>
      <c r="E358" s="10" t="s">
        <v>60</v>
      </c>
      <c r="F358" s="24">
        <v>3.5</v>
      </c>
      <c r="G358" s="24">
        <v>22.63</v>
      </c>
      <c r="H358" s="24">
        <v>33.972000000000001</v>
      </c>
      <c r="I358" s="24">
        <v>49.286000000000001</v>
      </c>
      <c r="J358" s="24">
        <v>51997.9</v>
      </c>
      <c r="K358" s="24">
        <v>1023.276</v>
      </c>
      <c r="L358" s="24">
        <v>1.1140000000000001</v>
      </c>
      <c r="M358" s="24">
        <v>1.1140000000000001</v>
      </c>
      <c r="N358" s="24">
        <v>0.73699999999999999</v>
      </c>
      <c r="O358" s="24">
        <v>7.6849999999999996</v>
      </c>
      <c r="P358" s="24">
        <v>204.35400000000001</v>
      </c>
      <c r="Q358" s="24">
        <v>114.96299999999999</v>
      </c>
      <c r="R358" s="24">
        <v>8.1180000000000003</v>
      </c>
      <c r="S358" s="24">
        <v>8.1389999999999993</v>
      </c>
      <c r="T358" s="24">
        <v>8.14</v>
      </c>
    </row>
    <row r="359" spans="2:20" ht="15.75" x14ac:dyDescent="1.1000000000000001">
      <c r="B359" s="17">
        <v>44741</v>
      </c>
      <c r="C359" s="20">
        <v>0.40833333333333299</v>
      </c>
      <c r="D359" s="59" t="s">
        <v>473</v>
      </c>
      <c r="E359" s="10" t="s">
        <v>60</v>
      </c>
      <c r="F359" s="24">
        <v>3.6</v>
      </c>
      <c r="G359" s="24">
        <v>22.62</v>
      </c>
      <c r="H359" s="24">
        <v>33.981999999999999</v>
      </c>
      <c r="I359" s="24">
        <v>49.289000000000001</v>
      </c>
      <c r="J359" s="24">
        <v>52012.5</v>
      </c>
      <c r="K359" s="24">
        <v>1023.2859999999999</v>
      </c>
      <c r="L359" s="24">
        <v>1.1140000000000001</v>
      </c>
      <c r="M359" s="24">
        <v>1.1140000000000001</v>
      </c>
      <c r="N359" s="24">
        <v>0.753</v>
      </c>
      <c r="O359" s="24">
        <v>7.6820000000000004</v>
      </c>
      <c r="P359" s="24">
        <v>204.316</v>
      </c>
      <c r="Q359" s="24">
        <v>114.979</v>
      </c>
      <c r="R359" s="24">
        <v>8.1199999999999992</v>
      </c>
      <c r="S359" s="24">
        <v>8.14</v>
      </c>
      <c r="T359" s="24">
        <v>8.141</v>
      </c>
    </row>
    <row r="360" spans="2:20" ht="15.75" x14ac:dyDescent="1.1000000000000001">
      <c r="B360" s="17">
        <v>44741</v>
      </c>
      <c r="C360" s="20">
        <v>0.40833333333333299</v>
      </c>
      <c r="D360" s="59" t="s">
        <v>473</v>
      </c>
      <c r="E360" s="10" t="s">
        <v>60</v>
      </c>
      <c r="F360" s="24">
        <v>3.7</v>
      </c>
      <c r="G360" s="24">
        <v>22.614999999999998</v>
      </c>
      <c r="H360" s="24">
        <v>33.984000000000002</v>
      </c>
      <c r="I360" s="24">
        <v>49.286999999999999</v>
      </c>
      <c r="J360" s="24">
        <v>52015.5</v>
      </c>
      <c r="K360" s="24">
        <v>1023.289</v>
      </c>
      <c r="L360" s="24">
        <v>1.147</v>
      </c>
      <c r="M360" s="24">
        <v>1.147</v>
      </c>
      <c r="N360" s="24">
        <v>0.84899999999999998</v>
      </c>
      <c r="O360" s="24">
        <v>7.6779999999999999</v>
      </c>
      <c r="P360" s="24">
        <v>204.316</v>
      </c>
      <c r="Q360" s="24">
        <v>115.167</v>
      </c>
      <c r="R360" s="24">
        <v>8.1349999999999998</v>
      </c>
      <c r="S360" s="24">
        <v>8.1560000000000006</v>
      </c>
      <c r="T360" s="24">
        <v>8.157</v>
      </c>
    </row>
    <row r="361" spans="2:20" ht="15.75" x14ac:dyDescent="1.1000000000000001">
      <c r="B361" s="17">
        <v>44741</v>
      </c>
      <c r="C361" s="20">
        <v>0.40833333333333299</v>
      </c>
      <c r="D361" s="59" t="s">
        <v>473</v>
      </c>
      <c r="E361" s="10" t="s">
        <v>60</v>
      </c>
      <c r="F361" s="24">
        <v>3.8</v>
      </c>
      <c r="G361" s="24">
        <v>22.591000000000001</v>
      </c>
      <c r="H361" s="24">
        <v>33.904000000000003</v>
      </c>
      <c r="I361" s="24">
        <v>49.16</v>
      </c>
      <c r="J361" s="24">
        <v>51911.4</v>
      </c>
      <c r="K361" s="24">
        <v>1023.236</v>
      </c>
      <c r="L361" s="24">
        <v>1.18</v>
      </c>
      <c r="M361" s="24">
        <v>1.18</v>
      </c>
      <c r="N361" s="24">
        <v>0.81699999999999995</v>
      </c>
      <c r="O361" s="24">
        <v>7.67</v>
      </c>
      <c r="P361" s="24">
        <v>204.316</v>
      </c>
      <c r="Q361" s="24">
        <v>115.29600000000001</v>
      </c>
      <c r="R361" s="24">
        <v>8.157</v>
      </c>
      <c r="S361" s="24">
        <v>8.1780000000000008</v>
      </c>
      <c r="T361" s="24">
        <v>8.1790000000000003</v>
      </c>
    </row>
    <row r="362" spans="2:20" ht="15.75" x14ac:dyDescent="1.1000000000000001">
      <c r="B362" s="17">
        <v>44741</v>
      </c>
      <c r="C362" s="20">
        <v>0.40833333333333299</v>
      </c>
      <c r="D362" s="59" t="s">
        <v>473</v>
      </c>
      <c r="E362" s="10" t="s">
        <v>60</v>
      </c>
      <c r="F362" s="24">
        <v>3.9</v>
      </c>
      <c r="G362" s="24">
        <v>22.545000000000002</v>
      </c>
      <c r="H362" s="24">
        <v>33.941000000000003</v>
      </c>
      <c r="I362" s="24">
        <v>49.16</v>
      </c>
      <c r="J362" s="24">
        <v>51967.3</v>
      </c>
      <c r="K362" s="24">
        <v>1023.277</v>
      </c>
      <c r="L362" s="24">
        <v>1.2370000000000001</v>
      </c>
      <c r="M362" s="24">
        <v>1.2370000000000001</v>
      </c>
      <c r="N362" s="24">
        <v>0.89700000000000002</v>
      </c>
      <c r="O362" s="24">
        <v>7.6669999999999998</v>
      </c>
      <c r="P362" s="24">
        <v>204.316</v>
      </c>
      <c r="Q362" s="24">
        <v>115.45099999999999</v>
      </c>
      <c r="R362" s="24">
        <v>8.173</v>
      </c>
      <c r="S362" s="24">
        <v>8.1940000000000008</v>
      </c>
      <c r="T362" s="24">
        <v>8.1950000000000003</v>
      </c>
    </row>
    <row r="363" spans="2:20" ht="15.75" x14ac:dyDescent="1.1000000000000001">
      <c r="B363" s="17">
        <v>44741</v>
      </c>
      <c r="C363" s="20">
        <v>0.40833333333333299</v>
      </c>
      <c r="D363" s="59" t="s">
        <v>473</v>
      </c>
      <c r="E363" s="10" t="s">
        <v>60</v>
      </c>
      <c r="F363" s="24">
        <v>4</v>
      </c>
      <c r="G363" s="24">
        <v>22.5</v>
      </c>
      <c r="H363" s="24">
        <v>33.987000000000002</v>
      </c>
      <c r="I363" s="24">
        <v>49.173999999999999</v>
      </c>
      <c r="J363" s="24">
        <v>52036.9</v>
      </c>
      <c r="K363" s="24">
        <v>1023.325</v>
      </c>
      <c r="L363" s="24">
        <v>1.27</v>
      </c>
      <c r="M363" s="24">
        <v>1.27</v>
      </c>
      <c r="N363" s="24">
        <v>0.84899999999999998</v>
      </c>
      <c r="O363" s="24">
        <v>7.6589999999999998</v>
      </c>
      <c r="P363" s="24">
        <v>204.27699999999999</v>
      </c>
      <c r="Q363" s="24">
        <v>115.393</v>
      </c>
      <c r="R363" s="24">
        <v>8.1739999999999995</v>
      </c>
      <c r="S363" s="24">
        <v>8.1940000000000008</v>
      </c>
      <c r="T363" s="24">
        <v>8.1950000000000003</v>
      </c>
    </row>
    <row r="364" spans="2:20" ht="15.75" x14ac:dyDescent="1.1000000000000001">
      <c r="B364" s="17">
        <v>44741</v>
      </c>
      <c r="C364" s="20">
        <v>0.40833333333333299</v>
      </c>
      <c r="D364" s="59" t="s">
        <v>473</v>
      </c>
      <c r="E364" s="10" t="s">
        <v>60</v>
      </c>
      <c r="F364" s="24">
        <v>4.0999999999999996</v>
      </c>
      <c r="G364" s="24">
        <v>22.488</v>
      </c>
      <c r="H364" s="24">
        <v>33.984999999999999</v>
      </c>
      <c r="I364" s="24">
        <v>49.161000000000001</v>
      </c>
      <c r="J364" s="24">
        <v>52036.9</v>
      </c>
      <c r="K364" s="24">
        <v>1023.328</v>
      </c>
      <c r="L364" s="24">
        <v>1.2789999999999999</v>
      </c>
      <c r="M364" s="24">
        <v>1.2789999999999999</v>
      </c>
      <c r="N364" s="24">
        <v>0.80100000000000005</v>
      </c>
      <c r="O364" s="24">
        <v>7.6559999999999997</v>
      </c>
      <c r="P364" s="24">
        <v>204.27699999999999</v>
      </c>
      <c r="Q364" s="24">
        <v>115.45699999999999</v>
      </c>
      <c r="R364" s="24">
        <v>8.18</v>
      </c>
      <c r="S364" s="24">
        <v>8.1999999999999993</v>
      </c>
      <c r="T364" s="24">
        <v>8.2010000000000005</v>
      </c>
    </row>
    <row r="365" spans="2:20" ht="15.75" x14ac:dyDescent="1.1000000000000001">
      <c r="B365" s="17">
        <v>44741</v>
      </c>
      <c r="C365" s="20">
        <v>0.40833333333333299</v>
      </c>
      <c r="D365" s="59" t="s">
        <v>473</v>
      </c>
      <c r="E365" s="10" t="s">
        <v>60</v>
      </c>
      <c r="F365" s="24">
        <v>4.2</v>
      </c>
      <c r="G365" s="24">
        <v>22.457999999999998</v>
      </c>
      <c r="H365" s="24">
        <v>33.959000000000003</v>
      </c>
      <c r="I365" s="24">
        <v>49.097000000000001</v>
      </c>
      <c r="J365" s="24">
        <v>52005.7</v>
      </c>
      <c r="K365" s="24">
        <v>1023.317</v>
      </c>
      <c r="L365" s="24">
        <v>1.2869999999999999</v>
      </c>
      <c r="M365" s="24">
        <v>1.2869999999999999</v>
      </c>
      <c r="N365" s="24">
        <v>0.83299999999999996</v>
      </c>
      <c r="O365" s="24">
        <v>7.649</v>
      </c>
      <c r="P365" s="24">
        <v>204.239</v>
      </c>
      <c r="Q365" s="24">
        <v>115.59</v>
      </c>
      <c r="R365" s="24">
        <v>8.1950000000000003</v>
      </c>
      <c r="S365" s="24">
        <v>8.2149999999999999</v>
      </c>
      <c r="T365" s="24">
        <v>8.2170000000000005</v>
      </c>
    </row>
    <row r="366" spans="2:20" ht="15.75" x14ac:dyDescent="1.1000000000000001">
      <c r="B366" s="17">
        <v>44741</v>
      </c>
      <c r="C366" s="20">
        <v>0.40833333333333299</v>
      </c>
      <c r="D366" s="59" t="s">
        <v>473</v>
      </c>
      <c r="E366" s="10" t="s">
        <v>60</v>
      </c>
      <c r="F366" s="24">
        <v>4.3</v>
      </c>
      <c r="G366" s="24">
        <v>22.382000000000001</v>
      </c>
      <c r="H366" s="24">
        <v>33.975000000000001</v>
      </c>
      <c r="I366" s="24">
        <v>49.042000000000002</v>
      </c>
      <c r="J366" s="24">
        <v>52039.199999999997</v>
      </c>
      <c r="K366" s="24">
        <v>1023.351</v>
      </c>
      <c r="L366" s="24">
        <v>1.32</v>
      </c>
      <c r="M366" s="24">
        <v>1.32</v>
      </c>
      <c r="N366" s="24">
        <v>1.0409999999999999</v>
      </c>
      <c r="O366" s="24">
        <v>7.6420000000000003</v>
      </c>
      <c r="P366" s="24">
        <v>204.20099999999999</v>
      </c>
      <c r="Q366" s="24">
        <v>115.66200000000001</v>
      </c>
      <c r="R366" s="24">
        <v>8.2110000000000003</v>
      </c>
      <c r="S366" s="24">
        <v>8.2309999999999999</v>
      </c>
      <c r="T366" s="24">
        <v>8.2319999999999993</v>
      </c>
    </row>
    <row r="367" spans="2:20" ht="15.75" x14ac:dyDescent="1.1000000000000001">
      <c r="B367" s="17">
        <v>44741</v>
      </c>
      <c r="C367" s="20">
        <v>0.40833333333333299</v>
      </c>
      <c r="D367" s="59" t="s">
        <v>473</v>
      </c>
      <c r="E367" s="10" t="s">
        <v>60</v>
      </c>
      <c r="F367" s="24">
        <v>4.4000000000000004</v>
      </c>
      <c r="G367" s="24">
        <v>22.344999999999999</v>
      </c>
      <c r="H367" s="24">
        <v>34.011000000000003</v>
      </c>
      <c r="I367" s="24">
        <v>49.05</v>
      </c>
      <c r="J367" s="24">
        <v>52093.2</v>
      </c>
      <c r="K367" s="24">
        <v>1023.389</v>
      </c>
      <c r="L367" s="24">
        <v>1.3029999999999999</v>
      </c>
      <c r="M367" s="24">
        <v>1.3029999999999999</v>
      </c>
      <c r="N367" s="24">
        <v>0.91300000000000003</v>
      </c>
      <c r="O367" s="24">
        <v>7.6349999999999998</v>
      </c>
      <c r="P367" s="24">
        <v>204.16300000000001</v>
      </c>
      <c r="Q367" s="24">
        <v>115.717</v>
      </c>
      <c r="R367" s="24">
        <v>8.2170000000000005</v>
      </c>
      <c r="S367" s="24">
        <v>8.2370000000000001</v>
      </c>
      <c r="T367" s="24">
        <v>8.2379999999999995</v>
      </c>
    </row>
    <row r="368" spans="2:20" ht="15.75" x14ac:dyDescent="1.1000000000000001">
      <c r="B368" s="17">
        <v>44741</v>
      </c>
      <c r="C368" s="20">
        <v>0.40833333333333299</v>
      </c>
      <c r="D368" s="59" t="s">
        <v>473</v>
      </c>
      <c r="E368" s="10" t="s">
        <v>60</v>
      </c>
      <c r="F368" s="24">
        <v>4.5</v>
      </c>
      <c r="G368" s="24">
        <v>22.318999999999999</v>
      </c>
      <c r="H368" s="24">
        <v>34.029000000000003</v>
      </c>
      <c r="I368" s="24">
        <v>49.048999999999999</v>
      </c>
      <c r="J368" s="24">
        <v>52122.5</v>
      </c>
      <c r="K368" s="24">
        <v>1023.4109999999999</v>
      </c>
      <c r="L368" s="24">
        <v>1.2869999999999999</v>
      </c>
      <c r="M368" s="24">
        <v>1.2869999999999999</v>
      </c>
      <c r="N368" s="24">
        <v>0.86499999999999999</v>
      </c>
      <c r="O368" s="24">
        <v>7.6280000000000001</v>
      </c>
      <c r="P368" s="24">
        <v>204.16300000000001</v>
      </c>
      <c r="Q368" s="24">
        <v>115.58499999999999</v>
      </c>
      <c r="R368" s="24">
        <v>8.2100000000000009</v>
      </c>
      <c r="S368" s="24">
        <v>8.2309999999999999</v>
      </c>
      <c r="T368" s="24">
        <v>8.2319999999999993</v>
      </c>
    </row>
    <row r="369" spans="2:20" ht="15.75" x14ac:dyDescent="1.1000000000000001">
      <c r="B369" s="17">
        <v>44741</v>
      </c>
      <c r="C369" s="20">
        <v>0.40833333333333299</v>
      </c>
      <c r="D369" s="59" t="s">
        <v>473</v>
      </c>
      <c r="E369" s="10" t="s">
        <v>60</v>
      </c>
      <c r="F369" s="24">
        <v>4.5999999999999996</v>
      </c>
      <c r="G369" s="24">
        <v>22.289000000000001</v>
      </c>
      <c r="H369" s="24">
        <v>34.072000000000003</v>
      </c>
      <c r="I369" s="24">
        <v>49.073</v>
      </c>
      <c r="J369" s="24">
        <v>52184.7</v>
      </c>
      <c r="K369" s="24">
        <v>1023.452</v>
      </c>
      <c r="L369" s="24">
        <v>1.2869999999999999</v>
      </c>
      <c r="M369" s="24">
        <v>1.2869999999999999</v>
      </c>
      <c r="N369" s="24">
        <v>0.753</v>
      </c>
      <c r="O369" s="24">
        <v>7.6210000000000004</v>
      </c>
      <c r="P369" s="24">
        <v>204.125</v>
      </c>
      <c r="Q369" s="24">
        <v>115.583</v>
      </c>
      <c r="R369" s="24">
        <v>8.2129999999999992</v>
      </c>
      <c r="S369" s="24">
        <v>8.2330000000000005</v>
      </c>
      <c r="T369" s="24">
        <v>8.234</v>
      </c>
    </row>
    <row r="370" spans="2:20" ht="15.75" x14ac:dyDescent="1.1000000000000001">
      <c r="B370" s="17">
        <v>44741</v>
      </c>
      <c r="C370" s="20">
        <v>0.40833333333333299</v>
      </c>
      <c r="D370" s="59" t="s">
        <v>473</v>
      </c>
      <c r="E370" s="10" t="s">
        <v>60</v>
      </c>
      <c r="F370" s="24">
        <v>4.7</v>
      </c>
      <c r="G370" s="24">
        <v>22.294</v>
      </c>
      <c r="H370" s="24">
        <v>34.118000000000002</v>
      </c>
      <c r="I370" s="24">
        <v>49.137</v>
      </c>
      <c r="J370" s="24">
        <v>52247.4</v>
      </c>
      <c r="K370" s="24">
        <v>1023.486</v>
      </c>
      <c r="L370" s="24">
        <v>1.2370000000000001</v>
      </c>
      <c r="M370" s="24">
        <v>1.2370000000000001</v>
      </c>
      <c r="N370" s="24">
        <v>0.753</v>
      </c>
      <c r="O370" s="24">
        <v>7.6139999999999999</v>
      </c>
      <c r="P370" s="24">
        <v>204.08699999999999</v>
      </c>
      <c r="Q370" s="24">
        <v>115.78</v>
      </c>
      <c r="R370" s="24">
        <v>8.2230000000000008</v>
      </c>
      <c r="S370" s="24">
        <v>8.2430000000000003</v>
      </c>
      <c r="T370" s="24">
        <v>8.2439999999999998</v>
      </c>
    </row>
    <row r="371" spans="2:20" ht="15.75" x14ac:dyDescent="1.1000000000000001">
      <c r="B371" s="17">
        <v>44741</v>
      </c>
      <c r="C371" s="20">
        <v>0.40833333333333299</v>
      </c>
      <c r="D371" s="59" t="s">
        <v>473</v>
      </c>
      <c r="E371" s="10" t="s">
        <v>60</v>
      </c>
      <c r="F371" s="24">
        <v>4.8</v>
      </c>
      <c r="G371" s="24">
        <v>22.306000000000001</v>
      </c>
      <c r="H371" s="24">
        <v>34.107999999999997</v>
      </c>
      <c r="I371" s="24">
        <v>49.136000000000003</v>
      </c>
      <c r="J371" s="24">
        <v>52232.6</v>
      </c>
      <c r="K371" s="24">
        <v>1023.476</v>
      </c>
      <c r="L371" s="24">
        <v>1.2290000000000001</v>
      </c>
      <c r="M371" s="24">
        <v>1.2290000000000001</v>
      </c>
      <c r="N371" s="24">
        <v>0.73699999999999999</v>
      </c>
      <c r="O371" s="24">
        <v>7.6079999999999997</v>
      </c>
      <c r="P371" s="24">
        <v>204.08699999999999</v>
      </c>
      <c r="Q371" s="24">
        <v>115.718</v>
      </c>
      <c r="R371" s="24">
        <v>8.2189999999999994</v>
      </c>
      <c r="S371" s="24">
        <v>8.24</v>
      </c>
      <c r="T371" s="24">
        <v>8.2409999999999997</v>
      </c>
    </row>
    <row r="372" spans="2:20" ht="15.75" x14ac:dyDescent="1.1000000000000001">
      <c r="B372" s="17">
        <v>44741</v>
      </c>
      <c r="C372" s="20">
        <v>0.40833333333333299</v>
      </c>
      <c r="D372" s="59" t="s">
        <v>473</v>
      </c>
      <c r="E372" s="10" t="s">
        <v>60</v>
      </c>
      <c r="F372" s="24">
        <v>4.9000000000000004</v>
      </c>
      <c r="G372" s="24">
        <v>22.27</v>
      </c>
      <c r="H372" s="24">
        <v>34.094000000000001</v>
      </c>
      <c r="I372" s="24">
        <v>49.082000000000001</v>
      </c>
      <c r="J372" s="24">
        <v>52218.400000000001</v>
      </c>
      <c r="K372" s="24">
        <v>1023.476</v>
      </c>
      <c r="L372" s="24">
        <v>1.246</v>
      </c>
      <c r="M372" s="24">
        <v>1.246</v>
      </c>
      <c r="N372" s="24">
        <v>0.78500000000000003</v>
      </c>
      <c r="O372" s="24">
        <v>7.6020000000000003</v>
      </c>
      <c r="P372" s="24">
        <v>204.011</v>
      </c>
      <c r="Q372" s="24">
        <v>115.676</v>
      </c>
      <c r="R372" s="24">
        <v>8.2219999999999995</v>
      </c>
      <c r="S372" s="24">
        <v>8.2420000000000009</v>
      </c>
      <c r="T372" s="24">
        <v>8.2430000000000003</v>
      </c>
    </row>
    <row r="373" spans="2:20" ht="15.75" x14ac:dyDescent="1.1000000000000001">
      <c r="B373" s="17">
        <v>44741</v>
      </c>
      <c r="C373" s="20">
        <v>0.40833333333333299</v>
      </c>
      <c r="D373" s="59" t="s">
        <v>473</v>
      </c>
      <c r="E373" s="10" t="s">
        <v>60</v>
      </c>
      <c r="F373" s="24">
        <v>5</v>
      </c>
      <c r="G373" s="24">
        <v>22.257000000000001</v>
      </c>
      <c r="H373" s="24">
        <v>34.097999999999999</v>
      </c>
      <c r="I373" s="24">
        <v>49.073999999999998</v>
      </c>
      <c r="J373" s="24">
        <v>52226.2</v>
      </c>
      <c r="K373" s="24">
        <v>1023.4829999999999</v>
      </c>
      <c r="L373" s="24">
        <v>1.2290000000000001</v>
      </c>
      <c r="M373" s="24">
        <v>1.2290000000000001</v>
      </c>
      <c r="N373" s="24">
        <v>0.73699999999999999</v>
      </c>
      <c r="O373" s="24">
        <v>7.5949999999999998</v>
      </c>
      <c r="P373" s="24">
        <v>204.011</v>
      </c>
      <c r="Q373" s="24">
        <v>115.459</v>
      </c>
      <c r="R373" s="24">
        <v>8.2089999999999996</v>
      </c>
      <c r="S373" s="24">
        <v>8.2289999999999992</v>
      </c>
      <c r="T373" s="24">
        <v>8.23</v>
      </c>
    </row>
    <row r="374" spans="2:20" ht="15.75" x14ac:dyDescent="1.1000000000000001">
      <c r="B374" s="17">
        <v>44741</v>
      </c>
      <c r="C374" s="20">
        <v>0.40833333333333299</v>
      </c>
      <c r="D374" s="59" t="s">
        <v>473</v>
      </c>
      <c r="E374" s="10" t="s">
        <v>60</v>
      </c>
      <c r="F374" s="24">
        <v>5.0999999999999996</v>
      </c>
      <c r="G374" s="24">
        <v>22.251000000000001</v>
      </c>
      <c r="H374" s="24">
        <v>34.091999999999999</v>
      </c>
      <c r="I374" s="24">
        <v>49.06</v>
      </c>
      <c r="J374" s="24">
        <v>52218.6</v>
      </c>
      <c r="K374" s="24">
        <v>1023.48</v>
      </c>
      <c r="L374" s="24">
        <v>1.2210000000000001</v>
      </c>
      <c r="M374" s="24">
        <v>1.2210000000000001</v>
      </c>
      <c r="N374" s="24">
        <v>0.73699999999999999</v>
      </c>
      <c r="O374" s="24">
        <v>7.5890000000000004</v>
      </c>
      <c r="P374" s="24">
        <v>203.97200000000001</v>
      </c>
      <c r="Q374" s="24">
        <v>115.402</v>
      </c>
      <c r="R374" s="24">
        <v>8.2070000000000007</v>
      </c>
      <c r="S374" s="24">
        <v>8.2270000000000003</v>
      </c>
      <c r="T374" s="24">
        <v>8.2279999999999998</v>
      </c>
    </row>
    <row r="375" spans="2:20" ht="15.75" x14ac:dyDescent="1.1000000000000001">
      <c r="B375" s="17">
        <v>44741</v>
      </c>
      <c r="C375" s="20">
        <v>0.40833333333333299</v>
      </c>
      <c r="D375" s="59" t="s">
        <v>473</v>
      </c>
      <c r="E375" s="10" t="s">
        <v>60</v>
      </c>
      <c r="F375" s="24">
        <v>5.2</v>
      </c>
      <c r="G375" s="24">
        <v>22.242000000000001</v>
      </c>
      <c r="H375" s="24">
        <v>34.094000000000001</v>
      </c>
      <c r="I375" s="24">
        <v>49.055</v>
      </c>
      <c r="J375" s="24">
        <v>52222.8</v>
      </c>
      <c r="K375" s="24">
        <v>1023.485</v>
      </c>
      <c r="L375" s="24">
        <v>1.246</v>
      </c>
      <c r="M375" s="24">
        <v>1.246</v>
      </c>
      <c r="N375" s="24">
        <v>0.73699999999999999</v>
      </c>
      <c r="O375" s="24">
        <v>7.5830000000000002</v>
      </c>
      <c r="P375" s="24">
        <v>203.89599999999999</v>
      </c>
      <c r="Q375" s="24">
        <v>115.26300000000001</v>
      </c>
      <c r="R375" s="24">
        <v>8.1989999999999998</v>
      </c>
      <c r="S375" s="24">
        <v>8.2189999999999994</v>
      </c>
      <c r="T375" s="24">
        <v>8.2210000000000001</v>
      </c>
    </row>
    <row r="376" spans="2:20" ht="15.75" x14ac:dyDescent="1.1000000000000001">
      <c r="B376" s="17">
        <v>44741</v>
      </c>
      <c r="C376" s="20">
        <v>0.40833333333333299</v>
      </c>
      <c r="D376" s="59" t="s">
        <v>473</v>
      </c>
      <c r="E376" s="10" t="s">
        <v>60</v>
      </c>
      <c r="F376" s="24">
        <v>5.3</v>
      </c>
      <c r="G376" s="24">
        <v>22.22</v>
      </c>
      <c r="H376" s="24">
        <v>34.090000000000003</v>
      </c>
      <c r="I376" s="24">
        <v>49.026000000000003</v>
      </c>
      <c r="J376" s="24">
        <v>52220.5</v>
      </c>
      <c r="K376" s="24">
        <v>1023.4880000000001</v>
      </c>
      <c r="L376" s="24">
        <v>1.2949999999999999</v>
      </c>
      <c r="M376" s="24">
        <v>1.2949999999999999</v>
      </c>
      <c r="N376" s="24">
        <v>0.76900000000000002</v>
      </c>
      <c r="O376" s="24">
        <v>7.577</v>
      </c>
      <c r="P376" s="24">
        <v>203.858</v>
      </c>
      <c r="Q376" s="24">
        <v>115.229</v>
      </c>
      <c r="R376" s="24">
        <v>8.1989999999999998</v>
      </c>
      <c r="S376" s="24">
        <v>8.2200000000000006</v>
      </c>
      <c r="T376" s="24">
        <v>8.2210000000000001</v>
      </c>
    </row>
    <row r="377" spans="2:20" ht="15.75" x14ac:dyDescent="1.1000000000000001">
      <c r="B377" s="17">
        <v>44741</v>
      </c>
      <c r="C377" s="20">
        <v>0.40833333333333299</v>
      </c>
      <c r="D377" s="59" t="s">
        <v>473</v>
      </c>
      <c r="E377" s="10" t="s">
        <v>60</v>
      </c>
      <c r="F377" s="24">
        <v>5.4</v>
      </c>
      <c r="G377" s="24">
        <v>22.201000000000001</v>
      </c>
      <c r="H377" s="24">
        <v>34.095999999999997</v>
      </c>
      <c r="I377" s="24">
        <v>49.015999999999998</v>
      </c>
      <c r="J377" s="24">
        <v>52232.1</v>
      </c>
      <c r="K377" s="24">
        <v>1023.499</v>
      </c>
      <c r="L377" s="24">
        <v>1.2949999999999999</v>
      </c>
      <c r="M377" s="24">
        <v>1.2949999999999999</v>
      </c>
      <c r="N377" s="24">
        <v>0.753</v>
      </c>
      <c r="O377" s="24">
        <v>7.5720000000000001</v>
      </c>
      <c r="P377" s="24">
        <v>203.78200000000001</v>
      </c>
      <c r="Q377" s="24">
        <v>115.221</v>
      </c>
      <c r="R377" s="24">
        <v>8.2029999999999994</v>
      </c>
      <c r="S377" s="24">
        <v>8.2230000000000008</v>
      </c>
      <c r="T377" s="24">
        <v>8.2240000000000002</v>
      </c>
    </row>
    <row r="378" spans="2:20" ht="15.75" x14ac:dyDescent="1.1000000000000001">
      <c r="B378" s="17">
        <v>44741</v>
      </c>
      <c r="C378" s="20">
        <v>0.40833333333333299</v>
      </c>
      <c r="D378" s="59" t="s">
        <v>473</v>
      </c>
      <c r="E378" s="10" t="s">
        <v>60</v>
      </c>
      <c r="F378" s="24">
        <v>5.5</v>
      </c>
      <c r="G378" s="24">
        <v>22.183</v>
      </c>
      <c r="H378" s="24">
        <v>34.091000000000001</v>
      </c>
      <c r="I378" s="24">
        <v>48.991</v>
      </c>
      <c r="J378" s="24">
        <v>52227.8</v>
      </c>
      <c r="K378" s="24">
        <v>1023.5</v>
      </c>
      <c r="L378" s="24">
        <v>1.2869999999999999</v>
      </c>
      <c r="M378" s="24">
        <v>1.2869999999999999</v>
      </c>
      <c r="N378" s="24">
        <v>0.76900000000000002</v>
      </c>
      <c r="O378" s="24">
        <v>7.5670000000000002</v>
      </c>
      <c r="P378" s="24">
        <v>203.70500000000001</v>
      </c>
      <c r="Q378" s="24">
        <v>115.337</v>
      </c>
      <c r="R378" s="24">
        <v>8.2129999999999992</v>
      </c>
      <c r="S378" s="24">
        <v>8.2330000000000005</v>
      </c>
      <c r="T378" s="24">
        <v>8.234</v>
      </c>
    </row>
    <row r="379" spans="2:20" ht="15.75" x14ac:dyDescent="1.1000000000000001">
      <c r="B379" s="17">
        <v>44741</v>
      </c>
      <c r="C379" s="20">
        <v>0.40833333333333299</v>
      </c>
      <c r="D379" s="59" t="s">
        <v>473</v>
      </c>
      <c r="E379" s="10" t="s">
        <v>60</v>
      </c>
      <c r="F379" s="24">
        <v>5.6</v>
      </c>
      <c r="G379" s="24">
        <v>22.155999999999999</v>
      </c>
      <c r="H379" s="24">
        <v>34.106999999999999</v>
      </c>
      <c r="I379" s="24">
        <v>48.984000000000002</v>
      </c>
      <c r="J379" s="24">
        <v>52253.599999999999</v>
      </c>
      <c r="K379" s="24">
        <v>1023.52</v>
      </c>
      <c r="L379" s="24">
        <v>1.353</v>
      </c>
      <c r="M379" s="24">
        <v>1.353</v>
      </c>
      <c r="N379" s="24">
        <v>0.753</v>
      </c>
      <c r="O379" s="24">
        <v>7.5620000000000003</v>
      </c>
      <c r="P379" s="24">
        <v>203.62899999999999</v>
      </c>
      <c r="Q379" s="24">
        <v>115.378</v>
      </c>
      <c r="R379" s="24">
        <v>8.2189999999999994</v>
      </c>
      <c r="S379" s="24">
        <v>8.2390000000000008</v>
      </c>
      <c r="T379" s="24">
        <v>8.24</v>
      </c>
    </row>
    <row r="380" spans="2:20" ht="15.75" x14ac:dyDescent="1.1000000000000001">
      <c r="B380" s="17">
        <v>44741</v>
      </c>
      <c r="C380" s="20">
        <v>0.40833333333333299</v>
      </c>
      <c r="D380" s="59" t="s">
        <v>473</v>
      </c>
      <c r="E380" s="10" t="s">
        <v>60</v>
      </c>
      <c r="F380" s="24">
        <v>5.7</v>
      </c>
      <c r="G380" s="24">
        <v>22.123999999999999</v>
      </c>
      <c r="H380" s="24">
        <v>34.103000000000002</v>
      </c>
      <c r="I380" s="24">
        <v>48.947000000000003</v>
      </c>
      <c r="J380" s="24">
        <v>52253.7</v>
      </c>
      <c r="K380" s="24">
        <v>1023.527</v>
      </c>
      <c r="L380" s="24">
        <v>1.3029999999999999</v>
      </c>
      <c r="M380" s="24">
        <v>1.3029999999999999</v>
      </c>
      <c r="N380" s="24">
        <v>0.73699999999999999</v>
      </c>
      <c r="O380" s="24">
        <v>7.5570000000000004</v>
      </c>
      <c r="P380" s="24">
        <v>203.51499999999999</v>
      </c>
      <c r="Q380" s="24">
        <v>115.392</v>
      </c>
      <c r="R380" s="24">
        <v>8.2260000000000009</v>
      </c>
      <c r="S380" s="24">
        <v>8.2460000000000004</v>
      </c>
      <c r="T380" s="24">
        <v>8.2469999999999999</v>
      </c>
    </row>
    <row r="381" spans="2:20" ht="15.75" x14ac:dyDescent="1.1000000000000001">
      <c r="B381" s="17">
        <v>44741</v>
      </c>
      <c r="C381" s="20">
        <v>0.40833333333333299</v>
      </c>
      <c r="D381" s="59" t="s">
        <v>473</v>
      </c>
      <c r="E381" s="10" t="s">
        <v>60</v>
      </c>
      <c r="F381" s="24">
        <v>5.8</v>
      </c>
      <c r="G381" s="24">
        <v>22.026</v>
      </c>
      <c r="H381" s="24">
        <v>34.113</v>
      </c>
      <c r="I381" s="24">
        <v>48.862000000000002</v>
      </c>
      <c r="J381" s="24">
        <v>52282.400000000001</v>
      </c>
      <c r="K381" s="24">
        <v>1023.562</v>
      </c>
      <c r="L381" s="24">
        <v>1.262</v>
      </c>
      <c r="M381" s="24">
        <v>1.262</v>
      </c>
      <c r="N381" s="24">
        <v>0.80100000000000005</v>
      </c>
      <c r="O381" s="24">
        <v>7.5519999999999996</v>
      </c>
      <c r="P381" s="24">
        <v>203.43799999999999</v>
      </c>
      <c r="Q381" s="24">
        <v>115.29</v>
      </c>
      <c r="R381" s="24">
        <v>8.2309999999999999</v>
      </c>
      <c r="S381" s="24">
        <v>8.2509999999999994</v>
      </c>
      <c r="T381" s="24">
        <v>8.2520000000000007</v>
      </c>
    </row>
    <row r="382" spans="2:20" ht="15.75" x14ac:dyDescent="1.1000000000000001">
      <c r="B382" s="17">
        <v>44741</v>
      </c>
      <c r="C382" s="20">
        <v>0.40833333333333299</v>
      </c>
      <c r="D382" s="59" t="s">
        <v>473</v>
      </c>
      <c r="E382" s="10" t="s">
        <v>60</v>
      </c>
      <c r="F382" s="24">
        <v>5.9</v>
      </c>
      <c r="G382" s="24">
        <v>21.937000000000001</v>
      </c>
      <c r="H382" s="24">
        <v>34.156999999999996</v>
      </c>
      <c r="I382" s="24">
        <v>48.826999999999998</v>
      </c>
      <c r="J382" s="24">
        <v>52355.7</v>
      </c>
      <c r="K382" s="24">
        <v>1023.621</v>
      </c>
      <c r="L382" s="24">
        <v>1.246</v>
      </c>
      <c r="M382" s="24">
        <v>1.246</v>
      </c>
      <c r="N382" s="24">
        <v>0.83299999999999996</v>
      </c>
      <c r="O382" s="24">
        <v>7.5449999999999999</v>
      </c>
      <c r="P382" s="24">
        <v>203.286</v>
      </c>
      <c r="Q382" s="24">
        <v>115.152</v>
      </c>
      <c r="R382" s="24">
        <v>8.2330000000000005</v>
      </c>
      <c r="S382" s="24">
        <v>8.2530000000000001</v>
      </c>
      <c r="T382" s="24">
        <v>8.2539999999999996</v>
      </c>
    </row>
    <row r="383" spans="2:20" ht="15.75" x14ac:dyDescent="1.1000000000000001">
      <c r="B383" s="17">
        <v>44741</v>
      </c>
      <c r="C383" s="20">
        <v>0.40833333333333299</v>
      </c>
      <c r="D383" s="59" t="s">
        <v>473</v>
      </c>
      <c r="E383" s="10" t="s">
        <v>60</v>
      </c>
      <c r="F383" s="24">
        <v>6</v>
      </c>
      <c r="G383" s="24">
        <v>21.922999999999998</v>
      </c>
      <c r="H383" s="24">
        <v>34.156999999999996</v>
      </c>
      <c r="I383" s="24">
        <v>48.814</v>
      </c>
      <c r="J383" s="24">
        <v>52358.3</v>
      </c>
      <c r="K383" s="24">
        <v>1023.625</v>
      </c>
      <c r="L383" s="24">
        <v>1.246</v>
      </c>
      <c r="M383" s="24">
        <v>1.246</v>
      </c>
      <c r="N383" s="24">
        <v>0.83299999999999996</v>
      </c>
      <c r="O383" s="24">
        <v>7.5430000000000001</v>
      </c>
      <c r="P383" s="24">
        <v>203.21</v>
      </c>
      <c r="Q383" s="24">
        <v>115.10299999999999</v>
      </c>
      <c r="R383" s="24">
        <v>8.2309999999999999</v>
      </c>
      <c r="S383" s="24">
        <v>8.2509999999999994</v>
      </c>
      <c r="T383" s="24">
        <v>8.2520000000000007</v>
      </c>
    </row>
    <row r="384" spans="2:20" ht="15.75" x14ac:dyDescent="1.1000000000000001">
      <c r="B384" s="17">
        <v>44741</v>
      </c>
      <c r="C384" s="20">
        <v>0.40833333333333299</v>
      </c>
      <c r="D384" s="59" t="s">
        <v>473</v>
      </c>
      <c r="E384" s="10" t="s">
        <v>60</v>
      </c>
      <c r="F384" s="24">
        <v>6.1</v>
      </c>
      <c r="G384" s="24">
        <v>21.914000000000001</v>
      </c>
      <c r="H384" s="24">
        <v>34.158000000000001</v>
      </c>
      <c r="I384" s="24">
        <v>48.805999999999997</v>
      </c>
      <c r="J384" s="24">
        <v>52360.800000000003</v>
      </c>
      <c r="K384" s="24">
        <v>1023.629</v>
      </c>
      <c r="L384" s="24">
        <v>1.2370000000000001</v>
      </c>
      <c r="M384" s="24">
        <v>1.2370000000000001</v>
      </c>
      <c r="N384" s="24">
        <v>0.72099999999999997</v>
      </c>
      <c r="O384" s="24">
        <v>7.5389999999999997</v>
      </c>
      <c r="P384" s="24">
        <v>203.17099999999999</v>
      </c>
      <c r="Q384" s="24">
        <v>115.029</v>
      </c>
      <c r="R384" s="24">
        <v>8.2270000000000003</v>
      </c>
      <c r="S384" s="24">
        <v>8.2469999999999999</v>
      </c>
      <c r="T384" s="24">
        <v>8.2479999999999993</v>
      </c>
    </row>
    <row r="385" spans="2:20" ht="15.75" x14ac:dyDescent="1.1000000000000001">
      <c r="B385" s="17">
        <v>44741</v>
      </c>
      <c r="C385" s="20">
        <v>0.40833333333333299</v>
      </c>
      <c r="D385" s="59" t="s">
        <v>473</v>
      </c>
      <c r="E385" s="10" t="s">
        <v>60</v>
      </c>
      <c r="F385" s="24">
        <v>6.2</v>
      </c>
      <c r="G385" s="24">
        <v>21.908000000000001</v>
      </c>
      <c r="H385" s="24">
        <v>34.161999999999999</v>
      </c>
      <c r="I385" s="24">
        <v>48.805</v>
      </c>
      <c r="J385" s="24">
        <v>52367.1</v>
      </c>
      <c r="K385" s="24">
        <v>1023.634</v>
      </c>
      <c r="L385" s="24">
        <v>1.246</v>
      </c>
      <c r="M385" s="24">
        <v>1.246</v>
      </c>
      <c r="N385" s="24">
        <v>0.64100000000000001</v>
      </c>
      <c r="O385" s="24">
        <v>7.5350000000000001</v>
      </c>
      <c r="P385" s="24">
        <v>203.05699999999999</v>
      </c>
      <c r="Q385" s="24">
        <v>115.108</v>
      </c>
      <c r="R385" s="24">
        <v>8.234</v>
      </c>
      <c r="S385" s="24">
        <v>8.2539999999999996</v>
      </c>
      <c r="T385" s="24">
        <v>8.2550000000000008</v>
      </c>
    </row>
    <row r="386" spans="2:20" ht="15.75" x14ac:dyDescent="1.1000000000000001">
      <c r="B386" s="17">
        <v>44741</v>
      </c>
      <c r="C386" s="20">
        <v>0.40833333333333299</v>
      </c>
      <c r="D386" s="59" t="s">
        <v>473</v>
      </c>
      <c r="E386" s="10" t="s">
        <v>60</v>
      </c>
      <c r="F386" s="24">
        <v>6.3</v>
      </c>
      <c r="G386" s="24">
        <v>21.899000000000001</v>
      </c>
      <c r="H386" s="24">
        <v>34.154000000000003</v>
      </c>
      <c r="I386" s="24">
        <v>48.786000000000001</v>
      </c>
      <c r="J386" s="24">
        <v>52358.2</v>
      </c>
      <c r="K386" s="24">
        <v>1023.631</v>
      </c>
      <c r="L386" s="24">
        <v>1.262</v>
      </c>
      <c r="M386" s="24">
        <v>1.262</v>
      </c>
      <c r="N386" s="24">
        <v>0.65700000000000003</v>
      </c>
      <c r="O386" s="24">
        <v>7.5309999999999997</v>
      </c>
      <c r="P386" s="24">
        <v>202.94300000000001</v>
      </c>
      <c r="Q386" s="24">
        <v>114.89</v>
      </c>
      <c r="R386" s="24">
        <v>8.2210000000000001</v>
      </c>
      <c r="S386" s="24">
        <v>8.2409999999999997</v>
      </c>
      <c r="T386" s="24">
        <v>8.2420000000000009</v>
      </c>
    </row>
    <row r="387" spans="2:20" ht="15.75" x14ac:dyDescent="1.1000000000000001">
      <c r="B387" s="17">
        <v>44741</v>
      </c>
      <c r="C387" s="20">
        <v>0.40833333333333299</v>
      </c>
      <c r="D387" s="59" t="s">
        <v>473</v>
      </c>
      <c r="E387" s="10" t="s">
        <v>60</v>
      </c>
      <c r="F387" s="24">
        <v>6.4</v>
      </c>
      <c r="G387" s="24">
        <v>21.885000000000002</v>
      </c>
      <c r="H387" s="24">
        <v>34.140999999999998</v>
      </c>
      <c r="I387" s="24">
        <v>48.756</v>
      </c>
      <c r="J387" s="24">
        <v>52342.7</v>
      </c>
      <c r="K387" s="24">
        <v>1023.626</v>
      </c>
      <c r="L387" s="24">
        <v>1.2789999999999999</v>
      </c>
      <c r="M387" s="24">
        <v>1.2789999999999999</v>
      </c>
      <c r="N387" s="24">
        <v>0.70499999999999996</v>
      </c>
      <c r="O387" s="24">
        <v>7.5270000000000001</v>
      </c>
      <c r="P387" s="24">
        <v>202.828</v>
      </c>
      <c r="Q387" s="24">
        <v>114.82</v>
      </c>
      <c r="R387" s="24">
        <v>8.2210000000000001</v>
      </c>
      <c r="S387" s="24">
        <v>8.2409999999999997</v>
      </c>
      <c r="T387" s="24">
        <v>8.2420000000000009</v>
      </c>
    </row>
    <row r="388" spans="2:20" ht="15.75" x14ac:dyDescent="1.1000000000000001">
      <c r="B388" s="17">
        <v>44741</v>
      </c>
      <c r="C388" s="20">
        <v>0.40833333333333299</v>
      </c>
      <c r="D388" s="59" t="s">
        <v>473</v>
      </c>
      <c r="E388" s="10" t="s">
        <v>60</v>
      </c>
      <c r="F388" s="24">
        <v>6.5</v>
      </c>
      <c r="G388" s="24">
        <v>21.867999999999999</v>
      </c>
      <c r="H388" s="24">
        <v>34.151000000000003</v>
      </c>
      <c r="I388" s="24">
        <v>48.750999999999998</v>
      </c>
      <c r="J388" s="24">
        <v>52358.5</v>
      </c>
      <c r="K388" s="24">
        <v>1023.638</v>
      </c>
      <c r="L388" s="24">
        <v>1.27</v>
      </c>
      <c r="M388" s="24">
        <v>1.27</v>
      </c>
      <c r="N388" s="24">
        <v>0.70499999999999996</v>
      </c>
      <c r="O388" s="24">
        <v>7.5250000000000004</v>
      </c>
      <c r="P388" s="24">
        <v>202.79</v>
      </c>
      <c r="Q388" s="24">
        <v>114.85899999999999</v>
      </c>
      <c r="R388" s="24">
        <v>8.2260000000000009</v>
      </c>
      <c r="S388" s="24">
        <v>8.2460000000000004</v>
      </c>
      <c r="T388" s="24">
        <v>8.2469999999999999</v>
      </c>
    </row>
    <row r="389" spans="2:20" ht="15.75" x14ac:dyDescent="1.1000000000000001">
      <c r="B389" s="17">
        <v>44741</v>
      </c>
      <c r="C389" s="20">
        <v>0.40833333333333299</v>
      </c>
      <c r="D389" s="59" t="s">
        <v>473</v>
      </c>
      <c r="E389" s="10" t="s">
        <v>60</v>
      </c>
      <c r="F389" s="24">
        <v>6.6</v>
      </c>
      <c r="G389" s="24">
        <v>21.838999999999999</v>
      </c>
      <c r="H389" s="24">
        <v>34.164000000000001</v>
      </c>
      <c r="I389" s="24">
        <v>48.738</v>
      </c>
      <c r="J389" s="24">
        <v>52380.9</v>
      </c>
      <c r="K389" s="24">
        <v>1023.6559999999999</v>
      </c>
      <c r="L389" s="24">
        <v>1.2789999999999999</v>
      </c>
      <c r="M389" s="24">
        <v>1.2789999999999999</v>
      </c>
      <c r="N389" s="24">
        <v>0.72099999999999997</v>
      </c>
      <c r="O389" s="24">
        <v>7.5220000000000002</v>
      </c>
      <c r="P389" s="24">
        <v>202.714</v>
      </c>
      <c r="Q389" s="24">
        <v>114.81399999999999</v>
      </c>
      <c r="R389" s="24">
        <v>8.2260000000000009</v>
      </c>
      <c r="S389" s="24">
        <v>8.2460000000000004</v>
      </c>
      <c r="T389" s="24">
        <v>8.2469999999999999</v>
      </c>
    </row>
    <row r="390" spans="2:20" ht="15.75" x14ac:dyDescent="1.1000000000000001">
      <c r="B390" s="17">
        <v>44741</v>
      </c>
      <c r="C390" s="20">
        <v>0.40833333333333299</v>
      </c>
      <c r="D390" s="59" t="s">
        <v>473</v>
      </c>
      <c r="E390" s="10" t="s">
        <v>60</v>
      </c>
      <c r="F390" s="24">
        <v>6.7</v>
      </c>
      <c r="G390" s="24">
        <v>21.821000000000002</v>
      </c>
      <c r="H390" s="24">
        <v>34.156999999999996</v>
      </c>
      <c r="I390" s="24">
        <v>48.712000000000003</v>
      </c>
      <c r="J390" s="24">
        <v>52374.400000000001</v>
      </c>
      <c r="K390" s="24">
        <v>1023.6559999999999</v>
      </c>
      <c r="L390" s="24">
        <v>1.262</v>
      </c>
      <c r="M390" s="24">
        <v>1.262</v>
      </c>
      <c r="N390" s="24">
        <v>0.70499999999999996</v>
      </c>
      <c r="O390" s="24">
        <v>7.5179999999999998</v>
      </c>
      <c r="P390" s="24">
        <v>202.59899999999999</v>
      </c>
      <c r="Q390" s="24">
        <v>114.70099999999999</v>
      </c>
      <c r="R390" s="24">
        <v>8.2210000000000001</v>
      </c>
      <c r="S390" s="24">
        <v>8.2409999999999997</v>
      </c>
      <c r="T390" s="24">
        <v>8.2420000000000009</v>
      </c>
    </row>
    <row r="391" spans="2:20" ht="15.75" x14ac:dyDescent="1.1000000000000001">
      <c r="B391" s="17">
        <v>44741</v>
      </c>
      <c r="C391" s="20">
        <v>0.40833333333333299</v>
      </c>
      <c r="D391" s="59" t="s">
        <v>473</v>
      </c>
      <c r="E391" s="10" t="s">
        <v>60</v>
      </c>
      <c r="F391" s="24">
        <v>6.8</v>
      </c>
      <c r="G391" s="24">
        <v>21.771999999999998</v>
      </c>
      <c r="H391" s="24">
        <v>34.137999999999998</v>
      </c>
      <c r="I391" s="24">
        <v>48.637999999999998</v>
      </c>
      <c r="J391" s="24">
        <v>52356.6</v>
      </c>
      <c r="K391" s="24">
        <v>1023.6559999999999</v>
      </c>
      <c r="L391" s="24">
        <v>1.254</v>
      </c>
      <c r="M391" s="24">
        <v>1.254</v>
      </c>
      <c r="N391" s="24">
        <v>0.753</v>
      </c>
      <c r="O391" s="24">
        <v>7.5149999999999997</v>
      </c>
      <c r="P391" s="24">
        <v>202.48500000000001</v>
      </c>
      <c r="Q391" s="24">
        <v>114.61799999999999</v>
      </c>
      <c r="R391" s="24">
        <v>8.2240000000000002</v>
      </c>
      <c r="S391" s="24">
        <v>8.2430000000000003</v>
      </c>
      <c r="T391" s="24">
        <v>8.2439999999999998</v>
      </c>
    </row>
    <row r="392" spans="2:20" ht="15.75" x14ac:dyDescent="1.1000000000000001">
      <c r="B392" s="17">
        <v>44741</v>
      </c>
      <c r="C392" s="20">
        <v>0.40833333333333299</v>
      </c>
      <c r="D392" s="59" t="s">
        <v>473</v>
      </c>
      <c r="E392" s="10" t="s">
        <v>60</v>
      </c>
      <c r="F392" s="24">
        <v>6.9</v>
      </c>
      <c r="G392" s="24">
        <v>21.681000000000001</v>
      </c>
      <c r="H392" s="24">
        <v>34.128</v>
      </c>
      <c r="I392" s="24">
        <v>48.533999999999999</v>
      </c>
      <c r="J392" s="24">
        <v>52357.3</v>
      </c>
      <c r="K392" s="24">
        <v>1023.674</v>
      </c>
      <c r="L392" s="24">
        <v>1.2869999999999999</v>
      </c>
      <c r="M392" s="24">
        <v>1.2869999999999999</v>
      </c>
      <c r="N392" s="24">
        <v>1.1850000000000001</v>
      </c>
      <c r="O392" s="24">
        <v>7.5119999999999996</v>
      </c>
      <c r="P392" s="24">
        <v>202.33199999999999</v>
      </c>
      <c r="Q392" s="24">
        <v>114.43</v>
      </c>
      <c r="R392" s="24">
        <v>8.2249999999999996</v>
      </c>
      <c r="S392" s="24">
        <v>8.2449999999999992</v>
      </c>
      <c r="T392" s="24">
        <v>8.2460000000000004</v>
      </c>
    </row>
    <row r="393" spans="2:20" ht="15.75" x14ac:dyDescent="1.1000000000000001">
      <c r="B393" s="17">
        <v>44741</v>
      </c>
      <c r="C393" s="20">
        <v>0.40833333333333299</v>
      </c>
      <c r="D393" s="59" t="s">
        <v>473</v>
      </c>
      <c r="E393" s="10" t="s">
        <v>60</v>
      </c>
      <c r="F393" s="24">
        <v>7</v>
      </c>
      <c r="G393" s="24">
        <v>21.637</v>
      </c>
      <c r="H393" s="24">
        <v>34.146000000000001</v>
      </c>
      <c r="I393" s="24">
        <v>48.512999999999998</v>
      </c>
      <c r="J393" s="24">
        <v>52388.800000000003</v>
      </c>
      <c r="K393" s="24">
        <v>1023.7</v>
      </c>
      <c r="L393" s="24">
        <v>1.2370000000000001</v>
      </c>
      <c r="M393" s="24">
        <v>1.2370000000000001</v>
      </c>
      <c r="N393" s="24">
        <v>1.073</v>
      </c>
      <c r="O393" s="24">
        <v>7.51</v>
      </c>
      <c r="P393" s="24">
        <v>202.256</v>
      </c>
      <c r="Q393" s="24">
        <v>114.39100000000001</v>
      </c>
      <c r="R393" s="24">
        <v>8.2289999999999992</v>
      </c>
      <c r="S393" s="24">
        <v>8.2490000000000006</v>
      </c>
      <c r="T393" s="24">
        <v>8.25</v>
      </c>
    </row>
    <row r="394" spans="2:20" ht="15.75" x14ac:dyDescent="1.1000000000000001">
      <c r="B394" s="17">
        <v>44741</v>
      </c>
      <c r="C394" s="20">
        <v>0.40833333333333299</v>
      </c>
      <c r="D394" s="59" t="s">
        <v>473</v>
      </c>
      <c r="E394" s="10" t="s">
        <v>60</v>
      </c>
      <c r="F394" s="24">
        <v>7.1</v>
      </c>
      <c r="G394" s="24">
        <v>21.597999999999999</v>
      </c>
      <c r="H394" s="24">
        <v>34.162999999999997</v>
      </c>
      <c r="I394" s="24">
        <v>48.496000000000002</v>
      </c>
      <c r="J394" s="24">
        <v>52418.6</v>
      </c>
      <c r="K394" s="24">
        <v>1023.725</v>
      </c>
      <c r="L394" s="24">
        <v>1.196</v>
      </c>
      <c r="M394" s="24">
        <v>1.196</v>
      </c>
      <c r="N394" s="24">
        <v>0.89700000000000002</v>
      </c>
      <c r="O394" s="24">
        <v>7.5090000000000003</v>
      </c>
      <c r="P394" s="24">
        <v>202.21799999999999</v>
      </c>
      <c r="Q394" s="24">
        <v>114.318</v>
      </c>
      <c r="R394" s="24">
        <v>8.2279999999999998</v>
      </c>
      <c r="S394" s="24">
        <v>8.2479999999999993</v>
      </c>
      <c r="T394" s="24">
        <v>8.2490000000000006</v>
      </c>
    </row>
    <row r="395" spans="2:20" ht="15.75" x14ac:dyDescent="1.1000000000000001">
      <c r="B395" s="17">
        <v>44741</v>
      </c>
      <c r="C395" s="20">
        <v>0.40833333333333299</v>
      </c>
      <c r="D395" s="59" t="s">
        <v>473</v>
      </c>
      <c r="E395" s="10" t="s">
        <v>60</v>
      </c>
      <c r="F395" s="24">
        <v>7.2</v>
      </c>
      <c r="G395" s="24">
        <v>21.536000000000001</v>
      </c>
      <c r="H395" s="24">
        <v>34.155999999999999</v>
      </c>
      <c r="I395" s="24">
        <v>48.423999999999999</v>
      </c>
      <c r="J395" s="24">
        <v>52418.5</v>
      </c>
      <c r="K395" s="24">
        <v>1023.737</v>
      </c>
      <c r="L395" s="24">
        <v>1.1220000000000001</v>
      </c>
      <c r="M395" s="24">
        <v>1.1220000000000001</v>
      </c>
      <c r="N395" s="24">
        <v>0.76900000000000002</v>
      </c>
      <c r="O395" s="24">
        <v>7.5060000000000002</v>
      </c>
      <c r="P395" s="24">
        <v>202.10400000000001</v>
      </c>
      <c r="Q395" s="24">
        <v>114.2</v>
      </c>
      <c r="R395" s="24">
        <v>8.23</v>
      </c>
      <c r="S395" s="24">
        <v>8.2490000000000006</v>
      </c>
      <c r="T395" s="24">
        <v>8.25</v>
      </c>
    </row>
    <row r="396" spans="2:20" ht="15.75" x14ac:dyDescent="1.1000000000000001">
      <c r="B396" s="17">
        <v>44741</v>
      </c>
      <c r="C396" s="20">
        <v>0.40833333333333299</v>
      </c>
      <c r="D396" s="59" t="s">
        <v>473</v>
      </c>
      <c r="E396" s="10" t="s">
        <v>60</v>
      </c>
      <c r="F396" s="24">
        <v>7.3</v>
      </c>
      <c r="G396" s="24">
        <v>21.503</v>
      </c>
      <c r="H396" s="24">
        <v>34.165999999999997</v>
      </c>
      <c r="I396" s="24">
        <v>48.404000000000003</v>
      </c>
      <c r="J396" s="24">
        <v>52438.2</v>
      </c>
      <c r="K396" s="24">
        <v>1023.754</v>
      </c>
      <c r="L396" s="24">
        <v>1.1220000000000001</v>
      </c>
      <c r="M396" s="24">
        <v>1.1220000000000001</v>
      </c>
      <c r="N396" s="24">
        <v>0.68899999999999995</v>
      </c>
      <c r="O396" s="24">
        <v>7.5049999999999999</v>
      </c>
      <c r="P396" s="24">
        <v>202.065</v>
      </c>
      <c r="Q396" s="24">
        <v>114.11799999999999</v>
      </c>
      <c r="R396" s="24">
        <v>8.2279999999999998</v>
      </c>
      <c r="S396" s="24">
        <v>8.2479999999999993</v>
      </c>
      <c r="T396" s="24">
        <v>8.2490000000000006</v>
      </c>
    </row>
    <row r="397" spans="2:20" ht="15.75" x14ac:dyDescent="1.1000000000000001">
      <c r="B397" s="17">
        <v>44741</v>
      </c>
      <c r="C397" s="20">
        <v>0.40833333333333299</v>
      </c>
      <c r="D397" s="59" t="s">
        <v>473</v>
      </c>
      <c r="E397" s="10" t="s">
        <v>60</v>
      </c>
      <c r="F397" s="24">
        <v>7.4</v>
      </c>
      <c r="G397" s="24">
        <v>21.442</v>
      </c>
      <c r="H397" s="24">
        <v>34.204999999999998</v>
      </c>
      <c r="I397" s="24">
        <v>48.393000000000001</v>
      </c>
      <c r="J397" s="24">
        <v>52502.1</v>
      </c>
      <c r="K397" s="24">
        <v>1023.801</v>
      </c>
      <c r="L397" s="24">
        <v>1.1879999999999999</v>
      </c>
      <c r="M397" s="24">
        <v>1.1879999999999999</v>
      </c>
      <c r="N397" s="24">
        <v>0.70499999999999996</v>
      </c>
      <c r="O397" s="24">
        <v>7.5019999999999998</v>
      </c>
      <c r="P397" s="24">
        <v>202.02699999999999</v>
      </c>
      <c r="Q397" s="24">
        <v>114.011</v>
      </c>
      <c r="R397" s="24">
        <v>8.2270000000000003</v>
      </c>
      <c r="S397" s="24">
        <v>8.2460000000000004</v>
      </c>
      <c r="T397" s="24">
        <v>8.2469999999999999</v>
      </c>
    </row>
    <row r="398" spans="2:20" ht="15.75" x14ac:dyDescent="1.1000000000000001">
      <c r="B398" s="17">
        <v>44741</v>
      </c>
      <c r="C398" s="20">
        <v>0.40833333333333299</v>
      </c>
      <c r="D398" s="59" t="s">
        <v>473</v>
      </c>
      <c r="E398" s="10" t="s">
        <v>60</v>
      </c>
      <c r="F398" s="24">
        <v>7.5</v>
      </c>
      <c r="G398" s="24">
        <v>21.393000000000001</v>
      </c>
      <c r="H398" s="24">
        <v>34.216000000000001</v>
      </c>
      <c r="I398" s="24">
        <v>48.356000000000002</v>
      </c>
      <c r="J398" s="24">
        <v>52524.1</v>
      </c>
      <c r="K398" s="24">
        <v>1023.823</v>
      </c>
      <c r="L398" s="24">
        <v>1.2370000000000001</v>
      </c>
      <c r="M398" s="24">
        <v>1.2370000000000001</v>
      </c>
      <c r="N398" s="24">
        <v>0.76900000000000002</v>
      </c>
      <c r="O398" s="24">
        <v>7.4980000000000002</v>
      </c>
      <c r="P398" s="24">
        <v>202.29400000000001</v>
      </c>
      <c r="Q398" s="24">
        <v>113.825</v>
      </c>
      <c r="R398" s="24">
        <v>8.2159999999999993</v>
      </c>
      <c r="S398" s="24">
        <v>8.2349999999999994</v>
      </c>
      <c r="T398" s="24">
        <v>8.2360000000000007</v>
      </c>
    </row>
    <row r="399" spans="2:20" ht="15.75" x14ac:dyDescent="1.1000000000000001">
      <c r="B399" s="17">
        <v>44741</v>
      </c>
      <c r="C399" s="20">
        <v>0.40833333333333299</v>
      </c>
      <c r="D399" s="59" t="s">
        <v>473</v>
      </c>
      <c r="E399" s="10" t="s">
        <v>60</v>
      </c>
      <c r="F399" s="24">
        <v>7.6</v>
      </c>
      <c r="G399" s="24">
        <v>21.353000000000002</v>
      </c>
      <c r="H399" s="24">
        <v>34.231999999999999</v>
      </c>
      <c r="I399" s="24">
        <v>48.337000000000003</v>
      </c>
      <c r="J399" s="24">
        <v>52552.800000000003</v>
      </c>
      <c r="K399" s="24">
        <v>1023.846</v>
      </c>
      <c r="L399" s="24">
        <v>1.2290000000000001</v>
      </c>
      <c r="M399" s="24">
        <v>1.2290000000000001</v>
      </c>
      <c r="N399" s="24">
        <v>0.70499999999999996</v>
      </c>
      <c r="O399" s="24">
        <v>7.4909999999999997</v>
      </c>
      <c r="P399" s="24">
        <v>202.75200000000001</v>
      </c>
      <c r="Q399" s="24">
        <v>113.55500000000001</v>
      </c>
      <c r="R399" s="24">
        <v>8.202</v>
      </c>
      <c r="S399" s="24">
        <v>8.2210000000000001</v>
      </c>
      <c r="T399" s="24">
        <v>8.2219999999999995</v>
      </c>
    </row>
    <row r="400" spans="2:20" ht="15.75" x14ac:dyDescent="1.1000000000000001">
      <c r="B400" s="17">
        <v>44741</v>
      </c>
      <c r="C400" s="20">
        <v>0.40833333333333299</v>
      </c>
      <c r="D400" s="59" t="s">
        <v>473</v>
      </c>
      <c r="E400" s="10" t="s">
        <v>60</v>
      </c>
      <c r="F400" s="24">
        <v>7.7</v>
      </c>
      <c r="G400" s="24">
        <v>21.321999999999999</v>
      </c>
      <c r="H400" s="24">
        <v>34.234000000000002</v>
      </c>
      <c r="I400" s="24">
        <v>48.308</v>
      </c>
      <c r="J400" s="24">
        <v>52561.4</v>
      </c>
      <c r="K400" s="24">
        <v>1023.857</v>
      </c>
      <c r="L400" s="24">
        <v>1.254</v>
      </c>
      <c r="M400" s="24">
        <v>1.254</v>
      </c>
      <c r="N400" s="24">
        <v>0.753</v>
      </c>
      <c r="O400" s="24">
        <v>7.484</v>
      </c>
      <c r="P400" s="24">
        <v>202.86600000000001</v>
      </c>
      <c r="Q400" s="24">
        <v>113.393</v>
      </c>
      <c r="R400" s="24">
        <v>8.1940000000000008</v>
      </c>
      <c r="S400" s="24">
        <v>8.2129999999999992</v>
      </c>
      <c r="T400" s="24">
        <v>8.2140000000000004</v>
      </c>
    </row>
    <row r="401" spans="2:20" ht="15.75" x14ac:dyDescent="1.1000000000000001">
      <c r="B401" s="17">
        <v>44741</v>
      </c>
      <c r="C401" s="20">
        <v>0.40833333333333299</v>
      </c>
      <c r="D401" s="59" t="s">
        <v>473</v>
      </c>
      <c r="E401" s="10" t="s">
        <v>60</v>
      </c>
      <c r="F401" s="24">
        <v>7.8</v>
      </c>
      <c r="G401" s="24">
        <v>21.311</v>
      </c>
      <c r="H401" s="24">
        <v>34.237000000000002</v>
      </c>
      <c r="I401" s="24">
        <v>48.301000000000002</v>
      </c>
      <c r="J401" s="24">
        <v>52567.3</v>
      </c>
      <c r="K401" s="24">
        <v>1023.8630000000001</v>
      </c>
      <c r="L401" s="24">
        <v>1.27</v>
      </c>
      <c r="M401" s="24">
        <v>1.27</v>
      </c>
      <c r="N401" s="24">
        <v>0.753</v>
      </c>
      <c r="O401" s="24">
        <v>7.4779999999999998</v>
      </c>
      <c r="P401" s="24">
        <v>202.828</v>
      </c>
      <c r="Q401" s="24">
        <v>113.104</v>
      </c>
      <c r="R401" s="24">
        <v>8.1750000000000007</v>
      </c>
      <c r="S401" s="24">
        <v>8.1940000000000008</v>
      </c>
      <c r="T401" s="24">
        <v>8.1950000000000003</v>
      </c>
    </row>
    <row r="402" spans="2:20" ht="15.75" x14ac:dyDescent="1.1000000000000001">
      <c r="B402" s="17">
        <v>44741</v>
      </c>
      <c r="C402" s="20">
        <v>0.40833333333333299</v>
      </c>
      <c r="D402" s="59" t="s">
        <v>473</v>
      </c>
      <c r="E402" s="10" t="s">
        <v>60</v>
      </c>
      <c r="F402" s="24">
        <v>7.9</v>
      </c>
      <c r="G402" s="24">
        <v>21.3</v>
      </c>
      <c r="H402" s="24">
        <v>34.238</v>
      </c>
      <c r="I402" s="24">
        <v>48.292000000000002</v>
      </c>
      <c r="J402" s="24">
        <v>52570.6</v>
      </c>
      <c r="K402" s="24">
        <v>1023.867</v>
      </c>
      <c r="L402" s="24">
        <v>1.2210000000000001</v>
      </c>
      <c r="M402" s="24">
        <v>1.2210000000000001</v>
      </c>
      <c r="N402" s="24">
        <v>0.70499999999999996</v>
      </c>
      <c r="O402" s="24">
        <v>7.4740000000000002</v>
      </c>
      <c r="P402" s="24">
        <v>202.828</v>
      </c>
      <c r="Q402" s="24">
        <v>113.10899999999999</v>
      </c>
      <c r="R402" s="24">
        <v>8.1760000000000002</v>
      </c>
      <c r="S402" s="24">
        <v>8.1950000000000003</v>
      </c>
      <c r="T402" s="24">
        <v>8.1959999999999997</v>
      </c>
    </row>
    <row r="403" spans="2:20" ht="15.75" x14ac:dyDescent="1.1000000000000001">
      <c r="B403" s="17">
        <v>44741</v>
      </c>
      <c r="C403" s="20">
        <v>0.40833333333333299</v>
      </c>
      <c r="D403" s="59" t="s">
        <v>473</v>
      </c>
      <c r="E403" s="10" t="s">
        <v>60</v>
      </c>
      <c r="F403" s="24">
        <v>8</v>
      </c>
      <c r="G403" s="24">
        <v>21.292000000000002</v>
      </c>
      <c r="H403" s="24">
        <v>34.241</v>
      </c>
      <c r="I403" s="24">
        <v>48.286000000000001</v>
      </c>
      <c r="J403" s="24">
        <v>52575.6</v>
      </c>
      <c r="K403" s="24">
        <v>1023.872</v>
      </c>
      <c r="L403" s="24">
        <v>1.204</v>
      </c>
      <c r="M403" s="24">
        <v>1.204</v>
      </c>
      <c r="N403" s="24">
        <v>0.76900000000000002</v>
      </c>
      <c r="O403" s="24">
        <v>7.4720000000000004</v>
      </c>
      <c r="P403" s="24">
        <v>202.828</v>
      </c>
      <c r="Q403" s="24">
        <v>112.976</v>
      </c>
      <c r="R403" s="24">
        <v>8.1669999999999998</v>
      </c>
      <c r="S403" s="24">
        <v>8.1859999999999999</v>
      </c>
      <c r="T403" s="24">
        <v>8.1869999999999994</v>
      </c>
    </row>
    <row r="404" spans="2:20" ht="15.75" x14ac:dyDescent="1.1000000000000001">
      <c r="B404" s="17">
        <v>44741</v>
      </c>
      <c r="C404" s="20">
        <v>0.40833333333333299</v>
      </c>
      <c r="D404" s="59" t="s">
        <v>473</v>
      </c>
      <c r="E404" s="10" t="s">
        <v>60</v>
      </c>
      <c r="F404" s="24">
        <v>8.1</v>
      </c>
      <c r="G404" s="24">
        <v>21.289000000000001</v>
      </c>
      <c r="H404" s="24">
        <v>34.24</v>
      </c>
      <c r="I404" s="24">
        <v>48.281999999999996</v>
      </c>
      <c r="J404" s="24">
        <v>52575.3</v>
      </c>
      <c r="K404" s="24">
        <v>1023.873</v>
      </c>
      <c r="L404" s="24">
        <v>1.1879999999999999</v>
      </c>
      <c r="M404" s="24">
        <v>1.1879999999999999</v>
      </c>
      <c r="N404" s="24">
        <v>0.76900000000000002</v>
      </c>
      <c r="O404" s="24">
        <v>7.4669999999999996</v>
      </c>
      <c r="P404" s="24">
        <v>202.79</v>
      </c>
      <c r="Q404" s="24">
        <v>112.821</v>
      </c>
      <c r="R404" s="24">
        <v>8.1560000000000006</v>
      </c>
      <c r="S404" s="24">
        <v>8.1750000000000007</v>
      </c>
      <c r="T404" s="24">
        <v>8.1760000000000002</v>
      </c>
    </row>
    <row r="405" spans="2:20" ht="15.75" x14ac:dyDescent="1.1000000000000001">
      <c r="B405" s="17">
        <v>44741</v>
      </c>
      <c r="C405" s="20">
        <v>0.40833333333333299</v>
      </c>
      <c r="D405" s="59" t="s">
        <v>473</v>
      </c>
      <c r="E405" s="10" t="s">
        <v>60</v>
      </c>
      <c r="F405" s="24">
        <v>8.1999999999999993</v>
      </c>
      <c r="G405" s="24">
        <v>21.274999999999999</v>
      </c>
      <c r="H405" s="24">
        <v>34.246000000000002</v>
      </c>
      <c r="I405" s="24">
        <v>48.276000000000003</v>
      </c>
      <c r="J405" s="24">
        <v>52585.2</v>
      </c>
      <c r="K405" s="24">
        <v>1023.881</v>
      </c>
      <c r="L405" s="24">
        <v>1.2210000000000001</v>
      </c>
      <c r="M405" s="24">
        <v>1.2210000000000001</v>
      </c>
      <c r="N405" s="24">
        <v>0.76900000000000002</v>
      </c>
      <c r="O405" s="24">
        <v>7.4630000000000001</v>
      </c>
      <c r="P405" s="24">
        <v>202.75200000000001</v>
      </c>
      <c r="Q405" s="24">
        <v>112.854</v>
      </c>
      <c r="R405" s="24">
        <v>8.1579999999999995</v>
      </c>
      <c r="S405" s="24">
        <v>8.1769999999999996</v>
      </c>
      <c r="T405" s="24">
        <v>8.1780000000000008</v>
      </c>
    </row>
    <row r="406" spans="2:20" ht="15.75" x14ac:dyDescent="1.1000000000000001">
      <c r="B406" s="17">
        <v>44741</v>
      </c>
      <c r="C406" s="20">
        <v>0.40833333333333299</v>
      </c>
      <c r="D406" s="59" t="s">
        <v>473</v>
      </c>
      <c r="E406" s="10" t="s">
        <v>60</v>
      </c>
      <c r="F406" s="24">
        <v>8.3000000000000007</v>
      </c>
      <c r="G406" s="24">
        <v>21.271000000000001</v>
      </c>
      <c r="H406" s="24">
        <v>34.274999999999999</v>
      </c>
      <c r="I406" s="24">
        <v>48.308</v>
      </c>
      <c r="J406" s="24">
        <v>52625.7</v>
      </c>
      <c r="K406" s="24">
        <v>1023.905</v>
      </c>
      <c r="L406" s="24">
        <v>1.204</v>
      </c>
      <c r="M406" s="24">
        <v>1.204</v>
      </c>
      <c r="N406" s="24">
        <v>0.70499999999999996</v>
      </c>
      <c r="O406" s="24">
        <v>7.4580000000000002</v>
      </c>
      <c r="P406" s="24">
        <v>202.67599999999999</v>
      </c>
      <c r="Q406" s="24">
        <v>112.63800000000001</v>
      </c>
      <c r="R406" s="24">
        <v>8.1370000000000005</v>
      </c>
      <c r="S406" s="24">
        <v>8.1560000000000006</v>
      </c>
      <c r="T406" s="24">
        <v>8.157</v>
      </c>
    </row>
    <row r="407" spans="2:20" ht="15.75" x14ac:dyDescent="1.1000000000000001">
      <c r="B407" s="17">
        <v>44741</v>
      </c>
      <c r="C407" s="20">
        <v>0.40833333333333299</v>
      </c>
      <c r="D407" s="59" t="s">
        <v>473</v>
      </c>
      <c r="E407" s="10" t="s">
        <v>60</v>
      </c>
      <c r="F407" s="24">
        <v>8.4</v>
      </c>
      <c r="G407" s="24">
        <v>21.300999999999998</v>
      </c>
      <c r="H407" s="24">
        <v>34.343000000000004</v>
      </c>
      <c r="I407" s="24">
        <v>48.423999999999999</v>
      </c>
      <c r="J407" s="24">
        <v>52713.7</v>
      </c>
      <c r="K407" s="24">
        <v>1023.949</v>
      </c>
      <c r="L407" s="24">
        <v>1.0640000000000001</v>
      </c>
      <c r="M407" s="24">
        <v>1.0640000000000001</v>
      </c>
      <c r="N407" s="24">
        <v>0.51200000000000001</v>
      </c>
      <c r="O407" s="24">
        <v>7.4359999999999999</v>
      </c>
      <c r="P407" s="24">
        <v>202.256</v>
      </c>
      <c r="Q407" s="24">
        <v>112.559</v>
      </c>
      <c r="R407" s="24">
        <v>8.1159999999999997</v>
      </c>
      <c r="S407" s="24">
        <v>8.1349999999999998</v>
      </c>
      <c r="T407" s="24">
        <v>8.1370000000000005</v>
      </c>
    </row>
    <row r="408" spans="2:20" ht="15.75" x14ac:dyDescent="1.1000000000000001">
      <c r="B408" s="17">
        <v>44741</v>
      </c>
      <c r="C408" s="20">
        <v>0.40833333333333299</v>
      </c>
      <c r="D408" s="59" t="s">
        <v>473</v>
      </c>
      <c r="E408" s="10" t="s">
        <v>60</v>
      </c>
      <c r="F408" s="24">
        <v>8.5</v>
      </c>
      <c r="G408" s="24">
        <v>21.292000000000002</v>
      </c>
      <c r="H408" s="24">
        <v>34.287999999999997</v>
      </c>
      <c r="I408" s="24">
        <v>48.345999999999997</v>
      </c>
      <c r="J408" s="24">
        <v>52640.9</v>
      </c>
      <c r="K408" s="24">
        <v>1023.91</v>
      </c>
      <c r="L408" s="24">
        <v>0.95699999999999996</v>
      </c>
      <c r="M408" s="24">
        <v>0.95699999999999996</v>
      </c>
      <c r="N408" s="24">
        <v>0.44800000000000001</v>
      </c>
      <c r="O408" s="24">
        <v>7.431</v>
      </c>
      <c r="P408" s="24">
        <v>202.40899999999999</v>
      </c>
      <c r="Q408" s="24">
        <v>112.26600000000001</v>
      </c>
      <c r="R408" s="24">
        <v>8.1</v>
      </c>
      <c r="S408" s="24">
        <v>8.1189999999999998</v>
      </c>
      <c r="T408" s="24">
        <v>8.1199999999999992</v>
      </c>
    </row>
    <row r="409" spans="2:20" ht="15.75" x14ac:dyDescent="1.1000000000000001">
      <c r="B409" s="17">
        <v>44741</v>
      </c>
      <c r="C409" s="20">
        <v>0.40833333333333299</v>
      </c>
      <c r="D409" s="59" t="s">
        <v>473</v>
      </c>
      <c r="E409" s="10" t="s">
        <v>60</v>
      </c>
      <c r="F409" s="24">
        <v>8.6</v>
      </c>
      <c r="G409" s="24">
        <v>21.29</v>
      </c>
      <c r="H409" s="24">
        <v>34.283999999999999</v>
      </c>
      <c r="I409" s="24">
        <v>48.338999999999999</v>
      </c>
      <c r="J409" s="24">
        <v>52635.6</v>
      </c>
      <c r="K409" s="24">
        <v>1023.908</v>
      </c>
      <c r="L409" s="24">
        <v>0.90700000000000003</v>
      </c>
      <c r="M409" s="24">
        <v>0.90700000000000003</v>
      </c>
      <c r="N409" s="24">
        <v>0.36799999999999999</v>
      </c>
      <c r="O409" s="24">
        <v>7.4269999999999996</v>
      </c>
      <c r="P409" s="24">
        <v>202.447</v>
      </c>
      <c r="Q409" s="24">
        <v>112.197</v>
      </c>
      <c r="R409" s="24">
        <v>8.0950000000000006</v>
      </c>
      <c r="S409" s="24">
        <v>8.1140000000000008</v>
      </c>
      <c r="T409" s="24">
        <v>8.1150000000000002</v>
      </c>
    </row>
    <row r="410" spans="2:20" ht="15.75" x14ac:dyDescent="1.1000000000000001">
      <c r="B410" s="17">
        <v>44741</v>
      </c>
      <c r="C410" s="20">
        <v>0.40833333333333299</v>
      </c>
      <c r="D410" s="59" t="s">
        <v>473</v>
      </c>
      <c r="E410" s="10" t="s">
        <v>60</v>
      </c>
      <c r="F410" s="24">
        <v>8.6999999999999993</v>
      </c>
      <c r="G410" s="24">
        <v>21.286000000000001</v>
      </c>
      <c r="H410" s="24">
        <v>34.289000000000001</v>
      </c>
      <c r="I410" s="24">
        <v>48.341999999999999</v>
      </c>
      <c r="J410" s="24">
        <v>52643.1</v>
      </c>
      <c r="K410" s="24">
        <v>1023.913</v>
      </c>
      <c r="L410" s="24">
        <v>0.874</v>
      </c>
      <c r="M410" s="24">
        <v>0.874</v>
      </c>
      <c r="N410" s="24">
        <v>0.35199999999999998</v>
      </c>
      <c r="O410" s="24">
        <v>7.4240000000000004</v>
      </c>
      <c r="P410" s="24">
        <v>202.40899999999999</v>
      </c>
      <c r="Q410" s="24">
        <v>112.176</v>
      </c>
      <c r="R410" s="24">
        <v>8.0950000000000006</v>
      </c>
      <c r="S410" s="24">
        <v>8.1140000000000008</v>
      </c>
      <c r="T410" s="24">
        <v>8.1150000000000002</v>
      </c>
    </row>
    <row r="411" spans="2:20" ht="15.75" x14ac:dyDescent="1.1000000000000001">
      <c r="B411" s="17">
        <v>44741</v>
      </c>
      <c r="C411" s="20">
        <v>0.40833333333333299</v>
      </c>
      <c r="D411" s="59" t="s">
        <v>473</v>
      </c>
      <c r="E411" s="10" t="s">
        <v>60</v>
      </c>
      <c r="F411" s="24">
        <v>8.8000000000000007</v>
      </c>
      <c r="G411" s="24">
        <v>21.263999999999999</v>
      </c>
      <c r="H411" s="24">
        <v>34.267000000000003</v>
      </c>
      <c r="I411" s="24">
        <v>48.292000000000002</v>
      </c>
      <c r="J411" s="24">
        <v>52616.1</v>
      </c>
      <c r="K411" s="24">
        <v>1023.903</v>
      </c>
      <c r="L411" s="24">
        <v>0.92400000000000004</v>
      </c>
      <c r="M411" s="24">
        <v>0.92400000000000004</v>
      </c>
      <c r="N411" s="24">
        <v>0.33600000000000002</v>
      </c>
      <c r="O411" s="24">
        <v>7.4119999999999999</v>
      </c>
      <c r="P411" s="24">
        <v>202.447</v>
      </c>
      <c r="Q411" s="24">
        <v>112.55200000000001</v>
      </c>
      <c r="R411" s="24">
        <v>8.1300000000000008</v>
      </c>
      <c r="S411" s="24">
        <v>8.1489999999999991</v>
      </c>
      <c r="T411" s="24">
        <v>8.15</v>
      </c>
    </row>
    <row r="412" spans="2:20" ht="15.75" x14ac:dyDescent="1.1000000000000001">
      <c r="B412" s="17">
        <v>44741</v>
      </c>
      <c r="C412" s="20">
        <v>0.40833333333333299</v>
      </c>
      <c r="D412" s="59" t="s">
        <v>473</v>
      </c>
      <c r="E412" s="10" t="s">
        <v>60</v>
      </c>
      <c r="F412" s="24">
        <v>8.9</v>
      </c>
      <c r="G412" s="24">
        <v>21.227</v>
      </c>
      <c r="H412" s="24">
        <v>34.249000000000002</v>
      </c>
      <c r="I412" s="24">
        <v>48.231999999999999</v>
      </c>
      <c r="J412" s="24">
        <v>52597.7</v>
      </c>
      <c r="K412" s="24">
        <v>1023.899</v>
      </c>
      <c r="L412" s="24">
        <v>1.0309999999999999</v>
      </c>
      <c r="M412" s="24">
        <v>1.0309999999999999</v>
      </c>
      <c r="N412" s="24">
        <v>0.46400000000000002</v>
      </c>
      <c r="O412" s="24">
        <v>7.4089999999999998</v>
      </c>
      <c r="P412" s="24">
        <v>202.48500000000001</v>
      </c>
      <c r="Q412" s="24">
        <v>112.57599999999999</v>
      </c>
      <c r="R412" s="24">
        <v>8.1329999999999991</v>
      </c>
      <c r="S412" s="24">
        <v>8.1519999999999992</v>
      </c>
      <c r="T412" s="24">
        <v>8.1530000000000005</v>
      </c>
    </row>
    <row r="413" spans="2:20" ht="15.75" x14ac:dyDescent="1.1000000000000001">
      <c r="B413" s="17">
        <v>44741</v>
      </c>
      <c r="C413" s="20">
        <v>0.40833333333333299</v>
      </c>
      <c r="D413" s="59" t="s">
        <v>473</v>
      </c>
      <c r="E413" s="10" t="s">
        <v>60</v>
      </c>
      <c r="F413" s="24">
        <v>9</v>
      </c>
      <c r="G413" s="24">
        <v>21.178000000000001</v>
      </c>
      <c r="H413" s="24">
        <v>34.22</v>
      </c>
      <c r="I413" s="24">
        <v>48.146000000000001</v>
      </c>
      <c r="J413" s="24">
        <v>52566.1</v>
      </c>
      <c r="K413" s="24">
        <v>1023.891</v>
      </c>
      <c r="L413" s="24">
        <v>1.18</v>
      </c>
      <c r="M413" s="24">
        <v>1.18</v>
      </c>
      <c r="N413" s="24">
        <v>0.496</v>
      </c>
      <c r="O413" s="24">
        <v>7.407</v>
      </c>
      <c r="P413" s="24">
        <v>202.48500000000001</v>
      </c>
      <c r="Q413" s="24">
        <v>112.467</v>
      </c>
      <c r="R413" s="24">
        <v>8.1359999999999992</v>
      </c>
      <c r="S413" s="24">
        <v>8.1549999999999994</v>
      </c>
      <c r="T413" s="24">
        <v>8.1560000000000006</v>
      </c>
    </row>
    <row r="414" spans="2:20" ht="15.75" x14ac:dyDescent="1.1000000000000001">
      <c r="B414" s="17">
        <v>44741</v>
      </c>
      <c r="C414" s="20">
        <v>0.40833333333333299</v>
      </c>
      <c r="D414" s="59" t="s">
        <v>473</v>
      </c>
      <c r="E414" s="10" t="s">
        <v>60</v>
      </c>
      <c r="F414" s="24">
        <v>9.1</v>
      </c>
      <c r="G414" s="24">
        <v>21.123000000000001</v>
      </c>
      <c r="H414" s="24">
        <v>34.238</v>
      </c>
      <c r="I414" s="24">
        <v>48.113999999999997</v>
      </c>
      <c r="J414" s="24">
        <v>52600.6</v>
      </c>
      <c r="K414" s="24">
        <v>1023.921</v>
      </c>
      <c r="L414" s="24">
        <v>1.246</v>
      </c>
      <c r="M414" s="24">
        <v>1.246</v>
      </c>
      <c r="N414" s="24">
        <v>0.57599999999999996</v>
      </c>
      <c r="O414" s="24">
        <v>7.4050000000000002</v>
      </c>
      <c r="P414" s="24">
        <v>202.29400000000001</v>
      </c>
      <c r="Q414" s="24">
        <v>112.39700000000001</v>
      </c>
      <c r="R414" s="24">
        <v>8.14</v>
      </c>
      <c r="S414" s="24">
        <v>8.1590000000000007</v>
      </c>
      <c r="T414" s="24">
        <v>8.16</v>
      </c>
    </row>
    <row r="415" spans="2:20" ht="15.75" x14ac:dyDescent="1.1000000000000001">
      <c r="B415" s="17">
        <v>44741</v>
      </c>
      <c r="C415" s="20">
        <v>0.40833333333333299</v>
      </c>
      <c r="D415" s="59" t="s">
        <v>473</v>
      </c>
      <c r="E415" s="10" t="s">
        <v>60</v>
      </c>
      <c r="F415" s="24">
        <v>9.1999999999999993</v>
      </c>
      <c r="G415" s="24">
        <v>21.076000000000001</v>
      </c>
      <c r="H415" s="24">
        <v>34.258000000000003</v>
      </c>
      <c r="I415" s="24">
        <v>48.091999999999999</v>
      </c>
      <c r="J415" s="24">
        <v>52635.8</v>
      </c>
      <c r="K415" s="24">
        <v>1023.949</v>
      </c>
      <c r="L415" s="24">
        <v>1.3360000000000001</v>
      </c>
      <c r="M415" s="24">
        <v>1.3360000000000001</v>
      </c>
      <c r="N415" s="24">
        <v>0.65700000000000003</v>
      </c>
      <c r="O415" s="24">
        <v>7.4020000000000001</v>
      </c>
      <c r="P415" s="24">
        <v>202.29400000000001</v>
      </c>
      <c r="Q415" s="24">
        <v>112.27500000000001</v>
      </c>
      <c r="R415" s="24">
        <v>8.1379999999999999</v>
      </c>
      <c r="S415" s="24">
        <v>8.157</v>
      </c>
      <c r="T415" s="24">
        <v>8.1579999999999995</v>
      </c>
    </row>
    <row r="416" spans="2:20" ht="15.75" x14ac:dyDescent="1.1000000000000001">
      <c r="B416" s="17">
        <v>44741</v>
      </c>
      <c r="C416" s="20">
        <v>0.40833333333333299</v>
      </c>
      <c r="D416" s="59" t="s">
        <v>473</v>
      </c>
      <c r="E416" s="10" t="s">
        <v>60</v>
      </c>
      <c r="F416" s="24">
        <v>9.3000000000000007</v>
      </c>
      <c r="G416" s="24">
        <v>21.061</v>
      </c>
      <c r="H416" s="24">
        <v>34.258000000000003</v>
      </c>
      <c r="I416" s="24">
        <v>48.076999999999998</v>
      </c>
      <c r="J416" s="24">
        <v>52638.3</v>
      </c>
      <c r="K416" s="24">
        <v>1023.953</v>
      </c>
      <c r="L416" s="24">
        <v>1.353</v>
      </c>
      <c r="M416" s="24">
        <v>1.353</v>
      </c>
      <c r="N416" s="24">
        <v>0.68899999999999995</v>
      </c>
      <c r="O416" s="24">
        <v>7.4009999999999998</v>
      </c>
      <c r="P416" s="24">
        <v>202.33199999999999</v>
      </c>
      <c r="Q416" s="24">
        <v>112.035</v>
      </c>
      <c r="R416" s="24">
        <v>8.1229999999999993</v>
      </c>
      <c r="S416" s="24">
        <v>8.141</v>
      </c>
      <c r="T416" s="24">
        <v>8.1419999999999995</v>
      </c>
    </row>
    <row r="417" spans="2:20" ht="15.75" x14ac:dyDescent="1.1000000000000001">
      <c r="B417" s="17">
        <v>44741</v>
      </c>
      <c r="C417" s="20">
        <v>0.40833333333333299</v>
      </c>
      <c r="D417" s="59" t="s">
        <v>473</v>
      </c>
      <c r="E417" s="10" t="s">
        <v>60</v>
      </c>
      <c r="F417" s="24">
        <v>9.4</v>
      </c>
      <c r="G417" s="24">
        <v>21.055</v>
      </c>
      <c r="H417" s="24">
        <v>34.261000000000003</v>
      </c>
      <c r="I417" s="24">
        <v>48.075000000000003</v>
      </c>
      <c r="J417" s="24">
        <v>52643.9</v>
      </c>
      <c r="K417" s="24">
        <v>1023.958</v>
      </c>
      <c r="L417" s="24">
        <v>1.369</v>
      </c>
      <c r="M417" s="24">
        <v>1.369</v>
      </c>
      <c r="N417" s="24">
        <v>0.753</v>
      </c>
      <c r="O417" s="24">
        <v>7.399</v>
      </c>
      <c r="P417" s="24">
        <v>202.33199999999999</v>
      </c>
      <c r="Q417" s="24">
        <v>111.78</v>
      </c>
      <c r="R417" s="24">
        <v>8.1069999999999993</v>
      </c>
      <c r="S417" s="24">
        <v>8.1259999999999994</v>
      </c>
      <c r="T417" s="24">
        <v>8.1270000000000007</v>
      </c>
    </row>
    <row r="418" spans="2:20" ht="15.75" x14ac:dyDescent="1.1000000000000001">
      <c r="B418" s="17">
        <v>44741</v>
      </c>
      <c r="C418" s="20">
        <v>0.40833333333333299</v>
      </c>
      <c r="D418" s="59" t="s">
        <v>473</v>
      </c>
      <c r="E418" s="10" t="s">
        <v>60</v>
      </c>
      <c r="F418" s="24">
        <v>9.5</v>
      </c>
      <c r="G418" s="24">
        <v>21.045000000000002</v>
      </c>
      <c r="H418" s="24">
        <v>34.255000000000003</v>
      </c>
      <c r="I418" s="24">
        <v>48.057000000000002</v>
      </c>
      <c r="J418" s="24">
        <v>52637.7</v>
      </c>
      <c r="K418" s="24">
        <v>1023.957</v>
      </c>
      <c r="L418" s="24">
        <v>1.452</v>
      </c>
      <c r="M418" s="24">
        <v>1.452</v>
      </c>
      <c r="N418" s="24">
        <v>0.67300000000000004</v>
      </c>
      <c r="O418" s="24">
        <v>7.3949999999999996</v>
      </c>
      <c r="P418" s="24">
        <v>202.37</v>
      </c>
      <c r="Q418" s="24">
        <v>111.496</v>
      </c>
      <c r="R418" s="24">
        <v>8.09</v>
      </c>
      <c r="S418" s="24">
        <v>8.1080000000000005</v>
      </c>
      <c r="T418" s="24">
        <v>8.109</v>
      </c>
    </row>
    <row r="419" spans="2:20" ht="15.75" x14ac:dyDescent="1.1000000000000001">
      <c r="B419" s="17">
        <v>44741</v>
      </c>
      <c r="C419" s="20">
        <v>0.40833333333333299</v>
      </c>
      <c r="D419" s="59" t="s">
        <v>473</v>
      </c>
      <c r="E419" s="10" t="s">
        <v>60</v>
      </c>
      <c r="F419" s="24">
        <v>9.6</v>
      </c>
      <c r="G419" s="24">
        <v>21.024999999999999</v>
      </c>
      <c r="H419" s="24">
        <v>34.26</v>
      </c>
      <c r="I419" s="24">
        <v>48.043999999999997</v>
      </c>
      <c r="J419" s="24">
        <v>52647.3</v>
      </c>
      <c r="K419" s="24">
        <v>1023.966</v>
      </c>
      <c r="L419" s="24">
        <v>1.4850000000000001</v>
      </c>
      <c r="M419" s="24">
        <v>1.4850000000000001</v>
      </c>
      <c r="N419" s="24">
        <v>0.78500000000000003</v>
      </c>
      <c r="O419" s="24">
        <v>7.3929999999999998</v>
      </c>
      <c r="P419" s="24">
        <v>202.40899999999999</v>
      </c>
      <c r="Q419" s="24">
        <v>111.384</v>
      </c>
      <c r="R419" s="24">
        <v>8.0830000000000002</v>
      </c>
      <c r="S419" s="24">
        <v>8.1020000000000003</v>
      </c>
      <c r="T419" s="24">
        <v>8.1029999999999998</v>
      </c>
    </row>
    <row r="420" spans="2:20" ht="15.75" x14ac:dyDescent="1.1000000000000001">
      <c r="B420" s="17">
        <v>44741</v>
      </c>
      <c r="C420" s="20">
        <v>0.40833333333333299</v>
      </c>
      <c r="D420" s="59" t="s">
        <v>473</v>
      </c>
      <c r="E420" s="10" t="s">
        <v>60</v>
      </c>
      <c r="F420" s="24">
        <v>9.6999999999999993</v>
      </c>
      <c r="G420" s="24">
        <v>21.009</v>
      </c>
      <c r="H420" s="24">
        <v>34.253999999999998</v>
      </c>
      <c r="I420" s="24">
        <v>48.02</v>
      </c>
      <c r="J420" s="24">
        <v>52641.8</v>
      </c>
      <c r="K420" s="24">
        <v>1023.966</v>
      </c>
      <c r="L420" s="24">
        <v>1.534</v>
      </c>
      <c r="M420" s="24">
        <v>1.534</v>
      </c>
      <c r="N420" s="24">
        <v>0.80100000000000005</v>
      </c>
      <c r="O420" s="24">
        <v>7.391</v>
      </c>
      <c r="P420" s="24">
        <v>202.40899999999999</v>
      </c>
      <c r="Q420" s="24">
        <v>111.125</v>
      </c>
      <c r="R420" s="24">
        <v>8.0670000000000002</v>
      </c>
      <c r="S420" s="24">
        <v>8.0860000000000003</v>
      </c>
      <c r="T420" s="24">
        <v>8.0869999999999997</v>
      </c>
    </row>
    <row r="421" spans="2:20" ht="15.75" x14ac:dyDescent="1.1000000000000001">
      <c r="B421" s="17">
        <v>44741</v>
      </c>
      <c r="C421" s="20">
        <v>0.40833333333333299</v>
      </c>
      <c r="D421" s="59" t="s">
        <v>473</v>
      </c>
      <c r="E421" s="10" t="s">
        <v>60</v>
      </c>
      <c r="F421" s="24">
        <v>9.8000000000000007</v>
      </c>
      <c r="G421" s="24">
        <v>20.995999999999999</v>
      </c>
      <c r="H421" s="24">
        <v>34.247</v>
      </c>
      <c r="I421" s="24">
        <v>47.997999999999998</v>
      </c>
      <c r="J421" s="24">
        <v>52634.3</v>
      </c>
      <c r="K421" s="24">
        <v>1023.965</v>
      </c>
      <c r="L421" s="24">
        <v>1.5429999999999999</v>
      </c>
      <c r="M421" s="24">
        <v>1.5429999999999999</v>
      </c>
      <c r="N421" s="24">
        <v>0.78500000000000003</v>
      </c>
      <c r="O421" s="24">
        <v>7.3879999999999999</v>
      </c>
      <c r="P421" s="24">
        <v>202.447</v>
      </c>
      <c r="Q421" s="24">
        <v>110.90900000000001</v>
      </c>
      <c r="R421" s="24">
        <v>8.0570000000000004</v>
      </c>
      <c r="S421" s="24">
        <v>8.0749999999999993</v>
      </c>
      <c r="T421" s="24">
        <v>8.0760000000000005</v>
      </c>
    </row>
    <row r="422" spans="2:20" ht="15.75" x14ac:dyDescent="1.1000000000000001">
      <c r="B422" s="17">
        <v>44741</v>
      </c>
      <c r="C422" s="20">
        <v>0.40833333333333299</v>
      </c>
      <c r="D422" s="59" t="s">
        <v>473</v>
      </c>
      <c r="E422" s="10" t="s">
        <v>60</v>
      </c>
      <c r="F422" s="24">
        <v>9.9</v>
      </c>
      <c r="G422" s="24">
        <v>20.952999999999999</v>
      </c>
      <c r="H422" s="24">
        <v>34.267000000000003</v>
      </c>
      <c r="I422" s="24">
        <v>47.98</v>
      </c>
      <c r="J422" s="24">
        <v>52669.2</v>
      </c>
      <c r="K422" s="24">
        <v>1023.992</v>
      </c>
      <c r="L422" s="24">
        <v>1.6419999999999999</v>
      </c>
      <c r="M422" s="24">
        <v>1.6419999999999999</v>
      </c>
      <c r="N422" s="24">
        <v>0.86499999999999999</v>
      </c>
      <c r="O422" s="24">
        <v>7.3849999999999998</v>
      </c>
      <c r="P422" s="24">
        <v>202.523</v>
      </c>
      <c r="Q422" s="24">
        <v>110.523</v>
      </c>
      <c r="R422" s="24">
        <v>8.032</v>
      </c>
      <c r="S422" s="24">
        <v>8.0500000000000007</v>
      </c>
      <c r="T422" s="24">
        <v>8.0510000000000002</v>
      </c>
    </row>
    <row r="423" spans="2:20" ht="15.75" x14ac:dyDescent="1.1000000000000001">
      <c r="B423" s="17">
        <v>44741</v>
      </c>
      <c r="C423" s="20">
        <v>0.40833333333333299</v>
      </c>
      <c r="D423" s="59" t="s">
        <v>473</v>
      </c>
      <c r="E423" s="10" t="s">
        <v>60</v>
      </c>
      <c r="F423" s="24">
        <v>10</v>
      </c>
      <c r="G423" s="24">
        <v>20.937000000000001</v>
      </c>
      <c r="H423" s="24">
        <v>34.277999999999999</v>
      </c>
      <c r="I423" s="24">
        <v>47.976999999999997</v>
      </c>
      <c r="J423" s="24">
        <v>52687</v>
      </c>
      <c r="K423" s="24">
        <v>1024.0050000000001</v>
      </c>
      <c r="L423" s="24">
        <v>1.6659999999999999</v>
      </c>
      <c r="M423" s="24">
        <v>1.6659999999999999</v>
      </c>
      <c r="N423" s="24">
        <v>0.70499999999999996</v>
      </c>
      <c r="O423" s="24">
        <v>7.3810000000000002</v>
      </c>
      <c r="P423" s="24">
        <v>202.56100000000001</v>
      </c>
      <c r="Q423" s="24">
        <v>110.133</v>
      </c>
      <c r="R423" s="24">
        <v>8.0050000000000008</v>
      </c>
      <c r="S423" s="24">
        <v>8.0229999999999997</v>
      </c>
      <c r="T423" s="24">
        <v>8.0239999999999991</v>
      </c>
    </row>
    <row r="424" spans="2:20" ht="15.75" x14ac:dyDescent="1.1000000000000001">
      <c r="B424" s="17">
        <v>44741</v>
      </c>
      <c r="C424" s="20">
        <v>0.40833333333333299</v>
      </c>
      <c r="D424" s="59" t="s">
        <v>473</v>
      </c>
      <c r="E424" s="10" t="s">
        <v>60</v>
      </c>
      <c r="F424" s="24">
        <v>10.1</v>
      </c>
      <c r="G424" s="24">
        <v>20.925999999999998</v>
      </c>
      <c r="H424" s="24">
        <v>34.289000000000001</v>
      </c>
      <c r="I424" s="24">
        <v>47.98</v>
      </c>
      <c r="J424" s="24">
        <v>52704.6</v>
      </c>
      <c r="K424" s="24">
        <v>1024.0170000000001</v>
      </c>
      <c r="L424" s="24">
        <v>1.6830000000000001</v>
      </c>
      <c r="M424" s="24">
        <v>1.6830000000000001</v>
      </c>
      <c r="N424" s="24">
        <v>0.753</v>
      </c>
      <c r="O424" s="24">
        <v>7.3760000000000003</v>
      </c>
      <c r="P424" s="24">
        <v>202.56100000000001</v>
      </c>
      <c r="Q424" s="24">
        <v>109.693</v>
      </c>
      <c r="R424" s="24">
        <v>7.9720000000000004</v>
      </c>
      <c r="S424" s="24">
        <v>7.9909999999999997</v>
      </c>
      <c r="T424" s="24">
        <v>7.992</v>
      </c>
    </row>
    <row r="425" spans="2:20" ht="15.75" x14ac:dyDescent="1.1000000000000001">
      <c r="B425" s="17">
        <v>44741</v>
      </c>
      <c r="C425" s="20">
        <v>0.40833333333333299</v>
      </c>
      <c r="D425" s="59" t="s">
        <v>473</v>
      </c>
      <c r="E425" s="10" t="s">
        <v>60</v>
      </c>
      <c r="F425" s="24">
        <v>10.199999999999999</v>
      </c>
      <c r="G425" s="24">
        <v>20.925999999999998</v>
      </c>
      <c r="H425" s="24">
        <v>34.283000000000001</v>
      </c>
      <c r="I425" s="24">
        <v>47.972999999999999</v>
      </c>
      <c r="J425" s="24">
        <v>52695.7</v>
      </c>
      <c r="K425" s="24">
        <v>1024.0129999999999</v>
      </c>
      <c r="L425" s="24">
        <v>1.6990000000000001</v>
      </c>
      <c r="M425" s="24">
        <v>1.6990000000000001</v>
      </c>
      <c r="N425" s="24">
        <v>0.67300000000000004</v>
      </c>
      <c r="O425" s="24">
        <v>7.3739999999999997</v>
      </c>
      <c r="P425" s="24">
        <v>202.637</v>
      </c>
      <c r="Q425" s="24">
        <v>109.26900000000001</v>
      </c>
      <c r="R425" s="24">
        <v>7.9420000000000002</v>
      </c>
      <c r="S425" s="24">
        <v>7.9610000000000003</v>
      </c>
      <c r="T425" s="24">
        <v>7.9619999999999997</v>
      </c>
    </row>
    <row r="426" spans="2:20" ht="15.75" x14ac:dyDescent="1.1000000000000001">
      <c r="B426" s="17">
        <v>44741</v>
      </c>
      <c r="C426" s="20">
        <v>0.40833333333333299</v>
      </c>
      <c r="D426" s="59" t="s">
        <v>473</v>
      </c>
      <c r="E426" s="10" t="s">
        <v>60</v>
      </c>
      <c r="F426" s="24">
        <v>10.3</v>
      </c>
      <c r="G426" s="24">
        <v>20.93</v>
      </c>
      <c r="H426" s="24">
        <v>34.274999999999999</v>
      </c>
      <c r="I426" s="24">
        <v>47.966000000000001</v>
      </c>
      <c r="J426" s="24">
        <v>52683.7</v>
      </c>
      <c r="K426" s="24">
        <v>1024.0060000000001</v>
      </c>
      <c r="L426" s="24">
        <v>1.6990000000000001</v>
      </c>
      <c r="M426" s="24">
        <v>1.6990000000000001</v>
      </c>
      <c r="N426" s="24">
        <v>0.70499999999999996</v>
      </c>
      <c r="O426" s="24">
        <v>7.3719999999999999</v>
      </c>
      <c r="P426" s="24">
        <v>202.67599999999999</v>
      </c>
      <c r="Q426" s="24">
        <v>109.05800000000001</v>
      </c>
      <c r="R426" s="24">
        <v>7.9290000000000003</v>
      </c>
      <c r="S426" s="24">
        <v>7.9470000000000001</v>
      </c>
      <c r="T426" s="24">
        <v>7.9480000000000004</v>
      </c>
    </row>
    <row r="427" spans="2:20" ht="15.75" x14ac:dyDescent="1.1000000000000001">
      <c r="B427" s="17">
        <v>44741</v>
      </c>
      <c r="C427" s="20">
        <v>0.40833333333333299</v>
      </c>
      <c r="D427" s="59" t="s">
        <v>473</v>
      </c>
      <c r="E427" s="10" t="s">
        <v>60</v>
      </c>
      <c r="F427" s="24">
        <v>10.4</v>
      </c>
      <c r="G427" s="24">
        <v>20.93</v>
      </c>
      <c r="H427" s="24">
        <v>34.267000000000003</v>
      </c>
      <c r="I427" s="24">
        <v>47.956000000000003</v>
      </c>
      <c r="J427" s="24">
        <v>52673.3</v>
      </c>
      <c r="K427" s="24">
        <v>1024.001</v>
      </c>
      <c r="L427" s="24">
        <v>1.6990000000000001</v>
      </c>
      <c r="M427" s="24">
        <v>1.6990000000000001</v>
      </c>
      <c r="N427" s="24">
        <v>0.78500000000000003</v>
      </c>
      <c r="O427" s="24">
        <v>7.3680000000000003</v>
      </c>
      <c r="P427" s="24">
        <v>202.75200000000001</v>
      </c>
      <c r="Q427" s="24">
        <v>108.724</v>
      </c>
      <c r="R427" s="24">
        <v>7.9080000000000004</v>
      </c>
      <c r="S427" s="24">
        <v>7.9260000000000002</v>
      </c>
      <c r="T427" s="24">
        <v>7.9269999999999996</v>
      </c>
    </row>
    <row r="428" spans="2:20" ht="15.75" x14ac:dyDescent="1.1000000000000001">
      <c r="B428" s="17">
        <v>44741</v>
      </c>
      <c r="C428" s="20">
        <v>0.40833333333333299</v>
      </c>
      <c r="D428" s="59" t="s">
        <v>473</v>
      </c>
      <c r="E428" s="10" t="s">
        <v>60</v>
      </c>
      <c r="F428" s="24">
        <v>10.5</v>
      </c>
      <c r="G428" s="24">
        <v>20.923999999999999</v>
      </c>
      <c r="H428" s="24">
        <v>34.274000000000001</v>
      </c>
      <c r="I428" s="24">
        <v>47.960999999999999</v>
      </c>
      <c r="J428" s="24">
        <v>52684.3</v>
      </c>
      <c r="K428" s="24">
        <v>1024.008</v>
      </c>
      <c r="L428" s="24">
        <v>1.6830000000000001</v>
      </c>
      <c r="M428" s="24">
        <v>1.6830000000000001</v>
      </c>
      <c r="N428" s="24">
        <v>0.72099999999999997</v>
      </c>
      <c r="O428" s="24">
        <v>7.3650000000000002</v>
      </c>
      <c r="P428" s="24">
        <v>202.75200000000001</v>
      </c>
      <c r="Q428" s="24">
        <v>108.518</v>
      </c>
      <c r="R428" s="24">
        <v>7.8940000000000001</v>
      </c>
      <c r="S428" s="24">
        <v>7.9119999999999999</v>
      </c>
      <c r="T428" s="24">
        <v>7.9130000000000003</v>
      </c>
    </row>
    <row r="429" spans="2:20" ht="15.75" x14ac:dyDescent="1.1000000000000001">
      <c r="B429" s="17">
        <v>44741</v>
      </c>
      <c r="C429" s="20">
        <v>0.40833333333333299</v>
      </c>
      <c r="D429" s="59" t="s">
        <v>473</v>
      </c>
      <c r="E429" s="10" t="s">
        <v>60</v>
      </c>
      <c r="F429" s="24">
        <v>10.6</v>
      </c>
      <c r="G429" s="24">
        <v>20.917999999999999</v>
      </c>
      <c r="H429" s="24">
        <v>34.276000000000003</v>
      </c>
      <c r="I429" s="24">
        <v>47.956000000000003</v>
      </c>
      <c r="J429" s="24">
        <v>52687.4</v>
      </c>
      <c r="K429" s="24">
        <v>1024.011</v>
      </c>
      <c r="L429" s="24">
        <v>1.6419999999999999</v>
      </c>
      <c r="M429" s="24">
        <v>1.6419999999999999</v>
      </c>
      <c r="N429" s="24">
        <v>0.76900000000000002</v>
      </c>
      <c r="O429" s="24">
        <v>7.3630000000000004</v>
      </c>
      <c r="P429" s="24">
        <v>202.79</v>
      </c>
      <c r="Q429" s="24">
        <v>108.373</v>
      </c>
      <c r="R429" s="24">
        <v>7.8840000000000003</v>
      </c>
      <c r="S429" s="24">
        <v>7.9020000000000001</v>
      </c>
      <c r="T429" s="24">
        <v>7.9029999999999996</v>
      </c>
    </row>
    <row r="430" spans="2:20" ht="15.75" x14ac:dyDescent="1.1000000000000001">
      <c r="B430" s="17">
        <v>44741</v>
      </c>
      <c r="C430" s="20">
        <v>0.40833333333333299</v>
      </c>
      <c r="D430" s="59" t="s">
        <v>473</v>
      </c>
      <c r="E430" s="10" t="s">
        <v>60</v>
      </c>
      <c r="F430" s="24">
        <v>10.7</v>
      </c>
      <c r="G430" s="24">
        <v>20.917000000000002</v>
      </c>
      <c r="H430" s="24">
        <v>34.277999999999999</v>
      </c>
      <c r="I430" s="24">
        <v>47.957999999999998</v>
      </c>
      <c r="J430" s="24">
        <v>52691.1</v>
      </c>
      <c r="K430" s="24">
        <v>1024.0139999999999</v>
      </c>
      <c r="L430" s="24">
        <v>1.5669999999999999</v>
      </c>
      <c r="M430" s="24">
        <v>1.5669999999999999</v>
      </c>
      <c r="N430" s="24">
        <v>0.70499999999999996</v>
      </c>
      <c r="O430" s="24">
        <v>7.36</v>
      </c>
      <c r="P430" s="24">
        <v>202.828</v>
      </c>
      <c r="Q430" s="24">
        <v>108.169</v>
      </c>
      <c r="R430" s="24">
        <v>7.8680000000000003</v>
      </c>
      <c r="S430" s="24">
        <v>7.8860000000000001</v>
      </c>
      <c r="T430" s="24">
        <v>7.8869999999999996</v>
      </c>
    </row>
    <row r="431" spans="2:20" ht="15.75" x14ac:dyDescent="1.1000000000000001">
      <c r="B431" s="17">
        <v>44741</v>
      </c>
      <c r="C431" s="20">
        <v>0.40833333333333299</v>
      </c>
      <c r="D431" s="59" t="s">
        <v>473</v>
      </c>
      <c r="E431" s="10" t="s">
        <v>60</v>
      </c>
      <c r="F431" s="24">
        <v>10.8</v>
      </c>
      <c r="G431" s="24">
        <v>20.919</v>
      </c>
      <c r="H431" s="24">
        <v>34.293999999999997</v>
      </c>
      <c r="I431" s="24">
        <v>47.98</v>
      </c>
      <c r="J431" s="24">
        <v>52712</v>
      </c>
      <c r="K431" s="24">
        <v>1024.0260000000001</v>
      </c>
      <c r="L431" s="24">
        <v>1.4770000000000001</v>
      </c>
      <c r="M431" s="24">
        <v>1.4770000000000001</v>
      </c>
      <c r="N431" s="24">
        <v>0.70499999999999996</v>
      </c>
      <c r="O431" s="24">
        <v>7.3550000000000004</v>
      </c>
      <c r="P431" s="24">
        <v>202.94300000000001</v>
      </c>
      <c r="Q431" s="24">
        <v>108.024</v>
      </c>
      <c r="R431" s="24">
        <v>7.859</v>
      </c>
      <c r="S431" s="24">
        <v>7.8769999999999998</v>
      </c>
      <c r="T431" s="24">
        <v>7.8780000000000001</v>
      </c>
    </row>
    <row r="432" spans="2:20" ht="15.75" x14ac:dyDescent="1.1000000000000001">
      <c r="B432" s="17">
        <v>44741</v>
      </c>
      <c r="C432" s="20">
        <v>0.40833333333333299</v>
      </c>
      <c r="D432" s="59" t="s">
        <v>473</v>
      </c>
      <c r="E432" s="10" t="s">
        <v>60</v>
      </c>
      <c r="F432" s="24">
        <v>10.9</v>
      </c>
      <c r="G432" s="24">
        <v>20.925000000000001</v>
      </c>
      <c r="H432" s="24">
        <v>34.308</v>
      </c>
      <c r="I432" s="24">
        <v>48.003</v>
      </c>
      <c r="J432" s="24">
        <v>52730.5</v>
      </c>
      <c r="K432" s="24">
        <v>1024.0350000000001</v>
      </c>
      <c r="L432" s="24">
        <v>1.3779999999999999</v>
      </c>
      <c r="M432" s="24">
        <v>1.3779999999999999</v>
      </c>
      <c r="N432" s="24">
        <v>0.64100000000000001</v>
      </c>
      <c r="O432" s="24">
        <v>7.3529999999999998</v>
      </c>
      <c r="P432" s="24">
        <v>202.94300000000001</v>
      </c>
      <c r="Q432" s="24">
        <v>107.91</v>
      </c>
      <c r="R432" s="24">
        <v>7.8460000000000001</v>
      </c>
      <c r="S432" s="24">
        <v>7.8639999999999999</v>
      </c>
      <c r="T432" s="24">
        <v>7.8650000000000002</v>
      </c>
    </row>
    <row r="433" spans="2:20" ht="15.75" x14ac:dyDescent="1.1000000000000001">
      <c r="B433" s="17">
        <v>44741</v>
      </c>
      <c r="C433" s="20">
        <v>0.40833333333333299</v>
      </c>
      <c r="D433" s="59" t="s">
        <v>473</v>
      </c>
      <c r="E433" s="10" t="s">
        <v>60</v>
      </c>
      <c r="F433" s="24">
        <v>11</v>
      </c>
      <c r="G433" s="24">
        <v>20.945</v>
      </c>
      <c r="H433" s="24">
        <v>34.292999999999999</v>
      </c>
      <c r="I433" s="24">
        <v>48.005000000000003</v>
      </c>
      <c r="J433" s="24">
        <v>52707.1</v>
      </c>
      <c r="K433" s="24">
        <v>1024.019</v>
      </c>
      <c r="L433" s="24">
        <v>1.3280000000000001</v>
      </c>
      <c r="M433" s="24">
        <v>1.3280000000000001</v>
      </c>
      <c r="N433" s="24">
        <v>0.496</v>
      </c>
      <c r="O433" s="24">
        <v>7.3490000000000002</v>
      </c>
      <c r="P433" s="24">
        <v>203.01900000000001</v>
      </c>
      <c r="Q433" s="24">
        <v>107.815</v>
      </c>
      <c r="R433" s="24">
        <v>7.8380000000000001</v>
      </c>
      <c r="S433" s="24">
        <v>7.8559999999999999</v>
      </c>
      <c r="T433" s="24">
        <v>7.8570000000000002</v>
      </c>
    </row>
    <row r="434" spans="2:20" ht="15.75" x14ac:dyDescent="1.1000000000000001">
      <c r="B434" s="17">
        <v>44741</v>
      </c>
      <c r="C434" s="20">
        <v>0.40833333333333299</v>
      </c>
      <c r="D434" s="59" t="s">
        <v>473</v>
      </c>
      <c r="E434" s="10" t="s">
        <v>60</v>
      </c>
      <c r="F434" s="24">
        <v>11.1</v>
      </c>
      <c r="G434" s="24">
        <v>20.946999999999999</v>
      </c>
      <c r="H434" s="24">
        <v>34.292000000000002</v>
      </c>
      <c r="I434" s="24">
        <v>48.005000000000003</v>
      </c>
      <c r="J434" s="24">
        <v>52704.6</v>
      </c>
      <c r="K434" s="24">
        <v>1024.018</v>
      </c>
      <c r="L434" s="24">
        <v>1.3280000000000001</v>
      </c>
      <c r="M434" s="24">
        <v>1.3280000000000001</v>
      </c>
      <c r="N434" s="24">
        <v>0.60799999999999998</v>
      </c>
      <c r="O434" s="24">
        <v>7.3470000000000004</v>
      </c>
      <c r="P434" s="24">
        <v>203.05699999999999</v>
      </c>
      <c r="Q434" s="24">
        <v>107.953</v>
      </c>
      <c r="R434" s="24">
        <v>7.8490000000000002</v>
      </c>
      <c r="S434" s="24">
        <v>7.867</v>
      </c>
      <c r="T434" s="24">
        <v>7.8680000000000003</v>
      </c>
    </row>
    <row r="435" spans="2:20" ht="15.75" x14ac:dyDescent="1.1000000000000001">
      <c r="B435" s="17">
        <v>44741</v>
      </c>
      <c r="C435" s="20">
        <v>0.40833333333333299</v>
      </c>
      <c r="D435" s="59" t="s">
        <v>473</v>
      </c>
      <c r="E435" s="10" t="s">
        <v>60</v>
      </c>
      <c r="F435" s="24">
        <v>11.2</v>
      </c>
      <c r="G435" s="24">
        <v>20.937000000000001</v>
      </c>
      <c r="H435" s="24">
        <v>34.302</v>
      </c>
      <c r="I435" s="24">
        <v>48.008000000000003</v>
      </c>
      <c r="J435" s="24">
        <v>52720.9</v>
      </c>
      <c r="K435" s="24">
        <v>1024.029</v>
      </c>
      <c r="L435" s="24">
        <v>1.2949999999999999</v>
      </c>
      <c r="M435" s="24">
        <v>1.2949999999999999</v>
      </c>
      <c r="N435" s="24">
        <v>0.54400000000000004</v>
      </c>
      <c r="O435" s="24">
        <v>7.343</v>
      </c>
      <c r="P435" s="24">
        <v>203.05699999999999</v>
      </c>
      <c r="Q435" s="24">
        <v>108.08</v>
      </c>
      <c r="R435" s="24">
        <v>7.859</v>
      </c>
      <c r="S435" s="24">
        <v>7.8769999999999998</v>
      </c>
      <c r="T435" s="24">
        <v>7.8780000000000001</v>
      </c>
    </row>
    <row r="436" spans="2:20" ht="15.75" x14ac:dyDescent="1.1000000000000001">
      <c r="B436" s="17">
        <v>44741</v>
      </c>
      <c r="C436" s="20">
        <v>0.40833333333333299</v>
      </c>
      <c r="D436" s="59" t="s">
        <v>473</v>
      </c>
      <c r="E436" s="10" t="s">
        <v>60</v>
      </c>
      <c r="F436" s="24">
        <v>11.3</v>
      </c>
      <c r="G436" s="24">
        <v>20.922999999999998</v>
      </c>
      <c r="H436" s="24">
        <v>34.307000000000002</v>
      </c>
      <c r="I436" s="24">
        <v>48</v>
      </c>
      <c r="J436" s="24">
        <v>52729.5</v>
      </c>
      <c r="K436" s="24">
        <v>1024.037</v>
      </c>
      <c r="L436" s="24">
        <v>1.2370000000000001</v>
      </c>
      <c r="M436" s="24">
        <v>1.2370000000000001</v>
      </c>
      <c r="N436" s="24">
        <v>0.51200000000000001</v>
      </c>
      <c r="O436" s="24">
        <v>7.34</v>
      </c>
      <c r="P436" s="24">
        <v>203.05699999999999</v>
      </c>
      <c r="Q436" s="24">
        <v>108.43300000000001</v>
      </c>
      <c r="R436" s="24">
        <v>7.8860000000000001</v>
      </c>
      <c r="S436" s="24">
        <v>7.9039999999999999</v>
      </c>
      <c r="T436" s="24">
        <v>7.9050000000000002</v>
      </c>
    </row>
    <row r="437" spans="2:20" ht="15.75" x14ac:dyDescent="1.1000000000000001">
      <c r="B437" s="17">
        <v>44741</v>
      </c>
      <c r="C437" s="20">
        <v>0.40833333333333299</v>
      </c>
      <c r="D437" s="59" t="s">
        <v>473</v>
      </c>
      <c r="E437" s="10" t="s">
        <v>60</v>
      </c>
      <c r="F437" s="24">
        <v>11.4</v>
      </c>
      <c r="G437" s="24">
        <v>20.914000000000001</v>
      </c>
      <c r="H437" s="24">
        <v>34.292999999999999</v>
      </c>
      <c r="I437" s="24">
        <v>47.973999999999997</v>
      </c>
      <c r="J437" s="24">
        <v>52712.7</v>
      </c>
      <c r="K437" s="24">
        <v>1024.029</v>
      </c>
      <c r="L437" s="24">
        <v>1.171</v>
      </c>
      <c r="M437" s="24">
        <v>1.171</v>
      </c>
      <c r="N437" s="24">
        <v>0.48</v>
      </c>
      <c r="O437" s="24">
        <v>7.3360000000000003</v>
      </c>
      <c r="P437" s="24">
        <v>203.13300000000001</v>
      </c>
      <c r="Q437" s="24">
        <v>108.54300000000001</v>
      </c>
      <c r="R437" s="24">
        <v>7.8949999999999996</v>
      </c>
      <c r="S437" s="24">
        <v>7.9130000000000003</v>
      </c>
      <c r="T437" s="24">
        <v>7.9139999999999997</v>
      </c>
    </row>
    <row r="438" spans="2:20" ht="15.75" x14ac:dyDescent="1.1000000000000001">
      <c r="B438" s="17">
        <v>44741</v>
      </c>
      <c r="C438" s="20">
        <v>0.40833333333333299</v>
      </c>
      <c r="D438" s="59" t="s">
        <v>473</v>
      </c>
      <c r="E438" s="10" t="s">
        <v>60</v>
      </c>
      <c r="F438" s="24">
        <v>11.5</v>
      </c>
      <c r="G438" s="24">
        <v>20.901</v>
      </c>
      <c r="H438" s="24">
        <v>34.277999999999999</v>
      </c>
      <c r="I438" s="24">
        <v>47.942</v>
      </c>
      <c r="J438" s="24">
        <v>52693.8</v>
      </c>
      <c r="K438" s="24">
        <v>1024.021</v>
      </c>
      <c r="L438" s="24">
        <v>1.1220000000000001</v>
      </c>
      <c r="M438" s="24">
        <v>1.1220000000000001</v>
      </c>
      <c r="N438" s="24">
        <v>0.51200000000000001</v>
      </c>
      <c r="O438" s="24">
        <v>7.3330000000000002</v>
      </c>
      <c r="P438" s="24">
        <v>203.17099999999999</v>
      </c>
      <c r="Q438" s="24">
        <v>108.667</v>
      </c>
      <c r="R438" s="24">
        <v>7.91</v>
      </c>
      <c r="S438" s="24">
        <v>7.9279999999999999</v>
      </c>
      <c r="T438" s="24">
        <v>7.9290000000000003</v>
      </c>
    </row>
    <row r="439" spans="2:20" ht="15.75" x14ac:dyDescent="1.1000000000000001">
      <c r="B439" s="17">
        <v>44741</v>
      </c>
      <c r="C439" s="20">
        <v>0.40833333333333299</v>
      </c>
      <c r="D439" s="59" t="s">
        <v>473</v>
      </c>
      <c r="E439" s="10" t="s">
        <v>60</v>
      </c>
      <c r="F439" s="24">
        <v>11.6</v>
      </c>
      <c r="G439" s="24">
        <v>20.861999999999998</v>
      </c>
      <c r="H439" s="24">
        <v>34.293999999999997</v>
      </c>
      <c r="I439" s="24">
        <v>47.923000000000002</v>
      </c>
      <c r="J439" s="24">
        <v>52723.199999999997</v>
      </c>
      <c r="K439" s="24">
        <v>1024.0450000000001</v>
      </c>
      <c r="L439" s="24">
        <v>1.006</v>
      </c>
      <c r="M439" s="24">
        <v>1.006</v>
      </c>
      <c r="N439" s="24">
        <v>0.496</v>
      </c>
      <c r="O439" s="24">
        <v>7.33</v>
      </c>
      <c r="P439" s="24">
        <v>203.13300000000001</v>
      </c>
      <c r="Q439" s="24">
        <v>108.818</v>
      </c>
      <c r="R439" s="24">
        <v>7.9269999999999996</v>
      </c>
      <c r="S439" s="24">
        <v>7.9450000000000003</v>
      </c>
      <c r="T439" s="24">
        <v>7.9459999999999997</v>
      </c>
    </row>
    <row r="440" spans="2:20" ht="15.75" x14ac:dyDescent="1.1000000000000001">
      <c r="B440" s="17">
        <v>44741</v>
      </c>
      <c r="C440" s="20">
        <v>0.40833333333333299</v>
      </c>
      <c r="D440" s="59" t="s">
        <v>473</v>
      </c>
      <c r="E440" s="10" t="s">
        <v>60</v>
      </c>
      <c r="F440" s="24">
        <v>11.7</v>
      </c>
      <c r="G440" s="24">
        <v>20.85</v>
      </c>
      <c r="H440" s="24">
        <v>34.302999999999997</v>
      </c>
      <c r="I440" s="24">
        <v>47.923000000000002</v>
      </c>
      <c r="J440" s="24">
        <v>52737.5</v>
      </c>
      <c r="K440" s="24">
        <v>1024.0550000000001</v>
      </c>
      <c r="L440" s="24">
        <v>0.96499999999999997</v>
      </c>
      <c r="M440" s="24">
        <v>0.96499999999999997</v>
      </c>
      <c r="N440" s="24">
        <v>0.432</v>
      </c>
      <c r="O440" s="24">
        <v>7.3280000000000003</v>
      </c>
      <c r="P440" s="24">
        <v>203.21</v>
      </c>
      <c r="Q440" s="24">
        <v>108.97799999999999</v>
      </c>
      <c r="R440" s="24">
        <v>7.9409999999999998</v>
      </c>
      <c r="S440" s="24">
        <v>7.9589999999999996</v>
      </c>
      <c r="T440" s="24">
        <v>7.96</v>
      </c>
    </row>
    <row r="441" spans="2:20" ht="15.75" x14ac:dyDescent="1.1000000000000001">
      <c r="B441" s="17">
        <v>44741</v>
      </c>
      <c r="C441" s="20">
        <v>0.40833333333333299</v>
      </c>
      <c r="D441" s="59" t="s">
        <v>473</v>
      </c>
      <c r="E441" s="10" t="s">
        <v>60</v>
      </c>
      <c r="F441" s="24">
        <v>11.8</v>
      </c>
      <c r="G441" s="24">
        <v>20.812000000000001</v>
      </c>
      <c r="H441" s="24">
        <v>34.325000000000003</v>
      </c>
      <c r="I441" s="24">
        <v>47.911999999999999</v>
      </c>
      <c r="J441" s="24">
        <v>52774.400000000001</v>
      </c>
      <c r="K441" s="24">
        <v>1024.0830000000001</v>
      </c>
      <c r="L441" s="24">
        <v>0.96499999999999997</v>
      </c>
      <c r="M441" s="24">
        <v>0.96499999999999997</v>
      </c>
      <c r="N441" s="24">
        <v>0.44800000000000001</v>
      </c>
      <c r="O441" s="24">
        <v>7.3239999999999998</v>
      </c>
      <c r="P441" s="24">
        <v>203.21</v>
      </c>
      <c r="Q441" s="24">
        <v>108.934</v>
      </c>
      <c r="R441" s="24">
        <v>7.9379999999999997</v>
      </c>
      <c r="S441" s="24">
        <v>7.9560000000000004</v>
      </c>
      <c r="T441" s="24">
        <v>7.9569999999999999</v>
      </c>
    </row>
    <row r="442" spans="2:20" ht="15.75" x14ac:dyDescent="1.1000000000000001">
      <c r="B442" s="17">
        <v>44741</v>
      </c>
      <c r="C442" s="20">
        <v>0.40833333333333299</v>
      </c>
      <c r="D442" s="59" t="s">
        <v>473</v>
      </c>
      <c r="E442" s="10" t="s">
        <v>60</v>
      </c>
      <c r="F442" s="24">
        <v>11.9</v>
      </c>
      <c r="G442" s="24">
        <v>20.791</v>
      </c>
      <c r="H442" s="24">
        <v>34.305</v>
      </c>
      <c r="I442" s="24">
        <v>47.866</v>
      </c>
      <c r="J442" s="24">
        <v>52750.9</v>
      </c>
      <c r="K442" s="24">
        <v>1024.0740000000001</v>
      </c>
      <c r="L442" s="24">
        <v>0.98199999999999998</v>
      </c>
      <c r="M442" s="24">
        <v>0.98199999999999998</v>
      </c>
      <c r="N442" s="24">
        <v>0.48</v>
      </c>
      <c r="O442" s="24">
        <v>7.3209999999999997</v>
      </c>
      <c r="P442" s="24">
        <v>203.21</v>
      </c>
      <c r="Q442" s="24">
        <v>108.95099999999999</v>
      </c>
      <c r="R442" s="24">
        <v>7.9429999999999996</v>
      </c>
      <c r="S442" s="24">
        <v>7.9610000000000003</v>
      </c>
      <c r="T442" s="24">
        <v>7.9619999999999997</v>
      </c>
    </row>
    <row r="443" spans="2:20" ht="15.75" x14ac:dyDescent="1.1000000000000001">
      <c r="B443" s="17">
        <v>44741</v>
      </c>
      <c r="C443" s="20">
        <v>0.40833333333333299</v>
      </c>
      <c r="D443" s="59" t="s">
        <v>473</v>
      </c>
      <c r="E443" s="10" t="s">
        <v>60</v>
      </c>
      <c r="F443" s="24">
        <v>12</v>
      </c>
      <c r="G443" s="24">
        <v>20.754999999999999</v>
      </c>
      <c r="H443" s="24">
        <v>34.28</v>
      </c>
      <c r="I443" s="24">
        <v>47.798000000000002</v>
      </c>
      <c r="J443" s="24">
        <v>52721.5</v>
      </c>
      <c r="K443" s="24">
        <v>1024.0640000000001</v>
      </c>
      <c r="L443" s="24">
        <v>1.0149999999999999</v>
      </c>
      <c r="M443" s="24">
        <v>1.0149999999999999</v>
      </c>
      <c r="N443" s="24">
        <v>0.59199999999999997</v>
      </c>
      <c r="O443" s="24">
        <v>7.3179999999999996</v>
      </c>
      <c r="P443" s="24">
        <v>203.286</v>
      </c>
      <c r="Q443" s="24">
        <v>108.934</v>
      </c>
      <c r="R443" s="24">
        <v>7.9509999999999996</v>
      </c>
      <c r="S443" s="24">
        <v>7.9690000000000003</v>
      </c>
      <c r="T443" s="24">
        <v>7.97</v>
      </c>
    </row>
    <row r="444" spans="2:20" ht="15.75" x14ac:dyDescent="1.1000000000000001">
      <c r="B444" s="17">
        <v>44741</v>
      </c>
      <c r="C444" s="20">
        <v>0.40833333333333299</v>
      </c>
      <c r="D444" s="59" t="s">
        <v>473</v>
      </c>
      <c r="E444" s="10" t="s">
        <v>60</v>
      </c>
      <c r="F444" s="24">
        <v>12.1</v>
      </c>
      <c r="G444" s="24">
        <v>20.719000000000001</v>
      </c>
      <c r="H444" s="24">
        <v>34.305</v>
      </c>
      <c r="I444" s="24">
        <v>47.793999999999997</v>
      </c>
      <c r="J444" s="24">
        <v>52762.5</v>
      </c>
      <c r="K444" s="24">
        <v>1024.0940000000001</v>
      </c>
      <c r="L444" s="24">
        <v>0.998</v>
      </c>
      <c r="M444" s="24">
        <v>0.998</v>
      </c>
      <c r="N444" s="24">
        <v>0.52800000000000002</v>
      </c>
      <c r="O444" s="24">
        <v>7.3150000000000004</v>
      </c>
      <c r="P444" s="24">
        <v>203.32400000000001</v>
      </c>
      <c r="Q444" s="24">
        <v>108.83199999999999</v>
      </c>
      <c r="R444" s="24">
        <v>7.9489999999999998</v>
      </c>
      <c r="S444" s="24">
        <v>7.9660000000000002</v>
      </c>
      <c r="T444" s="24">
        <v>7.9669999999999996</v>
      </c>
    </row>
    <row r="445" spans="2:20" ht="15.75" x14ac:dyDescent="1.1000000000000001">
      <c r="B445" s="17">
        <v>44741</v>
      </c>
      <c r="C445" s="20">
        <v>0.40833333333333299</v>
      </c>
      <c r="D445" s="59" t="s">
        <v>473</v>
      </c>
      <c r="E445" s="10" t="s">
        <v>60</v>
      </c>
      <c r="F445" s="24">
        <v>12.2</v>
      </c>
      <c r="G445" s="24">
        <v>20.67</v>
      </c>
      <c r="H445" s="24">
        <v>34.302999999999997</v>
      </c>
      <c r="I445" s="24">
        <v>47.741999999999997</v>
      </c>
      <c r="J445" s="24">
        <v>52768.7</v>
      </c>
      <c r="K445" s="24">
        <v>1024.106</v>
      </c>
      <c r="L445" s="24">
        <v>1.18</v>
      </c>
      <c r="M445" s="24">
        <v>1.18</v>
      </c>
      <c r="N445" s="24">
        <v>0.68899999999999995</v>
      </c>
      <c r="O445" s="24">
        <v>7.3109999999999999</v>
      </c>
      <c r="P445" s="24">
        <v>203.4</v>
      </c>
      <c r="Q445" s="24">
        <v>108.732</v>
      </c>
      <c r="R445" s="24">
        <v>7.9470000000000001</v>
      </c>
      <c r="S445" s="24">
        <v>7.9649999999999999</v>
      </c>
      <c r="T445" s="24">
        <v>7.9660000000000002</v>
      </c>
    </row>
    <row r="446" spans="2:20" ht="15.75" x14ac:dyDescent="1.1000000000000001">
      <c r="B446" s="17">
        <v>44741</v>
      </c>
      <c r="C446" s="20">
        <v>0.40833333333333299</v>
      </c>
      <c r="D446" s="59" t="s">
        <v>473</v>
      </c>
      <c r="E446" s="10" t="s">
        <v>60</v>
      </c>
      <c r="F446" s="24">
        <v>12.3</v>
      </c>
      <c r="G446" s="24">
        <v>20.66</v>
      </c>
      <c r="H446" s="24">
        <v>34.325000000000003</v>
      </c>
      <c r="I446" s="24">
        <v>47.76</v>
      </c>
      <c r="J446" s="24">
        <v>52800.9</v>
      </c>
      <c r="K446" s="24">
        <v>1024.126</v>
      </c>
      <c r="L446" s="24">
        <v>1.254</v>
      </c>
      <c r="M446" s="24">
        <v>1.254</v>
      </c>
      <c r="N446" s="24">
        <v>0.67300000000000004</v>
      </c>
      <c r="O446" s="24">
        <v>7.2990000000000004</v>
      </c>
      <c r="P446" s="24">
        <v>203.78200000000001</v>
      </c>
      <c r="Q446" s="24">
        <v>107.12</v>
      </c>
      <c r="R446" s="24">
        <v>7.8239999999999998</v>
      </c>
      <c r="S446" s="24">
        <v>7.8410000000000002</v>
      </c>
      <c r="T446" s="24">
        <v>7.8419999999999996</v>
      </c>
    </row>
    <row r="447" spans="2:20" ht="15.75" x14ac:dyDescent="1.1000000000000001">
      <c r="B447" s="17">
        <v>44741</v>
      </c>
      <c r="C447" s="20">
        <v>0.40833333333333299</v>
      </c>
      <c r="D447" s="59" t="s">
        <v>473</v>
      </c>
      <c r="E447" s="10" t="s">
        <v>60</v>
      </c>
      <c r="F447" s="24">
        <v>12.4</v>
      </c>
      <c r="G447" s="24">
        <v>20.623000000000001</v>
      </c>
      <c r="H447" s="24">
        <v>34.241</v>
      </c>
      <c r="I447" s="24">
        <v>47.618000000000002</v>
      </c>
      <c r="J447" s="24">
        <v>52692</v>
      </c>
      <c r="K447" s="24">
        <v>1024.0719999999999</v>
      </c>
      <c r="L447" s="24">
        <v>1.3360000000000001</v>
      </c>
      <c r="M447" s="24">
        <v>1.3360000000000001</v>
      </c>
      <c r="N447" s="24">
        <v>0.81699999999999995</v>
      </c>
      <c r="O447" s="24">
        <v>7.2949999999999999</v>
      </c>
      <c r="P447" s="24">
        <v>203.858</v>
      </c>
      <c r="Q447" s="24">
        <v>106.849</v>
      </c>
      <c r="R447" s="24">
        <v>7.8209999999999997</v>
      </c>
      <c r="S447" s="24">
        <v>7.8390000000000004</v>
      </c>
      <c r="T447" s="24">
        <v>7.84</v>
      </c>
    </row>
    <row r="448" spans="2:20" ht="15.75" x14ac:dyDescent="1.1000000000000001">
      <c r="B448" s="17">
        <v>44741</v>
      </c>
      <c r="C448" s="20">
        <v>0.40833333333333299</v>
      </c>
      <c r="D448" s="59" t="s">
        <v>473</v>
      </c>
      <c r="E448" s="10" t="s">
        <v>60</v>
      </c>
      <c r="F448" s="24">
        <v>12.5</v>
      </c>
      <c r="G448" s="24">
        <v>20.550999999999998</v>
      </c>
      <c r="H448" s="24">
        <v>34.259</v>
      </c>
      <c r="I448" s="24">
        <v>47.569000000000003</v>
      </c>
      <c r="J448" s="24">
        <v>52729.7</v>
      </c>
      <c r="K448" s="24">
        <v>1024.106</v>
      </c>
      <c r="L448" s="24">
        <v>1.27</v>
      </c>
      <c r="M448" s="24">
        <v>1.27</v>
      </c>
      <c r="N448" s="24">
        <v>0.76900000000000002</v>
      </c>
      <c r="O448" s="24">
        <v>7.2919999999999998</v>
      </c>
      <c r="P448" s="24">
        <v>203.934</v>
      </c>
      <c r="Q448" s="24">
        <v>106.352</v>
      </c>
      <c r="R448" s="24">
        <v>7.7960000000000003</v>
      </c>
      <c r="S448" s="24">
        <v>7.8140000000000001</v>
      </c>
      <c r="T448" s="24">
        <v>7.8150000000000004</v>
      </c>
    </row>
    <row r="449" spans="2:20" ht="15.75" x14ac:dyDescent="1.1000000000000001">
      <c r="B449" s="17">
        <v>44741</v>
      </c>
      <c r="C449" s="20">
        <v>0.40833333333333299</v>
      </c>
      <c r="D449" s="59" t="s">
        <v>473</v>
      </c>
      <c r="E449" s="10" t="s">
        <v>60</v>
      </c>
      <c r="F449" s="24">
        <v>12.6</v>
      </c>
      <c r="G449" s="24">
        <v>20.498000000000001</v>
      </c>
      <c r="H449" s="24">
        <v>34.277000000000001</v>
      </c>
      <c r="I449" s="24">
        <v>47.536999999999999</v>
      </c>
      <c r="J449" s="24">
        <v>52763.3</v>
      </c>
      <c r="K449" s="24">
        <v>1024.134</v>
      </c>
      <c r="L449" s="24">
        <v>1.2210000000000001</v>
      </c>
      <c r="M449" s="24">
        <v>1.2210000000000001</v>
      </c>
      <c r="N449" s="24">
        <v>0.72099999999999997</v>
      </c>
      <c r="O449" s="24">
        <v>7.2889999999999997</v>
      </c>
      <c r="P449" s="24">
        <v>204.011</v>
      </c>
      <c r="Q449" s="24">
        <v>105.80800000000001</v>
      </c>
      <c r="R449" s="24">
        <v>7.7629999999999999</v>
      </c>
      <c r="S449" s="24">
        <v>7.78</v>
      </c>
      <c r="T449" s="24">
        <v>7.7809999999999997</v>
      </c>
    </row>
    <row r="450" spans="2:20" ht="15.75" x14ac:dyDescent="1.1000000000000001">
      <c r="B450" s="17">
        <v>44741</v>
      </c>
      <c r="C450" s="20">
        <v>0.40833333333333299</v>
      </c>
      <c r="D450" s="59" t="s">
        <v>473</v>
      </c>
      <c r="E450" s="10" t="s">
        <v>60</v>
      </c>
      <c r="F450" s="24">
        <v>12.7</v>
      </c>
      <c r="G450" s="24">
        <v>20.466999999999999</v>
      </c>
      <c r="H450" s="24">
        <v>34.286000000000001</v>
      </c>
      <c r="I450" s="24">
        <v>47.518000000000001</v>
      </c>
      <c r="J450" s="24">
        <v>52781</v>
      </c>
      <c r="K450" s="24">
        <v>1024.1489999999999</v>
      </c>
      <c r="L450" s="24">
        <v>1.2290000000000001</v>
      </c>
      <c r="M450" s="24">
        <v>1.2290000000000001</v>
      </c>
      <c r="N450" s="24">
        <v>0.753</v>
      </c>
      <c r="O450" s="24">
        <v>7.2869999999999999</v>
      </c>
      <c r="P450" s="24">
        <v>204.04900000000001</v>
      </c>
      <c r="Q450" s="24">
        <v>105.306</v>
      </c>
      <c r="R450" s="24">
        <v>7.73</v>
      </c>
      <c r="S450" s="24">
        <v>7.7469999999999999</v>
      </c>
      <c r="T450" s="24">
        <v>7.7480000000000002</v>
      </c>
    </row>
    <row r="451" spans="2:20" ht="15.75" x14ac:dyDescent="1.1000000000000001">
      <c r="B451" s="17">
        <v>44741</v>
      </c>
      <c r="C451" s="20">
        <v>0.40833333333333299</v>
      </c>
      <c r="D451" s="59" t="s">
        <v>473</v>
      </c>
      <c r="E451" s="10" t="s">
        <v>60</v>
      </c>
      <c r="F451" s="24">
        <v>12.8</v>
      </c>
      <c r="G451" s="24">
        <v>20.443999999999999</v>
      </c>
      <c r="H451" s="24">
        <v>34.293999999999997</v>
      </c>
      <c r="I451" s="24">
        <v>47.506</v>
      </c>
      <c r="J451" s="24">
        <v>52797.3</v>
      </c>
      <c r="K451" s="24">
        <v>1024.163</v>
      </c>
      <c r="L451" s="24">
        <v>1.2210000000000001</v>
      </c>
      <c r="M451" s="24">
        <v>1.2210000000000001</v>
      </c>
      <c r="N451" s="24">
        <v>0.72099999999999997</v>
      </c>
      <c r="O451" s="24">
        <v>7.2850000000000001</v>
      </c>
      <c r="P451" s="24">
        <v>204.125</v>
      </c>
      <c r="Q451" s="24">
        <v>104.718</v>
      </c>
      <c r="R451" s="24">
        <v>7.6890000000000001</v>
      </c>
      <c r="S451" s="24">
        <v>7.7060000000000004</v>
      </c>
      <c r="T451" s="24">
        <v>7.7069999999999999</v>
      </c>
    </row>
    <row r="452" spans="2:20" ht="15.75" x14ac:dyDescent="1.1000000000000001">
      <c r="B452" s="17">
        <v>44741</v>
      </c>
      <c r="C452" s="20">
        <v>0.40833333333333299</v>
      </c>
      <c r="D452" s="59" t="s">
        <v>473</v>
      </c>
      <c r="E452" s="10" t="s">
        <v>60</v>
      </c>
      <c r="F452" s="24">
        <v>12.9</v>
      </c>
      <c r="G452" s="24">
        <v>20.428999999999998</v>
      </c>
      <c r="H452" s="24">
        <v>34.299999999999997</v>
      </c>
      <c r="I452" s="24">
        <v>47.497999999999998</v>
      </c>
      <c r="J452" s="24">
        <v>52807.9</v>
      </c>
      <c r="K452" s="24">
        <v>1024.171</v>
      </c>
      <c r="L452" s="24">
        <v>1.254</v>
      </c>
      <c r="M452" s="24">
        <v>1.254</v>
      </c>
      <c r="N452" s="24">
        <v>0.83299999999999996</v>
      </c>
      <c r="O452" s="24">
        <v>7.282</v>
      </c>
      <c r="P452" s="24">
        <v>204.239</v>
      </c>
      <c r="Q452" s="24">
        <v>104.146</v>
      </c>
      <c r="R452" s="24">
        <v>7.6479999999999997</v>
      </c>
      <c r="S452" s="24">
        <v>7.665</v>
      </c>
      <c r="T452" s="24">
        <v>7.6660000000000004</v>
      </c>
    </row>
    <row r="453" spans="2:20" ht="15.75" x14ac:dyDescent="1.1000000000000001">
      <c r="B453" s="17">
        <v>44741</v>
      </c>
      <c r="C453" s="20">
        <v>0.40833333333333299</v>
      </c>
      <c r="D453" s="59" t="s">
        <v>473</v>
      </c>
      <c r="E453" s="10" t="s">
        <v>60</v>
      </c>
      <c r="F453" s="24">
        <v>13</v>
      </c>
      <c r="G453" s="24">
        <v>20.422000000000001</v>
      </c>
      <c r="H453" s="24">
        <v>34.296999999999997</v>
      </c>
      <c r="I453" s="24">
        <v>47.487000000000002</v>
      </c>
      <c r="J453" s="24">
        <v>52805.5</v>
      </c>
      <c r="K453" s="24">
        <v>1024.172</v>
      </c>
      <c r="L453" s="24">
        <v>1.32</v>
      </c>
      <c r="M453" s="24">
        <v>1.32</v>
      </c>
      <c r="N453" s="24">
        <v>0.81699999999999995</v>
      </c>
      <c r="O453" s="24">
        <v>7.28</v>
      </c>
      <c r="P453" s="24">
        <v>204.27699999999999</v>
      </c>
      <c r="Q453" s="24">
        <v>103.95</v>
      </c>
      <c r="R453" s="24">
        <v>7.6349999999999998</v>
      </c>
      <c r="S453" s="24">
        <v>7.6520000000000001</v>
      </c>
      <c r="T453" s="24">
        <v>7.6529999999999996</v>
      </c>
    </row>
    <row r="454" spans="2:20" ht="15.75" x14ac:dyDescent="1.1000000000000001">
      <c r="B454" s="17">
        <v>44741</v>
      </c>
      <c r="C454" s="20">
        <v>0.40833333333333299</v>
      </c>
      <c r="D454" s="59" t="s">
        <v>473</v>
      </c>
      <c r="E454" s="10" t="s">
        <v>60</v>
      </c>
      <c r="F454" s="24">
        <v>13.1</v>
      </c>
      <c r="G454" s="24">
        <v>20.417000000000002</v>
      </c>
      <c r="H454" s="24">
        <v>34.304000000000002</v>
      </c>
      <c r="I454" s="24">
        <v>47.491</v>
      </c>
      <c r="J454" s="24">
        <v>52815.4</v>
      </c>
      <c r="K454" s="24">
        <v>1024.1780000000001</v>
      </c>
      <c r="L454" s="24">
        <v>1.353</v>
      </c>
      <c r="M454" s="24">
        <v>1.353</v>
      </c>
      <c r="N454" s="24">
        <v>0.83299999999999996</v>
      </c>
      <c r="O454" s="24">
        <v>7.2789999999999999</v>
      </c>
      <c r="P454" s="24">
        <v>204.27699999999999</v>
      </c>
      <c r="Q454" s="24">
        <v>103.768</v>
      </c>
      <c r="R454" s="24">
        <v>7.6230000000000002</v>
      </c>
      <c r="S454" s="24">
        <v>7.6390000000000002</v>
      </c>
      <c r="T454" s="24">
        <v>7.64</v>
      </c>
    </row>
    <row r="455" spans="2:20" ht="15.75" x14ac:dyDescent="1.1000000000000001">
      <c r="B455" s="17">
        <v>44741</v>
      </c>
      <c r="C455" s="20">
        <v>0.40833333333333299</v>
      </c>
      <c r="D455" s="59" t="s">
        <v>473</v>
      </c>
      <c r="E455" s="10" t="s">
        <v>60</v>
      </c>
      <c r="F455" s="24">
        <v>13.2</v>
      </c>
      <c r="G455" s="24">
        <v>20.413</v>
      </c>
      <c r="H455" s="24">
        <v>34.308999999999997</v>
      </c>
      <c r="I455" s="24">
        <v>47.493000000000002</v>
      </c>
      <c r="J455" s="24">
        <v>52823.6</v>
      </c>
      <c r="K455" s="24">
        <v>1024.184</v>
      </c>
      <c r="L455" s="24">
        <v>1.452</v>
      </c>
      <c r="M455" s="24">
        <v>1.452</v>
      </c>
      <c r="N455" s="24">
        <v>0.97699999999999998</v>
      </c>
      <c r="O455" s="24">
        <v>7.2759999999999998</v>
      </c>
      <c r="P455" s="24">
        <v>204.392</v>
      </c>
      <c r="Q455" s="24">
        <v>103.39100000000001</v>
      </c>
      <c r="R455" s="24">
        <v>7.5949999999999998</v>
      </c>
      <c r="S455" s="24">
        <v>7.6120000000000001</v>
      </c>
      <c r="T455" s="24">
        <v>7.6120000000000001</v>
      </c>
    </row>
    <row r="456" spans="2:20" ht="15.75" x14ac:dyDescent="1.1000000000000001">
      <c r="B456" s="17">
        <v>44741</v>
      </c>
      <c r="C456" s="20">
        <v>0.40833333333333299</v>
      </c>
      <c r="D456" s="59" t="s">
        <v>473</v>
      </c>
      <c r="E456" s="10" t="s">
        <v>60</v>
      </c>
      <c r="F456" s="24">
        <v>13.3</v>
      </c>
      <c r="G456" s="24">
        <v>20.41</v>
      </c>
      <c r="H456" s="24">
        <v>34.314</v>
      </c>
      <c r="I456" s="24">
        <v>47.494999999999997</v>
      </c>
      <c r="J456" s="24">
        <v>52829.8</v>
      </c>
      <c r="K456" s="24">
        <v>1024.1880000000001</v>
      </c>
      <c r="L456" s="24">
        <v>1.51</v>
      </c>
      <c r="M456" s="24">
        <v>1.51</v>
      </c>
      <c r="N456" s="24">
        <v>1.105</v>
      </c>
      <c r="O456" s="24">
        <v>7.274</v>
      </c>
      <c r="P456" s="24">
        <v>204.43</v>
      </c>
      <c r="Q456" s="24">
        <v>103.047</v>
      </c>
      <c r="R456" s="24">
        <v>7.57</v>
      </c>
      <c r="S456" s="24">
        <v>7.5860000000000003</v>
      </c>
      <c r="T456" s="24">
        <v>7.5869999999999997</v>
      </c>
    </row>
    <row r="457" spans="2:20" ht="15.75" x14ac:dyDescent="1.1000000000000001">
      <c r="B457" s="17">
        <v>44741</v>
      </c>
      <c r="C457" s="20">
        <v>0.40833333333333299</v>
      </c>
      <c r="D457" s="59" t="s">
        <v>473</v>
      </c>
      <c r="E457" s="10" t="s">
        <v>60</v>
      </c>
      <c r="F457" s="24">
        <v>13.4</v>
      </c>
      <c r="G457" s="24">
        <v>20.411999999999999</v>
      </c>
      <c r="H457" s="24">
        <v>34.323999999999998</v>
      </c>
      <c r="I457" s="24">
        <v>47.51</v>
      </c>
      <c r="J457" s="24">
        <v>52844</v>
      </c>
      <c r="K457" s="24">
        <v>1024.1959999999999</v>
      </c>
      <c r="L457" s="24">
        <v>1.526</v>
      </c>
      <c r="M457" s="24">
        <v>1.526</v>
      </c>
      <c r="N457" s="24">
        <v>1.2490000000000001</v>
      </c>
      <c r="O457" s="24">
        <v>7.2720000000000002</v>
      </c>
      <c r="P457" s="24">
        <v>204.46799999999999</v>
      </c>
      <c r="Q457" s="24">
        <v>102.61499999999999</v>
      </c>
      <c r="R457" s="24">
        <v>7.5369999999999999</v>
      </c>
      <c r="S457" s="24">
        <v>7.5529999999999999</v>
      </c>
      <c r="T457" s="24">
        <v>7.5540000000000003</v>
      </c>
    </row>
    <row r="458" spans="2:20" ht="15.75" x14ac:dyDescent="1.1000000000000001">
      <c r="B458" s="17">
        <v>44741</v>
      </c>
      <c r="C458" s="20">
        <v>0.40833333333333299</v>
      </c>
      <c r="D458" s="59" t="s">
        <v>473</v>
      </c>
      <c r="E458" s="10" t="s">
        <v>60</v>
      </c>
      <c r="F458" s="24">
        <v>13.5</v>
      </c>
      <c r="G458" s="24">
        <v>20.420999999999999</v>
      </c>
      <c r="H458" s="24">
        <v>34.334000000000003</v>
      </c>
      <c r="I458" s="24">
        <v>47.530999999999999</v>
      </c>
      <c r="J458" s="24">
        <v>52855.6</v>
      </c>
      <c r="K458" s="24">
        <v>1024.202</v>
      </c>
      <c r="L458" s="24">
        <v>1.4350000000000001</v>
      </c>
      <c r="M458" s="24">
        <v>1.4350000000000001</v>
      </c>
      <c r="N458" s="24">
        <v>1.329</v>
      </c>
      <c r="O458" s="24">
        <v>7.27</v>
      </c>
      <c r="P458" s="24">
        <v>204.54400000000001</v>
      </c>
      <c r="Q458" s="24">
        <v>102</v>
      </c>
      <c r="R458" s="24">
        <v>7.49</v>
      </c>
      <c r="S458" s="24">
        <v>7.5069999999999997</v>
      </c>
      <c r="T458" s="24">
        <v>7.508</v>
      </c>
    </row>
    <row r="459" spans="2:20" ht="15.75" x14ac:dyDescent="1.1000000000000001">
      <c r="B459" s="17">
        <v>44741</v>
      </c>
      <c r="C459" s="20">
        <v>0.40833333333333299</v>
      </c>
      <c r="D459" s="59" t="s">
        <v>473</v>
      </c>
      <c r="E459" s="10" t="s">
        <v>60</v>
      </c>
      <c r="F459" s="24">
        <v>13.6</v>
      </c>
      <c r="G459" s="24">
        <v>20.454000000000001</v>
      </c>
      <c r="H459" s="24">
        <v>34.320999999999998</v>
      </c>
      <c r="I459" s="24">
        <v>47.548000000000002</v>
      </c>
      <c r="J459" s="24">
        <v>52831.8</v>
      </c>
      <c r="K459" s="24">
        <v>1024.183</v>
      </c>
      <c r="L459" s="24">
        <v>1.3280000000000001</v>
      </c>
      <c r="M459" s="24">
        <v>1.3280000000000001</v>
      </c>
      <c r="N459" s="24">
        <v>1.0409999999999999</v>
      </c>
      <c r="O459" s="24">
        <v>7.26</v>
      </c>
      <c r="P459" s="24">
        <v>205.11699999999999</v>
      </c>
      <c r="Q459" s="24">
        <v>100.288</v>
      </c>
      <c r="R459" s="24">
        <v>7.3540000000000001</v>
      </c>
      <c r="S459" s="24">
        <v>7.37</v>
      </c>
      <c r="T459" s="24">
        <v>7.3710000000000004</v>
      </c>
    </row>
    <row r="460" spans="2:20" ht="15.75" x14ac:dyDescent="1.1000000000000001">
      <c r="B460" s="17">
        <v>44741</v>
      </c>
      <c r="C460" s="20">
        <v>0.40833333333333299</v>
      </c>
      <c r="D460" s="59" t="s">
        <v>473</v>
      </c>
      <c r="E460" s="10" t="s">
        <v>60</v>
      </c>
      <c r="F460" s="24">
        <v>13.7</v>
      </c>
      <c r="G460" s="24">
        <v>20.443999999999999</v>
      </c>
      <c r="H460" s="24">
        <v>34.331000000000003</v>
      </c>
      <c r="I460" s="24">
        <v>47.551000000000002</v>
      </c>
      <c r="J460" s="24">
        <v>52847.7</v>
      </c>
      <c r="K460" s="24">
        <v>1024.194</v>
      </c>
      <c r="L460" s="24">
        <v>1.369</v>
      </c>
      <c r="M460" s="24">
        <v>1.369</v>
      </c>
      <c r="N460" s="24">
        <v>1.0569999999999999</v>
      </c>
      <c r="O460" s="24">
        <v>7.2549999999999999</v>
      </c>
      <c r="P460" s="24">
        <v>205.23099999999999</v>
      </c>
      <c r="Q460" s="24">
        <v>100.155</v>
      </c>
      <c r="R460" s="24">
        <v>7.3460000000000001</v>
      </c>
      <c r="S460" s="24">
        <v>7.3620000000000001</v>
      </c>
      <c r="T460" s="24">
        <v>7.3630000000000004</v>
      </c>
    </row>
    <row r="461" spans="2:20" ht="15.75" x14ac:dyDescent="1.1000000000000001">
      <c r="B461" s="17">
        <v>44741</v>
      </c>
      <c r="C461" s="20">
        <v>0.40833333333333299</v>
      </c>
      <c r="D461" s="59" t="s">
        <v>473</v>
      </c>
      <c r="E461" s="10" t="s">
        <v>60</v>
      </c>
      <c r="F461" s="24">
        <v>13.8</v>
      </c>
      <c r="G461" s="24">
        <v>20.45</v>
      </c>
      <c r="H461" s="24">
        <v>34.334000000000003</v>
      </c>
      <c r="I461" s="24">
        <v>47.561</v>
      </c>
      <c r="J461" s="24">
        <v>52851.4</v>
      </c>
      <c r="K461" s="24">
        <v>1024.1959999999999</v>
      </c>
      <c r="L461" s="24">
        <v>1.3360000000000001</v>
      </c>
      <c r="M461" s="24">
        <v>1.3360000000000001</v>
      </c>
      <c r="N461" s="24">
        <v>1.121</v>
      </c>
      <c r="O461" s="24">
        <v>7.2519999999999998</v>
      </c>
      <c r="P461" s="24">
        <v>205.345</v>
      </c>
      <c r="Q461" s="24">
        <v>100.026</v>
      </c>
      <c r="R461" s="24">
        <v>7.3369999999999997</v>
      </c>
      <c r="S461" s="24">
        <v>7.3529999999999998</v>
      </c>
      <c r="T461" s="24">
        <v>7.3540000000000001</v>
      </c>
    </row>
    <row r="462" spans="2:20" ht="15.75" x14ac:dyDescent="1.1000000000000001">
      <c r="B462" s="17">
        <v>44741</v>
      </c>
      <c r="C462" s="20">
        <v>0.40833333333333299</v>
      </c>
      <c r="D462" s="59" t="s">
        <v>473</v>
      </c>
      <c r="E462" s="10" t="s">
        <v>60</v>
      </c>
      <c r="F462" s="24">
        <v>13.9</v>
      </c>
      <c r="G462" s="24">
        <v>20.456</v>
      </c>
      <c r="H462" s="24">
        <v>34.341999999999999</v>
      </c>
      <c r="I462" s="24">
        <v>47.576999999999998</v>
      </c>
      <c r="J462" s="24">
        <v>52861.5</v>
      </c>
      <c r="K462" s="24">
        <v>1024.201</v>
      </c>
      <c r="L462" s="24">
        <v>1.3280000000000001</v>
      </c>
      <c r="M462" s="24">
        <v>1.3280000000000001</v>
      </c>
      <c r="N462" s="24">
        <v>1.0249999999999999</v>
      </c>
      <c r="O462" s="24">
        <v>7.2460000000000004</v>
      </c>
      <c r="P462" s="24">
        <v>205.536</v>
      </c>
      <c r="Q462" s="24">
        <v>99.933000000000007</v>
      </c>
      <c r="R462" s="24">
        <v>7.33</v>
      </c>
      <c r="S462" s="24">
        <v>7.3460000000000001</v>
      </c>
      <c r="T462" s="24">
        <v>7.3470000000000004</v>
      </c>
    </row>
    <row r="463" spans="2:20" ht="15.75" x14ac:dyDescent="1.1000000000000001">
      <c r="B463" s="17">
        <v>44741</v>
      </c>
      <c r="C463" s="20">
        <v>0.40833333333333299</v>
      </c>
      <c r="D463" s="59" t="s">
        <v>473</v>
      </c>
      <c r="E463" s="10" t="s">
        <v>60</v>
      </c>
      <c r="F463" s="24">
        <v>14</v>
      </c>
      <c r="G463" s="24">
        <v>20.454999999999998</v>
      </c>
      <c r="H463" s="24">
        <v>34.332000000000001</v>
      </c>
      <c r="I463" s="24">
        <v>47.563000000000002</v>
      </c>
      <c r="J463" s="24">
        <v>52846.8</v>
      </c>
      <c r="K463" s="24">
        <v>1024.193</v>
      </c>
      <c r="L463" s="24">
        <v>1.3360000000000001</v>
      </c>
      <c r="M463" s="24">
        <v>1.3360000000000001</v>
      </c>
      <c r="N463" s="24">
        <v>1.073</v>
      </c>
      <c r="O463" s="24">
        <v>7.2409999999999997</v>
      </c>
      <c r="P463" s="24">
        <v>205.68899999999999</v>
      </c>
      <c r="Q463" s="24">
        <v>99.673000000000002</v>
      </c>
      <c r="R463" s="24">
        <v>7.3129999999999997</v>
      </c>
      <c r="S463" s="24">
        <v>7.3289999999999997</v>
      </c>
      <c r="T463" s="24">
        <v>7.33</v>
      </c>
    </row>
    <row r="464" spans="2:20" ht="15.75" x14ac:dyDescent="1.1000000000000001">
      <c r="B464" s="17">
        <v>44741</v>
      </c>
      <c r="C464" s="20">
        <v>0.40833333333333299</v>
      </c>
      <c r="D464" s="59" t="s">
        <v>473</v>
      </c>
      <c r="E464" s="10" t="s">
        <v>60</v>
      </c>
      <c r="F464" s="24">
        <v>14.1</v>
      </c>
      <c r="G464" s="24">
        <v>20.457000000000001</v>
      </c>
      <c r="H464" s="24">
        <v>34.337000000000003</v>
      </c>
      <c r="I464" s="24">
        <v>47.570999999999998</v>
      </c>
      <c r="J464" s="24">
        <v>52853.7</v>
      </c>
      <c r="K464" s="24">
        <v>1024.1969999999999</v>
      </c>
      <c r="L464" s="24">
        <v>1.254</v>
      </c>
      <c r="M464" s="24">
        <v>1.254</v>
      </c>
      <c r="N464" s="24">
        <v>1.089</v>
      </c>
      <c r="O464" s="24">
        <v>7.2389999999999999</v>
      </c>
      <c r="P464" s="24">
        <v>205.727</v>
      </c>
      <c r="Q464" s="24">
        <v>99.570999999999998</v>
      </c>
      <c r="R464" s="24">
        <v>7.3070000000000004</v>
      </c>
      <c r="S464" s="24">
        <v>7.3230000000000004</v>
      </c>
      <c r="T464" s="24">
        <v>7.3239999999999998</v>
      </c>
    </row>
    <row r="465" spans="2:20" ht="15.75" x14ac:dyDescent="1.1000000000000001">
      <c r="B465" s="17">
        <v>44741</v>
      </c>
      <c r="C465" s="20">
        <v>0.40833333333333299</v>
      </c>
      <c r="D465" s="59" t="s">
        <v>473</v>
      </c>
      <c r="E465" s="10" t="s">
        <v>60</v>
      </c>
      <c r="F465" s="24">
        <v>14.2</v>
      </c>
      <c r="G465" s="24">
        <v>20.459</v>
      </c>
      <c r="H465" s="24">
        <v>34.335000000000001</v>
      </c>
      <c r="I465" s="24">
        <v>47.57</v>
      </c>
      <c r="J465" s="24">
        <v>52850.6</v>
      </c>
      <c r="K465" s="24">
        <v>1024.1949999999999</v>
      </c>
      <c r="L465" s="24">
        <v>1.2789999999999999</v>
      </c>
      <c r="M465" s="24">
        <v>1.2789999999999999</v>
      </c>
      <c r="N465" s="24">
        <v>1.2490000000000001</v>
      </c>
      <c r="O465" s="24">
        <v>7.2359999999999998</v>
      </c>
      <c r="P465" s="24">
        <v>205.84100000000001</v>
      </c>
      <c r="Q465" s="24">
        <v>99.484999999999999</v>
      </c>
      <c r="R465" s="24">
        <v>7.3</v>
      </c>
      <c r="S465" s="24">
        <v>7.3159999999999998</v>
      </c>
      <c r="T465" s="24">
        <v>7.3170000000000002</v>
      </c>
    </row>
    <row r="466" spans="2:20" ht="15.75" x14ac:dyDescent="1.1000000000000001">
      <c r="B466" s="17">
        <v>44741</v>
      </c>
      <c r="C466" s="20">
        <v>0.40833333333333299</v>
      </c>
      <c r="D466" s="59" t="s">
        <v>473</v>
      </c>
      <c r="E466" s="10" t="s">
        <v>60</v>
      </c>
      <c r="F466" s="24">
        <v>14.3</v>
      </c>
      <c r="G466" s="24">
        <v>20.460999999999999</v>
      </c>
      <c r="H466" s="24">
        <v>34.332999999999998</v>
      </c>
      <c r="I466" s="24">
        <v>47.570999999999998</v>
      </c>
      <c r="J466" s="24">
        <v>52848.5</v>
      </c>
      <c r="K466" s="24">
        <v>1024.194</v>
      </c>
      <c r="L466" s="24">
        <v>1.254</v>
      </c>
      <c r="M466" s="24">
        <v>1.254</v>
      </c>
      <c r="N466" s="24">
        <v>1.2170000000000001</v>
      </c>
      <c r="O466" s="24">
        <v>7.234</v>
      </c>
      <c r="P466" s="24">
        <v>205.994</v>
      </c>
      <c r="Q466" s="24">
        <v>99.522000000000006</v>
      </c>
      <c r="R466" s="24">
        <v>7.3029999999999999</v>
      </c>
      <c r="S466" s="24">
        <v>7.32</v>
      </c>
      <c r="T466" s="24">
        <v>7.32</v>
      </c>
    </row>
    <row r="467" spans="2:20" ht="15.75" x14ac:dyDescent="1.1000000000000001">
      <c r="B467" s="17">
        <v>44741</v>
      </c>
      <c r="C467" s="20">
        <v>0.40833333333333299</v>
      </c>
      <c r="D467" s="59" t="s">
        <v>473</v>
      </c>
      <c r="E467" s="10" t="s">
        <v>60</v>
      </c>
      <c r="F467" s="24">
        <v>14.4</v>
      </c>
      <c r="G467" s="24">
        <v>20.46</v>
      </c>
      <c r="H467" s="24">
        <v>34.343000000000004</v>
      </c>
      <c r="I467" s="24">
        <v>47.581000000000003</v>
      </c>
      <c r="J467" s="24">
        <v>52861.1</v>
      </c>
      <c r="K467" s="24">
        <v>1024.202</v>
      </c>
      <c r="L467" s="24">
        <v>1.27</v>
      </c>
      <c r="M467" s="24">
        <v>1.27</v>
      </c>
      <c r="N467" s="24">
        <v>1.137</v>
      </c>
      <c r="O467" s="24">
        <v>7.2309999999999999</v>
      </c>
      <c r="P467" s="24">
        <v>206.03200000000001</v>
      </c>
      <c r="Q467" s="24">
        <v>99.503</v>
      </c>
      <c r="R467" s="24">
        <v>7.3019999999999996</v>
      </c>
      <c r="S467" s="24">
        <v>7.3179999999999996</v>
      </c>
      <c r="T467" s="24">
        <v>7.319</v>
      </c>
    </row>
    <row r="468" spans="2:20" ht="15.75" x14ac:dyDescent="1.1000000000000001">
      <c r="B468" s="17">
        <v>44741</v>
      </c>
      <c r="C468" s="20">
        <v>0.40833333333333299</v>
      </c>
      <c r="D468" s="59" t="s">
        <v>473</v>
      </c>
      <c r="E468" s="10" t="s">
        <v>60</v>
      </c>
      <c r="F468" s="24">
        <v>14.5</v>
      </c>
      <c r="G468" s="24">
        <v>20.468</v>
      </c>
      <c r="H468" s="24">
        <v>34.335000000000001</v>
      </c>
      <c r="I468" s="24">
        <v>47.58</v>
      </c>
      <c r="J468" s="24">
        <v>52849.9</v>
      </c>
      <c r="K468" s="24">
        <v>1024.1949999999999</v>
      </c>
      <c r="L468" s="24">
        <v>1.27</v>
      </c>
      <c r="M468" s="24">
        <v>1.27</v>
      </c>
      <c r="N468" s="24">
        <v>1.0409999999999999</v>
      </c>
      <c r="O468" s="24">
        <v>7.2220000000000004</v>
      </c>
      <c r="P468" s="24">
        <v>206.261</v>
      </c>
      <c r="Q468" s="24">
        <v>99.656000000000006</v>
      </c>
      <c r="R468" s="24">
        <v>7.3090000000000002</v>
      </c>
      <c r="S468" s="24">
        <v>7.3250000000000002</v>
      </c>
      <c r="T468" s="24">
        <v>7.3259999999999996</v>
      </c>
    </row>
    <row r="469" spans="2:20" ht="15.75" x14ac:dyDescent="1.1000000000000001">
      <c r="B469" s="17">
        <v>44741</v>
      </c>
      <c r="C469" s="20">
        <v>0.40833333333333299</v>
      </c>
      <c r="D469" s="59" t="s">
        <v>473</v>
      </c>
      <c r="E469" s="10" t="s">
        <v>60</v>
      </c>
      <c r="F469" s="24">
        <v>14.6</v>
      </c>
      <c r="G469" s="24">
        <v>20.463000000000001</v>
      </c>
      <c r="H469" s="24">
        <v>34.337000000000003</v>
      </c>
      <c r="I469" s="24">
        <v>47.576999999999998</v>
      </c>
      <c r="J469" s="24">
        <v>52852.6</v>
      </c>
      <c r="K469" s="24">
        <v>1024.1969999999999</v>
      </c>
      <c r="L469" s="24">
        <v>1.262</v>
      </c>
      <c r="M469" s="24">
        <v>1.262</v>
      </c>
      <c r="N469" s="24">
        <v>1.137</v>
      </c>
      <c r="O469" s="24">
        <v>7.2190000000000003</v>
      </c>
      <c r="P469" s="24">
        <v>206.33699999999999</v>
      </c>
      <c r="Q469" s="24">
        <v>99.738</v>
      </c>
      <c r="R469" s="24">
        <v>7.3159999999999998</v>
      </c>
      <c r="S469" s="24">
        <v>7.3330000000000002</v>
      </c>
      <c r="T469" s="24">
        <v>7.3330000000000002</v>
      </c>
    </row>
    <row r="470" spans="2:20" ht="15.75" x14ac:dyDescent="1.1000000000000001">
      <c r="B470" s="17">
        <v>44741</v>
      </c>
      <c r="C470" s="20">
        <v>0.40833333333333299</v>
      </c>
      <c r="D470" s="59" t="s">
        <v>473</v>
      </c>
      <c r="E470" s="10" t="s">
        <v>60</v>
      </c>
      <c r="F470" s="24">
        <v>14.7</v>
      </c>
      <c r="G470" s="24">
        <v>20.463999999999999</v>
      </c>
      <c r="H470" s="24">
        <v>34.335999999999999</v>
      </c>
      <c r="I470" s="24">
        <v>47.578000000000003</v>
      </c>
      <c r="J470" s="24">
        <v>52852</v>
      </c>
      <c r="K470" s="24">
        <v>1024.1969999999999</v>
      </c>
      <c r="L470" s="24">
        <v>1.2290000000000001</v>
      </c>
      <c r="M470" s="24">
        <v>1.2290000000000001</v>
      </c>
      <c r="N470" s="24">
        <v>1.073</v>
      </c>
      <c r="O470" s="24">
        <v>7.2169999999999996</v>
      </c>
      <c r="P470" s="24">
        <v>206.33699999999999</v>
      </c>
      <c r="Q470" s="24">
        <v>99.766000000000005</v>
      </c>
      <c r="R470" s="24">
        <v>7.32</v>
      </c>
      <c r="S470" s="24">
        <v>7.3360000000000003</v>
      </c>
      <c r="T470" s="24">
        <v>7.3369999999999997</v>
      </c>
    </row>
    <row r="471" spans="2:20" ht="15.75" x14ac:dyDescent="1.1000000000000001">
      <c r="B471" s="17">
        <v>44741</v>
      </c>
      <c r="C471" s="20">
        <v>0.40833333333333299</v>
      </c>
      <c r="D471" s="59" t="s">
        <v>473</v>
      </c>
      <c r="E471" s="10" t="s">
        <v>60</v>
      </c>
      <c r="F471" s="24">
        <v>14.8</v>
      </c>
      <c r="G471" s="24">
        <v>20.465</v>
      </c>
      <c r="H471" s="24">
        <v>34.337000000000003</v>
      </c>
      <c r="I471" s="24">
        <v>47.579000000000001</v>
      </c>
      <c r="J471" s="24">
        <v>52852.2</v>
      </c>
      <c r="K471" s="24">
        <v>1024.1980000000001</v>
      </c>
      <c r="L471" s="24">
        <v>1.18</v>
      </c>
      <c r="M471" s="24">
        <v>1.18</v>
      </c>
      <c r="N471" s="24">
        <v>1.105</v>
      </c>
      <c r="O471" s="24">
        <v>7.2149999999999999</v>
      </c>
      <c r="P471" s="24">
        <v>206.41300000000001</v>
      </c>
      <c r="Q471" s="24">
        <v>99.83</v>
      </c>
      <c r="R471" s="24">
        <v>7.3250000000000002</v>
      </c>
      <c r="S471" s="24">
        <v>7.3419999999999996</v>
      </c>
      <c r="T471" s="24">
        <v>7.3419999999999996</v>
      </c>
    </row>
    <row r="472" spans="2:20" ht="15.75" x14ac:dyDescent="1.1000000000000001">
      <c r="B472" s="17">
        <v>44741</v>
      </c>
      <c r="C472" s="20">
        <v>0.40833333333333299</v>
      </c>
      <c r="D472" s="59" t="s">
        <v>473</v>
      </c>
      <c r="E472" s="10" t="s">
        <v>60</v>
      </c>
      <c r="F472" s="24">
        <v>14.9</v>
      </c>
      <c r="G472" s="24">
        <v>20.465</v>
      </c>
      <c r="H472" s="24">
        <v>34.348999999999997</v>
      </c>
      <c r="I472" s="24">
        <v>47.594999999999999</v>
      </c>
      <c r="J472" s="24">
        <v>52869.3</v>
      </c>
      <c r="K472" s="24">
        <v>1024.2080000000001</v>
      </c>
      <c r="L472" s="24">
        <v>1.246</v>
      </c>
      <c r="M472" s="24">
        <v>1.246</v>
      </c>
      <c r="N472" s="24">
        <v>0.97699999999999998</v>
      </c>
      <c r="O472" s="24">
        <v>7.2110000000000003</v>
      </c>
      <c r="P472" s="24">
        <v>206.49</v>
      </c>
      <c r="Q472" s="24">
        <v>100.011</v>
      </c>
      <c r="R472" s="24">
        <v>7.3360000000000003</v>
      </c>
      <c r="S472" s="24">
        <v>7.3520000000000003</v>
      </c>
      <c r="T472" s="24">
        <v>7.3529999999999998</v>
      </c>
    </row>
    <row r="473" spans="2:20" ht="15.75" x14ac:dyDescent="1.1000000000000001">
      <c r="B473" s="17">
        <v>44741</v>
      </c>
      <c r="C473" s="20">
        <v>0.40833333333333299</v>
      </c>
      <c r="D473" s="59" t="s">
        <v>473</v>
      </c>
      <c r="E473" s="10" t="s">
        <v>60</v>
      </c>
      <c r="F473" s="24">
        <v>15</v>
      </c>
      <c r="G473" s="24">
        <v>20.471</v>
      </c>
      <c r="H473" s="24">
        <v>34.335000000000001</v>
      </c>
      <c r="I473" s="24">
        <v>47.584000000000003</v>
      </c>
      <c r="J473" s="24">
        <v>52849.599999999999</v>
      </c>
      <c r="K473" s="24">
        <v>1024.1959999999999</v>
      </c>
      <c r="L473" s="24">
        <v>1.204</v>
      </c>
      <c r="M473" s="24">
        <v>1.204</v>
      </c>
      <c r="N473" s="24">
        <v>1.0089999999999999</v>
      </c>
      <c r="O473" s="24">
        <v>7.2069999999999999</v>
      </c>
      <c r="P473" s="24">
        <v>206.566</v>
      </c>
      <c r="Q473" s="24">
        <v>99.971000000000004</v>
      </c>
      <c r="R473" s="24">
        <v>7.3310000000000004</v>
      </c>
      <c r="S473" s="24">
        <v>7.3470000000000004</v>
      </c>
      <c r="T473" s="24">
        <v>7.3479999999999999</v>
      </c>
    </row>
    <row r="474" spans="2:20" ht="15.75" x14ac:dyDescent="1.1000000000000001">
      <c r="B474" s="17">
        <v>44741</v>
      </c>
      <c r="C474" s="20">
        <v>0.40833333333333299</v>
      </c>
      <c r="D474" s="59" t="s">
        <v>473</v>
      </c>
      <c r="E474" s="10" t="s">
        <v>60</v>
      </c>
      <c r="F474" s="24">
        <v>15.1</v>
      </c>
      <c r="G474" s="24">
        <v>20.468</v>
      </c>
      <c r="H474" s="24">
        <v>34.345999999999997</v>
      </c>
      <c r="I474" s="24">
        <v>47.594000000000001</v>
      </c>
      <c r="J474" s="24">
        <v>52864.7</v>
      </c>
      <c r="K474" s="24">
        <v>1024.2059999999999</v>
      </c>
      <c r="L474" s="24">
        <v>1.1379999999999999</v>
      </c>
      <c r="M474" s="24">
        <v>1.1379999999999999</v>
      </c>
      <c r="N474" s="24">
        <v>1.089</v>
      </c>
      <c r="O474" s="24">
        <v>7.2050000000000001</v>
      </c>
      <c r="P474" s="24">
        <v>206.642</v>
      </c>
      <c r="Q474" s="24">
        <v>100.14</v>
      </c>
      <c r="R474" s="24">
        <v>7.3460000000000001</v>
      </c>
      <c r="S474" s="24">
        <v>7.3630000000000004</v>
      </c>
      <c r="T474" s="24">
        <v>7.3630000000000004</v>
      </c>
    </row>
    <row r="475" spans="2:20" ht="15.75" x14ac:dyDescent="1.1000000000000001">
      <c r="B475" s="17">
        <v>44741</v>
      </c>
      <c r="C475" s="20">
        <v>0.40833333333333299</v>
      </c>
      <c r="D475" s="59" t="s">
        <v>473</v>
      </c>
      <c r="E475" s="10" t="s">
        <v>60</v>
      </c>
      <c r="F475" s="24">
        <v>15.2</v>
      </c>
      <c r="G475" s="24">
        <v>20.477</v>
      </c>
      <c r="H475" s="24">
        <v>34.344999999999999</v>
      </c>
      <c r="I475" s="24">
        <v>47.601999999999997</v>
      </c>
      <c r="J475" s="24">
        <v>52861.9</v>
      </c>
      <c r="K475" s="24">
        <v>1024.203</v>
      </c>
      <c r="L475" s="24">
        <v>1.18</v>
      </c>
      <c r="M475" s="24">
        <v>1.18</v>
      </c>
      <c r="N475" s="24">
        <v>0.91300000000000003</v>
      </c>
      <c r="O475" s="24">
        <v>7.1970000000000001</v>
      </c>
      <c r="P475" s="24">
        <v>206.87100000000001</v>
      </c>
      <c r="Q475" s="24">
        <v>100.46</v>
      </c>
      <c r="R475" s="24">
        <v>7.3680000000000003</v>
      </c>
      <c r="S475" s="24">
        <v>7.3840000000000003</v>
      </c>
      <c r="T475" s="24">
        <v>7.3849999999999998</v>
      </c>
    </row>
    <row r="476" spans="2:20" ht="15.75" x14ac:dyDescent="1.1000000000000001">
      <c r="B476" s="17">
        <v>44741</v>
      </c>
      <c r="C476" s="20">
        <v>0.40833333333333299</v>
      </c>
      <c r="D476" s="59" t="s">
        <v>473</v>
      </c>
      <c r="E476" s="10" t="s">
        <v>60</v>
      </c>
      <c r="F476" s="24">
        <v>15.3</v>
      </c>
      <c r="G476" s="24">
        <v>20.472000000000001</v>
      </c>
      <c r="H476" s="24">
        <v>34.344999999999999</v>
      </c>
      <c r="I476" s="24">
        <v>47.597999999999999</v>
      </c>
      <c r="J476" s="24">
        <v>52863.3</v>
      </c>
      <c r="K476" s="24">
        <v>1024.2049999999999</v>
      </c>
      <c r="L476" s="24">
        <v>1.2130000000000001</v>
      </c>
      <c r="M476" s="24">
        <v>1.2130000000000001</v>
      </c>
      <c r="N476" s="24">
        <v>1.0249999999999999</v>
      </c>
      <c r="O476" s="24">
        <v>7.1950000000000003</v>
      </c>
      <c r="P476" s="24">
        <v>206.87100000000001</v>
      </c>
      <c r="Q476" s="24">
        <v>100.491</v>
      </c>
      <c r="R476" s="24">
        <v>7.37</v>
      </c>
      <c r="S476" s="24">
        <v>7.3869999999999996</v>
      </c>
      <c r="T476" s="24">
        <v>7.3879999999999999</v>
      </c>
    </row>
    <row r="477" spans="2:20" ht="15.75" x14ac:dyDescent="1.1000000000000001">
      <c r="B477" s="17">
        <v>44741</v>
      </c>
      <c r="C477" s="20">
        <v>0.40833333333333299</v>
      </c>
      <c r="D477" s="59" t="s">
        <v>473</v>
      </c>
      <c r="E477" s="10" t="s">
        <v>60</v>
      </c>
      <c r="F477" s="24">
        <v>15.4</v>
      </c>
      <c r="G477" s="24">
        <v>20.475000000000001</v>
      </c>
      <c r="H477" s="24">
        <v>34.343000000000004</v>
      </c>
      <c r="I477" s="24">
        <v>47.597999999999999</v>
      </c>
      <c r="J477" s="24">
        <v>52860.1</v>
      </c>
      <c r="K477" s="24">
        <v>1024.203</v>
      </c>
      <c r="L477" s="24">
        <v>1.163</v>
      </c>
      <c r="M477" s="24">
        <v>1.163</v>
      </c>
      <c r="N477" s="24">
        <v>1.0089999999999999</v>
      </c>
      <c r="O477" s="24">
        <v>7.1929999999999996</v>
      </c>
      <c r="P477" s="24">
        <v>206.98500000000001</v>
      </c>
      <c r="Q477" s="24">
        <v>100.586</v>
      </c>
      <c r="R477" s="24">
        <v>7.3780000000000001</v>
      </c>
      <c r="S477" s="24">
        <v>7.3949999999999996</v>
      </c>
      <c r="T477" s="24">
        <v>7.3959999999999999</v>
      </c>
    </row>
    <row r="478" spans="2:20" ht="15.75" x14ac:dyDescent="1.1000000000000001">
      <c r="B478" s="17">
        <v>44741</v>
      </c>
      <c r="C478" s="20">
        <v>0.40833333333333299</v>
      </c>
      <c r="D478" s="59" t="s">
        <v>473</v>
      </c>
      <c r="E478" s="10" t="s">
        <v>60</v>
      </c>
      <c r="F478" s="24">
        <v>15.5</v>
      </c>
      <c r="G478" s="24">
        <v>20.478000000000002</v>
      </c>
      <c r="H478" s="24">
        <v>34.341999999999999</v>
      </c>
      <c r="I478" s="24">
        <v>47.598999999999997</v>
      </c>
      <c r="J478" s="24">
        <v>52857.2</v>
      </c>
      <c r="K478" s="24">
        <v>1024.201</v>
      </c>
      <c r="L478" s="24">
        <v>1.155</v>
      </c>
      <c r="M478" s="24">
        <v>1.155</v>
      </c>
      <c r="N478" s="24">
        <v>0.96099999999999997</v>
      </c>
      <c r="O478" s="24">
        <v>7.1909999999999998</v>
      </c>
      <c r="P478" s="24">
        <v>206.947</v>
      </c>
      <c r="Q478" s="24">
        <v>100.532</v>
      </c>
      <c r="R478" s="24">
        <v>7.375</v>
      </c>
      <c r="S478" s="24">
        <v>7.391</v>
      </c>
      <c r="T478" s="24">
        <v>7.3920000000000003</v>
      </c>
    </row>
    <row r="479" spans="2:20" ht="15.75" x14ac:dyDescent="1.1000000000000001">
      <c r="B479" s="17">
        <v>44741</v>
      </c>
      <c r="C479" s="20">
        <v>0.40833333333333299</v>
      </c>
      <c r="D479" s="59" t="s">
        <v>473</v>
      </c>
      <c r="E479" s="10" t="s">
        <v>60</v>
      </c>
      <c r="F479" s="24">
        <v>15.6</v>
      </c>
      <c r="G479" s="24">
        <v>20.478999999999999</v>
      </c>
      <c r="H479" s="24">
        <v>34.348999999999997</v>
      </c>
      <c r="I479" s="24">
        <v>47.609000000000002</v>
      </c>
      <c r="J479" s="24">
        <v>52866.8</v>
      </c>
      <c r="K479" s="24">
        <v>1024.2070000000001</v>
      </c>
      <c r="L479" s="24">
        <v>1.1299999999999999</v>
      </c>
      <c r="M479" s="24">
        <v>1.1299999999999999</v>
      </c>
      <c r="N479" s="24">
        <v>0.97699999999999998</v>
      </c>
      <c r="O479" s="24">
        <v>7.19</v>
      </c>
      <c r="P479" s="24">
        <v>206.98500000000001</v>
      </c>
      <c r="Q479" s="24">
        <v>100.68600000000001</v>
      </c>
      <c r="R479" s="24">
        <v>7.3849999999999998</v>
      </c>
      <c r="S479" s="24">
        <v>7.4009999999999998</v>
      </c>
      <c r="T479" s="24">
        <v>7.4020000000000001</v>
      </c>
    </row>
    <row r="480" spans="2:20" ht="15.75" x14ac:dyDescent="1.1000000000000001">
      <c r="B480" s="17">
        <v>44741</v>
      </c>
      <c r="C480" s="20">
        <v>0.40833333333333299</v>
      </c>
      <c r="D480" s="59" t="s">
        <v>473</v>
      </c>
      <c r="E480" s="10" t="s">
        <v>60</v>
      </c>
      <c r="F480" s="24">
        <v>15.7</v>
      </c>
      <c r="G480" s="24">
        <v>20.486000000000001</v>
      </c>
      <c r="H480" s="24">
        <v>34.341000000000001</v>
      </c>
      <c r="I480" s="24">
        <v>47.606000000000002</v>
      </c>
      <c r="J480" s="24">
        <v>52855.5</v>
      </c>
      <c r="K480" s="24">
        <v>1024.2</v>
      </c>
      <c r="L480" s="24">
        <v>1.171</v>
      </c>
      <c r="M480" s="24">
        <v>1.171</v>
      </c>
      <c r="N480" s="24">
        <v>0.94499999999999995</v>
      </c>
      <c r="O480" s="24">
        <v>7.1879999999999997</v>
      </c>
      <c r="P480" s="24">
        <v>207.06200000000001</v>
      </c>
      <c r="Q480" s="24">
        <v>100.73699999999999</v>
      </c>
      <c r="R480" s="24">
        <v>7.39</v>
      </c>
      <c r="S480" s="24">
        <v>7.4059999999999997</v>
      </c>
      <c r="T480" s="24">
        <v>7.407</v>
      </c>
    </row>
    <row r="481" spans="2:20" ht="15.75" x14ac:dyDescent="1.1000000000000001">
      <c r="B481" s="17">
        <v>44741</v>
      </c>
      <c r="C481" s="20">
        <v>0.40833333333333299</v>
      </c>
      <c r="D481" s="59" t="s">
        <v>473</v>
      </c>
      <c r="E481" s="10" t="s">
        <v>60</v>
      </c>
      <c r="F481" s="24">
        <v>15.8</v>
      </c>
      <c r="G481" s="24">
        <v>20.488</v>
      </c>
      <c r="H481" s="24">
        <v>34.344000000000001</v>
      </c>
      <c r="I481" s="24">
        <v>47.610999999999997</v>
      </c>
      <c r="J481" s="24">
        <v>52858.9</v>
      </c>
      <c r="K481" s="24">
        <v>1024.202</v>
      </c>
      <c r="L481" s="24">
        <v>1.081</v>
      </c>
      <c r="M481" s="24">
        <v>1.081</v>
      </c>
      <c r="N481" s="24">
        <v>0.97699999999999998</v>
      </c>
      <c r="O481" s="24">
        <v>7.1870000000000003</v>
      </c>
      <c r="P481" s="24">
        <v>207.024</v>
      </c>
      <c r="Q481" s="24">
        <v>100.881</v>
      </c>
      <c r="R481" s="24">
        <v>7.4</v>
      </c>
      <c r="S481" s="24">
        <v>7.4169999999999998</v>
      </c>
      <c r="T481" s="24">
        <v>7.4169999999999998</v>
      </c>
    </row>
    <row r="482" spans="2:20" ht="15.75" x14ac:dyDescent="1.1000000000000001">
      <c r="B482" s="17">
        <v>44741</v>
      </c>
      <c r="C482" s="20">
        <v>0.40833333333333299</v>
      </c>
      <c r="D482" s="59" t="s">
        <v>473</v>
      </c>
      <c r="E482" s="10" t="s">
        <v>60</v>
      </c>
      <c r="F482" s="24">
        <v>15.9</v>
      </c>
      <c r="G482" s="24">
        <v>20.486000000000001</v>
      </c>
      <c r="H482" s="24">
        <v>34.347000000000001</v>
      </c>
      <c r="I482" s="24">
        <v>47.613999999999997</v>
      </c>
      <c r="J482" s="24">
        <v>52863.5</v>
      </c>
      <c r="K482" s="24">
        <v>1024.2049999999999</v>
      </c>
      <c r="L482" s="24">
        <v>1.0640000000000001</v>
      </c>
      <c r="M482" s="24">
        <v>1.0640000000000001</v>
      </c>
      <c r="N482" s="24">
        <v>0.94499999999999995</v>
      </c>
      <c r="O482" s="24">
        <v>7.1849999999999996</v>
      </c>
      <c r="P482" s="24">
        <v>207.1</v>
      </c>
      <c r="Q482" s="24">
        <v>101.045</v>
      </c>
      <c r="R482" s="24">
        <v>7.4119999999999999</v>
      </c>
      <c r="S482" s="24">
        <v>7.4279999999999999</v>
      </c>
      <c r="T482" s="24">
        <v>7.4290000000000003</v>
      </c>
    </row>
    <row r="483" spans="2:20" ht="15.75" x14ac:dyDescent="1.1000000000000001">
      <c r="B483" s="17">
        <v>44741</v>
      </c>
      <c r="C483" s="20">
        <v>0.40833333333333299</v>
      </c>
      <c r="D483" s="59" t="s">
        <v>473</v>
      </c>
      <c r="E483" s="10" t="s">
        <v>60</v>
      </c>
      <c r="F483" s="24">
        <v>16</v>
      </c>
      <c r="G483" s="24">
        <v>20.489000000000001</v>
      </c>
      <c r="H483" s="24">
        <v>34.344999999999999</v>
      </c>
      <c r="I483" s="24">
        <v>47.613999999999997</v>
      </c>
      <c r="J483" s="24">
        <v>52860.7</v>
      </c>
      <c r="K483" s="24">
        <v>1024.204</v>
      </c>
      <c r="L483" s="24">
        <v>1.0309999999999999</v>
      </c>
      <c r="M483" s="24">
        <v>1.0309999999999999</v>
      </c>
      <c r="N483" s="24">
        <v>0.94499999999999995</v>
      </c>
      <c r="O483" s="24">
        <v>7.1840000000000002</v>
      </c>
      <c r="P483" s="24">
        <v>207.13800000000001</v>
      </c>
      <c r="Q483" s="24">
        <v>101.152</v>
      </c>
      <c r="R483" s="24">
        <v>7.42</v>
      </c>
      <c r="S483" s="24">
        <v>7.4370000000000003</v>
      </c>
      <c r="T483" s="24">
        <v>7.4379999999999997</v>
      </c>
    </row>
    <row r="484" spans="2:20" ht="15.75" x14ac:dyDescent="1.1000000000000001">
      <c r="B484" s="17">
        <v>44741</v>
      </c>
      <c r="C484" s="20">
        <v>0.40833333333333299</v>
      </c>
      <c r="D484" s="59" t="s">
        <v>473</v>
      </c>
      <c r="E484" s="10" t="s">
        <v>60</v>
      </c>
      <c r="F484" s="24">
        <v>16.100000000000001</v>
      </c>
      <c r="G484" s="24">
        <v>20.486999999999998</v>
      </c>
      <c r="H484" s="24">
        <v>34.347999999999999</v>
      </c>
      <c r="I484" s="24">
        <v>47.616</v>
      </c>
      <c r="J484" s="24">
        <v>52865.1</v>
      </c>
      <c r="K484" s="24">
        <v>1024.2070000000001</v>
      </c>
      <c r="L484" s="24">
        <v>1.0389999999999999</v>
      </c>
      <c r="M484" s="24">
        <v>1.0389999999999999</v>
      </c>
      <c r="N484" s="24">
        <v>0.96099999999999997</v>
      </c>
      <c r="O484" s="24">
        <v>7.1829999999999998</v>
      </c>
      <c r="P484" s="24">
        <v>207.17599999999999</v>
      </c>
      <c r="Q484" s="24">
        <v>101.27</v>
      </c>
      <c r="R484" s="24">
        <v>7.4290000000000003</v>
      </c>
      <c r="S484" s="24">
        <v>7.4450000000000003</v>
      </c>
      <c r="T484" s="24">
        <v>7.4459999999999997</v>
      </c>
    </row>
    <row r="485" spans="2:20" ht="15.75" x14ac:dyDescent="1.1000000000000001">
      <c r="B485" s="17">
        <v>44741</v>
      </c>
      <c r="C485" s="20">
        <v>0.40833333333333299</v>
      </c>
      <c r="D485" s="59" t="s">
        <v>473</v>
      </c>
      <c r="E485" s="10" t="s">
        <v>60</v>
      </c>
      <c r="F485" s="24">
        <v>16.2</v>
      </c>
      <c r="G485" s="24">
        <v>20.484000000000002</v>
      </c>
      <c r="H485" s="24">
        <v>34.345999999999997</v>
      </c>
      <c r="I485" s="24">
        <v>47.61</v>
      </c>
      <c r="J485" s="24">
        <v>52862</v>
      </c>
      <c r="K485" s="24">
        <v>1024.2059999999999</v>
      </c>
      <c r="L485" s="24">
        <v>1.0389999999999999</v>
      </c>
      <c r="M485" s="24">
        <v>1.0389999999999999</v>
      </c>
      <c r="N485" s="24">
        <v>0.89700000000000002</v>
      </c>
      <c r="O485" s="24">
        <v>7.1820000000000004</v>
      </c>
      <c r="P485" s="24">
        <v>207.17599999999999</v>
      </c>
      <c r="Q485" s="24">
        <v>101.41800000000001</v>
      </c>
      <c r="R485" s="24">
        <v>7.44</v>
      </c>
      <c r="S485" s="24">
        <v>7.4560000000000004</v>
      </c>
      <c r="T485" s="24">
        <v>7.4569999999999999</v>
      </c>
    </row>
    <row r="486" spans="2:20" ht="15.75" x14ac:dyDescent="1.1000000000000001">
      <c r="B486" s="17">
        <v>44741</v>
      </c>
      <c r="C486" s="20">
        <v>0.40833333333333299</v>
      </c>
      <c r="D486" s="59" t="s">
        <v>473</v>
      </c>
      <c r="E486" s="10" t="s">
        <v>60</v>
      </c>
      <c r="F486" s="24">
        <v>16.3</v>
      </c>
      <c r="G486" s="24">
        <v>20.469000000000001</v>
      </c>
      <c r="H486" s="24">
        <v>34.347999999999999</v>
      </c>
      <c r="I486" s="24">
        <v>47.597999999999999</v>
      </c>
      <c r="J486" s="24">
        <v>52867.5</v>
      </c>
      <c r="K486" s="24">
        <v>1024.212</v>
      </c>
      <c r="L486" s="24">
        <v>1.0720000000000001</v>
      </c>
      <c r="M486" s="24">
        <v>1.0720000000000001</v>
      </c>
      <c r="N486" s="24">
        <v>0.96099999999999997</v>
      </c>
      <c r="O486" s="24">
        <v>7.18</v>
      </c>
      <c r="P486" s="24">
        <v>207.17599999999999</v>
      </c>
      <c r="Q486" s="24">
        <v>101.782</v>
      </c>
      <c r="R486" s="24">
        <v>7.4669999999999996</v>
      </c>
      <c r="S486" s="24">
        <v>7.484</v>
      </c>
      <c r="T486" s="24">
        <v>7.4850000000000003</v>
      </c>
    </row>
    <row r="487" spans="2:20" ht="15.75" x14ac:dyDescent="1.1000000000000001">
      <c r="B487" s="17">
        <v>44741</v>
      </c>
      <c r="C487" s="20">
        <v>0.40833333333333299</v>
      </c>
      <c r="D487" s="59" t="s">
        <v>473</v>
      </c>
      <c r="E487" s="10" t="s">
        <v>60</v>
      </c>
      <c r="F487" s="24">
        <v>16.399999999999999</v>
      </c>
      <c r="G487" s="24">
        <v>20.471</v>
      </c>
      <c r="H487" s="24">
        <v>34.344999999999999</v>
      </c>
      <c r="I487" s="24">
        <v>47.595999999999997</v>
      </c>
      <c r="J487" s="24">
        <v>52864</v>
      </c>
      <c r="K487" s="24">
        <v>1024.21</v>
      </c>
      <c r="L487" s="24">
        <v>1.1379999999999999</v>
      </c>
      <c r="M487" s="24">
        <v>1.1379999999999999</v>
      </c>
      <c r="N487" s="24">
        <v>0.94499999999999995</v>
      </c>
      <c r="O487" s="24">
        <v>7.1790000000000003</v>
      </c>
      <c r="P487" s="24">
        <v>207.17599999999999</v>
      </c>
      <c r="Q487" s="24">
        <v>101.914</v>
      </c>
      <c r="R487" s="24">
        <v>7.4770000000000003</v>
      </c>
      <c r="S487" s="24">
        <v>7.4939999999999998</v>
      </c>
      <c r="T487" s="24">
        <v>7.4950000000000001</v>
      </c>
    </row>
    <row r="488" spans="2:20" ht="15.75" x14ac:dyDescent="1.1000000000000001">
      <c r="B488" s="17">
        <v>44741</v>
      </c>
      <c r="C488" s="20">
        <v>0.40833333333333299</v>
      </c>
      <c r="D488" s="59" t="s">
        <v>473</v>
      </c>
      <c r="E488" s="10" t="s">
        <v>60</v>
      </c>
      <c r="F488" s="24">
        <v>16.5</v>
      </c>
      <c r="G488" s="24">
        <v>20.446000000000002</v>
      </c>
      <c r="H488" s="24">
        <v>34.325000000000003</v>
      </c>
      <c r="I488" s="24">
        <v>47.546999999999997</v>
      </c>
      <c r="J488" s="24">
        <v>52841</v>
      </c>
      <c r="K488" s="24">
        <v>1024.202</v>
      </c>
      <c r="L488" s="24">
        <v>1.18</v>
      </c>
      <c r="M488" s="24">
        <v>1.18</v>
      </c>
      <c r="N488" s="24">
        <v>1.089</v>
      </c>
      <c r="O488" s="24">
        <v>7.1769999999999996</v>
      </c>
      <c r="P488" s="24">
        <v>207.214</v>
      </c>
      <c r="Q488" s="24">
        <v>102.066</v>
      </c>
      <c r="R488" s="24">
        <v>7.4930000000000003</v>
      </c>
      <c r="S488" s="24">
        <v>7.51</v>
      </c>
      <c r="T488" s="24">
        <v>7.5110000000000001</v>
      </c>
    </row>
    <row r="489" spans="2:20" ht="15.75" x14ac:dyDescent="1.1000000000000001">
      <c r="B489" s="17">
        <v>44741</v>
      </c>
      <c r="C489" s="20">
        <v>0.40833333333333299</v>
      </c>
      <c r="D489" s="59" t="s">
        <v>473</v>
      </c>
      <c r="E489" s="10" t="s">
        <v>60</v>
      </c>
      <c r="F489" s="24">
        <v>16.600000000000001</v>
      </c>
      <c r="G489" s="24">
        <v>20.431000000000001</v>
      </c>
      <c r="H489" s="24">
        <v>34.332999999999998</v>
      </c>
      <c r="I489" s="24">
        <v>47.540999999999997</v>
      </c>
      <c r="J489" s="24">
        <v>52854.1</v>
      </c>
      <c r="K489" s="24">
        <v>1024.212</v>
      </c>
      <c r="L489" s="24">
        <v>1.1879999999999999</v>
      </c>
      <c r="M489" s="24">
        <v>1.1879999999999999</v>
      </c>
      <c r="N489" s="24">
        <v>1.153</v>
      </c>
      <c r="O489" s="24">
        <v>7.1749999999999998</v>
      </c>
      <c r="P489" s="24">
        <v>207.291</v>
      </c>
      <c r="Q489" s="24">
        <v>102.089</v>
      </c>
      <c r="R489" s="24">
        <v>7.4960000000000004</v>
      </c>
      <c r="S489" s="24">
        <v>7.5119999999999996</v>
      </c>
      <c r="T489" s="24">
        <v>7.5129999999999999</v>
      </c>
    </row>
    <row r="490" spans="2:20" ht="15.75" x14ac:dyDescent="1.1000000000000001">
      <c r="B490" s="17">
        <v>44741</v>
      </c>
      <c r="C490" s="20">
        <v>0.40833333333333299</v>
      </c>
      <c r="D490" s="59" t="s">
        <v>473</v>
      </c>
      <c r="E490" s="10" t="s">
        <v>60</v>
      </c>
      <c r="F490" s="24">
        <v>16.7</v>
      </c>
      <c r="G490" s="24">
        <v>20.411000000000001</v>
      </c>
      <c r="H490" s="24">
        <v>34.302999999999997</v>
      </c>
      <c r="I490" s="24">
        <v>47.484000000000002</v>
      </c>
      <c r="J490" s="24">
        <v>52816.800000000003</v>
      </c>
      <c r="K490" s="24">
        <v>1024.1949999999999</v>
      </c>
      <c r="L490" s="24">
        <v>1.27</v>
      </c>
      <c r="M490" s="24">
        <v>1.27</v>
      </c>
      <c r="N490" s="24">
        <v>1.2969999999999999</v>
      </c>
      <c r="O490" s="24">
        <v>7.1740000000000004</v>
      </c>
      <c r="P490" s="24">
        <v>207.291</v>
      </c>
      <c r="Q490" s="24">
        <v>101.837</v>
      </c>
      <c r="R490" s="24">
        <v>7.484</v>
      </c>
      <c r="S490" s="24">
        <v>7.5</v>
      </c>
      <c r="T490" s="24">
        <v>7.5010000000000003</v>
      </c>
    </row>
    <row r="491" spans="2:20" ht="15.75" x14ac:dyDescent="1.1000000000000001">
      <c r="B491" s="17">
        <v>44741</v>
      </c>
      <c r="C491" s="20">
        <v>0.40833333333333299</v>
      </c>
      <c r="D491" s="59" t="s">
        <v>473</v>
      </c>
      <c r="E491" s="10" t="s">
        <v>60</v>
      </c>
      <c r="F491" s="24">
        <v>16.8</v>
      </c>
      <c r="G491" s="24">
        <v>20.39</v>
      </c>
      <c r="H491" s="24">
        <v>34.335000000000001</v>
      </c>
      <c r="I491" s="24">
        <v>47.503</v>
      </c>
      <c r="J491" s="24">
        <v>52864.5</v>
      </c>
      <c r="K491" s="24">
        <v>1024.2249999999999</v>
      </c>
      <c r="L491" s="24">
        <v>1.427</v>
      </c>
      <c r="M491" s="24">
        <v>1.427</v>
      </c>
      <c r="N491" s="24">
        <v>1.3129999999999999</v>
      </c>
      <c r="O491" s="24">
        <v>7.17</v>
      </c>
      <c r="P491" s="24">
        <v>207.36699999999999</v>
      </c>
      <c r="Q491" s="24">
        <v>99.584000000000003</v>
      </c>
      <c r="R491" s="24">
        <v>7.3220000000000001</v>
      </c>
      <c r="S491" s="24">
        <v>7.3380000000000001</v>
      </c>
      <c r="T491" s="24">
        <v>7.3390000000000004</v>
      </c>
    </row>
    <row r="492" spans="2:20" ht="15.75" x14ac:dyDescent="1.1000000000000001">
      <c r="B492" s="17">
        <v>44741</v>
      </c>
      <c r="C492" s="20">
        <v>0.40833333333333299</v>
      </c>
      <c r="D492" s="59" t="s">
        <v>473</v>
      </c>
      <c r="E492" s="10" t="s">
        <v>60</v>
      </c>
      <c r="F492" s="24">
        <v>16.899999999999999</v>
      </c>
      <c r="G492" s="24">
        <v>20.364999999999998</v>
      </c>
      <c r="H492" s="24">
        <v>34.292999999999999</v>
      </c>
      <c r="I492" s="24">
        <v>47.426000000000002</v>
      </c>
      <c r="J492" s="24">
        <v>52811.6</v>
      </c>
      <c r="K492" s="24">
        <v>1024.201</v>
      </c>
      <c r="L492" s="24">
        <v>1.3779999999999999</v>
      </c>
      <c r="M492" s="24">
        <v>1.3779999999999999</v>
      </c>
      <c r="N492" s="24">
        <v>1.377</v>
      </c>
      <c r="O492" s="24">
        <v>7.1689999999999996</v>
      </c>
      <c r="P492" s="24">
        <v>207.36699999999999</v>
      </c>
      <c r="Q492" s="24">
        <v>99.066999999999993</v>
      </c>
      <c r="R492" s="24">
        <v>7.2859999999999996</v>
      </c>
      <c r="S492" s="24">
        <v>7.3019999999999996</v>
      </c>
      <c r="T492" s="24">
        <v>7.3019999999999996</v>
      </c>
    </row>
    <row r="493" spans="2:20" ht="15.75" x14ac:dyDescent="1.1000000000000001">
      <c r="B493" s="17">
        <v>44741</v>
      </c>
      <c r="C493" s="20">
        <v>0.40833333333333299</v>
      </c>
      <c r="D493" s="59" t="s">
        <v>473</v>
      </c>
      <c r="E493" s="10" t="s">
        <v>60</v>
      </c>
      <c r="F493" s="24">
        <v>17</v>
      </c>
      <c r="G493" s="24">
        <v>20.331</v>
      </c>
      <c r="H493" s="24">
        <v>34.290999999999997</v>
      </c>
      <c r="I493" s="24">
        <v>47.389000000000003</v>
      </c>
      <c r="J493" s="24">
        <v>52814.8</v>
      </c>
      <c r="K493" s="24">
        <v>1024.2080000000001</v>
      </c>
      <c r="L493" s="24">
        <v>1.427</v>
      </c>
      <c r="M493" s="24">
        <v>1.427</v>
      </c>
      <c r="N493" s="24">
        <v>1.41</v>
      </c>
      <c r="O493" s="24">
        <v>7.1680000000000001</v>
      </c>
      <c r="P493" s="24">
        <v>207.44300000000001</v>
      </c>
      <c r="Q493" s="24">
        <v>98.442999999999998</v>
      </c>
      <c r="R493" s="24">
        <v>7.2439999999999998</v>
      </c>
      <c r="S493" s="24">
        <v>7.26</v>
      </c>
      <c r="T493" s="24">
        <v>7.2610000000000001</v>
      </c>
    </row>
    <row r="494" spans="2:20" ht="15.75" x14ac:dyDescent="1.1000000000000001">
      <c r="B494" s="17">
        <v>44741</v>
      </c>
      <c r="C494" s="20">
        <v>0.40833333333333299</v>
      </c>
      <c r="D494" s="59" t="s">
        <v>473</v>
      </c>
      <c r="E494" s="10" t="s">
        <v>60</v>
      </c>
      <c r="F494" s="24">
        <v>17.100000000000001</v>
      </c>
      <c r="G494" s="24">
        <v>20.312000000000001</v>
      </c>
      <c r="H494" s="24">
        <v>34.307000000000002</v>
      </c>
      <c r="I494" s="24">
        <v>47.39</v>
      </c>
      <c r="J494" s="24">
        <v>52839.8</v>
      </c>
      <c r="K494" s="24">
        <v>1024.2260000000001</v>
      </c>
      <c r="L494" s="24">
        <v>1.411</v>
      </c>
      <c r="M494" s="24">
        <v>1.411</v>
      </c>
      <c r="N494" s="24">
        <v>1.49</v>
      </c>
      <c r="O494" s="24">
        <v>7.1669999999999998</v>
      </c>
      <c r="P494" s="24">
        <v>207.405</v>
      </c>
      <c r="Q494" s="24">
        <v>97.896000000000001</v>
      </c>
      <c r="R494" s="24">
        <v>7.2060000000000004</v>
      </c>
      <c r="S494" s="24">
        <v>7.2220000000000004</v>
      </c>
      <c r="T494" s="24">
        <v>7.2220000000000004</v>
      </c>
    </row>
    <row r="495" spans="2:20" ht="15.75" x14ac:dyDescent="1.1000000000000001">
      <c r="B495" s="17">
        <v>44741</v>
      </c>
      <c r="C495" s="20">
        <v>0.40833333333333299</v>
      </c>
      <c r="D495" s="59" t="s">
        <v>473</v>
      </c>
      <c r="E495" s="10" t="s">
        <v>60</v>
      </c>
      <c r="F495" s="24">
        <v>17.2</v>
      </c>
      <c r="G495" s="24">
        <v>20.295000000000002</v>
      </c>
      <c r="H495" s="24">
        <v>34.31</v>
      </c>
      <c r="I495" s="24">
        <v>47.375999999999998</v>
      </c>
      <c r="J495" s="24">
        <v>52846.9</v>
      </c>
      <c r="K495" s="24">
        <v>1024.2329999999999</v>
      </c>
      <c r="L495" s="24">
        <v>1.452</v>
      </c>
      <c r="M495" s="24">
        <v>1.452</v>
      </c>
      <c r="N495" s="24">
        <v>1.6659999999999999</v>
      </c>
      <c r="O495" s="24">
        <v>7.1669999999999998</v>
      </c>
      <c r="P495" s="24">
        <v>207.405</v>
      </c>
      <c r="Q495" s="24">
        <v>97.475999999999999</v>
      </c>
      <c r="R495" s="24">
        <v>7.1779999999999999</v>
      </c>
      <c r="S495" s="24">
        <v>7.1929999999999996</v>
      </c>
      <c r="T495" s="24">
        <v>7.194</v>
      </c>
    </row>
    <row r="496" spans="2:20" ht="15.75" x14ac:dyDescent="1.1000000000000001">
      <c r="B496" s="17">
        <v>44741</v>
      </c>
      <c r="C496" s="20">
        <v>0.40833333333333299</v>
      </c>
      <c r="D496" s="59" t="s">
        <v>473</v>
      </c>
      <c r="E496" s="10" t="s">
        <v>60</v>
      </c>
      <c r="F496" s="24">
        <v>17.3</v>
      </c>
      <c r="G496" s="24">
        <v>20.286999999999999</v>
      </c>
      <c r="H496" s="24">
        <v>34.316000000000003</v>
      </c>
      <c r="I496" s="24">
        <v>47.377000000000002</v>
      </c>
      <c r="J496" s="24">
        <v>52857.7</v>
      </c>
      <c r="K496" s="24">
        <v>1024.241</v>
      </c>
      <c r="L496" s="24">
        <v>1.468</v>
      </c>
      <c r="M496" s="24">
        <v>1.468</v>
      </c>
      <c r="N496" s="24">
        <v>1.746</v>
      </c>
      <c r="O496" s="24">
        <v>7.1660000000000004</v>
      </c>
      <c r="P496" s="24">
        <v>207.44300000000001</v>
      </c>
      <c r="Q496" s="24">
        <v>96.918000000000006</v>
      </c>
      <c r="R496" s="24">
        <v>7.1369999999999996</v>
      </c>
      <c r="S496" s="24">
        <v>7.1520000000000001</v>
      </c>
      <c r="T496" s="24">
        <v>7.1529999999999996</v>
      </c>
    </row>
    <row r="497" spans="2:20" ht="15.75" x14ac:dyDescent="1.1000000000000001">
      <c r="B497" s="17">
        <v>44741</v>
      </c>
      <c r="C497" s="20">
        <v>0.40833333333333299</v>
      </c>
      <c r="D497" s="59" t="s">
        <v>473</v>
      </c>
      <c r="E497" s="10" t="s">
        <v>60</v>
      </c>
      <c r="F497" s="24">
        <v>17.399999999999999</v>
      </c>
      <c r="G497" s="24">
        <v>20.273</v>
      </c>
      <c r="H497" s="24">
        <v>34.308</v>
      </c>
      <c r="I497" s="24">
        <v>47.353000000000002</v>
      </c>
      <c r="J497" s="24">
        <v>52849.1</v>
      </c>
      <c r="K497" s="24">
        <v>1024.239</v>
      </c>
      <c r="L497" s="24">
        <v>1.5429999999999999</v>
      </c>
      <c r="M497" s="24">
        <v>1.5429999999999999</v>
      </c>
      <c r="N497" s="24">
        <v>1.6180000000000001</v>
      </c>
      <c r="O497" s="24">
        <v>7.165</v>
      </c>
      <c r="P497" s="24">
        <v>207.51900000000001</v>
      </c>
      <c r="Q497" s="24">
        <v>96.367999999999995</v>
      </c>
      <c r="R497" s="24">
        <v>7.0979999999999999</v>
      </c>
      <c r="S497" s="24">
        <v>7.1130000000000004</v>
      </c>
      <c r="T497" s="24">
        <v>7.1139999999999999</v>
      </c>
    </row>
    <row r="498" spans="2:20" ht="15.75" x14ac:dyDescent="1.1000000000000001">
      <c r="B498" s="17">
        <v>44741</v>
      </c>
      <c r="C498" s="20">
        <v>0.40833333333333299</v>
      </c>
      <c r="D498" s="59" t="s">
        <v>473</v>
      </c>
      <c r="E498" s="10" t="s">
        <v>60</v>
      </c>
      <c r="F498" s="24">
        <v>17.5</v>
      </c>
      <c r="G498" s="24">
        <v>20.268999999999998</v>
      </c>
      <c r="H498" s="24">
        <v>34.307000000000002</v>
      </c>
      <c r="I498" s="24">
        <v>47.347999999999999</v>
      </c>
      <c r="J498" s="24">
        <v>52848.1</v>
      </c>
      <c r="K498" s="24">
        <v>1024.239</v>
      </c>
      <c r="L498" s="24">
        <v>1.51</v>
      </c>
      <c r="M498" s="24">
        <v>1.51</v>
      </c>
      <c r="N498" s="24">
        <v>1.6659999999999999</v>
      </c>
      <c r="O498" s="24">
        <v>7.1630000000000003</v>
      </c>
      <c r="P498" s="24">
        <v>207.63399999999999</v>
      </c>
      <c r="Q498" s="24">
        <v>95.887</v>
      </c>
      <c r="R498" s="24">
        <v>7.0640000000000001</v>
      </c>
      <c r="S498" s="24">
        <v>7.0789999999999997</v>
      </c>
      <c r="T498" s="24">
        <v>7.08</v>
      </c>
    </row>
    <row r="499" spans="2:20" ht="15.75" x14ac:dyDescent="1.1000000000000001">
      <c r="B499" s="17">
        <v>44741</v>
      </c>
      <c r="C499" s="20">
        <v>0.40833333333333299</v>
      </c>
      <c r="D499" s="59" t="s">
        <v>473</v>
      </c>
      <c r="E499" s="10" t="s">
        <v>60</v>
      </c>
      <c r="F499" s="24">
        <v>17.600000000000001</v>
      </c>
      <c r="G499" s="24">
        <v>20.262</v>
      </c>
      <c r="H499" s="24">
        <v>34.311</v>
      </c>
      <c r="I499" s="24">
        <v>47.345999999999997</v>
      </c>
      <c r="J499" s="24">
        <v>52855.7</v>
      </c>
      <c r="K499" s="24">
        <v>1024.2449999999999</v>
      </c>
      <c r="L499" s="24">
        <v>1.526</v>
      </c>
      <c r="M499" s="24">
        <v>1.526</v>
      </c>
      <c r="N499" s="24">
        <v>1.6659999999999999</v>
      </c>
      <c r="O499" s="24">
        <v>7.1630000000000003</v>
      </c>
      <c r="P499" s="24">
        <v>207.596</v>
      </c>
      <c r="Q499" s="24">
        <v>95.510999999999996</v>
      </c>
      <c r="R499" s="24">
        <v>7.0369999999999999</v>
      </c>
      <c r="S499" s="24">
        <v>7.0519999999999996</v>
      </c>
      <c r="T499" s="24">
        <v>7.0529999999999999</v>
      </c>
    </row>
    <row r="500" spans="2:20" ht="15.75" x14ac:dyDescent="1.1000000000000001">
      <c r="B500" s="17">
        <v>44741</v>
      </c>
      <c r="C500" s="20">
        <v>0.40833333333333299</v>
      </c>
      <c r="D500" s="59" t="s">
        <v>473</v>
      </c>
      <c r="E500" s="10" t="s">
        <v>60</v>
      </c>
      <c r="F500" s="24">
        <v>17.7</v>
      </c>
      <c r="G500" s="24">
        <v>20.257000000000001</v>
      </c>
      <c r="H500" s="24">
        <v>34.317999999999998</v>
      </c>
      <c r="I500" s="24">
        <v>47.348999999999997</v>
      </c>
      <c r="J500" s="24">
        <v>52865.8</v>
      </c>
      <c r="K500" s="24">
        <v>1024.252</v>
      </c>
      <c r="L500" s="24">
        <v>1.526</v>
      </c>
      <c r="M500" s="24">
        <v>1.526</v>
      </c>
      <c r="N500" s="24">
        <v>1.6180000000000001</v>
      </c>
      <c r="O500" s="24">
        <v>7.1609999999999996</v>
      </c>
      <c r="P500" s="24">
        <v>207.71</v>
      </c>
      <c r="Q500" s="24">
        <v>95.174000000000007</v>
      </c>
      <c r="R500" s="24">
        <v>7.0119999999999996</v>
      </c>
      <c r="S500" s="24">
        <v>7.0270000000000001</v>
      </c>
      <c r="T500" s="24">
        <v>7.0279999999999996</v>
      </c>
    </row>
    <row r="501" spans="2:20" ht="15.75" x14ac:dyDescent="1.1000000000000001">
      <c r="B501" s="17">
        <v>44741</v>
      </c>
      <c r="C501" s="20">
        <v>0.40833333333333299</v>
      </c>
      <c r="D501" s="59" t="s">
        <v>473</v>
      </c>
      <c r="E501" s="10" t="s">
        <v>60</v>
      </c>
      <c r="F501" s="24">
        <v>17.8</v>
      </c>
      <c r="G501" s="24">
        <v>20.266999999999999</v>
      </c>
      <c r="H501" s="24">
        <v>34.322000000000003</v>
      </c>
      <c r="I501" s="24">
        <v>47.363999999999997</v>
      </c>
      <c r="J501" s="24">
        <v>52868.800000000003</v>
      </c>
      <c r="K501" s="24">
        <v>1024.252</v>
      </c>
      <c r="L501" s="24">
        <v>1.675</v>
      </c>
      <c r="M501" s="24">
        <v>1.675</v>
      </c>
      <c r="N501" s="24">
        <v>1.3939999999999999</v>
      </c>
      <c r="O501" s="24">
        <v>7.1479999999999997</v>
      </c>
      <c r="P501" s="24">
        <v>208.54900000000001</v>
      </c>
      <c r="Q501" s="24">
        <v>94.012</v>
      </c>
      <c r="R501" s="24">
        <v>6.9219999999999997</v>
      </c>
      <c r="S501" s="24">
        <v>6.9370000000000003</v>
      </c>
      <c r="T501" s="24">
        <v>6.9379999999999997</v>
      </c>
    </row>
    <row r="502" spans="2:20" ht="15.75" x14ac:dyDescent="1.1000000000000001">
      <c r="B502" s="17">
        <v>44741</v>
      </c>
      <c r="C502" s="20">
        <v>0.40833333333333299</v>
      </c>
      <c r="D502" s="59" t="s">
        <v>473</v>
      </c>
      <c r="E502" s="10" t="s">
        <v>60</v>
      </c>
      <c r="F502" s="24">
        <v>17.899999999999999</v>
      </c>
      <c r="G502" s="24">
        <v>20.263999999999999</v>
      </c>
      <c r="H502" s="24">
        <v>34.323</v>
      </c>
      <c r="I502" s="24">
        <v>47.362000000000002</v>
      </c>
      <c r="J502" s="24">
        <v>52870.8</v>
      </c>
      <c r="K502" s="24">
        <v>1024.2539999999999</v>
      </c>
      <c r="L502" s="24">
        <v>1.6419999999999999</v>
      </c>
      <c r="M502" s="24">
        <v>1.6419999999999999</v>
      </c>
      <c r="N502" s="24">
        <v>1.506</v>
      </c>
      <c r="O502" s="24">
        <v>7.1470000000000002</v>
      </c>
      <c r="P502" s="24">
        <v>208.58699999999999</v>
      </c>
      <c r="Q502" s="24">
        <v>93.933999999999997</v>
      </c>
      <c r="R502" s="24">
        <v>6.9180000000000001</v>
      </c>
      <c r="S502" s="24">
        <v>6.9329999999999998</v>
      </c>
      <c r="T502" s="24">
        <v>6.9340000000000002</v>
      </c>
    </row>
    <row r="503" spans="2:20" ht="15.75" x14ac:dyDescent="1.1000000000000001">
      <c r="B503" s="17">
        <v>44741</v>
      </c>
      <c r="C503" s="20">
        <v>0.40833333333333299</v>
      </c>
      <c r="D503" s="59" t="s">
        <v>473</v>
      </c>
      <c r="E503" s="10" t="s">
        <v>60</v>
      </c>
      <c r="F503" s="24">
        <v>18</v>
      </c>
      <c r="G503" s="24">
        <v>20.265999999999998</v>
      </c>
      <c r="H503" s="24">
        <v>34.319000000000003</v>
      </c>
      <c r="I503" s="24">
        <v>47.36</v>
      </c>
      <c r="J503" s="24">
        <v>52865.8</v>
      </c>
      <c r="K503" s="24">
        <v>1024.252</v>
      </c>
      <c r="L503" s="24">
        <v>1.6579999999999999</v>
      </c>
      <c r="M503" s="24">
        <v>1.6579999999999999</v>
      </c>
      <c r="N503" s="24">
        <v>2.1629999999999998</v>
      </c>
      <c r="O503" s="24">
        <v>7.1420000000000003</v>
      </c>
      <c r="P503" s="24">
        <v>208.625</v>
      </c>
      <c r="Q503" s="24">
        <v>93.304000000000002</v>
      </c>
      <c r="R503" s="24">
        <v>6.8710000000000004</v>
      </c>
      <c r="S503" s="24">
        <v>6.8849999999999998</v>
      </c>
      <c r="T503" s="24">
        <v>6.8860000000000001</v>
      </c>
    </row>
    <row r="504" spans="2:20" ht="15.75" x14ac:dyDescent="1.1000000000000001">
      <c r="B504" s="17">
        <v>44741</v>
      </c>
      <c r="C504" s="20">
        <v>0.40833333333333299</v>
      </c>
      <c r="D504" s="59" t="s">
        <v>473</v>
      </c>
      <c r="E504" s="10" t="s">
        <v>60</v>
      </c>
      <c r="F504" s="24">
        <v>18.100000000000001</v>
      </c>
      <c r="G504" s="24">
        <v>20.260999999999999</v>
      </c>
      <c r="H504" s="24">
        <v>34.316000000000003</v>
      </c>
      <c r="I504" s="24">
        <v>47.35</v>
      </c>
      <c r="J504" s="24">
        <v>52861.8</v>
      </c>
      <c r="K504" s="24">
        <v>1024.251</v>
      </c>
      <c r="L504" s="24">
        <v>1.5589999999999999</v>
      </c>
      <c r="M504" s="24">
        <v>1.5589999999999999</v>
      </c>
      <c r="N504" s="24">
        <v>1.714</v>
      </c>
      <c r="O504" s="24">
        <v>7.1420000000000003</v>
      </c>
      <c r="P504" s="24">
        <v>208.66399999999999</v>
      </c>
      <c r="Q504" s="24">
        <v>93.391000000000005</v>
      </c>
      <c r="R504" s="24">
        <v>6.8780000000000001</v>
      </c>
      <c r="S504" s="24">
        <v>6.8929999999999998</v>
      </c>
      <c r="T504" s="24">
        <v>6.8940000000000001</v>
      </c>
    </row>
    <row r="505" spans="2:20" ht="15.75" x14ac:dyDescent="1.1000000000000001">
      <c r="B505" s="17">
        <v>44741</v>
      </c>
      <c r="C505" s="20">
        <v>0.40833333333333299</v>
      </c>
      <c r="D505" s="59" t="s">
        <v>473</v>
      </c>
      <c r="E505" s="10" t="s">
        <v>60</v>
      </c>
      <c r="F505" s="24">
        <v>18.2</v>
      </c>
      <c r="G505" s="24">
        <v>20.260999999999999</v>
      </c>
      <c r="H505" s="24">
        <v>34.311999999999998</v>
      </c>
      <c r="I505" s="24">
        <v>47.347000000000001</v>
      </c>
      <c r="J505" s="24">
        <v>52857.4</v>
      </c>
      <c r="K505" s="24">
        <v>1024.248</v>
      </c>
      <c r="L505" s="24">
        <v>1.526</v>
      </c>
      <c r="M505" s="24">
        <v>1.526</v>
      </c>
      <c r="N505" s="24">
        <v>1.65</v>
      </c>
      <c r="O505" s="24">
        <v>7.141</v>
      </c>
      <c r="P505" s="24">
        <v>208.702</v>
      </c>
      <c r="Q505" s="24">
        <v>93.236999999999995</v>
      </c>
      <c r="R505" s="24">
        <v>6.8680000000000003</v>
      </c>
      <c r="S505" s="24">
        <v>6.883</v>
      </c>
      <c r="T505" s="24">
        <v>6.8840000000000003</v>
      </c>
    </row>
    <row r="506" spans="2:20" ht="15.75" x14ac:dyDescent="1.1000000000000001">
      <c r="B506" s="17">
        <v>44741</v>
      </c>
      <c r="C506" s="20">
        <v>0.40833333333333299</v>
      </c>
      <c r="D506" s="59" t="s">
        <v>473</v>
      </c>
      <c r="E506" s="10" t="s">
        <v>60</v>
      </c>
      <c r="F506" s="24">
        <v>18.3</v>
      </c>
      <c r="G506" s="24">
        <v>20.262</v>
      </c>
      <c r="H506" s="24">
        <v>34.317</v>
      </c>
      <c r="I506" s="24">
        <v>47.353999999999999</v>
      </c>
      <c r="J506" s="24">
        <v>52863.3</v>
      </c>
      <c r="K506" s="24">
        <v>1024.252</v>
      </c>
      <c r="L506" s="24">
        <v>1.5669999999999999</v>
      </c>
      <c r="M506" s="24">
        <v>1.5669999999999999</v>
      </c>
      <c r="N506" s="24">
        <v>1.4419999999999999</v>
      </c>
      <c r="O506" s="24">
        <v>7.1379999999999999</v>
      </c>
      <c r="P506" s="24">
        <v>208.702</v>
      </c>
      <c r="Q506" s="24">
        <v>93.17</v>
      </c>
      <c r="R506" s="24">
        <v>6.86</v>
      </c>
      <c r="S506" s="24">
        <v>6.875</v>
      </c>
      <c r="T506" s="24">
        <v>6.8760000000000003</v>
      </c>
    </row>
    <row r="507" spans="2:20" ht="15.75" x14ac:dyDescent="1.1000000000000001">
      <c r="B507" s="17">
        <v>44741</v>
      </c>
      <c r="C507" s="20">
        <v>0.40833333333333299</v>
      </c>
      <c r="D507" s="59" t="s">
        <v>473</v>
      </c>
      <c r="E507" s="10" t="s">
        <v>60</v>
      </c>
      <c r="F507" s="24">
        <v>18.399999999999999</v>
      </c>
      <c r="G507" s="24">
        <v>20.257999999999999</v>
      </c>
      <c r="H507" s="24">
        <v>34.323999999999998</v>
      </c>
      <c r="I507" s="24">
        <v>47.357999999999997</v>
      </c>
      <c r="J507" s="24">
        <v>52874.400000000001</v>
      </c>
      <c r="K507" s="24">
        <v>1024.259</v>
      </c>
      <c r="L507" s="24">
        <v>1.5920000000000001</v>
      </c>
      <c r="M507" s="24">
        <v>1.5920000000000001</v>
      </c>
      <c r="N507" s="24">
        <v>1.5860000000000001</v>
      </c>
      <c r="O507" s="24">
        <v>7.1369999999999996</v>
      </c>
      <c r="P507" s="24">
        <v>208.74</v>
      </c>
      <c r="Q507" s="24">
        <v>93.043999999999997</v>
      </c>
      <c r="R507" s="24">
        <v>6.8520000000000003</v>
      </c>
      <c r="S507" s="24">
        <v>6.867</v>
      </c>
      <c r="T507" s="24">
        <v>6.8680000000000003</v>
      </c>
    </row>
    <row r="508" spans="2:20" ht="15.75" x14ac:dyDescent="1.1000000000000001">
      <c r="B508" s="17">
        <v>44741</v>
      </c>
      <c r="C508" s="20">
        <v>0.40833333333333299</v>
      </c>
      <c r="D508" s="59" t="s">
        <v>473</v>
      </c>
      <c r="E508" s="10" t="s">
        <v>60</v>
      </c>
      <c r="F508" s="24">
        <v>18.5</v>
      </c>
      <c r="G508" s="24">
        <v>20.262</v>
      </c>
      <c r="H508" s="24">
        <v>34.308</v>
      </c>
      <c r="I508" s="24">
        <v>47.343000000000004</v>
      </c>
      <c r="J508" s="24">
        <v>52851.9</v>
      </c>
      <c r="K508" s="24">
        <v>1024.2460000000001</v>
      </c>
      <c r="L508" s="24">
        <v>1.6</v>
      </c>
      <c r="M508" s="24">
        <v>1.6</v>
      </c>
      <c r="N508" s="24">
        <v>2.0510000000000002</v>
      </c>
      <c r="O508" s="24">
        <v>7.1349999999999998</v>
      </c>
      <c r="P508" s="24">
        <v>208.85400000000001</v>
      </c>
      <c r="Q508" s="24">
        <v>92.887</v>
      </c>
      <c r="R508" s="24">
        <v>6.8360000000000003</v>
      </c>
      <c r="S508" s="24">
        <v>6.851</v>
      </c>
      <c r="T508" s="24">
        <v>6.8520000000000003</v>
      </c>
    </row>
    <row r="509" spans="2:20" ht="15.75" x14ac:dyDescent="1.1000000000000001">
      <c r="B509" s="17">
        <v>44741</v>
      </c>
      <c r="C509" s="20">
        <v>0.40833333333333299</v>
      </c>
      <c r="D509" s="59" t="s">
        <v>473</v>
      </c>
      <c r="E509" s="10" t="s">
        <v>60</v>
      </c>
      <c r="F509" s="24">
        <v>18.600000000000001</v>
      </c>
      <c r="G509" s="24">
        <v>20.254000000000001</v>
      </c>
      <c r="H509" s="24">
        <v>34.308999999999997</v>
      </c>
      <c r="I509" s="24">
        <v>47.335999999999999</v>
      </c>
      <c r="J509" s="24">
        <v>52854.6</v>
      </c>
      <c r="K509" s="24">
        <v>1024.25</v>
      </c>
      <c r="L509" s="24">
        <v>1.5429999999999999</v>
      </c>
      <c r="M509" s="24">
        <v>1.5429999999999999</v>
      </c>
      <c r="N509" s="24">
        <v>1.9550000000000001</v>
      </c>
      <c r="O509" s="24">
        <v>7.1349999999999998</v>
      </c>
      <c r="P509" s="24">
        <v>208.77799999999999</v>
      </c>
      <c r="Q509" s="24">
        <v>92.866</v>
      </c>
      <c r="R509" s="24">
        <v>6.84</v>
      </c>
      <c r="S509" s="24">
        <v>6.8550000000000004</v>
      </c>
      <c r="T509" s="24">
        <v>6.8559999999999999</v>
      </c>
    </row>
    <row r="510" spans="2:20" ht="15.75" x14ac:dyDescent="1.1000000000000001">
      <c r="B510" s="17">
        <v>44741</v>
      </c>
      <c r="C510" s="20">
        <v>0.40833333333333299</v>
      </c>
      <c r="D510" s="59" t="s">
        <v>473</v>
      </c>
      <c r="E510" s="10" t="s">
        <v>60</v>
      </c>
      <c r="F510" s="24">
        <v>18.7</v>
      </c>
      <c r="G510" s="24">
        <v>20.241</v>
      </c>
      <c r="H510" s="24">
        <v>34.314999999999998</v>
      </c>
      <c r="I510" s="24">
        <v>47.33</v>
      </c>
      <c r="J510" s="24">
        <v>52864.6</v>
      </c>
      <c r="K510" s="24">
        <v>1024.258</v>
      </c>
      <c r="L510" s="24">
        <v>1.534</v>
      </c>
      <c r="M510" s="24">
        <v>1.534</v>
      </c>
      <c r="N510" s="24">
        <v>2.2109999999999999</v>
      </c>
      <c r="O510" s="24">
        <v>7.1340000000000003</v>
      </c>
      <c r="P510" s="24">
        <v>208.77799999999999</v>
      </c>
      <c r="Q510" s="24">
        <v>92.650999999999996</v>
      </c>
      <c r="R510" s="24">
        <v>6.827</v>
      </c>
      <c r="S510" s="24">
        <v>6.8419999999999996</v>
      </c>
      <c r="T510" s="24">
        <v>6.843</v>
      </c>
    </row>
    <row r="511" spans="2:20" ht="15.75" x14ac:dyDescent="1.1000000000000001">
      <c r="B511" s="17">
        <v>44741</v>
      </c>
      <c r="C511" s="20">
        <v>0.40833333333333299</v>
      </c>
      <c r="D511" s="59" t="s">
        <v>473</v>
      </c>
      <c r="E511" s="10" t="s">
        <v>60</v>
      </c>
      <c r="F511" s="24">
        <v>18.8</v>
      </c>
      <c r="G511" s="24">
        <v>20.234999999999999</v>
      </c>
      <c r="H511" s="24">
        <v>34.323999999999998</v>
      </c>
      <c r="I511" s="24">
        <v>47.335000000000001</v>
      </c>
      <c r="J511" s="24">
        <v>52878.6</v>
      </c>
      <c r="K511" s="24">
        <v>1024.2670000000001</v>
      </c>
      <c r="L511" s="24">
        <v>1.5509999999999999</v>
      </c>
      <c r="M511" s="24">
        <v>1.5509999999999999</v>
      </c>
      <c r="N511" s="24">
        <v>2.516</v>
      </c>
      <c r="O511" s="24">
        <v>7.133</v>
      </c>
      <c r="P511" s="24">
        <v>208.816</v>
      </c>
      <c r="Q511" s="24">
        <v>92.471999999999994</v>
      </c>
      <c r="R511" s="24">
        <v>6.8150000000000004</v>
      </c>
      <c r="S511" s="24">
        <v>6.83</v>
      </c>
      <c r="T511" s="24">
        <v>6.8310000000000004</v>
      </c>
    </row>
    <row r="512" spans="2:20" ht="15.75" x14ac:dyDescent="1.1000000000000001">
      <c r="B512" s="17">
        <v>44741</v>
      </c>
      <c r="C512" s="20">
        <v>0.40833333333333299</v>
      </c>
      <c r="D512" s="59" t="s">
        <v>473</v>
      </c>
      <c r="E512" s="10" t="s">
        <v>60</v>
      </c>
      <c r="F512" s="24">
        <v>18.899999999999999</v>
      </c>
      <c r="G512" s="24">
        <v>20.236999999999998</v>
      </c>
      <c r="H512" s="24">
        <v>34.33</v>
      </c>
      <c r="I512" s="24">
        <v>47.344000000000001</v>
      </c>
      <c r="J512" s="24">
        <v>52885.7</v>
      </c>
      <c r="K512" s="24">
        <v>1024.271</v>
      </c>
      <c r="L512" s="24">
        <v>1.7569999999999999</v>
      </c>
      <c r="M512" s="24">
        <v>1.7569999999999999</v>
      </c>
      <c r="N512" s="24">
        <v>2.1789999999999998</v>
      </c>
      <c r="O512" s="24">
        <v>7.1319999999999997</v>
      </c>
      <c r="P512" s="24">
        <v>208.85400000000001</v>
      </c>
      <c r="Q512" s="24">
        <v>91.388999999999996</v>
      </c>
      <c r="R512" s="24">
        <v>6.7290000000000001</v>
      </c>
      <c r="S512" s="24">
        <v>6.7439999999999998</v>
      </c>
      <c r="T512" s="24">
        <v>6.7450000000000001</v>
      </c>
    </row>
    <row r="513" spans="2:20" ht="15.75" x14ac:dyDescent="1.1000000000000001">
      <c r="B513" s="17">
        <v>44741</v>
      </c>
      <c r="C513" s="20">
        <v>0.40833333333333299</v>
      </c>
      <c r="D513" s="59" t="s">
        <v>473</v>
      </c>
      <c r="E513" s="10" t="s">
        <v>60</v>
      </c>
      <c r="F513" s="24">
        <v>19</v>
      </c>
      <c r="G513" s="24">
        <v>20.228000000000002</v>
      </c>
      <c r="H513" s="24">
        <v>34.317999999999998</v>
      </c>
      <c r="I513" s="24">
        <v>47.32</v>
      </c>
      <c r="J513" s="24">
        <v>52871</v>
      </c>
      <c r="K513" s="24">
        <v>1024.2650000000001</v>
      </c>
      <c r="L513" s="24">
        <v>1.5669999999999999</v>
      </c>
      <c r="M513" s="24">
        <v>1.5669999999999999</v>
      </c>
      <c r="N513" s="24">
        <v>2.9009999999999998</v>
      </c>
      <c r="O513" s="24">
        <v>7.1319999999999997</v>
      </c>
      <c r="P513" s="24">
        <v>208.85400000000001</v>
      </c>
      <c r="Q513" s="24">
        <v>90.622</v>
      </c>
      <c r="R513" s="24">
        <v>6.6779999999999999</v>
      </c>
      <c r="S513" s="24">
        <v>6.6920000000000002</v>
      </c>
      <c r="T513" s="24">
        <v>6.6929999999999996</v>
      </c>
    </row>
    <row r="514" spans="2:20" ht="15.75" x14ac:dyDescent="1.1000000000000001">
      <c r="B514" s="17">
        <v>44741</v>
      </c>
      <c r="C514" s="20">
        <v>0.40833333333333299</v>
      </c>
      <c r="D514" s="59" t="s">
        <v>473</v>
      </c>
      <c r="E514" s="10" t="s">
        <v>60</v>
      </c>
      <c r="F514" s="24">
        <v>19.100000000000001</v>
      </c>
      <c r="G514" s="24">
        <v>20.221</v>
      </c>
      <c r="H514" s="24">
        <v>34.320999999999998</v>
      </c>
      <c r="I514" s="24">
        <v>47.317999999999998</v>
      </c>
      <c r="J514" s="24">
        <v>52877.599999999999</v>
      </c>
      <c r="K514" s="24">
        <v>1024.27</v>
      </c>
      <c r="L514" s="24">
        <v>1.5669999999999999</v>
      </c>
      <c r="M514" s="24">
        <v>1.5669999999999999</v>
      </c>
      <c r="N514" s="24">
        <v>3.0129999999999999</v>
      </c>
      <c r="O514" s="24">
        <v>7.1310000000000002</v>
      </c>
      <c r="P514" s="24">
        <v>208.85400000000001</v>
      </c>
      <c r="Q514" s="24">
        <v>90.087999999999994</v>
      </c>
      <c r="R514" s="24">
        <v>6.64</v>
      </c>
      <c r="S514" s="24">
        <v>6.6550000000000002</v>
      </c>
      <c r="T514" s="24">
        <v>6.6559999999999997</v>
      </c>
    </row>
    <row r="515" spans="2:20" ht="15.75" x14ac:dyDescent="1.1000000000000001">
      <c r="B515" s="17">
        <v>44741</v>
      </c>
      <c r="C515" s="20">
        <v>0.40833333333333299</v>
      </c>
      <c r="D515" s="59" t="s">
        <v>473</v>
      </c>
      <c r="E515" s="10" t="s">
        <v>60</v>
      </c>
      <c r="F515" s="24">
        <v>19.2</v>
      </c>
      <c r="G515" s="24">
        <v>20.216000000000001</v>
      </c>
      <c r="H515" s="24">
        <v>34.323999999999998</v>
      </c>
      <c r="I515" s="24">
        <v>47.316000000000003</v>
      </c>
      <c r="J515" s="24">
        <v>52882.3</v>
      </c>
      <c r="K515" s="24">
        <v>1024.2739999999999</v>
      </c>
      <c r="L515" s="24">
        <v>1.5920000000000001</v>
      </c>
      <c r="M515" s="24">
        <v>1.5920000000000001</v>
      </c>
      <c r="N515" s="24">
        <v>3.238</v>
      </c>
      <c r="O515" s="24">
        <v>7.1310000000000002</v>
      </c>
      <c r="P515" s="24">
        <v>208.85400000000001</v>
      </c>
      <c r="Q515" s="24">
        <v>89.436999999999998</v>
      </c>
      <c r="R515" s="24">
        <v>6.593</v>
      </c>
      <c r="S515" s="24">
        <v>6.6070000000000002</v>
      </c>
      <c r="T515" s="24">
        <v>6.6079999999999997</v>
      </c>
    </row>
    <row r="516" spans="2:20" ht="15.75" x14ac:dyDescent="1.1000000000000001">
      <c r="B516" s="17">
        <v>44741</v>
      </c>
      <c r="C516" s="20">
        <v>0.40833333333333299</v>
      </c>
      <c r="D516" s="59" t="s">
        <v>473</v>
      </c>
      <c r="E516" s="10" t="s">
        <v>60</v>
      </c>
      <c r="F516" s="24">
        <v>19.3</v>
      </c>
      <c r="G516" s="24">
        <v>20.216000000000001</v>
      </c>
      <c r="H516" s="24">
        <v>34.317999999999998</v>
      </c>
      <c r="I516" s="24">
        <v>47.308999999999997</v>
      </c>
      <c r="J516" s="24">
        <v>52874.5</v>
      </c>
      <c r="K516" s="24">
        <v>1024.27</v>
      </c>
      <c r="L516" s="24">
        <v>1.5760000000000001</v>
      </c>
      <c r="M516" s="24">
        <v>1.5760000000000001</v>
      </c>
      <c r="N516" s="24">
        <v>3.7189999999999999</v>
      </c>
      <c r="O516" s="24">
        <v>7.1310000000000002</v>
      </c>
      <c r="P516" s="24">
        <v>208.892</v>
      </c>
      <c r="Q516" s="24">
        <v>88.570999999999998</v>
      </c>
      <c r="R516" s="24">
        <v>6.53</v>
      </c>
      <c r="S516" s="24">
        <v>6.5439999999999996</v>
      </c>
      <c r="T516" s="24">
        <v>6.5449999999999999</v>
      </c>
    </row>
    <row r="517" spans="2:20" ht="15.75" x14ac:dyDescent="1.1000000000000001">
      <c r="B517" s="17">
        <v>44741</v>
      </c>
      <c r="C517" s="20">
        <v>0.40833333333333299</v>
      </c>
      <c r="D517" s="59" t="s">
        <v>473</v>
      </c>
      <c r="E517" s="10" t="s">
        <v>60</v>
      </c>
      <c r="F517" s="24">
        <v>19.399999999999999</v>
      </c>
      <c r="G517" s="24">
        <v>20.199000000000002</v>
      </c>
      <c r="H517" s="24">
        <v>34.347999999999999</v>
      </c>
      <c r="I517" s="24">
        <v>47.329000000000001</v>
      </c>
      <c r="J517" s="24">
        <v>52918.1</v>
      </c>
      <c r="K517" s="24">
        <v>1024.297</v>
      </c>
      <c r="L517" s="24">
        <v>1.79</v>
      </c>
      <c r="M517" s="24">
        <v>1.79</v>
      </c>
      <c r="N517" s="24">
        <v>5.133</v>
      </c>
      <c r="O517" s="24">
        <v>7.13</v>
      </c>
      <c r="P517" s="24">
        <v>208.96899999999999</v>
      </c>
      <c r="Q517" s="24">
        <v>87.304000000000002</v>
      </c>
      <c r="R517" s="24">
        <v>6.4340000000000002</v>
      </c>
      <c r="S517" s="24">
        <v>6.4480000000000004</v>
      </c>
      <c r="T517" s="24">
        <v>6.4489999999999998</v>
      </c>
    </row>
    <row r="518" spans="2:20" ht="15.75" x14ac:dyDescent="1.1000000000000001">
      <c r="B518" s="22">
        <v>44741</v>
      </c>
      <c r="C518" s="23">
        <v>0.40833333333333299</v>
      </c>
      <c r="D518" s="59" t="s">
        <v>473</v>
      </c>
      <c r="E518" s="15" t="s">
        <v>60</v>
      </c>
      <c r="F518" s="26">
        <v>19.5</v>
      </c>
      <c r="G518" s="26">
        <v>20.2</v>
      </c>
      <c r="H518" s="26">
        <v>34.32</v>
      </c>
      <c r="I518" s="26">
        <v>47.295999999999999</v>
      </c>
      <c r="J518" s="26">
        <v>52880.3</v>
      </c>
      <c r="K518" s="26">
        <v>1024.2760000000001</v>
      </c>
      <c r="L518" s="26">
        <v>1.93</v>
      </c>
      <c r="M518" s="26">
        <v>1.93</v>
      </c>
      <c r="N518" s="26">
        <v>9.3339999999999996</v>
      </c>
      <c r="O518" s="26">
        <v>7.13</v>
      </c>
      <c r="P518" s="26">
        <v>208.96899999999999</v>
      </c>
      <c r="Q518" s="26">
        <v>86.498999999999995</v>
      </c>
      <c r="R518" s="26">
        <v>6.3739999999999997</v>
      </c>
      <c r="S518" s="26">
        <v>6.3869999999999996</v>
      </c>
      <c r="T518" s="26">
        <v>6.3879999999999999</v>
      </c>
    </row>
    <row r="519" spans="2:20" ht="15.75" x14ac:dyDescent="1.1000000000000001">
      <c r="B519" s="17">
        <v>44741</v>
      </c>
      <c r="C519" s="20">
        <v>0.4284722222222222</v>
      </c>
      <c r="D519" s="59" t="s">
        <v>473</v>
      </c>
      <c r="E519" s="10" t="s">
        <v>22</v>
      </c>
      <c r="F519" s="24">
        <v>0</v>
      </c>
      <c r="G519" s="24">
        <v>24.873999999999999</v>
      </c>
      <c r="H519" s="24">
        <v>33.722999999999999</v>
      </c>
      <c r="I519" s="24">
        <v>51.218000000000004</v>
      </c>
      <c r="J519" s="24">
        <v>51359.6</v>
      </c>
      <c r="K519" s="24">
        <v>1022.414</v>
      </c>
      <c r="L519" s="24">
        <v>0.627</v>
      </c>
      <c r="M519" s="24">
        <v>0.627</v>
      </c>
      <c r="N519" s="24">
        <v>0.52800000000000002</v>
      </c>
      <c r="O519" s="24">
        <v>7.8840000000000003</v>
      </c>
      <c r="P519" s="24">
        <v>197.107</v>
      </c>
      <c r="Q519" s="24">
        <v>118.545</v>
      </c>
      <c r="R519" s="24">
        <v>8.0619999999999994</v>
      </c>
      <c r="S519" s="24">
        <v>8.0839999999999996</v>
      </c>
      <c r="T519" s="24">
        <v>8.0850000000000009</v>
      </c>
    </row>
    <row r="520" spans="2:20" ht="15.75" x14ac:dyDescent="1.1000000000000001">
      <c r="B520" s="17">
        <v>44741</v>
      </c>
      <c r="C520" s="20">
        <v>0.4284722222222222</v>
      </c>
      <c r="D520" s="59" t="s">
        <v>473</v>
      </c>
      <c r="E520" s="10" t="s">
        <v>22</v>
      </c>
      <c r="F520" s="24">
        <v>0.1</v>
      </c>
      <c r="G520" s="24">
        <v>24.692</v>
      </c>
      <c r="H520" s="24">
        <v>33.566000000000003</v>
      </c>
      <c r="I520" s="24">
        <v>50.823</v>
      </c>
      <c r="J520" s="24">
        <v>51169.3</v>
      </c>
      <c r="K520" s="24">
        <v>1022.351</v>
      </c>
      <c r="L520" s="24">
        <v>0.65200000000000002</v>
      </c>
      <c r="M520" s="24">
        <v>0.65200000000000002</v>
      </c>
      <c r="N520" s="24">
        <v>0.54400000000000004</v>
      </c>
      <c r="O520" s="24">
        <v>7.8620000000000001</v>
      </c>
      <c r="P520" s="24">
        <v>198.44200000000001</v>
      </c>
      <c r="Q520" s="24">
        <v>118.03700000000001</v>
      </c>
      <c r="R520" s="24">
        <v>8.0540000000000003</v>
      </c>
      <c r="S520" s="24">
        <v>8.0760000000000005</v>
      </c>
      <c r="T520" s="24">
        <v>8.077</v>
      </c>
    </row>
    <row r="521" spans="2:20" ht="15.75" x14ac:dyDescent="1.1000000000000001">
      <c r="B521" s="17">
        <v>44741</v>
      </c>
      <c r="C521" s="20">
        <v>0.42847222222222198</v>
      </c>
      <c r="D521" s="59" t="s">
        <v>473</v>
      </c>
      <c r="E521" s="10" t="s">
        <v>61</v>
      </c>
      <c r="F521" s="24">
        <v>0.2</v>
      </c>
      <c r="G521" s="24">
        <v>24.594999999999999</v>
      </c>
      <c r="H521" s="24">
        <v>33.664999999999999</v>
      </c>
      <c r="I521" s="24">
        <v>50.857999999999997</v>
      </c>
      <c r="J521" s="24">
        <v>51315.5</v>
      </c>
      <c r="K521" s="24">
        <v>1022.456</v>
      </c>
      <c r="L521" s="24">
        <v>0.66800000000000004</v>
      </c>
      <c r="M521" s="24">
        <v>0.66800000000000004</v>
      </c>
      <c r="N521" s="24">
        <v>0.57599999999999996</v>
      </c>
      <c r="O521" s="24">
        <v>7.8529999999999998</v>
      </c>
      <c r="P521" s="24">
        <v>198.93799999999999</v>
      </c>
      <c r="Q521" s="24">
        <v>117.917</v>
      </c>
      <c r="R521" s="24">
        <v>8.0660000000000007</v>
      </c>
      <c r="S521" s="24">
        <v>8.0879999999999992</v>
      </c>
      <c r="T521" s="24">
        <v>8.0890000000000004</v>
      </c>
    </row>
    <row r="522" spans="2:20" ht="15.75" x14ac:dyDescent="1.1000000000000001">
      <c r="B522" s="17">
        <v>44741</v>
      </c>
      <c r="C522" s="20">
        <v>0.42847222222222198</v>
      </c>
      <c r="D522" s="59" t="s">
        <v>473</v>
      </c>
      <c r="E522" s="10" t="s">
        <v>61</v>
      </c>
      <c r="F522" s="24">
        <v>0.3</v>
      </c>
      <c r="G522" s="24">
        <v>24.58</v>
      </c>
      <c r="H522" s="24">
        <v>33.707000000000001</v>
      </c>
      <c r="I522" s="24">
        <v>50.899000000000001</v>
      </c>
      <c r="J522" s="24">
        <v>51373.599999999999</v>
      </c>
      <c r="K522" s="24">
        <v>1022.492</v>
      </c>
      <c r="L522" s="24">
        <v>0.60199999999999998</v>
      </c>
      <c r="M522" s="24">
        <v>0.60199999999999998</v>
      </c>
      <c r="N522" s="24">
        <v>0.44800000000000001</v>
      </c>
      <c r="O522" s="24">
        <v>7.8449999999999998</v>
      </c>
      <c r="P522" s="24">
        <v>199.28100000000001</v>
      </c>
      <c r="Q522" s="24">
        <v>117.837</v>
      </c>
      <c r="R522" s="24">
        <v>8.0589999999999993</v>
      </c>
      <c r="S522" s="24">
        <v>8.0809999999999995</v>
      </c>
      <c r="T522" s="24">
        <v>8.0830000000000002</v>
      </c>
    </row>
    <row r="523" spans="2:20" ht="15.75" x14ac:dyDescent="1.1000000000000001">
      <c r="B523" s="17">
        <v>44741</v>
      </c>
      <c r="C523" s="20">
        <v>0.42847222222222198</v>
      </c>
      <c r="D523" s="59" t="s">
        <v>473</v>
      </c>
      <c r="E523" s="10" t="s">
        <v>61</v>
      </c>
      <c r="F523" s="24">
        <v>0.4</v>
      </c>
      <c r="G523" s="24">
        <v>24.542999999999999</v>
      </c>
      <c r="H523" s="24">
        <v>33.646999999999998</v>
      </c>
      <c r="I523" s="24">
        <v>50.781999999999996</v>
      </c>
      <c r="J523" s="24">
        <v>51297.4</v>
      </c>
      <c r="K523" s="24">
        <v>1022.458</v>
      </c>
      <c r="L523" s="24">
        <v>0.64300000000000002</v>
      </c>
      <c r="M523" s="24">
        <v>0.64300000000000002</v>
      </c>
      <c r="N523" s="24">
        <v>0.59199999999999997</v>
      </c>
      <c r="O523" s="24">
        <v>7.8339999999999996</v>
      </c>
      <c r="P523" s="24">
        <v>199.624</v>
      </c>
      <c r="Q523" s="24">
        <v>117.681</v>
      </c>
      <c r="R523" s="24">
        <v>8.0619999999999994</v>
      </c>
      <c r="S523" s="24">
        <v>8.0839999999999996</v>
      </c>
      <c r="T523" s="24">
        <v>8.0850000000000009</v>
      </c>
    </row>
    <row r="524" spans="2:20" ht="15.75" x14ac:dyDescent="1.1000000000000001">
      <c r="B524" s="17">
        <v>44741</v>
      </c>
      <c r="C524" s="20">
        <v>0.42847222222222198</v>
      </c>
      <c r="D524" s="59" t="s">
        <v>473</v>
      </c>
      <c r="E524" s="10" t="s">
        <v>61</v>
      </c>
      <c r="F524" s="24">
        <v>0.5</v>
      </c>
      <c r="G524" s="24">
        <v>24.497</v>
      </c>
      <c r="H524" s="24">
        <v>33.651000000000003</v>
      </c>
      <c r="I524" s="24">
        <v>50.741</v>
      </c>
      <c r="J524" s="24">
        <v>51308.800000000003</v>
      </c>
      <c r="K524" s="24">
        <v>1022.476</v>
      </c>
      <c r="L524" s="24">
        <v>0.61</v>
      </c>
      <c r="M524" s="24">
        <v>0.61</v>
      </c>
      <c r="N524" s="24">
        <v>0.52800000000000002</v>
      </c>
      <c r="O524" s="24">
        <v>7.83</v>
      </c>
      <c r="P524" s="24">
        <v>199.815</v>
      </c>
      <c r="Q524" s="24">
        <v>117.497</v>
      </c>
      <c r="R524" s="24">
        <v>8.0489999999999995</v>
      </c>
      <c r="S524" s="24">
        <v>8.0709999999999997</v>
      </c>
      <c r="T524" s="24">
        <v>8.0719999999999992</v>
      </c>
    </row>
    <row r="525" spans="2:20" ht="15.75" x14ac:dyDescent="1.1000000000000001">
      <c r="B525" s="17">
        <v>44741</v>
      </c>
      <c r="C525" s="20">
        <v>0.42847222222222198</v>
      </c>
      <c r="D525" s="59" t="s">
        <v>473</v>
      </c>
      <c r="E525" s="10" t="s">
        <v>61</v>
      </c>
      <c r="F525" s="24">
        <v>0.6</v>
      </c>
      <c r="G525" s="24">
        <v>24.471</v>
      </c>
      <c r="H525" s="24">
        <v>33.631999999999998</v>
      </c>
      <c r="I525" s="24">
        <v>50.689</v>
      </c>
      <c r="J525" s="24">
        <v>51286</v>
      </c>
      <c r="K525" s="24">
        <v>1022.47</v>
      </c>
      <c r="L525" s="24">
        <v>0.64300000000000002</v>
      </c>
      <c r="M525" s="24">
        <v>0.64300000000000002</v>
      </c>
      <c r="N525" s="24">
        <v>0.67300000000000004</v>
      </c>
      <c r="O525" s="24">
        <v>7.8230000000000004</v>
      </c>
      <c r="P525" s="24">
        <v>200.04400000000001</v>
      </c>
      <c r="Q525" s="24">
        <v>117.46</v>
      </c>
      <c r="R525" s="24">
        <v>8.0519999999999996</v>
      </c>
      <c r="S525" s="24">
        <v>8.0739999999999998</v>
      </c>
      <c r="T525" s="24">
        <v>8.0749999999999993</v>
      </c>
    </row>
    <row r="526" spans="2:20" ht="15.75" x14ac:dyDescent="1.1000000000000001">
      <c r="B526" s="17">
        <v>44741</v>
      </c>
      <c r="C526" s="20">
        <v>0.42847222222222198</v>
      </c>
      <c r="D526" s="59" t="s">
        <v>473</v>
      </c>
      <c r="E526" s="10" t="s">
        <v>61</v>
      </c>
      <c r="F526" s="24">
        <v>0.7</v>
      </c>
      <c r="G526" s="24">
        <v>24.431999999999999</v>
      </c>
      <c r="H526" s="24">
        <v>33.546999999999997</v>
      </c>
      <c r="I526" s="24">
        <v>50.536000000000001</v>
      </c>
      <c r="J526" s="24">
        <v>51175.4</v>
      </c>
      <c r="K526" s="24">
        <v>1022.417</v>
      </c>
      <c r="L526" s="24">
        <v>0.63500000000000001</v>
      </c>
      <c r="M526" s="24">
        <v>0.63500000000000001</v>
      </c>
      <c r="N526" s="24">
        <v>0.60799999999999998</v>
      </c>
      <c r="O526" s="24">
        <v>7.819</v>
      </c>
      <c r="P526" s="24">
        <v>200.15799999999999</v>
      </c>
      <c r="Q526" s="24">
        <v>117.44199999999999</v>
      </c>
      <c r="R526" s="24">
        <v>8.0619999999999994</v>
      </c>
      <c r="S526" s="24">
        <v>8.0839999999999996</v>
      </c>
      <c r="T526" s="24">
        <v>8.0850000000000009</v>
      </c>
    </row>
    <row r="527" spans="2:20" ht="15.75" x14ac:dyDescent="1.1000000000000001">
      <c r="B527" s="17">
        <v>44741</v>
      </c>
      <c r="C527" s="20">
        <v>0.42847222222222198</v>
      </c>
      <c r="D527" s="59" t="s">
        <v>473</v>
      </c>
      <c r="E527" s="10" t="s">
        <v>61</v>
      </c>
      <c r="F527" s="24">
        <v>0.8</v>
      </c>
      <c r="G527" s="24">
        <v>24.292999999999999</v>
      </c>
      <c r="H527" s="24">
        <v>33.695</v>
      </c>
      <c r="I527" s="24">
        <v>50.593000000000004</v>
      </c>
      <c r="J527" s="24">
        <v>51392.9</v>
      </c>
      <c r="K527" s="24">
        <v>1022.57</v>
      </c>
      <c r="L527" s="24">
        <v>0.63500000000000001</v>
      </c>
      <c r="M527" s="24">
        <v>0.63500000000000001</v>
      </c>
      <c r="N527" s="24">
        <v>0.60799999999999998</v>
      </c>
      <c r="O527" s="24">
        <v>7.8140000000000001</v>
      </c>
      <c r="P527" s="24">
        <v>200.31100000000001</v>
      </c>
      <c r="Q527" s="24">
        <v>117.428</v>
      </c>
      <c r="R527" s="24">
        <v>8.0690000000000008</v>
      </c>
      <c r="S527" s="24">
        <v>8.0909999999999993</v>
      </c>
      <c r="T527" s="24">
        <v>8.0920000000000005</v>
      </c>
    </row>
    <row r="528" spans="2:20" ht="15.75" x14ac:dyDescent="1.1000000000000001">
      <c r="B528" s="17">
        <v>44741</v>
      </c>
      <c r="C528" s="20">
        <v>0.42847222222222198</v>
      </c>
      <c r="D528" s="59" t="s">
        <v>473</v>
      </c>
      <c r="E528" s="10" t="s">
        <v>61</v>
      </c>
      <c r="F528" s="24">
        <v>0.9</v>
      </c>
      <c r="G528" s="24">
        <v>24.358000000000001</v>
      </c>
      <c r="H528" s="24">
        <v>33.627000000000002</v>
      </c>
      <c r="I528" s="24">
        <v>50.567999999999998</v>
      </c>
      <c r="J528" s="24">
        <v>51292.7</v>
      </c>
      <c r="K528" s="24">
        <v>1022.5</v>
      </c>
      <c r="L528" s="24">
        <v>0.65200000000000002</v>
      </c>
      <c r="M528" s="24">
        <v>0.65200000000000002</v>
      </c>
      <c r="N528" s="24">
        <v>0.60799999999999998</v>
      </c>
      <c r="O528" s="24">
        <v>7.8049999999999997</v>
      </c>
      <c r="P528" s="24">
        <v>200.61600000000001</v>
      </c>
      <c r="Q528" s="24">
        <v>117.29300000000001</v>
      </c>
      <c r="R528" s="24">
        <v>8.0719999999999992</v>
      </c>
      <c r="S528" s="24">
        <v>8.0939999999999994</v>
      </c>
      <c r="T528" s="24">
        <v>8.0950000000000006</v>
      </c>
    </row>
    <row r="529" spans="2:20" ht="15.75" x14ac:dyDescent="1.1000000000000001">
      <c r="B529" s="17">
        <v>44741</v>
      </c>
      <c r="C529" s="20">
        <v>0.42847222222222198</v>
      </c>
      <c r="D529" s="59" t="s">
        <v>473</v>
      </c>
      <c r="E529" s="10" t="s">
        <v>61</v>
      </c>
      <c r="F529" s="24">
        <v>1</v>
      </c>
      <c r="G529" s="24">
        <v>24.334</v>
      </c>
      <c r="H529" s="24">
        <v>33.656999999999996</v>
      </c>
      <c r="I529" s="24">
        <v>50.585000000000001</v>
      </c>
      <c r="J529" s="24">
        <v>51336.5</v>
      </c>
      <c r="K529" s="24">
        <v>1022.53</v>
      </c>
      <c r="L529" s="24">
        <v>0.63500000000000001</v>
      </c>
      <c r="M529" s="24">
        <v>0.63500000000000001</v>
      </c>
      <c r="N529" s="24">
        <v>0.624</v>
      </c>
      <c r="O529" s="24">
        <v>7.8029999999999999</v>
      </c>
      <c r="P529" s="24">
        <v>200.69200000000001</v>
      </c>
      <c r="Q529" s="24">
        <v>117.05200000000001</v>
      </c>
      <c r="R529" s="24">
        <v>8.0510000000000002</v>
      </c>
      <c r="S529" s="24">
        <v>8.0730000000000004</v>
      </c>
      <c r="T529" s="24">
        <v>8.0739999999999998</v>
      </c>
    </row>
    <row r="530" spans="2:20" ht="15.75" x14ac:dyDescent="1.1000000000000001">
      <c r="B530" s="17">
        <v>44741</v>
      </c>
      <c r="C530" s="20">
        <v>0.42847222222222198</v>
      </c>
      <c r="D530" s="59" t="s">
        <v>473</v>
      </c>
      <c r="E530" s="10" t="s">
        <v>61</v>
      </c>
      <c r="F530" s="24">
        <v>1.1000000000000001</v>
      </c>
      <c r="G530" s="24">
        <v>24.204000000000001</v>
      </c>
      <c r="H530" s="24">
        <v>33.549999999999997</v>
      </c>
      <c r="I530" s="24">
        <v>50.31</v>
      </c>
      <c r="J530" s="24">
        <v>51207.6</v>
      </c>
      <c r="K530" s="24">
        <v>1022.489</v>
      </c>
      <c r="L530" s="24">
        <v>0.627</v>
      </c>
      <c r="M530" s="24">
        <v>0.627</v>
      </c>
      <c r="N530" s="24">
        <v>0.64100000000000001</v>
      </c>
      <c r="O530" s="24">
        <v>7.7969999999999997</v>
      </c>
      <c r="P530" s="24">
        <v>200.80699999999999</v>
      </c>
      <c r="Q530" s="24">
        <v>117.211</v>
      </c>
      <c r="R530" s="24">
        <v>8.0939999999999994</v>
      </c>
      <c r="S530" s="24">
        <v>8.1159999999999997</v>
      </c>
      <c r="T530" s="24">
        <v>8.1170000000000009</v>
      </c>
    </row>
    <row r="531" spans="2:20" ht="15.75" x14ac:dyDescent="1.1000000000000001">
      <c r="B531" s="17">
        <v>44741</v>
      </c>
      <c r="C531" s="20">
        <v>0.42847222222222198</v>
      </c>
      <c r="D531" s="59" t="s">
        <v>473</v>
      </c>
      <c r="E531" s="10" t="s">
        <v>61</v>
      </c>
      <c r="F531" s="24">
        <v>1.2</v>
      </c>
      <c r="G531" s="24">
        <v>23.931000000000001</v>
      </c>
      <c r="H531" s="24">
        <v>33.695999999999998</v>
      </c>
      <c r="I531" s="24">
        <v>50.231999999999999</v>
      </c>
      <c r="J531" s="24">
        <v>51441.4</v>
      </c>
      <c r="K531" s="24">
        <v>1022.68</v>
      </c>
      <c r="L531" s="24">
        <v>0.627</v>
      </c>
      <c r="M531" s="24">
        <v>0.627</v>
      </c>
      <c r="N531" s="24">
        <v>0.624</v>
      </c>
      <c r="O531" s="24">
        <v>7.7930000000000001</v>
      </c>
      <c r="P531" s="24">
        <v>200.959</v>
      </c>
      <c r="Q531" s="24">
        <v>116.803</v>
      </c>
      <c r="R531" s="24">
        <v>8.0969999999999995</v>
      </c>
      <c r="S531" s="24">
        <v>8.1189999999999998</v>
      </c>
      <c r="T531" s="24">
        <v>8.1199999999999992</v>
      </c>
    </row>
    <row r="532" spans="2:20" ht="15.75" x14ac:dyDescent="1.1000000000000001">
      <c r="B532" s="17">
        <v>44741</v>
      </c>
      <c r="C532" s="20">
        <v>0.42847222222222198</v>
      </c>
      <c r="D532" s="59" t="s">
        <v>473</v>
      </c>
      <c r="E532" s="10" t="s">
        <v>61</v>
      </c>
      <c r="F532" s="24">
        <v>1.3</v>
      </c>
      <c r="G532" s="24">
        <v>23.742000000000001</v>
      </c>
      <c r="H532" s="24">
        <v>33.74</v>
      </c>
      <c r="I532" s="24">
        <v>50.1</v>
      </c>
      <c r="J532" s="24">
        <v>51525.9</v>
      </c>
      <c r="K532" s="24">
        <v>1022.769</v>
      </c>
      <c r="L532" s="24">
        <v>0.64300000000000002</v>
      </c>
      <c r="M532" s="24">
        <v>0.64300000000000002</v>
      </c>
      <c r="N532" s="24">
        <v>0.60799999999999998</v>
      </c>
      <c r="O532" s="24">
        <v>7.7880000000000003</v>
      </c>
      <c r="P532" s="24">
        <v>201.11199999999999</v>
      </c>
      <c r="Q532" s="24">
        <v>116.843</v>
      </c>
      <c r="R532" s="24">
        <v>8.1219999999999999</v>
      </c>
      <c r="S532" s="24">
        <v>8.1440000000000001</v>
      </c>
      <c r="T532" s="24">
        <v>8.1449999999999996</v>
      </c>
    </row>
    <row r="533" spans="2:20" ht="15.75" x14ac:dyDescent="1.1000000000000001">
      <c r="B533" s="17">
        <v>44741</v>
      </c>
      <c r="C533" s="20">
        <v>0.42847222222222198</v>
      </c>
      <c r="D533" s="59" t="s">
        <v>473</v>
      </c>
      <c r="E533" s="10" t="s">
        <v>61</v>
      </c>
      <c r="F533" s="24">
        <v>1.4</v>
      </c>
      <c r="G533" s="24">
        <v>23.545999999999999</v>
      </c>
      <c r="H533" s="24">
        <v>33.646000000000001</v>
      </c>
      <c r="I533" s="24">
        <v>49.777999999999999</v>
      </c>
      <c r="J533" s="24">
        <v>51423.6</v>
      </c>
      <c r="K533" s="24">
        <v>1022.755</v>
      </c>
      <c r="L533" s="24">
        <v>0.66</v>
      </c>
      <c r="M533" s="24">
        <v>0.66</v>
      </c>
      <c r="N533" s="24">
        <v>0.64100000000000001</v>
      </c>
      <c r="O533" s="24">
        <v>7.7830000000000004</v>
      </c>
      <c r="P533" s="24">
        <v>201.303</v>
      </c>
      <c r="Q533" s="24">
        <v>116.533</v>
      </c>
      <c r="R533" s="24">
        <v>8.1470000000000002</v>
      </c>
      <c r="S533" s="24">
        <v>8.1679999999999993</v>
      </c>
      <c r="T533" s="24">
        <v>8.1690000000000005</v>
      </c>
    </row>
    <row r="534" spans="2:20" ht="15.75" x14ac:dyDescent="1.1000000000000001">
      <c r="B534" s="17">
        <v>44741</v>
      </c>
      <c r="C534" s="20">
        <v>0.42847222222222198</v>
      </c>
      <c r="D534" s="59" t="s">
        <v>473</v>
      </c>
      <c r="E534" s="10" t="s">
        <v>61</v>
      </c>
      <c r="F534" s="24">
        <v>1.5</v>
      </c>
      <c r="G534" s="24">
        <v>23.166</v>
      </c>
      <c r="H534" s="24">
        <v>33.762999999999998</v>
      </c>
      <c r="I534" s="24">
        <v>49.551000000000002</v>
      </c>
      <c r="J534" s="24">
        <v>51634.9</v>
      </c>
      <c r="K534" s="24">
        <v>1022.955</v>
      </c>
      <c r="L534" s="24">
        <v>0.65200000000000002</v>
      </c>
      <c r="M534" s="24">
        <v>0.65200000000000002</v>
      </c>
      <c r="N534" s="24">
        <v>0.67300000000000004</v>
      </c>
      <c r="O534" s="24">
        <v>7.7779999999999996</v>
      </c>
      <c r="P534" s="24">
        <v>201.417</v>
      </c>
      <c r="Q534" s="24">
        <v>116.102</v>
      </c>
      <c r="R534" s="24">
        <v>8.1669999999999998</v>
      </c>
      <c r="S534" s="24">
        <v>8.1880000000000006</v>
      </c>
      <c r="T534" s="24">
        <v>8.1890000000000001</v>
      </c>
    </row>
    <row r="535" spans="2:20" ht="15.75" x14ac:dyDescent="1.1000000000000001">
      <c r="B535" s="17">
        <v>44741</v>
      </c>
      <c r="C535" s="20">
        <v>0.42847222222222198</v>
      </c>
      <c r="D535" s="59" t="s">
        <v>473</v>
      </c>
      <c r="E535" s="10" t="s">
        <v>61</v>
      </c>
      <c r="F535" s="24">
        <v>1.6</v>
      </c>
      <c r="G535" s="24">
        <v>22.911000000000001</v>
      </c>
      <c r="H535" s="24">
        <v>33.948999999999998</v>
      </c>
      <c r="I535" s="24">
        <v>49.537999999999997</v>
      </c>
      <c r="J535" s="24">
        <v>51924.1</v>
      </c>
      <c r="K535" s="24">
        <v>1023.169</v>
      </c>
      <c r="L535" s="24">
        <v>0.63500000000000001</v>
      </c>
      <c r="M535" s="24">
        <v>0.63500000000000001</v>
      </c>
      <c r="N535" s="24">
        <v>0.624</v>
      </c>
      <c r="O535" s="24">
        <v>7.7729999999999997</v>
      </c>
      <c r="P535" s="24">
        <v>201.608</v>
      </c>
      <c r="Q535" s="24">
        <v>115.633</v>
      </c>
      <c r="R535" s="24">
        <v>8.1460000000000008</v>
      </c>
      <c r="S535" s="24">
        <v>8.1669999999999998</v>
      </c>
      <c r="T535" s="24">
        <v>8.1679999999999993</v>
      </c>
    </row>
    <row r="536" spans="2:20" ht="15.75" x14ac:dyDescent="1.1000000000000001">
      <c r="B536" s="17">
        <v>44741</v>
      </c>
      <c r="C536" s="20">
        <v>0.42847222222222198</v>
      </c>
      <c r="D536" s="59" t="s">
        <v>473</v>
      </c>
      <c r="E536" s="10" t="s">
        <v>61</v>
      </c>
      <c r="F536" s="24">
        <v>1.7</v>
      </c>
      <c r="G536" s="24">
        <v>22.864999999999998</v>
      </c>
      <c r="H536" s="24">
        <v>33.985999999999997</v>
      </c>
      <c r="I536" s="24">
        <v>49.54</v>
      </c>
      <c r="J536" s="24">
        <v>51981.2</v>
      </c>
      <c r="K536" s="24">
        <v>1023.211</v>
      </c>
      <c r="L536" s="24">
        <v>0.63500000000000001</v>
      </c>
      <c r="M536" s="24">
        <v>0.63500000000000001</v>
      </c>
      <c r="N536" s="24">
        <v>0.624</v>
      </c>
      <c r="O536" s="24">
        <v>7.7709999999999999</v>
      </c>
      <c r="P536" s="24">
        <v>201.72200000000001</v>
      </c>
      <c r="Q536" s="24">
        <v>115.55200000000001</v>
      </c>
      <c r="R536" s="24">
        <v>8.1419999999999995</v>
      </c>
      <c r="S536" s="24">
        <v>8.1620000000000008</v>
      </c>
      <c r="T536" s="24">
        <v>8.1630000000000003</v>
      </c>
    </row>
    <row r="537" spans="2:20" ht="15.75" x14ac:dyDescent="1.1000000000000001">
      <c r="B537" s="17">
        <v>44741</v>
      </c>
      <c r="C537" s="20">
        <v>0.42847222222222198</v>
      </c>
      <c r="D537" s="59" t="s">
        <v>473</v>
      </c>
      <c r="E537" s="10" t="s">
        <v>61</v>
      </c>
      <c r="F537" s="24">
        <v>1.8</v>
      </c>
      <c r="G537" s="24">
        <v>22.832000000000001</v>
      </c>
      <c r="H537" s="24">
        <v>34.033000000000001</v>
      </c>
      <c r="I537" s="24">
        <v>49.567</v>
      </c>
      <c r="J537" s="24">
        <v>52050</v>
      </c>
      <c r="K537" s="24">
        <v>1023.256</v>
      </c>
      <c r="L537" s="24">
        <v>0.66</v>
      </c>
      <c r="M537" s="24">
        <v>0.66</v>
      </c>
      <c r="N537" s="24">
        <v>0.624</v>
      </c>
      <c r="O537" s="24">
        <v>7.766</v>
      </c>
      <c r="P537" s="24">
        <v>201.875</v>
      </c>
      <c r="Q537" s="24">
        <v>115.43899999999999</v>
      </c>
      <c r="R537" s="24">
        <v>8.1310000000000002</v>
      </c>
      <c r="S537" s="24">
        <v>8.1519999999999992</v>
      </c>
      <c r="T537" s="24">
        <v>8.1530000000000005</v>
      </c>
    </row>
    <row r="538" spans="2:20" ht="15.75" x14ac:dyDescent="1.1000000000000001">
      <c r="B538" s="17">
        <v>44741</v>
      </c>
      <c r="C538" s="20">
        <v>0.42847222222222198</v>
      </c>
      <c r="D538" s="59" t="s">
        <v>473</v>
      </c>
      <c r="E538" s="10" t="s">
        <v>61</v>
      </c>
      <c r="F538" s="24">
        <v>1.9</v>
      </c>
      <c r="G538" s="24">
        <v>22.841000000000001</v>
      </c>
      <c r="H538" s="24">
        <v>34.042999999999999</v>
      </c>
      <c r="I538" s="24">
        <v>49.59</v>
      </c>
      <c r="J538" s="24">
        <v>52063.199999999997</v>
      </c>
      <c r="K538" s="24">
        <v>1023.2619999999999</v>
      </c>
      <c r="L538" s="24">
        <v>0.66800000000000004</v>
      </c>
      <c r="M538" s="24">
        <v>0.66800000000000004</v>
      </c>
      <c r="N538" s="24">
        <v>0.59199999999999997</v>
      </c>
      <c r="O538" s="24">
        <v>7.7530000000000001</v>
      </c>
      <c r="P538" s="24">
        <v>202.33199999999999</v>
      </c>
      <c r="Q538" s="24">
        <v>115.44</v>
      </c>
      <c r="R538" s="24">
        <v>8.1210000000000004</v>
      </c>
      <c r="S538" s="24">
        <v>8.1419999999999995</v>
      </c>
      <c r="T538" s="24">
        <v>8.1430000000000007</v>
      </c>
    </row>
    <row r="539" spans="2:20" ht="15.75" x14ac:dyDescent="1.1000000000000001">
      <c r="B539" s="17">
        <v>44741</v>
      </c>
      <c r="C539" s="20">
        <v>0.42847222222222198</v>
      </c>
      <c r="D539" s="59" t="s">
        <v>473</v>
      </c>
      <c r="E539" s="10" t="s">
        <v>61</v>
      </c>
      <c r="F539" s="24">
        <v>2</v>
      </c>
      <c r="G539" s="24">
        <v>22.835999999999999</v>
      </c>
      <c r="H539" s="24">
        <v>33.978000000000002</v>
      </c>
      <c r="I539" s="24">
        <v>49.500999999999998</v>
      </c>
      <c r="J539" s="24">
        <v>51975.7</v>
      </c>
      <c r="K539" s="24">
        <v>1023.215</v>
      </c>
      <c r="L539" s="24">
        <v>0.64300000000000002</v>
      </c>
      <c r="M539" s="24">
        <v>0.64300000000000002</v>
      </c>
      <c r="N539" s="24">
        <v>0.59199999999999997</v>
      </c>
      <c r="O539" s="24">
        <v>7.7439999999999998</v>
      </c>
      <c r="P539" s="24">
        <v>202.59899999999999</v>
      </c>
      <c r="Q539" s="24">
        <v>115.483</v>
      </c>
      <c r="R539" s="24">
        <v>8.1370000000000005</v>
      </c>
      <c r="S539" s="24">
        <v>8.1579999999999995</v>
      </c>
      <c r="T539" s="24">
        <v>8.1590000000000007</v>
      </c>
    </row>
    <row r="540" spans="2:20" ht="15.75" x14ac:dyDescent="1.1000000000000001">
      <c r="B540" s="17">
        <v>44741</v>
      </c>
      <c r="C540" s="20">
        <v>0.42847222222222198</v>
      </c>
      <c r="D540" s="59" t="s">
        <v>473</v>
      </c>
      <c r="E540" s="10" t="s">
        <v>61</v>
      </c>
      <c r="F540" s="24">
        <v>2.1</v>
      </c>
      <c r="G540" s="24">
        <v>22.702000000000002</v>
      </c>
      <c r="H540" s="24">
        <v>33.945999999999998</v>
      </c>
      <c r="I540" s="24">
        <v>49.323999999999998</v>
      </c>
      <c r="J540" s="24">
        <v>51950.6</v>
      </c>
      <c r="K540" s="24">
        <v>1023.229</v>
      </c>
      <c r="L540" s="24">
        <v>0.627</v>
      </c>
      <c r="M540" s="24">
        <v>0.627</v>
      </c>
      <c r="N540" s="24">
        <v>0.59199999999999997</v>
      </c>
      <c r="O540" s="24">
        <v>7.7389999999999999</v>
      </c>
      <c r="P540" s="24">
        <v>202.75200000000001</v>
      </c>
      <c r="Q540" s="24">
        <v>115.217</v>
      </c>
      <c r="R540" s="24">
        <v>8.1489999999999991</v>
      </c>
      <c r="S540" s="24">
        <v>8.17</v>
      </c>
      <c r="T540" s="24">
        <v>8.1709999999999994</v>
      </c>
    </row>
    <row r="541" spans="2:20" ht="15.75" x14ac:dyDescent="1.1000000000000001">
      <c r="B541" s="17">
        <v>44741</v>
      </c>
      <c r="C541" s="20">
        <v>0.42847222222222198</v>
      </c>
      <c r="D541" s="59" t="s">
        <v>473</v>
      </c>
      <c r="E541" s="10" t="s">
        <v>61</v>
      </c>
      <c r="F541" s="24">
        <v>2.2000000000000002</v>
      </c>
      <c r="G541" s="24">
        <v>22.614999999999998</v>
      </c>
      <c r="H541" s="24">
        <v>33.960999999999999</v>
      </c>
      <c r="I541" s="24">
        <v>49.256999999999998</v>
      </c>
      <c r="J541" s="24">
        <v>51984.3</v>
      </c>
      <c r="K541" s="24">
        <v>1023.265</v>
      </c>
      <c r="L541" s="24">
        <v>0.61899999999999999</v>
      </c>
      <c r="M541" s="24">
        <v>0.61899999999999999</v>
      </c>
      <c r="N541" s="24">
        <v>0.67300000000000004</v>
      </c>
      <c r="O541" s="24">
        <v>7.7359999999999998</v>
      </c>
      <c r="P541" s="24">
        <v>202.86600000000001</v>
      </c>
      <c r="Q541" s="24">
        <v>115.08799999999999</v>
      </c>
      <c r="R541" s="24">
        <v>8.15</v>
      </c>
      <c r="S541" s="24">
        <v>8.1709999999999994</v>
      </c>
      <c r="T541" s="24">
        <v>8.1720000000000006</v>
      </c>
    </row>
    <row r="542" spans="2:20" ht="15.75" x14ac:dyDescent="1.1000000000000001">
      <c r="B542" s="17">
        <v>44741</v>
      </c>
      <c r="C542" s="20">
        <v>0.42847222222222198</v>
      </c>
      <c r="D542" s="59" t="s">
        <v>473</v>
      </c>
      <c r="E542" s="10" t="s">
        <v>61</v>
      </c>
      <c r="F542" s="24">
        <v>2.2999999999999998</v>
      </c>
      <c r="G542" s="24">
        <v>22.433</v>
      </c>
      <c r="H542" s="24">
        <v>33.981000000000002</v>
      </c>
      <c r="I542" s="24">
        <v>49.098999999999997</v>
      </c>
      <c r="J542" s="24">
        <v>52038.1</v>
      </c>
      <c r="K542" s="24">
        <v>1023.332</v>
      </c>
      <c r="L542" s="24">
        <v>0.58599999999999997</v>
      </c>
      <c r="M542" s="24">
        <v>0.58599999999999997</v>
      </c>
      <c r="N542" s="24">
        <v>0.57599999999999996</v>
      </c>
      <c r="O542" s="24">
        <v>7.73</v>
      </c>
      <c r="P542" s="24">
        <v>203.05699999999999</v>
      </c>
      <c r="Q542" s="24">
        <v>114.979</v>
      </c>
      <c r="R542" s="24">
        <v>8.1720000000000006</v>
      </c>
      <c r="S542" s="24">
        <v>8.1920000000000002</v>
      </c>
      <c r="T542" s="24">
        <v>8.1929999999999996</v>
      </c>
    </row>
    <row r="543" spans="2:20" ht="15.75" x14ac:dyDescent="1.1000000000000001">
      <c r="B543" s="17">
        <v>44741</v>
      </c>
      <c r="C543" s="20">
        <v>0.42847222222222198</v>
      </c>
      <c r="D543" s="59" t="s">
        <v>473</v>
      </c>
      <c r="E543" s="10" t="s">
        <v>61</v>
      </c>
      <c r="F543" s="24">
        <v>2.4</v>
      </c>
      <c r="G543" s="24">
        <v>22.234999999999999</v>
      </c>
      <c r="H543" s="24">
        <v>34.093000000000004</v>
      </c>
      <c r="I543" s="24">
        <v>49.043999999999997</v>
      </c>
      <c r="J543" s="24">
        <v>52220.7</v>
      </c>
      <c r="K543" s="24">
        <v>1023.473</v>
      </c>
      <c r="L543" s="24">
        <v>0.56899999999999995</v>
      </c>
      <c r="M543" s="24">
        <v>0.56899999999999995</v>
      </c>
      <c r="N543" s="24">
        <v>0.56000000000000005</v>
      </c>
      <c r="O543" s="24">
        <v>7.7240000000000002</v>
      </c>
      <c r="P543" s="24">
        <v>203.21</v>
      </c>
      <c r="Q543" s="24">
        <v>114.572</v>
      </c>
      <c r="R543" s="24">
        <v>8.1579999999999995</v>
      </c>
      <c r="S543" s="24">
        <v>8.1780000000000008</v>
      </c>
      <c r="T543" s="24">
        <v>8.1790000000000003</v>
      </c>
    </row>
    <row r="544" spans="2:20" ht="15.75" x14ac:dyDescent="1.1000000000000001">
      <c r="B544" s="17">
        <v>44741</v>
      </c>
      <c r="C544" s="20">
        <v>0.42847222222222198</v>
      </c>
      <c r="D544" s="59" t="s">
        <v>473</v>
      </c>
      <c r="E544" s="10" t="s">
        <v>61</v>
      </c>
      <c r="F544" s="24">
        <v>2.5</v>
      </c>
      <c r="G544" s="24">
        <v>22.143000000000001</v>
      </c>
      <c r="H544" s="24">
        <v>34.137</v>
      </c>
      <c r="I544" s="24">
        <v>49.009</v>
      </c>
      <c r="J544" s="24">
        <v>52296</v>
      </c>
      <c r="K544" s="24">
        <v>1023.534</v>
      </c>
      <c r="L544" s="24">
        <v>0.53600000000000003</v>
      </c>
      <c r="M544" s="24">
        <v>0.53600000000000003</v>
      </c>
      <c r="N544" s="24">
        <v>0.52800000000000002</v>
      </c>
      <c r="O544" s="24">
        <v>7.718</v>
      </c>
      <c r="P544" s="24">
        <v>203.36199999999999</v>
      </c>
      <c r="Q544" s="24">
        <v>114.574</v>
      </c>
      <c r="R544" s="24">
        <v>8.1679999999999993</v>
      </c>
      <c r="S544" s="24">
        <v>8.1880000000000006</v>
      </c>
      <c r="T544" s="24">
        <v>8.1890000000000001</v>
      </c>
    </row>
    <row r="545" spans="2:20" ht="15.75" x14ac:dyDescent="1.1000000000000001">
      <c r="B545" s="17">
        <v>44741</v>
      </c>
      <c r="C545" s="20">
        <v>0.42847222222222198</v>
      </c>
      <c r="D545" s="59" t="s">
        <v>473</v>
      </c>
      <c r="E545" s="10" t="s">
        <v>61</v>
      </c>
      <c r="F545" s="24">
        <v>2.6</v>
      </c>
      <c r="G545" s="24">
        <v>22.053000000000001</v>
      </c>
      <c r="H545" s="24">
        <v>34.154000000000003</v>
      </c>
      <c r="I545" s="24">
        <v>48.939</v>
      </c>
      <c r="J545" s="24">
        <v>52332.5</v>
      </c>
      <c r="K545" s="24">
        <v>1023.572</v>
      </c>
      <c r="L545" s="24">
        <v>0.52</v>
      </c>
      <c r="M545" s="24">
        <v>0.52</v>
      </c>
      <c r="N545" s="24">
        <v>0.44800000000000001</v>
      </c>
      <c r="O545" s="24">
        <v>7.71</v>
      </c>
      <c r="P545" s="24">
        <v>203.62899999999999</v>
      </c>
      <c r="Q545" s="24">
        <v>114.467</v>
      </c>
      <c r="R545" s="24">
        <v>8.173</v>
      </c>
      <c r="S545" s="24">
        <v>8.1929999999999996</v>
      </c>
      <c r="T545" s="24">
        <v>8.1940000000000008</v>
      </c>
    </row>
    <row r="546" spans="2:20" ht="15.75" x14ac:dyDescent="1.1000000000000001">
      <c r="B546" s="17">
        <v>44741</v>
      </c>
      <c r="C546" s="20">
        <v>0.42847222222222198</v>
      </c>
      <c r="D546" s="59" t="s">
        <v>473</v>
      </c>
      <c r="E546" s="10" t="s">
        <v>61</v>
      </c>
      <c r="F546" s="24">
        <v>2.7</v>
      </c>
      <c r="G546" s="24">
        <v>22.004999999999999</v>
      </c>
      <c r="H546" s="24">
        <v>34.194000000000003</v>
      </c>
      <c r="I546" s="24">
        <v>48.942</v>
      </c>
      <c r="J546" s="24">
        <v>52394</v>
      </c>
      <c r="K546" s="24">
        <v>1023.616</v>
      </c>
      <c r="L546" s="24">
        <v>0.52800000000000002</v>
      </c>
      <c r="M546" s="24">
        <v>0.52800000000000002</v>
      </c>
      <c r="N546" s="24">
        <v>0.54400000000000004</v>
      </c>
      <c r="O546" s="24">
        <v>7.7039999999999997</v>
      </c>
      <c r="P546" s="24">
        <v>203.82</v>
      </c>
      <c r="Q546" s="24">
        <v>114.471</v>
      </c>
      <c r="R546" s="24">
        <v>8.1760000000000002</v>
      </c>
      <c r="S546" s="24">
        <v>8.1959999999999997</v>
      </c>
      <c r="T546" s="24">
        <v>8.1969999999999992</v>
      </c>
    </row>
    <row r="547" spans="2:20" ht="15.75" x14ac:dyDescent="1.1000000000000001">
      <c r="B547" s="17">
        <v>44741</v>
      </c>
      <c r="C547" s="20">
        <v>0.42847222222222198</v>
      </c>
      <c r="D547" s="59" t="s">
        <v>473</v>
      </c>
      <c r="E547" s="10" t="s">
        <v>61</v>
      </c>
      <c r="F547" s="24">
        <v>2.8</v>
      </c>
      <c r="G547" s="24">
        <v>21.983000000000001</v>
      </c>
      <c r="H547" s="24">
        <v>34.192</v>
      </c>
      <c r="I547" s="24">
        <v>48.917999999999999</v>
      </c>
      <c r="J547" s="24">
        <v>52395.7</v>
      </c>
      <c r="K547" s="24">
        <v>1023.621</v>
      </c>
      <c r="L547" s="24">
        <v>0.495</v>
      </c>
      <c r="M547" s="24">
        <v>0.495</v>
      </c>
      <c r="N547" s="24">
        <v>0.48</v>
      </c>
      <c r="O547" s="24">
        <v>7.6980000000000004</v>
      </c>
      <c r="P547" s="24">
        <v>203.934</v>
      </c>
      <c r="Q547" s="24">
        <v>114.333</v>
      </c>
      <c r="R547" s="24">
        <v>8.1669999999999998</v>
      </c>
      <c r="S547" s="24">
        <v>8.1869999999999994</v>
      </c>
      <c r="T547" s="24">
        <v>8.1880000000000006</v>
      </c>
    </row>
    <row r="548" spans="2:20" ht="15.75" x14ac:dyDescent="1.1000000000000001">
      <c r="B548" s="17">
        <v>44741</v>
      </c>
      <c r="C548" s="20">
        <v>0.42847222222222198</v>
      </c>
      <c r="D548" s="59" t="s">
        <v>473</v>
      </c>
      <c r="E548" s="10" t="s">
        <v>61</v>
      </c>
      <c r="F548" s="24">
        <v>2.9</v>
      </c>
      <c r="G548" s="24">
        <v>21.97</v>
      </c>
      <c r="H548" s="24">
        <v>34.186999999999998</v>
      </c>
      <c r="I548" s="24">
        <v>48.898000000000003</v>
      </c>
      <c r="J548" s="24">
        <v>52390.2</v>
      </c>
      <c r="K548" s="24">
        <v>1023.621</v>
      </c>
      <c r="L548" s="24">
        <v>0.48699999999999999</v>
      </c>
      <c r="M548" s="24">
        <v>0.48699999999999999</v>
      </c>
      <c r="N548" s="24">
        <v>0.41599999999999998</v>
      </c>
      <c r="O548" s="24">
        <v>7.6920000000000002</v>
      </c>
      <c r="P548" s="24">
        <v>204.08699999999999</v>
      </c>
      <c r="Q548" s="24">
        <v>114.376</v>
      </c>
      <c r="R548" s="24">
        <v>8.173</v>
      </c>
      <c r="S548" s="24">
        <v>8.1929999999999996</v>
      </c>
      <c r="T548" s="24">
        <v>8.1940000000000008</v>
      </c>
    </row>
    <row r="549" spans="2:20" ht="15.75" x14ac:dyDescent="1.1000000000000001">
      <c r="B549" s="17">
        <v>44741</v>
      </c>
      <c r="C549" s="20">
        <v>0.42847222222222198</v>
      </c>
      <c r="D549" s="59" t="s">
        <v>473</v>
      </c>
      <c r="E549" s="10" t="s">
        <v>61</v>
      </c>
      <c r="F549" s="24">
        <v>3</v>
      </c>
      <c r="G549" s="24">
        <v>21.951000000000001</v>
      </c>
      <c r="H549" s="24">
        <v>34.192</v>
      </c>
      <c r="I549" s="24">
        <v>48.886000000000003</v>
      </c>
      <c r="J549" s="24">
        <v>52400.7</v>
      </c>
      <c r="K549" s="24">
        <v>1023.631</v>
      </c>
      <c r="L549" s="24">
        <v>0.46200000000000002</v>
      </c>
      <c r="M549" s="24">
        <v>0.46200000000000002</v>
      </c>
      <c r="N549" s="24">
        <v>0.41599999999999998</v>
      </c>
      <c r="O549" s="24">
        <v>7.6859999999999999</v>
      </c>
      <c r="P549" s="24">
        <v>204.27699999999999</v>
      </c>
      <c r="Q549" s="24">
        <v>114.26600000000001</v>
      </c>
      <c r="R549" s="24">
        <v>8.1679999999999993</v>
      </c>
      <c r="S549" s="24">
        <v>8.1880000000000006</v>
      </c>
      <c r="T549" s="24">
        <v>8.1890000000000001</v>
      </c>
    </row>
    <row r="550" spans="2:20" ht="15.75" x14ac:dyDescent="1.1000000000000001">
      <c r="B550" s="17">
        <v>44741</v>
      </c>
      <c r="C550" s="20">
        <v>0.42847222222222198</v>
      </c>
      <c r="D550" s="59" t="s">
        <v>473</v>
      </c>
      <c r="E550" s="10" t="s">
        <v>61</v>
      </c>
      <c r="F550" s="24">
        <v>3.1</v>
      </c>
      <c r="G550" s="24">
        <v>21.93</v>
      </c>
      <c r="H550" s="24">
        <v>34.189</v>
      </c>
      <c r="I550" s="24">
        <v>48.86</v>
      </c>
      <c r="J550" s="24">
        <v>52399.5</v>
      </c>
      <c r="K550" s="24">
        <v>1023.635</v>
      </c>
      <c r="L550" s="24">
        <v>0.47799999999999998</v>
      </c>
      <c r="M550" s="24">
        <v>0.47799999999999998</v>
      </c>
      <c r="N550" s="24">
        <v>0.4</v>
      </c>
      <c r="O550" s="24">
        <v>7.68</v>
      </c>
      <c r="P550" s="24">
        <v>204.392</v>
      </c>
      <c r="Q550" s="24">
        <v>114.29300000000001</v>
      </c>
      <c r="R550" s="24">
        <v>8.1739999999999995</v>
      </c>
      <c r="S550" s="24">
        <v>8.1929999999999996</v>
      </c>
      <c r="T550" s="24">
        <v>8.1940000000000008</v>
      </c>
    </row>
    <row r="551" spans="2:20" ht="15.75" x14ac:dyDescent="1.1000000000000001">
      <c r="B551" s="17">
        <v>44741</v>
      </c>
      <c r="C551" s="20">
        <v>0.42847222222222198</v>
      </c>
      <c r="D551" s="59" t="s">
        <v>473</v>
      </c>
      <c r="E551" s="10" t="s">
        <v>61</v>
      </c>
      <c r="F551" s="24">
        <v>3.2</v>
      </c>
      <c r="G551" s="24">
        <v>21.908999999999999</v>
      </c>
      <c r="H551" s="24">
        <v>34.195</v>
      </c>
      <c r="I551" s="24">
        <v>48.847000000000001</v>
      </c>
      <c r="J551" s="24">
        <v>52410.5</v>
      </c>
      <c r="K551" s="24">
        <v>1023.645</v>
      </c>
      <c r="L551" s="24">
        <v>0.51100000000000001</v>
      </c>
      <c r="M551" s="24">
        <v>0.51100000000000001</v>
      </c>
      <c r="N551" s="24">
        <v>0.432</v>
      </c>
      <c r="O551" s="24">
        <v>7.673</v>
      </c>
      <c r="P551" s="24">
        <v>204.54400000000001</v>
      </c>
      <c r="Q551" s="24">
        <v>114.18899999999999</v>
      </c>
      <c r="R551" s="24">
        <v>8.17</v>
      </c>
      <c r="S551" s="24">
        <v>8.19</v>
      </c>
      <c r="T551" s="24">
        <v>8.1910000000000007</v>
      </c>
    </row>
    <row r="552" spans="2:20" ht="15.75" x14ac:dyDescent="1.1000000000000001">
      <c r="B552" s="17">
        <v>44741</v>
      </c>
      <c r="C552" s="20">
        <v>0.42847222222222198</v>
      </c>
      <c r="D552" s="59" t="s">
        <v>473</v>
      </c>
      <c r="E552" s="10" t="s">
        <v>61</v>
      </c>
      <c r="F552" s="24">
        <v>3.3</v>
      </c>
      <c r="G552" s="24">
        <v>21.899000000000001</v>
      </c>
      <c r="H552" s="24">
        <v>34.200000000000003</v>
      </c>
      <c r="I552" s="24">
        <v>48.844000000000001</v>
      </c>
      <c r="J552" s="24">
        <v>52419.5</v>
      </c>
      <c r="K552" s="24">
        <v>1023.653</v>
      </c>
      <c r="L552" s="24">
        <v>0.51100000000000001</v>
      </c>
      <c r="M552" s="24">
        <v>0.51100000000000001</v>
      </c>
      <c r="N552" s="24">
        <v>0.46400000000000002</v>
      </c>
      <c r="O552" s="24">
        <v>7.67</v>
      </c>
      <c r="P552" s="24">
        <v>204.62100000000001</v>
      </c>
      <c r="Q552" s="24">
        <v>114.223</v>
      </c>
      <c r="R552" s="24">
        <v>8.173</v>
      </c>
      <c r="S552" s="24">
        <v>8.1929999999999996</v>
      </c>
      <c r="T552" s="24">
        <v>8.1940000000000008</v>
      </c>
    </row>
    <row r="553" spans="2:20" ht="15.75" x14ac:dyDescent="1.1000000000000001">
      <c r="B553" s="17">
        <v>44741</v>
      </c>
      <c r="C553" s="20">
        <v>0.42847222222222198</v>
      </c>
      <c r="D553" s="59" t="s">
        <v>473</v>
      </c>
      <c r="E553" s="10" t="s">
        <v>61</v>
      </c>
      <c r="F553" s="24">
        <v>3.4</v>
      </c>
      <c r="G553" s="24">
        <v>21.888999999999999</v>
      </c>
      <c r="H553" s="24">
        <v>34.21</v>
      </c>
      <c r="I553" s="24">
        <v>48.845999999999997</v>
      </c>
      <c r="J553" s="24">
        <v>52434.400000000001</v>
      </c>
      <c r="K553" s="24">
        <v>1023.663</v>
      </c>
      <c r="L553" s="24">
        <v>0.495</v>
      </c>
      <c r="M553" s="24">
        <v>0.495</v>
      </c>
      <c r="N553" s="24">
        <v>0.41599999999999998</v>
      </c>
      <c r="O553" s="24">
        <v>7.6639999999999997</v>
      </c>
      <c r="P553" s="24">
        <v>204.773</v>
      </c>
      <c r="Q553" s="24">
        <v>114.163</v>
      </c>
      <c r="R553" s="24">
        <v>8.1690000000000005</v>
      </c>
      <c r="S553" s="24">
        <v>8.1880000000000006</v>
      </c>
      <c r="T553" s="24">
        <v>8.19</v>
      </c>
    </row>
    <row r="554" spans="2:20" ht="15.75" x14ac:dyDescent="1.1000000000000001">
      <c r="B554" s="17">
        <v>44741</v>
      </c>
      <c r="C554" s="20">
        <v>0.42847222222222198</v>
      </c>
      <c r="D554" s="59" t="s">
        <v>473</v>
      </c>
      <c r="E554" s="10" t="s">
        <v>61</v>
      </c>
      <c r="F554" s="24">
        <v>3.5</v>
      </c>
      <c r="G554" s="24">
        <v>21.885000000000002</v>
      </c>
      <c r="H554" s="24">
        <v>34.235999999999997</v>
      </c>
      <c r="I554" s="24">
        <v>48.875999999999998</v>
      </c>
      <c r="J554" s="24">
        <v>52470.9</v>
      </c>
      <c r="K554" s="24">
        <v>1023.6849999999999</v>
      </c>
      <c r="L554" s="24">
        <v>0.48699999999999999</v>
      </c>
      <c r="M554" s="24">
        <v>0.48699999999999999</v>
      </c>
      <c r="N554" s="24">
        <v>0.44800000000000001</v>
      </c>
      <c r="O554" s="24">
        <v>7.6550000000000002</v>
      </c>
      <c r="P554" s="24">
        <v>205.00200000000001</v>
      </c>
      <c r="Q554" s="24">
        <v>114.29300000000001</v>
      </c>
      <c r="R554" s="24">
        <v>8.1760000000000002</v>
      </c>
      <c r="S554" s="24">
        <v>8.1959999999999997</v>
      </c>
      <c r="T554" s="24">
        <v>8.1969999999999992</v>
      </c>
    </row>
    <row r="555" spans="2:20" ht="15.75" x14ac:dyDescent="1.1000000000000001">
      <c r="B555" s="17">
        <v>44741</v>
      </c>
      <c r="C555" s="20">
        <v>0.42847222222222198</v>
      </c>
      <c r="D555" s="59" t="s">
        <v>473</v>
      </c>
      <c r="E555" s="10" t="s">
        <v>61</v>
      </c>
      <c r="F555" s="24">
        <v>3.6</v>
      </c>
      <c r="G555" s="24">
        <v>21.89</v>
      </c>
      <c r="H555" s="24">
        <v>34.204000000000001</v>
      </c>
      <c r="I555" s="24">
        <v>48.838999999999999</v>
      </c>
      <c r="J555" s="24">
        <v>52426</v>
      </c>
      <c r="K555" s="24">
        <v>1023.659</v>
      </c>
      <c r="L555" s="24">
        <v>0.52</v>
      </c>
      <c r="M555" s="24">
        <v>0.52</v>
      </c>
      <c r="N555" s="24">
        <v>0.41599999999999998</v>
      </c>
      <c r="O555" s="24">
        <v>7.6319999999999997</v>
      </c>
      <c r="P555" s="24">
        <v>205.57400000000001</v>
      </c>
      <c r="Q555" s="24">
        <v>114.221</v>
      </c>
      <c r="R555" s="24">
        <v>8.1660000000000004</v>
      </c>
      <c r="S555" s="24">
        <v>8.1859999999999999</v>
      </c>
      <c r="T555" s="24">
        <v>8.1869999999999994</v>
      </c>
    </row>
    <row r="556" spans="2:20" ht="15.75" x14ac:dyDescent="1.1000000000000001">
      <c r="B556" s="17">
        <v>44741</v>
      </c>
      <c r="C556" s="20">
        <v>0.42847222222222198</v>
      </c>
      <c r="D556" s="59" t="s">
        <v>473</v>
      </c>
      <c r="E556" s="10" t="s">
        <v>61</v>
      </c>
      <c r="F556" s="24">
        <v>3.7</v>
      </c>
      <c r="G556" s="24">
        <v>21.870999999999999</v>
      </c>
      <c r="H556" s="24">
        <v>34.207000000000001</v>
      </c>
      <c r="I556" s="24">
        <v>48.825000000000003</v>
      </c>
      <c r="J556" s="24">
        <v>52434.3</v>
      </c>
      <c r="K556" s="24">
        <v>1023.668</v>
      </c>
      <c r="L556" s="24">
        <v>0.495</v>
      </c>
      <c r="M556" s="24">
        <v>0.495</v>
      </c>
      <c r="N556" s="24">
        <v>0.41599999999999998</v>
      </c>
      <c r="O556" s="24">
        <v>7.6219999999999999</v>
      </c>
      <c r="P556" s="24">
        <v>205.727</v>
      </c>
      <c r="Q556" s="24">
        <v>114.17100000000001</v>
      </c>
      <c r="R556" s="24">
        <v>8.1709999999999994</v>
      </c>
      <c r="S556" s="24">
        <v>8.1910000000000007</v>
      </c>
      <c r="T556" s="24">
        <v>8.1920000000000002</v>
      </c>
    </row>
    <row r="557" spans="2:20" ht="15.75" x14ac:dyDescent="1.1000000000000001">
      <c r="B557" s="17">
        <v>44741</v>
      </c>
      <c r="C557" s="20">
        <v>0.42847222222222198</v>
      </c>
      <c r="D557" s="59" t="s">
        <v>473</v>
      </c>
      <c r="E557" s="10" t="s">
        <v>61</v>
      </c>
      <c r="F557" s="24">
        <v>3.8</v>
      </c>
      <c r="G557" s="24">
        <v>21.864999999999998</v>
      </c>
      <c r="H557" s="24">
        <v>34.204000000000001</v>
      </c>
      <c r="I557" s="24">
        <v>48.814999999999998</v>
      </c>
      <c r="J557" s="24">
        <v>52431.1</v>
      </c>
      <c r="K557" s="24">
        <v>1023.668</v>
      </c>
      <c r="L557" s="24">
        <v>0.503</v>
      </c>
      <c r="M557" s="24">
        <v>0.503</v>
      </c>
      <c r="N557" s="24">
        <v>0.432</v>
      </c>
      <c r="O557" s="24">
        <v>7.6189999999999998</v>
      </c>
      <c r="P557" s="24">
        <v>205.76499999999999</v>
      </c>
      <c r="Q557" s="24">
        <v>114.199</v>
      </c>
      <c r="R557" s="24">
        <v>8.1750000000000007</v>
      </c>
      <c r="S557" s="24">
        <v>8.1950000000000003</v>
      </c>
      <c r="T557" s="24">
        <v>8.1959999999999997</v>
      </c>
    </row>
    <row r="558" spans="2:20" ht="15.75" x14ac:dyDescent="1.1000000000000001">
      <c r="B558" s="17">
        <v>44741</v>
      </c>
      <c r="C558" s="20">
        <v>0.42847222222222198</v>
      </c>
      <c r="D558" s="59" t="s">
        <v>473</v>
      </c>
      <c r="E558" s="10" t="s">
        <v>61</v>
      </c>
      <c r="F558" s="24">
        <v>3.9</v>
      </c>
      <c r="G558" s="24">
        <v>21.856999999999999</v>
      </c>
      <c r="H558" s="24">
        <v>34.207000000000001</v>
      </c>
      <c r="I558" s="24">
        <v>48.811</v>
      </c>
      <c r="J558" s="24">
        <v>52436.3</v>
      </c>
      <c r="K558" s="24">
        <v>1023.673</v>
      </c>
      <c r="L558" s="24">
        <v>0.48699999999999999</v>
      </c>
      <c r="M558" s="24">
        <v>0.48699999999999999</v>
      </c>
      <c r="N558" s="24">
        <v>0.4</v>
      </c>
      <c r="O558" s="24">
        <v>7.6130000000000004</v>
      </c>
      <c r="P558" s="24">
        <v>205.91800000000001</v>
      </c>
      <c r="Q558" s="24">
        <v>114.271</v>
      </c>
      <c r="R558" s="24">
        <v>8.1829999999999998</v>
      </c>
      <c r="S558" s="24">
        <v>8.202</v>
      </c>
      <c r="T558" s="24">
        <v>8.2029999999999994</v>
      </c>
    </row>
    <row r="559" spans="2:20" ht="15.75" x14ac:dyDescent="1.1000000000000001">
      <c r="B559" s="17">
        <v>44741</v>
      </c>
      <c r="C559" s="20">
        <v>0.42847222222222198</v>
      </c>
      <c r="D559" s="59" t="s">
        <v>473</v>
      </c>
      <c r="E559" s="10" t="s">
        <v>61</v>
      </c>
      <c r="F559" s="24">
        <v>4</v>
      </c>
      <c r="G559" s="24">
        <v>21.841000000000001</v>
      </c>
      <c r="H559" s="24">
        <v>34.213999999999999</v>
      </c>
      <c r="I559" s="24">
        <v>48.802999999999997</v>
      </c>
      <c r="J559" s="24">
        <v>52447.7</v>
      </c>
      <c r="K559" s="24">
        <v>1023.682</v>
      </c>
      <c r="L559" s="24">
        <v>0.47799999999999998</v>
      </c>
      <c r="M559" s="24">
        <v>0.47799999999999998</v>
      </c>
      <c r="N559" s="24">
        <v>0.4</v>
      </c>
      <c r="O559" s="24">
        <v>7.6059999999999999</v>
      </c>
      <c r="P559" s="24">
        <v>206.03200000000001</v>
      </c>
      <c r="Q559" s="24">
        <v>114.08499999999999</v>
      </c>
      <c r="R559" s="24">
        <v>8.1709999999999994</v>
      </c>
      <c r="S559" s="24">
        <v>8.1910000000000007</v>
      </c>
      <c r="T559" s="24">
        <v>8.1920000000000002</v>
      </c>
    </row>
    <row r="560" spans="2:20" ht="15.75" x14ac:dyDescent="1.1000000000000001">
      <c r="B560" s="17">
        <v>44741</v>
      </c>
      <c r="C560" s="20">
        <v>0.42847222222222198</v>
      </c>
      <c r="D560" s="59" t="s">
        <v>473</v>
      </c>
      <c r="E560" s="10" t="s">
        <v>61</v>
      </c>
      <c r="F560" s="24">
        <v>4.0999999999999996</v>
      </c>
      <c r="G560" s="24">
        <v>21.82</v>
      </c>
      <c r="H560" s="24">
        <v>34.210999999999999</v>
      </c>
      <c r="I560" s="24">
        <v>48.777999999999999</v>
      </c>
      <c r="J560" s="24">
        <v>52448.1</v>
      </c>
      <c r="K560" s="24">
        <v>1023.687</v>
      </c>
      <c r="L560" s="24">
        <v>0.47799999999999998</v>
      </c>
      <c r="M560" s="24">
        <v>0.47799999999999998</v>
      </c>
      <c r="N560" s="24">
        <v>0.46400000000000002</v>
      </c>
      <c r="O560" s="24">
        <v>7.6</v>
      </c>
      <c r="P560" s="24">
        <v>206.184</v>
      </c>
      <c r="Q560" s="24">
        <v>114.179</v>
      </c>
      <c r="R560" s="24">
        <v>8.1820000000000004</v>
      </c>
      <c r="S560" s="24">
        <v>8.202</v>
      </c>
      <c r="T560" s="24">
        <v>8.2029999999999994</v>
      </c>
    </row>
    <row r="561" spans="2:20" ht="15.75" x14ac:dyDescent="1.1000000000000001">
      <c r="B561" s="17">
        <v>44741</v>
      </c>
      <c r="C561" s="20">
        <v>0.42847222222222198</v>
      </c>
      <c r="D561" s="59" t="s">
        <v>473</v>
      </c>
      <c r="E561" s="10" t="s">
        <v>61</v>
      </c>
      <c r="F561" s="24">
        <v>4.2</v>
      </c>
      <c r="G561" s="24">
        <v>21.773</v>
      </c>
      <c r="H561" s="24">
        <v>34.225000000000001</v>
      </c>
      <c r="I561" s="24">
        <v>48.75</v>
      </c>
      <c r="J561" s="24">
        <v>52474.5</v>
      </c>
      <c r="K561" s="24">
        <v>1023.711</v>
      </c>
      <c r="L561" s="24">
        <v>0.47799999999999998</v>
      </c>
      <c r="M561" s="24">
        <v>0.47799999999999998</v>
      </c>
      <c r="N561" s="24">
        <v>0.4</v>
      </c>
      <c r="O561" s="24">
        <v>7.593</v>
      </c>
      <c r="P561" s="24">
        <v>206.29900000000001</v>
      </c>
      <c r="Q561" s="24">
        <v>113.932</v>
      </c>
      <c r="R561" s="24">
        <v>8.1690000000000005</v>
      </c>
      <c r="S561" s="24">
        <v>8.1890000000000001</v>
      </c>
      <c r="T561" s="24">
        <v>8.19</v>
      </c>
    </row>
    <row r="562" spans="2:20" ht="15.75" x14ac:dyDescent="1.1000000000000001">
      <c r="B562" s="17">
        <v>44741</v>
      </c>
      <c r="C562" s="20">
        <v>0.42847222222222198</v>
      </c>
      <c r="D562" s="59" t="s">
        <v>473</v>
      </c>
      <c r="E562" s="10" t="s">
        <v>61</v>
      </c>
      <c r="F562" s="24">
        <v>4.3</v>
      </c>
      <c r="G562" s="24">
        <v>21.748999999999999</v>
      </c>
      <c r="H562" s="24">
        <v>34.250999999999998</v>
      </c>
      <c r="I562" s="24">
        <v>48.756999999999998</v>
      </c>
      <c r="J562" s="24">
        <v>52513.1</v>
      </c>
      <c r="K562" s="24">
        <v>1023.737</v>
      </c>
      <c r="L562" s="24">
        <v>0.47799999999999998</v>
      </c>
      <c r="M562" s="24">
        <v>0.47799999999999998</v>
      </c>
      <c r="N562" s="24">
        <v>0.38400000000000001</v>
      </c>
      <c r="O562" s="24">
        <v>7.5869999999999997</v>
      </c>
      <c r="P562" s="24">
        <v>206.45099999999999</v>
      </c>
      <c r="Q562" s="24">
        <v>113.88200000000001</v>
      </c>
      <c r="R562" s="24">
        <v>8.1669999999999998</v>
      </c>
      <c r="S562" s="24">
        <v>8.1869999999999994</v>
      </c>
      <c r="T562" s="24">
        <v>8.1880000000000006</v>
      </c>
    </row>
    <row r="563" spans="2:20" ht="15.75" x14ac:dyDescent="1.1000000000000001">
      <c r="B563" s="17">
        <v>44741</v>
      </c>
      <c r="C563" s="20">
        <v>0.42847222222222198</v>
      </c>
      <c r="D563" s="59" t="s">
        <v>473</v>
      </c>
      <c r="E563" s="10" t="s">
        <v>61</v>
      </c>
      <c r="F563" s="24">
        <v>4.4000000000000004</v>
      </c>
      <c r="G563" s="24">
        <v>21.741</v>
      </c>
      <c r="H563" s="24">
        <v>34.241999999999997</v>
      </c>
      <c r="I563" s="24">
        <v>48.738</v>
      </c>
      <c r="J563" s="24">
        <v>52503</v>
      </c>
      <c r="K563" s="24">
        <v>1023.734</v>
      </c>
      <c r="L563" s="24">
        <v>0.46200000000000002</v>
      </c>
      <c r="M563" s="24">
        <v>0.46200000000000002</v>
      </c>
      <c r="N563" s="24">
        <v>0.30399999999999999</v>
      </c>
      <c r="O563" s="24">
        <v>7.577</v>
      </c>
      <c r="P563" s="24">
        <v>206.68</v>
      </c>
      <c r="Q563" s="24">
        <v>113.925</v>
      </c>
      <c r="R563" s="24">
        <v>8.1709999999999994</v>
      </c>
      <c r="S563" s="24">
        <v>8.1910000000000007</v>
      </c>
      <c r="T563" s="24">
        <v>8.1920000000000002</v>
      </c>
    </row>
    <row r="564" spans="2:20" ht="15.75" x14ac:dyDescent="1.1000000000000001">
      <c r="B564" s="17">
        <v>44741</v>
      </c>
      <c r="C564" s="20">
        <v>0.42847222222222198</v>
      </c>
      <c r="D564" s="59" t="s">
        <v>473</v>
      </c>
      <c r="E564" s="10" t="s">
        <v>61</v>
      </c>
      <c r="F564" s="24">
        <v>4.5</v>
      </c>
      <c r="G564" s="24">
        <v>21.731999999999999</v>
      </c>
      <c r="H564" s="24">
        <v>34.243000000000002</v>
      </c>
      <c r="I564" s="24">
        <v>48.73</v>
      </c>
      <c r="J564" s="24">
        <v>52505.2</v>
      </c>
      <c r="K564" s="24">
        <v>1023.737</v>
      </c>
      <c r="L564" s="24">
        <v>0.46200000000000002</v>
      </c>
      <c r="M564" s="24">
        <v>0.46200000000000002</v>
      </c>
      <c r="N564" s="24">
        <v>0.38400000000000001</v>
      </c>
      <c r="O564" s="24">
        <v>7.57</v>
      </c>
      <c r="P564" s="24">
        <v>206.79499999999999</v>
      </c>
      <c r="Q564" s="24">
        <v>113.988</v>
      </c>
      <c r="R564" s="24">
        <v>8.1780000000000008</v>
      </c>
      <c r="S564" s="24">
        <v>8.1980000000000004</v>
      </c>
      <c r="T564" s="24">
        <v>8.1989999999999998</v>
      </c>
    </row>
    <row r="565" spans="2:20" ht="15.75" x14ac:dyDescent="1.1000000000000001">
      <c r="B565" s="17">
        <v>44741</v>
      </c>
      <c r="C565" s="20">
        <v>0.42847222222222198</v>
      </c>
      <c r="D565" s="59" t="s">
        <v>473</v>
      </c>
      <c r="E565" s="10" t="s">
        <v>61</v>
      </c>
      <c r="F565" s="24">
        <v>4.5999999999999996</v>
      </c>
      <c r="G565" s="24">
        <v>21.704000000000001</v>
      </c>
      <c r="H565" s="24">
        <v>34.238</v>
      </c>
      <c r="I565" s="24">
        <v>48.695999999999998</v>
      </c>
      <c r="J565" s="24">
        <v>52503.4</v>
      </c>
      <c r="K565" s="24">
        <v>1023.742</v>
      </c>
      <c r="L565" s="24">
        <v>0.47</v>
      </c>
      <c r="M565" s="24">
        <v>0.47</v>
      </c>
      <c r="N565" s="24">
        <v>0.38400000000000001</v>
      </c>
      <c r="O565" s="24">
        <v>7.5629999999999997</v>
      </c>
      <c r="P565" s="24">
        <v>206.90899999999999</v>
      </c>
      <c r="Q565" s="24">
        <v>113.92400000000001</v>
      </c>
      <c r="R565" s="24">
        <v>8.1780000000000008</v>
      </c>
      <c r="S565" s="24">
        <v>8.1980000000000004</v>
      </c>
      <c r="T565" s="24">
        <v>8.1989999999999998</v>
      </c>
    </row>
    <row r="566" spans="2:20" ht="15.75" x14ac:dyDescent="1.1000000000000001">
      <c r="B566" s="17">
        <v>44741</v>
      </c>
      <c r="C566" s="20">
        <v>0.42847222222222198</v>
      </c>
      <c r="D566" s="59" t="s">
        <v>473</v>
      </c>
      <c r="E566" s="10" t="s">
        <v>61</v>
      </c>
      <c r="F566" s="24">
        <v>4.7</v>
      </c>
      <c r="G566" s="24">
        <v>21.672000000000001</v>
      </c>
      <c r="H566" s="24">
        <v>34.262</v>
      </c>
      <c r="I566" s="24">
        <v>48.694000000000003</v>
      </c>
      <c r="J566" s="24">
        <v>52541.5</v>
      </c>
      <c r="K566" s="24">
        <v>1023.769</v>
      </c>
      <c r="L566" s="24">
        <v>0.45400000000000001</v>
      </c>
      <c r="M566" s="24">
        <v>0.45400000000000001</v>
      </c>
      <c r="N566" s="24">
        <v>0.32</v>
      </c>
      <c r="O566" s="24">
        <v>7.5529999999999999</v>
      </c>
      <c r="P566" s="24">
        <v>207.1</v>
      </c>
      <c r="Q566" s="24">
        <v>113.84699999999999</v>
      </c>
      <c r="R566" s="24">
        <v>8.1739999999999995</v>
      </c>
      <c r="S566" s="24">
        <v>8.1940000000000008</v>
      </c>
      <c r="T566" s="24">
        <v>8.1950000000000003</v>
      </c>
    </row>
    <row r="567" spans="2:20" ht="15.75" x14ac:dyDescent="1.1000000000000001">
      <c r="B567" s="17">
        <v>44741</v>
      </c>
      <c r="C567" s="20">
        <v>0.42847222222222198</v>
      </c>
      <c r="D567" s="59" t="s">
        <v>473</v>
      </c>
      <c r="E567" s="10" t="s">
        <v>61</v>
      </c>
      <c r="F567" s="24">
        <v>4.8</v>
      </c>
      <c r="G567" s="24">
        <v>21.652999999999999</v>
      </c>
      <c r="H567" s="24">
        <v>34.280999999999999</v>
      </c>
      <c r="I567" s="24">
        <v>48.7</v>
      </c>
      <c r="J567" s="24">
        <v>52570.5</v>
      </c>
      <c r="K567" s="24">
        <v>1023.789</v>
      </c>
      <c r="L567" s="24">
        <v>0.48699999999999999</v>
      </c>
      <c r="M567" s="24">
        <v>0.48699999999999999</v>
      </c>
      <c r="N567" s="24">
        <v>0.38400000000000001</v>
      </c>
      <c r="O567" s="24">
        <v>7.5410000000000004</v>
      </c>
      <c r="P567" s="24">
        <v>207.36699999999999</v>
      </c>
      <c r="Q567" s="24">
        <v>113.694</v>
      </c>
      <c r="R567" s="24">
        <v>8.1620000000000008</v>
      </c>
      <c r="S567" s="24">
        <v>8.1809999999999992</v>
      </c>
      <c r="T567" s="24">
        <v>8.1820000000000004</v>
      </c>
    </row>
    <row r="568" spans="2:20" ht="15.75" x14ac:dyDescent="1.1000000000000001">
      <c r="B568" s="17">
        <v>44741</v>
      </c>
      <c r="C568" s="20">
        <v>0.42847222222222198</v>
      </c>
      <c r="D568" s="59" t="s">
        <v>473</v>
      </c>
      <c r="E568" s="10" t="s">
        <v>61</v>
      </c>
      <c r="F568" s="24">
        <v>4.9000000000000004</v>
      </c>
      <c r="G568" s="24">
        <v>21.646000000000001</v>
      </c>
      <c r="H568" s="24">
        <v>34.273000000000003</v>
      </c>
      <c r="I568" s="24">
        <v>48.683</v>
      </c>
      <c r="J568" s="24">
        <v>52560.6</v>
      </c>
      <c r="K568" s="24">
        <v>1023.785</v>
      </c>
      <c r="L568" s="24">
        <v>0.46200000000000002</v>
      </c>
      <c r="M568" s="24">
        <v>0.46200000000000002</v>
      </c>
      <c r="N568" s="24">
        <v>0.33600000000000002</v>
      </c>
      <c r="O568" s="24">
        <v>7.5279999999999996</v>
      </c>
      <c r="P568" s="24">
        <v>207.596</v>
      </c>
      <c r="Q568" s="24">
        <v>113.654</v>
      </c>
      <c r="R568" s="24">
        <v>8.16</v>
      </c>
      <c r="S568" s="24">
        <v>8.1790000000000003</v>
      </c>
      <c r="T568" s="24">
        <v>8.18</v>
      </c>
    </row>
    <row r="569" spans="2:20" ht="15.75" x14ac:dyDescent="1.1000000000000001">
      <c r="B569" s="17">
        <v>44741</v>
      </c>
      <c r="C569" s="20">
        <v>0.42847222222222198</v>
      </c>
      <c r="D569" s="59" t="s">
        <v>473</v>
      </c>
      <c r="E569" s="10" t="s">
        <v>61</v>
      </c>
      <c r="F569" s="24">
        <v>5</v>
      </c>
      <c r="G569" s="24">
        <v>21.635999999999999</v>
      </c>
      <c r="H569" s="24">
        <v>34.274000000000001</v>
      </c>
      <c r="I569" s="24">
        <v>48.673000000000002</v>
      </c>
      <c r="J569" s="24">
        <v>52562.9</v>
      </c>
      <c r="K569" s="24">
        <v>1023.789</v>
      </c>
      <c r="L569" s="24">
        <v>0.46200000000000002</v>
      </c>
      <c r="M569" s="24">
        <v>0.46200000000000002</v>
      </c>
      <c r="N569" s="24">
        <v>0.496</v>
      </c>
      <c r="O569" s="24">
        <v>7.5149999999999997</v>
      </c>
      <c r="P569" s="24">
        <v>207.90100000000001</v>
      </c>
      <c r="Q569" s="24">
        <v>113.639</v>
      </c>
      <c r="R569" s="24">
        <v>8.1609999999999996</v>
      </c>
      <c r="S569" s="24">
        <v>8.1809999999999992</v>
      </c>
      <c r="T569" s="24">
        <v>8.1820000000000004</v>
      </c>
    </row>
    <row r="570" spans="2:20" ht="15.75" x14ac:dyDescent="1.1000000000000001">
      <c r="B570" s="17">
        <v>44741</v>
      </c>
      <c r="C570" s="20">
        <v>0.42847222222222198</v>
      </c>
      <c r="D570" s="59" t="s">
        <v>473</v>
      </c>
      <c r="E570" s="10" t="s">
        <v>61</v>
      </c>
      <c r="F570" s="24">
        <v>5.0999999999999996</v>
      </c>
      <c r="G570" s="24">
        <v>21.632000000000001</v>
      </c>
      <c r="H570" s="24">
        <v>34.277000000000001</v>
      </c>
      <c r="I570" s="24">
        <v>48.673000000000002</v>
      </c>
      <c r="J570" s="24">
        <v>52567.6</v>
      </c>
      <c r="K570" s="24">
        <v>1023.793</v>
      </c>
      <c r="L570" s="24">
        <v>0.42099999999999999</v>
      </c>
      <c r="M570" s="24">
        <v>0.42099999999999999</v>
      </c>
      <c r="N570" s="24">
        <v>0.36799999999999999</v>
      </c>
      <c r="O570" s="24">
        <v>7.5049999999999999</v>
      </c>
      <c r="P570" s="24">
        <v>208.053</v>
      </c>
      <c r="Q570" s="24">
        <v>113.607</v>
      </c>
      <c r="R570" s="24">
        <v>8.157</v>
      </c>
      <c r="S570" s="24">
        <v>8.1769999999999996</v>
      </c>
      <c r="T570" s="24">
        <v>8.1780000000000008</v>
      </c>
    </row>
    <row r="571" spans="2:20" ht="15.75" x14ac:dyDescent="1.1000000000000001">
      <c r="B571" s="17">
        <v>44741</v>
      </c>
      <c r="C571" s="20">
        <v>0.42847222222222198</v>
      </c>
      <c r="D571" s="59" t="s">
        <v>473</v>
      </c>
      <c r="E571" s="10" t="s">
        <v>61</v>
      </c>
      <c r="F571" s="24">
        <v>5.2</v>
      </c>
      <c r="G571" s="24">
        <v>21.631</v>
      </c>
      <c r="H571" s="24">
        <v>34.274000000000001</v>
      </c>
      <c r="I571" s="24">
        <v>48.668999999999997</v>
      </c>
      <c r="J571" s="24">
        <v>52564.7</v>
      </c>
      <c r="K571" s="24">
        <v>1023.792</v>
      </c>
      <c r="L571" s="24">
        <v>0.38800000000000001</v>
      </c>
      <c r="M571" s="24">
        <v>0.38800000000000001</v>
      </c>
      <c r="N571" s="24">
        <v>0.25600000000000001</v>
      </c>
      <c r="O571" s="24">
        <v>7.4989999999999997</v>
      </c>
      <c r="P571" s="24">
        <v>208.16800000000001</v>
      </c>
      <c r="Q571" s="24">
        <v>113.619</v>
      </c>
      <c r="R571" s="24">
        <v>8.1609999999999996</v>
      </c>
      <c r="S571" s="24">
        <v>8.1809999999999992</v>
      </c>
      <c r="T571" s="24">
        <v>8.1820000000000004</v>
      </c>
    </row>
    <row r="572" spans="2:20" ht="15.75" x14ac:dyDescent="1.1000000000000001">
      <c r="B572" s="17">
        <v>44741</v>
      </c>
      <c r="C572" s="20">
        <v>0.42847222222222198</v>
      </c>
      <c r="D572" s="59" t="s">
        <v>473</v>
      </c>
      <c r="E572" s="10" t="s">
        <v>61</v>
      </c>
      <c r="F572" s="24">
        <v>5.3</v>
      </c>
      <c r="G572" s="24">
        <v>21.631</v>
      </c>
      <c r="H572" s="24">
        <v>34.286999999999999</v>
      </c>
      <c r="I572" s="24">
        <v>48.683999999999997</v>
      </c>
      <c r="J572" s="24">
        <v>52581.8</v>
      </c>
      <c r="K572" s="24">
        <v>1023.802</v>
      </c>
      <c r="L572" s="24">
        <v>0.44500000000000001</v>
      </c>
      <c r="M572" s="24">
        <v>0.44500000000000001</v>
      </c>
      <c r="N572" s="24">
        <v>0.36799999999999999</v>
      </c>
      <c r="O572" s="24">
        <v>7.4889999999999999</v>
      </c>
      <c r="P572" s="24">
        <v>208.32</v>
      </c>
      <c r="Q572" s="24">
        <v>113.697</v>
      </c>
      <c r="R572" s="24">
        <v>8.17</v>
      </c>
      <c r="S572" s="24">
        <v>8.1890000000000001</v>
      </c>
      <c r="T572" s="24">
        <v>8.19</v>
      </c>
    </row>
    <row r="573" spans="2:20" ht="15.75" x14ac:dyDescent="1.1000000000000001">
      <c r="B573" s="17">
        <v>44741</v>
      </c>
      <c r="C573" s="20">
        <v>0.42847222222222198</v>
      </c>
      <c r="D573" s="59" t="s">
        <v>473</v>
      </c>
      <c r="E573" s="10" t="s">
        <v>61</v>
      </c>
      <c r="F573" s="24">
        <v>5.4</v>
      </c>
      <c r="G573" s="24">
        <v>21.635999999999999</v>
      </c>
      <c r="H573" s="24">
        <v>34.277999999999999</v>
      </c>
      <c r="I573" s="24">
        <v>48.679000000000002</v>
      </c>
      <c r="J573" s="24">
        <v>52569.2</v>
      </c>
      <c r="K573" s="24">
        <v>1023.794</v>
      </c>
      <c r="L573" s="24">
        <v>0.42899999999999999</v>
      </c>
      <c r="M573" s="24">
        <v>0.42899999999999999</v>
      </c>
      <c r="N573" s="24">
        <v>0.32</v>
      </c>
      <c r="O573" s="24">
        <v>7.4790000000000001</v>
      </c>
      <c r="P573" s="24">
        <v>208.54900000000001</v>
      </c>
      <c r="Q573" s="24">
        <v>113.74</v>
      </c>
      <c r="R573" s="24">
        <v>8.1709999999999994</v>
      </c>
      <c r="S573" s="24">
        <v>8.19</v>
      </c>
      <c r="T573" s="24">
        <v>8.1910000000000007</v>
      </c>
    </row>
    <row r="574" spans="2:20" ht="15.75" x14ac:dyDescent="1.1000000000000001">
      <c r="B574" s="17">
        <v>44741</v>
      </c>
      <c r="C574" s="20">
        <v>0.42847222222222198</v>
      </c>
      <c r="D574" s="59" t="s">
        <v>473</v>
      </c>
      <c r="E574" s="10" t="s">
        <v>61</v>
      </c>
      <c r="F574" s="24">
        <v>5.5</v>
      </c>
      <c r="G574" s="24">
        <v>21.638000000000002</v>
      </c>
      <c r="H574" s="24">
        <v>34.273000000000003</v>
      </c>
      <c r="I574" s="24">
        <v>48.673999999999999</v>
      </c>
      <c r="J574" s="24">
        <v>52561.1</v>
      </c>
      <c r="K574" s="24">
        <v>1023.79</v>
      </c>
      <c r="L574" s="24">
        <v>0.40400000000000003</v>
      </c>
      <c r="M574" s="24">
        <v>0.40400000000000003</v>
      </c>
      <c r="N574" s="24">
        <v>0.28799999999999998</v>
      </c>
      <c r="O574" s="24">
        <v>7.4630000000000001</v>
      </c>
      <c r="P574" s="24">
        <v>208.816</v>
      </c>
      <c r="Q574" s="24">
        <v>113.599</v>
      </c>
      <c r="R574" s="24">
        <v>8.1590000000000007</v>
      </c>
      <c r="S574" s="24">
        <v>8.1790000000000003</v>
      </c>
      <c r="T574" s="24">
        <v>8.18</v>
      </c>
    </row>
    <row r="575" spans="2:20" ht="15.75" x14ac:dyDescent="1.1000000000000001">
      <c r="B575" s="17">
        <v>44741</v>
      </c>
      <c r="C575" s="20">
        <v>0.42847222222222198</v>
      </c>
      <c r="D575" s="59" t="s">
        <v>473</v>
      </c>
      <c r="E575" s="10" t="s">
        <v>61</v>
      </c>
      <c r="F575" s="24">
        <v>5.6</v>
      </c>
      <c r="G575" s="24">
        <v>21.637</v>
      </c>
      <c r="H575" s="24">
        <v>34.270000000000003</v>
      </c>
      <c r="I575" s="24">
        <v>48.668999999999997</v>
      </c>
      <c r="J575" s="24">
        <v>52557.4</v>
      </c>
      <c r="K575" s="24">
        <v>1023.788</v>
      </c>
      <c r="L575" s="24">
        <v>0.40400000000000003</v>
      </c>
      <c r="M575" s="24">
        <v>0.40400000000000003</v>
      </c>
      <c r="N575" s="24">
        <v>0.30399999999999999</v>
      </c>
      <c r="O575" s="24">
        <v>7.4470000000000001</v>
      </c>
      <c r="P575" s="24">
        <v>209.15899999999999</v>
      </c>
      <c r="Q575" s="24">
        <v>113.583</v>
      </c>
      <c r="R575" s="24">
        <v>8.1549999999999994</v>
      </c>
      <c r="S575" s="24">
        <v>8.1750000000000007</v>
      </c>
      <c r="T575" s="24">
        <v>8.1760000000000002</v>
      </c>
    </row>
    <row r="576" spans="2:20" ht="15.75" x14ac:dyDescent="1.1000000000000001">
      <c r="B576" s="17">
        <v>44741</v>
      </c>
      <c r="C576" s="20">
        <v>0.42847222222222198</v>
      </c>
      <c r="D576" s="59" t="s">
        <v>473</v>
      </c>
      <c r="E576" s="10" t="s">
        <v>61</v>
      </c>
      <c r="F576" s="24">
        <v>5.7</v>
      </c>
      <c r="G576" s="24">
        <v>21.62</v>
      </c>
      <c r="H576" s="24">
        <v>34.270000000000003</v>
      </c>
      <c r="I576" s="24">
        <v>48.652000000000001</v>
      </c>
      <c r="J576" s="24">
        <v>52560.6</v>
      </c>
      <c r="K576" s="24">
        <v>1023.794</v>
      </c>
      <c r="L576" s="24">
        <v>0.379</v>
      </c>
      <c r="M576" s="24">
        <v>0.379</v>
      </c>
      <c r="N576" s="24">
        <v>0.27200000000000002</v>
      </c>
      <c r="O576" s="24">
        <v>7.4349999999999996</v>
      </c>
      <c r="P576" s="24">
        <v>209.31200000000001</v>
      </c>
      <c r="Q576" s="24">
        <v>113.726</v>
      </c>
      <c r="R576" s="24">
        <v>8.1709999999999994</v>
      </c>
      <c r="S576" s="24">
        <v>8.1910000000000007</v>
      </c>
      <c r="T576" s="24">
        <v>8.1920000000000002</v>
      </c>
    </row>
    <row r="577" spans="2:20" ht="15.75" x14ac:dyDescent="1.1000000000000001">
      <c r="B577" s="17">
        <v>44741</v>
      </c>
      <c r="C577" s="20">
        <v>0.42847222222222198</v>
      </c>
      <c r="D577" s="59" t="s">
        <v>473</v>
      </c>
      <c r="E577" s="10" t="s">
        <v>61</v>
      </c>
      <c r="F577" s="24">
        <v>5.8</v>
      </c>
      <c r="G577" s="24">
        <v>21.606999999999999</v>
      </c>
      <c r="H577" s="24">
        <v>34.261000000000003</v>
      </c>
      <c r="I577" s="24">
        <v>48.628</v>
      </c>
      <c r="J577" s="24">
        <v>52550.400000000001</v>
      </c>
      <c r="K577" s="24">
        <v>1023.7910000000001</v>
      </c>
      <c r="L577" s="24">
        <v>0.371</v>
      </c>
      <c r="M577" s="24">
        <v>0.371</v>
      </c>
      <c r="N577" s="24">
        <v>0.27200000000000002</v>
      </c>
      <c r="O577" s="24">
        <v>7.4320000000000004</v>
      </c>
      <c r="P577" s="24">
        <v>209.35</v>
      </c>
      <c r="Q577" s="24">
        <v>113.774</v>
      </c>
      <c r="R577" s="24">
        <v>8.1780000000000008</v>
      </c>
      <c r="S577" s="24">
        <v>8.1969999999999992</v>
      </c>
      <c r="T577" s="24">
        <v>8.1980000000000004</v>
      </c>
    </row>
    <row r="578" spans="2:20" ht="15.75" x14ac:dyDescent="1.1000000000000001">
      <c r="B578" s="17">
        <v>44741</v>
      </c>
      <c r="C578" s="20">
        <v>0.42847222222222198</v>
      </c>
      <c r="D578" s="59" t="s">
        <v>473</v>
      </c>
      <c r="E578" s="10" t="s">
        <v>61</v>
      </c>
      <c r="F578" s="24">
        <v>5.9</v>
      </c>
      <c r="G578" s="24">
        <v>21.561</v>
      </c>
      <c r="H578" s="24">
        <v>34.270000000000003</v>
      </c>
      <c r="I578" s="24">
        <v>48.594000000000001</v>
      </c>
      <c r="J578" s="24">
        <v>52570.5</v>
      </c>
      <c r="K578" s="24">
        <v>1023.811</v>
      </c>
      <c r="L578" s="24">
        <v>0.36299999999999999</v>
      </c>
      <c r="M578" s="24">
        <v>0.36299999999999999</v>
      </c>
      <c r="N578" s="24">
        <v>0.25600000000000001</v>
      </c>
      <c r="O578" s="24">
        <v>7.4260000000000002</v>
      </c>
      <c r="P578" s="24">
        <v>209.42599999999999</v>
      </c>
      <c r="Q578" s="24">
        <v>113.565</v>
      </c>
      <c r="R578" s="24">
        <v>8.1679999999999993</v>
      </c>
      <c r="S578" s="24">
        <v>8.1880000000000006</v>
      </c>
      <c r="T578" s="24">
        <v>8.1890000000000001</v>
      </c>
    </row>
    <row r="579" spans="2:20" ht="15.75" x14ac:dyDescent="1.1000000000000001">
      <c r="B579" s="17">
        <v>44741</v>
      </c>
      <c r="C579" s="20">
        <v>0.42847222222222198</v>
      </c>
      <c r="D579" s="59" t="s">
        <v>473</v>
      </c>
      <c r="E579" s="10" t="s">
        <v>61</v>
      </c>
      <c r="F579" s="24">
        <v>6</v>
      </c>
      <c r="G579" s="24">
        <v>21.532</v>
      </c>
      <c r="H579" s="24">
        <v>34.270000000000003</v>
      </c>
      <c r="I579" s="24">
        <v>48.564</v>
      </c>
      <c r="J579" s="24">
        <v>52575.8</v>
      </c>
      <c r="K579" s="24">
        <v>1023.82</v>
      </c>
      <c r="L579" s="24">
        <v>0.35499999999999998</v>
      </c>
      <c r="M579" s="24">
        <v>0.35499999999999998</v>
      </c>
      <c r="N579" s="24">
        <v>0.27200000000000002</v>
      </c>
      <c r="O579" s="24">
        <v>7.42</v>
      </c>
      <c r="P579" s="24">
        <v>209.541</v>
      </c>
      <c r="Q579" s="24">
        <v>113.566</v>
      </c>
      <c r="R579" s="24">
        <v>8.1760000000000002</v>
      </c>
      <c r="S579" s="24">
        <v>8.1959999999999997</v>
      </c>
      <c r="T579" s="24">
        <v>8.1969999999999992</v>
      </c>
    </row>
    <row r="580" spans="2:20" ht="15.75" x14ac:dyDescent="1.1000000000000001">
      <c r="B580" s="17">
        <v>44741</v>
      </c>
      <c r="C580" s="20">
        <v>0.42847222222222198</v>
      </c>
      <c r="D580" s="59" t="s">
        <v>473</v>
      </c>
      <c r="E580" s="10" t="s">
        <v>61</v>
      </c>
      <c r="F580" s="24">
        <v>6.1</v>
      </c>
      <c r="G580" s="24">
        <v>21.518000000000001</v>
      </c>
      <c r="H580" s="24">
        <v>34.276000000000003</v>
      </c>
      <c r="I580" s="24">
        <v>48.558</v>
      </c>
      <c r="J580" s="24">
        <v>52585.9</v>
      </c>
      <c r="K580" s="24">
        <v>1023.828</v>
      </c>
      <c r="L580" s="24">
        <v>0.35499999999999998</v>
      </c>
      <c r="M580" s="24">
        <v>0.35499999999999998</v>
      </c>
      <c r="N580" s="24">
        <v>0.27200000000000002</v>
      </c>
      <c r="O580" s="24">
        <v>7.4169999999999998</v>
      </c>
      <c r="P580" s="24">
        <v>209.57900000000001</v>
      </c>
      <c r="Q580" s="24">
        <v>113.7</v>
      </c>
      <c r="R580" s="24">
        <v>8.1890000000000001</v>
      </c>
      <c r="S580" s="24">
        <v>8.2080000000000002</v>
      </c>
      <c r="T580" s="24">
        <v>8.2100000000000009</v>
      </c>
    </row>
    <row r="581" spans="2:20" ht="15.75" x14ac:dyDescent="1.1000000000000001">
      <c r="B581" s="17">
        <v>44741</v>
      </c>
      <c r="C581" s="20">
        <v>0.42847222222222198</v>
      </c>
      <c r="D581" s="59" t="s">
        <v>473</v>
      </c>
      <c r="E581" s="10" t="s">
        <v>61</v>
      </c>
      <c r="F581" s="24">
        <v>6.2</v>
      </c>
      <c r="G581" s="24">
        <v>21.495000000000001</v>
      </c>
      <c r="H581" s="24">
        <v>34.279000000000003</v>
      </c>
      <c r="I581" s="24">
        <v>48.537999999999997</v>
      </c>
      <c r="J581" s="24">
        <v>52593.599999999999</v>
      </c>
      <c r="K581" s="24">
        <v>1023.838</v>
      </c>
      <c r="L581" s="24">
        <v>0.36299999999999999</v>
      </c>
      <c r="M581" s="24">
        <v>0.36299999999999999</v>
      </c>
      <c r="N581" s="24">
        <v>0.33600000000000002</v>
      </c>
      <c r="O581" s="24">
        <v>7.4109999999999996</v>
      </c>
      <c r="P581" s="24">
        <v>209.732</v>
      </c>
      <c r="Q581" s="24">
        <v>113.67</v>
      </c>
      <c r="R581" s="24">
        <v>8.1920000000000002</v>
      </c>
      <c r="S581" s="24">
        <v>8.2110000000000003</v>
      </c>
      <c r="T581" s="24">
        <v>8.2119999999999997</v>
      </c>
    </row>
    <row r="582" spans="2:20" ht="15.75" x14ac:dyDescent="1.1000000000000001">
      <c r="B582" s="17">
        <v>44741</v>
      </c>
      <c r="C582" s="20">
        <v>0.42847222222222198</v>
      </c>
      <c r="D582" s="59" t="s">
        <v>473</v>
      </c>
      <c r="E582" s="10" t="s">
        <v>61</v>
      </c>
      <c r="F582" s="24">
        <v>6.3</v>
      </c>
      <c r="G582" s="24">
        <v>21.48</v>
      </c>
      <c r="H582" s="24">
        <v>34.274999999999999</v>
      </c>
      <c r="I582" s="24">
        <v>48.518000000000001</v>
      </c>
      <c r="J582" s="24">
        <v>52589.8</v>
      </c>
      <c r="K582" s="24">
        <v>1023.838</v>
      </c>
      <c r="L582" s="24">
        <v>0.379</v>
      </c>
      <c r="M582" s="24">
        <v>0.379</v>
      </c>
      <c r="N582" s="24">
        <v>0.35199999999999998</v>
      </c>
      <c r="O582" s="24">
        <v>7.4080000000000004</v>
      </c>
      <c r="P582" s="24">
        <v>209.77</v>
      </c>
      <c r="Q582" s="24">
        <v>113.51900000000001</v>
      </c>
      <c r="R582" s="24">
        <v>8.1829999999999998</v>
      </c>
      <c r="S582" s="24">
        <v>8.2029999999999994</v>
      </c>
      <c r="T582" s="24">
        <v>8.2040000000000006</v>
      </c>
    </row>
    <row r="583" spans="2:20" ht="15.75" x14ac:dyDescent="1.1000000000000001">
      <c r="B583" s="17">
        <v>44741</v>
      </c>
      <c r="C583" s="20">
        <v>0.42847222222222198</v>
      </c>
      <c r="D583" s="59" t="s">
        <v>473</v>
      </c>
      <c r="E583" s="10" t="s">
        <v>61</v>
      </c>
      <c r="F583" s="24">
        <v>6.4</v>
      </c>
      <c r="G583" s="24">
        <v>21.465</v>
      </c>
      <c r="H583" s="24">
        <v>34.273000000000003</v>
      </c>
      <c r="I583" s="24">
        <v>48.500999999999998</v>
      </c>
      <c r="J583" s="24">
        <v>52590.8</v>
      </c>
      <c r="K583" s="24">
        <v>1023.842</v>
      </c>
      <c r="L583" s="24">
        <v>0.42099999999999999</v>
      </c>
      <c r="M583" s="24">
        <v>0.42099999999999999</v>
      </c>
      <c r="N583" s="24">
        <v>0.4</v>
      </c>
      <c r="O583" s="24">
        <v>7.4050000000000002</v>
      </c>
      <c r="P583" s="24">
        <v>209.846</v>
      </c>
      <c r="Q583" s="24">
        <v>113.604</v>
      </c>
      <c r="R583" s="24">
        <v>8.1920000000000002</v>
      </c>
      <c r="S583" s="24">
        <v>8.2110000000000003</v>
      </c>
      <c r="T583" s="24">
        <v>8.2119999999999997</v>
      </c>
    </row>
    <row r="584" spans="2:20" ht="15.75" x14ac:dyDescent="1.1000000000000001">
      <c r="B584" s="17">
        <v>44741</v>
      </c>
      <c r="C584" s="20">
        <v>0.42847222222222198</v>
      </c>
      <c r="D584" s="59" t="s">
        <v>473</v>
      </c>
      <c r="E584" s="10" t="s">
        <v>61</v>
      </c>
      <c r="F584" s="24">
        <v>6.5</v>
      </c>
      <c r="G584" s="24">
        <v>21.451000000000001</v>
      </c>
      <c r="H584" s="24">
        <v>34.273000000000003</v>
      </c>
      <c r="I584" s="24">
        <v>48.487000000000002</v>
      </c>
      <c r="J584" s="24">
        <v>52593.3</v>
      </c>
      <c r="K584" s="24">
        <v>1023.846</v>
      </c>
      <c r="L584" s="24">
        <v>0.39600000000000002</v>
      </c>
      <c r="M584" s="24">
        <v>0.39600000000000002</v>
      </c>
      <c r="N584" s="24">
        <v>0.432</v>
      </c>
      <c r="O584" s="24">
        <v>7.4020000000000001</v>
      </c>
      <c r="P584" s="24">
        <v>209.922</v>
      </c>
      <c r="Q584" s="24">
        <v>113.462</v>
      </c>
      <c r="R584" s="24">
        <v>8.1850000000000005</v>
      </c>
      <c r="S584" s="24">
        <v>8.2040000000000006</v>
      </c>
      <c r="T584" s="24">
        <v>8.2050000000000001</v>
      </c>
    </row>
    <row r="585" spans="2:20" ht="15.75" x14ac:dyDescent="1.1000000000000001">
      <c r="B585" s="17">
        <v>44741</v>
      </c>
      <c r="C585" s="20">
        <v>0.42847222222222198</v>
      </c>
      <c r="D585" s="59" t="s">
        <v>473</v>
      </c>
      <c r="E585" s="10" t="s">
        <v>61</v>
      </c>
      <c r="F585" s="24">
        <v>6.6</v>
      </c>
      <c r="G585" s="24">
        <v>21.425000000000001</v>
      </c>
      <c r="H585" s="24">
        <v>34.279000000000003</v>
      </c>
      <c r="I585" s="24">
        <v>48.468000000000004</v>
      </c>
      <c r="J585" s="24">
        <v>52605.7</v>
      </c>
      <c r="K585" s="24">
        <v>1023.859</v>
      </c>
      <c r="L585" s="24">
        <v>0.41199999999999998</v>
      </c>
      <c r="M585" s="24">
        <v>0.41199999999999998</v>
      </c>
      <c r="N585" s="24">
        <v>0.52800000000000002</v>
      </c>
      <c r="O585" s="24">
        <v>7.3959999999999999</v>
      </c>
      <c r="P585" s="24">
        <v>210.03700000000001</v>
      </c>
      <c r="Q585" s="24">
        <v>113.33199999999999</v>
      </c>
      <c r="R585" s="24">
        <v>8.1790000000000003</v>
      </c>
      <c r="S585" s="24">
        <v>8.1980000000000004</v>
      </c>
      <c r="T585" s="24">
        <v>8.1989999999999998</v>
      </c>
    </row>
    <row r="586" spans="2:20" ht="15.75" x14ac:dyDescent="1.1000000000000001">
      <c r="B586" s="17">
        <v>44741</v>
      </c>
      <c r="C586" s="20">
        <v>0.42847222222222198</v>
      </c>
      <c r="D586" s="59" t="s">
        <v>473</v>
      </c>
      <c r="E586" s="10" t="s">
        <v>61</v>
      </c>
      <c r="F586" s="24">
        <v>6.7</v>
      </c>
      <c r="G586" s="24">
        <v>21.407</v>
      </c>
      <c r="H586" s="24">
        <v>34.283999999999999</v>
      </c>
      <c r="I586" s="24">
        <v>48.456000000000003</v>
      </c>
      <c r="J586" s="24">
        <v>52615.3</v>
      </c>
      <c r="K586" s="24">
        <v>1023.8680000000001</v>
      </c>
      <c r="L586" s="24">
        <v>0.41199999999999998</v>
      </c>
      <c r="M586" s="24">
        <v>0.41199999999999998</v>
      </c>
      <c r="N586" s="24">
        <v>0.44800000000000001</v>
      </c>
      <c r="O586" s="24">
        <v>7.3929999999999998</v>
      </c>
      <c r="P586" s="24">
        <v>210.07499999999999</v>
      </c>
      <c r="Q586" s="24">
        <v>113.39</v>
      </c>
      <c r="R586" s="24">
        <v>8.1850000000000005</v>
      </c>
      <c r="S586" s="24">
        <v>8.2040000000000006</v>
      </c>
      <c r="T586" s="24">
        <v>8.2050000000000001</v>
      </c>
    </row>
    <row r="587" spans="2:20" ht="15.75" x14ac:dyDescent="1.1000000000000001">
      <c r="B587" s="17">
        <v>44741</v>
      </c>
      <c r="C587" s="20">
        <v>0.42847222222222198</v>
      </c>
      <c r="D587" s="59" t="s">
        <v>473</v>
      </c>
      <c r="E587" s="10" t="s">
        <v>61</v>
      </c>
      <c r="F587" s="24">
        <v>6.8</v>
      </c>
      <c r="G587" s="24">
        <v>21.388999999999999</v>
      </c>
      <c r="H587" s="24">
        <v>34.295000000000002</v>
      </c>
      <c r="I587" s="24">
        <v>48.451999999999998</v>
      </c>
      <c r="J587" s="24">
        <v>52632.6</v>
      </c>
      <c r="K587" s="24">
        <v>1023.881</v>
      </c>
      <c r="L587" s="24">
        <v>0.38800000000000001</v>
      </c>
      <c r="M587" s="24">
        <v>0.38800000000000001</v>
      </c>
      <c r="N587" s="24">
        <v>0.432</v>
      </c>
      <c r="O587" s="24">
        <v>7.39</v>
      </c>
      <c r="P587" s="24">
        <v>210.113</v>
      </c>
      <c r="Q587" s="24">
        <v>113.42400000000001</v>
      </c>
      <c r="R587" s="24">
        <v>8.1890000000000001</v>
      </c>
      <c r="S587" s="24">
        <v>8.2080000000000002</v>
      </c>
      <c r="T587" s="24">
        <v>8.2089999999999996</v>
      </c>
    </row>
    <row r="588" spans="2:20" ht="15.75" x14ac:dyDescent="1.1000000000000001">
      <c r="B588" s="17">
        <v>44741</v>
      </c>
      <c r="C588" s="20">
        <v>0.42847222222222198</v>
      </c>
      <c r="D588" s="59" t="s">
        <v>473</v>
      </c>
      <c r="E588" s="10" t="s">
        <v>61</v>
      </c>
      <c r="F588" s="24">
        <v>6.9</v>
      </c>
      <c r="G588" s="24">
        <v>21.372</v>
      </c>
      <c r="H588" s="24">
        <v>34.311999999999998</v>
      </c>
      <c r="I588" s="24">
        <v>48.454999999999998</v>
      </c>
      <c r="J588" s="24">
        <v>52658.6</v>
      </c>
      <c r="K588" s="24">
        <v>1023.899</v>
      </c>
      <c r="L588" s="24">
        <v>0.379</v>
      </c>
      <c r="M588" s="24">
        <v>0.379</v>
      </c>
      <c r="N588" s="24">
        <v>0.4</v>
      </c>
      <c r="O588" s="24">
        <v>7.3840000000000003</v>
      </c>
      <c r="P588" s="24">
        <v>210.227</v>
      </c>
      <c r="Q588" s="24">
        <v>113.298</v>
      </c>
      <c r="R588" s="24">
        <v>8.1809999999999992</v>
      </c>
      <c r="S588" s="24">
        <v>8.1999999999999993</v>
      </c>
      <c r="T588" s="24">
        <v>8.2010000000000005</v>
      </c>
    </row>
    <row r="589" spans="2:20" ht="15.75" x14ac:dyDescent="1.1000000000000001">
      <c r="B589" s="17">
        <v>44741</v>
      </c>
      <c r="C589" s="20">
        <v>0.42847222222222198</v>
      </c>
      <c r="D589" s="59" t="s">
        <v>473</v>
      </c>
      <c r="E589" s="10" t="s">
        <v>61</v>
      </c>
      <c r="F589" s="24">
        <v>7</v>
      </c>
      <c r="G589" s="24">
        <v>21.361999999999998</v>
      </c>
      <c r="H589" s="24">
        <v>34.317999999999998</v>
      </c>
      <c r="I589" s="24">
        <v>48.454000000000001</v>
      </c>
      <c r="J589" s="24">
        <v>52669.7</v>
      </c>
      <c r="K589" s="24">
        <v>1023.907</v>
      </c>
      <c r="L589" s="24">
        <v>0.379</v>
      </c>
      <c r="M589" s="24">
        <v>0.379</v>
      </c>
      <c r="N589" s="24">
        <v>0.38400000000000001</v>
      </c>
      <c r="O589" s="24">
        <v>7.3780000000000001</v>
      </c>
      <c r="P589" s="24">
        <v>210.34200000000001</v>
      </c>
      <c r="Q589" s="24">
        <v>113.30500000000001</v>
      </c>
      <c r="R589" s="24">
        <v>8.1820000000000004</v>
      </c>
      <c r="S589" s="24">
        <v>8.2010000000000005</v>
      </c>
      <c r="T589" s="24">
        <v>8.202</v>
      </c>
    </row>
    <row r="590" spans="2:20" ht="15.75" x14ac:dyDescent="1.1000000000000001">
      <c r="B590" s="17">
        <v>44741</v>
      </c>
      <c r="C590" s="20">
        <v>0.42847222222222198</v>
      </c>
      <c r="D590" s="59" t="s">
        <v>473</v>
      </c>
      <c r="E590" s="10" t="s">
        <v>61</v>
      </c>
      <c r="F590" s="24">
        <v>7.1</v>
      </c>
      <c r="G590" s="24">
        <v>21.347000000000001</v>
      </c>
      <c r="H590" s="24">
        <v>34.320999999999998</v>
      </c>
      <c r="I590" s="24">
        <v>48.442</v>
      </c>
      <c r="J590" s="24">
        <v>52675.1</v>
      </c>
      <c r="K590" s="24">
        <v>1023.913</v>
      </c>
      <c r="L590" s="24">
        <v>0.36299999999999999</v>
      </c>
      <c r="M590" s="24">
        <v>0.36299999999999999</v>
      </c>
      <c r="N590" s="24">
        <v>0.38400000000000001</v>
      </c>
      <c r="O590" s="24">
        <v>7.37</v>
      </c>
      <c r="P590" s="24">
        <v>210.494</v>
      </c>
      <c r="Q590" s="24">
        <v>113.065</v>
      </c>
      <c r="R590" s="24">
        <v>8.1620000000000008</v>
      </c>
      <c r="S590" s="24">
        <v>8.1820000000000004</v>
      </c>
      <c r="T590" s="24">
        <v>8.1829999999999998</v>
      </c>
    </row>
    <row r="591" spans="2:20" ht="15.75" x14ac:dyDescent="1.1000000000000001">
      <c r="B591" s="17">
        <v>44741</v>
      </c>
      <c r="C591" s="20">
        <v>0.42847222222222198</v>
      </c>
      <c r="D591" s="59" t="s">
        <v>473</v>
      </c>
      <c r="E591" s="10" t="s">
        <v>61</v>
      </c>
      <c r="F591" s="24">
        <v>7.2</v>
      </c>
      <c r="G591" s="24">
        <v>21.329000000000001</v>
      </c>
      <c r="H591" s="24">
        <v>34.314</v>
      </c>
      <c r="I591" s="24">
        <v>48.414999999999999</v>
      </c>
      <c r="J591" s="24">
        <v>52668.800000000003</v>
      </c>
      <c r="K591" s="24">
        <v>1023.914</v>
      </c>
      <c r="L591" s="24">
        <v>0.34599999999999997</v>
      </c>
      <c r="M591" s="24">
        <v>0.34599999999999997</v>
      </c>
      <c r="N591" s="24">
        <v>0.33600000000000002</v>
      </c>
      <c r="O591" s="24">
        <v>7.3609999999999998</v>
      </c>
      <c r="P591" s="24">
        <v>210.64699999999999</v>
      </c>
      <c r="Q591" s="24">
        <v>113.02200000000001</v>
      </c>
      <c r="R591" s="24">
        <v>8.1630000000000003</v>
      </c>
      <c r="S591" s="24">
        <v>8.1829999999999998</v>
      </c>
      <c r="T591" s="24">
        <v>8.1839999999999993</v>
      </c>
    </row>
    <row r="592" spans="2:20" ht="15.75" x14ac:dyDescent="1.1000000000000001">
      <c r="B592" s="17">
        <v>44741</v>
      </c>
      <c r="C592" s="20">
        <v>0.42847222222222198</v>
      </c>
      <c r="D592" s="59" t="s">
        <v>473</v>
      </c>
      <c r="E592" s="10" t="s">
        <v>61</v>
      </c>
      <c r="F592" s="24">
        <v>7.3</v>
      </c>
      <c r="G592" s="24">
        <v>21.311</v>
      </c>
      <c r="H592" s="24">
        <v>34.311999999999998</v>
      </c>
      <c r="I592" s="24">
        <v>48.395000000000003</v>
      </c>
      <c r="J592" s="24">
        <v>52669.1</v>
      </c>
      <c r="K592" s="24">
        <v>1023.917</v>
      </c>
      <c r="L592" s="24">
        <v>0.34599999999999997</v>
      </c>
      <c r="M592" s="24">
        <v>0.34599999999999997</v>
      </c>
      <c r="N592" s="24">
        <v>0.30399999999999999</v>
      </c>
      <c r="O592" s="24">
        <v>7.3550000000000004</v>
      </c>
      <c r="P592" s="24">
        <v>210.72300000000001</v>
      </c>
      <c r="Q592" s="24">
        <v>113.254</v>
      </c>
      <c r="R592" s="24">
        <v>8.1820000000000004</v>
      </c>
      <c r="S592" s="24">
        <v>8.2010000000000005</v>
      </c>
      <c r="T592" s="24">
        <v>8.202</v>
      </c>
    </row>
    <row r="593" spans="2:20" ht="15.75" x14ac:dyDescent="1.1000000000000001">
      <c r="B593" s="17">
        <v>44741</v>
      </c>
      <c r="C593" s="20">
        <v>0.42847222222222198</v>
      </c>
      <c r="D593" s="59" t="s">
        <v>473</v>
      </c>
      <c r="E593" s="10" t="s">
        <v>61</v>
      </c>
      <c r="F593" s="24">
        <v>7.4</v>
      </c>
      <c r="G593" s="24">
        <v>21.286999999999999</v>
      </c>
      <c r="H593" s="24">
        <v>34.308</v>
      </c>
      <c r="I593" s="24">
        <v>48.366</v>
      </c>
      <c r="J593" s="24">
        <v>52667.8</v>
      </c>
      <c r="K593" s="24">
        <v>1023.922</v>
      </c>
      <c r="L593" s="24">
        <v>0.36299999999999999</v>
      </c>
      <c r="M593" s="24">
        <v>0.36299999999999999</v>
      </c>
      <c r="N593" s="24">
        <v>0.30399999999999999</v>
      </c>
      <c r="O593" s="24">
        <v>7.35</v>
      </c>
      <c r="P593" s="24">
        <v>210.79900000000001</v>
      </c>
      <c r="Q593" s="24">
        <v>113.31399999999999</v>
      </c>
      <c r="R593" s="24">
        <v>8.19</v>
      </c>
      <c r="S593" s="24">
        <v>8.2089999999999996</v>
      </c>
      <c r="T593" s="24">
        <v>8.2100000000000009</v>
      </c>
    </row>
    <row r="594" spans="2:20" ht="15.75" x14ac:dyDescent="1.1000000000000001">
      <c r="B594" s="17">
        <v>44741</v>
      </c>
      <c r="C594" s="20">
        <v>0.42847222222222198</v>
      </c>
      <c r="D594" s="59" t="s">
        <v>473</v>
      </c>
      <c r="E594" s="10" t="s">
        <v>61</v>
      </c>
      <c r="F594" s="24">
        <v>7.5</v>
      </c>
      <c r="G594" s="24">
        <v>21.268999999999998</v>
      </c>
      <c r="H594" s="24">
        <v>34.319000000000003</v>
      </c>
      <c r="I594" s="24">
        <v>48.360999999999997</v>
      </c>
      <c r="J594" s="24">
        <v>52686.3</v>
      </c>
      <c r="K594" s="24">
        <v>1023.936</v>
      </c>
      <c r="L594" s="24">
        <v>0.34599999999999997</v>
      </c>
      <c r="M594" s="24">
        <v>0.34599999999999997</v>
      </c>
      <c r="N594" s="24">
        <v>0.36799999999999999</v>
      </c>
      <c r="O594" s="24">
        <v>7.3449999999999998</v>
      </c>
      <c r="P594" s="24">
        <v>210.91399999999999</v>
      </c>
      <c r="Q594" s="24">
        <v>113.188</v>
      </c>
      <c r="R594" s="24">
        <v>8.1820000000000004</v>
      </c>
      <c r="S594" s="24">
        <v>8.202</v>
      </c>
      <c r="T594" s="24">
        <v>8.2029999999999994</v>
      </c>
    </row>
    <row r="595" spans="2:20" ht="15.75" x14ac:dyDescent="1.1000000000000001">
      <c r="B595" s="17">
        <v>44741</v>
      </c>
      <c r="C595" s="20">
        <v>0.42847222222222198</v>
      </c>
      <c r="D595" s="59" t="s">
        <v>473</v>
      </c>
      <c r="E595" s="10" t="s">
        <v>61</v>
      </c>
      <c r="F595" s="24">
        <v>7.6</v>
      </c>
      <c r="G595" s="24">
        <v>21.266999999999999</v>
      </c>
      <c r="H595" s="24">
        <v>34.314999999999998</v>
      </c>
      <c r="I595" s="24">
        <v>48.354999999999997</v>
      </c>
      <c r="J595" s="24">
        <v>52681.2</v>
      </c>
      <c r="K595" s="24">
        <v>1023.933</v>
      </c>
      <c r="L595" s="24">
        <v>0.36299999999999999</v>
      </c>
      <c r="M595" s="24">
        <v>0.36299999999999999</v>
      </c>
      <c r="N595" s="24">
        <v>0.4</v>
      </c>
      <c r="O595" s="24">
        <v>7.3419999999999996</v>
      </c>
      <c r="P595" s="24">
        <v>210.91399999999999</v>
      </c>
      <c r="Q595" s="24">
        <v>113.017</v>
      </c>
      <c r="R595" s="24">
        <v>8.1709999999999994</v>
      </c>
      <c r="S595" s="24">
        <v>8.19</v>
      </c>
      <c r="T595" s="24">
        <v>8.1910000000000007</v>
      </c>
    </row>
    <row r="596" spans="2:20" ht="15.75" x14ac:dyDescent="1.1000000000000001">
      <c r="B596" s="17">
        <v>44741</v>
      </c>
      <c r="C596" s="20">
        <v>0.42847222222222198</v>
      </c>
      <c r="D596" s="59" t="s">
        <v>473</v>
      </c>
      <c r="E596" s="10" t="s">
        <v>61</v>
      </c>
      <c r="F596" s="24">
        <v>7.7</v>
      </c>
      <c r="G596" s="24">
        <v>21.257000000000001</v>
      </c>
      <c r="H596" s="24">
        <v>34.314</v>
      </c>
      <c r="I596" s="24">
        <v>48.344000000000001</v>
      </c>
      <c r="J596" s="24">
        <v>52681.599999999999</v>
      </c>
      <c r="K596" s="24">
        <v>1023.936</v>
      </c>
      <c r="L596" s="24">
        <v>0.36299999999999999</v>
      </c>
      <c r="M596" s="24">
        <v>0.36299999999999999</v>
      </c>
      <c r="N596" s="24">
        <v>0.28799999999999998</v>
      </c>
      <c r="O596" s="24">
        <v>7.3369999999999997</v>
      </c>
      <c r="P596" s="24">
        <v>210.99</v>
      </c>
      <c r="Q596" s="24">
        <v>113.15</v>
      </c>
      <c r="R596" s="24">
        <v>8.1839999999999993</v>
      </c>
      <c r="S596" s="24">
        <v>8.2029999999999994</v>
      </c>
      <c r="T596" s="24">
        <v>8.2040000000000006</v>
      </c>
    </row>
    <row r="597" spans="2:20" ht="15.75" x14ac:dyDescent="1.1000000000000001">
      <c r="B597" s="17">
        <v>44741</v>
      </c>
      <c r="C597" s="20">
        <v>0.42847222222222198</v>
      </c>
      <c r="D597" s="59" t="s">
        <v>473</v>
      </c>
      <c r="E597" s="10" t="s">
        <v>61</v>
      </c>
      <c r="F597" s="24">
        <v>7.8</v>
      </c>
      <c r="G597" s="24">
        <v>21.25</v>
      </c>
      <c r="H597" s="24">
        <v>34.317999999999998</v>
      </c>
      <c r="I597" s="24">
        <v>48.341000000000001</v>
      </c>
      <c r="J597" s="24">
        <v>52687.4</v>
      </c>
      <c r="K597" s="24">
        <v>1023.941</v>
      </c>
      <c r="L597" s="24">
        <v>0.35499999999999998</v>
      </c>
      <c r="M597" s="24">
        <v>0.35499999999999998</v>
      </c>
      <c r="N597" s="24">
        <v>0.32</v>
      </c>
      <c r="O597" s="24">
        <v>7.3339999999999996</v>
      </c>
      <c r="P597" s="24">
        <v>210.99</v>
      </c>
      <c r="Q597" s="24">
        <v>113.032</v>
      </c>
      <c r="R597" s="24">
        <v>8.1760000000000002</v>
      </c>
      <c r="S597" s="24">
        <v>8.1950000000000003</v>
      </c>
      <c r="T597" s="24">
        <v>8.1959999999999997</v>
      </c>
    </row>
    <row r="598" spans="2:20" ht="15.75" x14ac:dyDescent="1.1000000000000001">
      <c r="B598" s="17">
        <v>44741</v>
      </c>
      <c r="C598" s="20">
        <v>0.42847222222222198</v>
      </c>
      <c r="D598" s="59" t="s">
        <v>473</v>
      </c>
      <c r="E598" s="10" t="s">
        <v>61</v>
      </c>
      <c r="F598" s="24">
        <v>7.9</v>
      </c>
      <c r="G598" s="24">
        <v>21.241</v>
      </c>
      <c r="H598" s="24">
        <v>34.323999999999998</v>
      </c>
      <c r="I598" s="24">
        <v>48.34</v>
      </c>
      <c r="J598" s="24">
        <v>52697.7</v>
      </c>
      <c r="K598" s="24">
        <v>1023.948</v>
      </c>
      <c r="L598" s="24">
        <v>0.33800000000000002</v>
      </c>
      <c r="M598" s="24">
        <v>0.33800000000000002</v>
      </c>
      <c r="N598" s="24">
        <v>0.30399999999999999</v>
      </c>
      <c r="O598" s="24">
        <v>7.3289999999999997</v>
      </c>
      <c r="P598" s="24">
        <v>211.066</v>
      </c>
      <c r="Q598" s="24">
        <v>113.089</v>
      </c>
      <c r="R598" s="24">
        <v>8.1820000000000004</v>
      </c>
      <c r="S598" s="24">
        <v>8.2010000000000005</v>
      </c>
      <c r="T598" s="24">
        <v>8.202</v>
      </c>
    </row>
    <row r="599" spans="2:20" ht="15.75" x14ac:dyDescent="1.1000000000000001">
      <c r="B599" s="17">
        <v>44741</v>
      </c>
      <c r="C599" s="20">
        <v>0.42847222222222198</v>
      </c>
      <c r="D599" s="59" t="s">
        <v>473</v>
      </c>
      <c r="E599" s="10" t="s">
        <v>61</v>
      </c>
      <c r="F599" s="24">
        <v>8</v>
      </c>
      <c r="G599" s="24">
        <v>21.238</v>
      </c>
      <c r="H599" s="24">
        <v>34.326000000000001</v>
      </c>
      <c r="I599" s="24">
        <v>48.34</v>
      </c>
      <c r="J599" s="24">
        <v>52701.599999999999</v>
      </c>
      <c r="K599" s="24">
        <v>1023.952</v>
      </c>
      <c r="L599" s="24">
        <v>0.34599999999999997</v>
      </c>
      <c r="M599" s="24">
        <v>0.34599999999999997</v>
      </c>
      <c r="N599" s="24">
        <v>0.32</v>
      </c>
      <c r="O599" s="24">
        <v>7.3239999999999998</v>
      </c>
      <c r="P599" s="24">
        <v>211.10499999999999</v>
      </c>
      <c r="Q599" s="24">
        <v>112.97799999999999</v>
      </c>
      <c r="R599" s="24">
        <v>8.1739999999999995</v>
      </c>
      <c r="S599" s="24">
        <v>8.1929999999999996</v>
      </c>
      <c r="T599" s="24">
        <v>8.1940000000000008</v>
      </c>
    </row>
    <row r="600" spans="2:20" ht="15.75" x14ac:dyDescent="1.1000000000000001">
      <c r="B600" s="17">
        <v>44741</v>
      </c>
      <c r="C600" s="20">
        <v>0.42847222222222198</v>
      </c>
      <c r="D600" s="59" t="s">
        <v>473</v>
      </c>
      <c r="E600" s="10" t="s">
        <v>61</v>
      </c>
      <c r="F600" s="24">
        <v>8.1</v>
      </c>
      <c r="G600" s="24">
        <v>21.228000000000002</v>
      </c>
      <c r="H600" s="24">
        <v>34.33</v>
      </c>
      <c r="I600" s="24">
        <v>48.334000000000003</v>
      </c>
      <c r="J600" s="24">
        <v>52707.8</v>
      </c>
      <c r="K600" s="24">
        <v>1023.957</v>
      </c>
      <c r="L600" s="24">
        <v>0.33800000000000002</v>
      </c>
      <c r="M600" s="24">
        <v>0.33800000000000002</v>
      </c>
      <c r="N600" s="24">
        <v>0.27200000000000002</v>
      </c>
      <c r="O600" s="24">
        <v>7.319</v>
      </c>
      <c r="P600" s="24">
        <v>211.143</v>
      </c>
      <c r="Q600" s="24">
        <v>113.06100000000001</v>
      </c>
      <c r="R600" s="24">
        <v>8.1809999999999992</v>
      </c>
      <c r="S600" s="24">
        <v>8.2010000000000005</v>
      </c>
      <c r="T600" s="24">
        <v>8.202</v>
      </c>
    </row>
    <row r="601" spans="2:20" ht="15.75" x14ac:dyDescent="1.1000000000000001">
      <c r="B601" s="17">
        <v>44741</v>
      </c>
      <c r="C601" s="20">
        <v>0.42847222222222198</v>
      </c>
      <c r="D601" s="59" t="s">
        <v>473</v>
      </c>
      <c r="E601" s="10" t="s">
        <v>61</v>
      </c>
      <c r="F601" s="24">
        <v>8.1999999999999993</v>
      </c>
      <c r="G601" s="24">
        <v>21.222999999999999</v>
      </c>
      <c r="H601" s="24">
        <v>34.332999999999998</v>
      </c>
      <c r="I601" s="24">
        <v>48.332000000000001</v>
      </c>
      <c r="J601" s="24">
        <v>52713</v>
      </c>
      <c r="K601" s="24">
        <v>1023.961</v>
      </c>
      <c r="L601" s="24">
        <v>0.34599999999999997</v>
      </c>
      <c r="M601" s="24">
        <v>0.34599999999999997</v>
      </c>
      <c r="N601" s="24">
        <v>0.35199999999999998</v>
      </c>
      <c r="O601" s="24">
        <v>7.3140000000000001</v>
      </c>
      <c r="P601" s="24">
        <v>211.18100000000001</v>
      </c>
      <c r="Q601" s="24">
        <v>112.93300000000001</v>
      </c>
      <c r="R601" s="24">
        <v>8.1720000000000006</v>
      </c>
      <c r="S601" s="24">
        <v>8.1910000000000007</v>
      </c>
      <c r="T601" s="24">
        <v>8.1920000000000002</v>
      </c>
    </row>
    <row r="602" spans="2:20" ht="15.75" x14ac:dyDescent="1.1000000000000001">
      <c r="B602" s="17">
        <v>44741</v>
      </c>
      <c r="C602" s="20">
        <v>0.42847222222222198</v>
      </c>
      <c r="D602" s="59" t="s">
        <v>473</v>
      </c>
      <c r="E602" s="10" t="s">
        <v>61</v>
      </c>
      <c r="F602" s="24">
        <v>8.3000000000000007</v>
      </c>
      <c r="G602" s="24">
        <v>21.216999999999999</v>
      </c>
      <c r="H602" s="24">
        <v>34.331000000000003</v>
      </c>
      <c r="I602" s="24">
        <v>48.325000000000003</v>
      </c>
      <c r="J602" s="24">
        <v>52712.1</v>
      </c>
      <c r="K602" s="24">
        <v>1023.963</v>
      </c>
      <c r="L602" s="24">
        <v>0.34599999999999997</v>
      </c>
      <c r="M602" s="24">
        <v>0.34599999999999997</v>
      </c>
      <c r="N602" s="24">
        <v>0.35199999999999998</v>
      </c>
      <c r="O602" s="24">
        <v>7.3070000000000004</v>
      </c>
      <c r="P602" s="24">
        <v>211.21899999999999</v>
      </c>
      <c r="Q602" s="24">
        <v>112.911</v>
      </c>
      <c r="R602" s="24">
        <v>8.1709999999999994</v>
      </c>
      <c r="S602" s="24">
        <v>8.19</v>
      </c>
      <c r="T602" s="24">
        <v>8.1910000000000007</v>
      </c>
    </row>
    <row r="603" spans="2:20" ht="15.75" x14ac:dyDescent="1.1000000000000001">
      <c r="B603" s="17">
        <v>44741</v>
      </c>
      <c r="C603" s="20">
        <v>0.42847222222222198</v>
      </c>
      <c r="D603" s="59" t="s">
        <v>473</v>
      </c>
      <c r="E603" s="10" t="s">
        <v>61</v>
      </c>
      <c r="F603" s="24">
        <v>8.4</v>
      </c>
      <c r="G603" s="24">
        <v>21.209</v>
      </c>
      <c r="H603" s="24">
        <v>34.326999999999998</v>
      </c>
      <c r="I603" s="24">
        <v>48.313000000000002</v>
      </c>
      <c r="J603" s="24">
        <v>52708.1</v>
      </c>
      <c r="K603" s="24">
        <v>1023.962</v>
      </c>
      <c r="L603" s="24">
        <v>0.34599999999999997</v>
      </c>
      <c r="M603" s="24">
        <v>0.34599999999999997</v>
      </c>
      <c r="N603" s="24">
        <v>0.35199999999999998</v>
      </c>
      <c r="O603" s="24">
        <v>7.3019999999999996</v>
      </c>
      <c r="P603" s="24">
        <v>211.25700000000001</v>
      </c>
      <c r="Q603" s="24">
        <v>112.988</v>
      </c>
      <c r="R603" s="24">
        <v>8.1769999999999996</v>
      </c>
      <c r="S603" s="24">
        <v>8.1959999999999997</v>
      </c>
      <c r="T603" s="24">
        <v>8.1969999999999992</v>
      </c>
    </row>
    <row r="604" spans="2:20" ht="15.75" x14ac:dyDescent="1.1000000000000001">
      <c r="B604" s="17">
        <v>44741</v>
      </c>
      <c r="C604" s="20">
        <v>0.42847222222222198</v>
      </c>
      <c r="D604" s="59" t="s">
        <v>473</v>
      </c>
      <c r="E604" s="10" t="s">
        <v>61</v>
      </c>
      <c r="F604" s="24">
        <v>8.5</v>
      </c>
      <c r="G604" s="24">
        <v>21.199000000000002</v>
      </c>
      <c r="H604" s="24">
        <v>34.319000000000003</v>
      </c>
      <c r="I604" s="24">
        <v>48.290999999999997</v>
      </c>
      <c r="J604" s="24">
        <v>52698.400000000001</v>
      </c>
      <c r="K604" s="24">
        <v>1023.9589999999999</v>
      </c>
      <c r="L604" s="24">
        <v>0.35499999999999998</v>
      </c>
      <c r="M604" s="24">
        <v>0.35499999999999998</v>
      </c>
      <c r="N604" s="24">
        <v>0.30399999999999999</v>
      </c>
      <c r="O604" s="24">
        <v>7.2960000000000003</v>
      </c>
      <c r="P604" s="24">
        <v>211.29499999999999</v>
      </c>
      <c r="Q604" s="24">
        <v>112.91</v>
      </c>
      <c r="R604" s="24">
        <v>8.1739999999999995</v>
      </c>
      <c r="S604" s="24">
        <v>8.1929999999999996</v>
      </c>
      <c r="T604" s="24">
        <v>8.1940000000000008</v>
      </c>
    </row>
    <row r="605" spans="2:20" ht="15.75" x14ac:dyDescent="1.1000000000000001">
      <c r="B605" s="17">
        <v>44741</v>
      </c>
      <c r="C605" s="20">
        <v>0.42847222222222198</v>
      </c>
      <c r="D605" s="59" t="s">
        <v>473</v>
      </c>
      <c r="E605" s="10" t="s">
        <v>61</v>
      </c>
      <c r="F605" s="24">
        <v>8.6</v>
      </c>
      <c r="G605" s="24">
        <v>21.184999999999999</v>
      </c>
      <c r="H605" s="24">
        <v>34.313000000000002</v>
      </c>
      <c r="I605" s="24">
        <v>48.268999999999998</v>
      </c>
      <c r="J605" s="24">
        <v>52692.1</v>
      </c>
      <c r="K605" s="24">
        <v>1023.958</v>
      </c>
      <c r="L605" s="24">
        <v>0.38800000000000001</v>
      </c>
      <c r="M605" s="24">
        <v>0.38800000000000001</v>
      </c>
      <c r="N605" s="24">
        <v>0.38400000000000001</v>
      </c>
      <c r="O605" s="24">
        <v>7.2930000000000001</v>
      </c>
      <c r="P605" s="24">
        <v>211.29499999999999</v>
      </c>
      <c r="Q605" s="24">
        <v>112.931</v>
      </c>
      <c r="R605" s="24">
        <v>8.1780000000000008</v>
      </c>
      <c r="S605" s="24">
        <v>8.1969999999999992</v>
      </c>
      <c r="T605" s="24">
        <v>8.1980000000000004</v>
      </c>
    </row>
    <row r="606" spans="2:20" ht="15.75" x14ac:dyDescent="1.1000000000000001">
      <c r="B606" s="17">
        <v>44741</v>
      </c>
      <c r="C606" s="20">
        <v>0.42847222222222198</v>
      </c>
      <c r="D606" s="59" t="s">
        <v>473</v>
      </c>
      <c r="E606" s="10" t="s">
        <v>61</v>
      </c>
      <c r="F606" s="24">
        <v>8.6999999999999993</v>
      </c>
      <c r="G606" s="24">
        <v>21.154</v>
      </c>
      <c r="H606" s="24">
        <v>34.314</v>
      </c>
      <c r="I606" s="24">
        <v>48.241</v>
      </c>
      <c r="J606" s="24">
        <v>52699.5</v>
      </c>
      <c r="K606" s="24">
        <v>1023.968</v>
      </c>
      <c r="L606" s="24">
        <v>0.35499999999999998</v>
      </c>
      <c r="M606" s="24">
        <v>0.35499999999999998</v>
      </c>
      <c r="N606" s="24">
        <v>0.38400000000000001</v>
      </c>
      <c r="O606" s="24">
        <v>7.2889999999999997</v>
      </c>
      <c r="P606" s="24">
        <v>211.333</v>
      </c>
      <c r="Q606" s="24">
        <v>112.876</v>
      </c>
      <c r="R606" s="24">
        <v>8.1790000000000003</v>
      </c>
      <c r="S606" s="24">
        <v>8.1980000000000004</v>
      </c>
      <c r="T606" s="24">
        <v>8.1989999999999998</v>
      </c>
    </row>
    <row r="607" spans="2:20" ht="15.75" x14ac:dyDescent="1.1000000000000001">
      <c r="B607" s="17">
        <v>44741</v>
      </c>
      <c r="C607" s="20">
        <v>0.42847222222222198</v>
      </c>
      <c r="D607" s="59" t="s">
        <v>473</v>
      </c>
      <c r="E607" s="10" t="s">
        <v>61</v>
      </c>
      <c r="F607" s="24">
        <v>8.8000000000000007</v>
      </c>
      <c r="G607" s="24">
        <v>21.135000000000002</v>
      </c>
      <c r="H607" s="24">
        <v>34.331000000000003</v>
      </c>
      <c r="I607" s="24">
        <v>48.241999999999997</v>
      </c>
      <c r="J607" s="24">
        <v>52725.3</v>
      </c>
      <c r="K607" s="24">
        <v>1023.987</v>
      </c>
      <c r="L607" s="24">
        <v>0.371</v>
      </c>
      <c r="M607" s="24">
        <v>0.371</v>
      </c>
      <c r="N607" s="24">
        <v>0.4</v>
      </c>
      <c r="O607" s="24">
        <v>7.2839999999999998</v>
      </c>
      <c r="P607" s="24">
        <v>211.333</v>
      </c>
      <c r="Q607" s="24">
        <v>112.801</v>
      </c>
      <c r="R607" s="24">
        <v>8.1760000000000002</v>
      </c>
      <c r="S607" s="24">
        <v>8.1950000000000003</v>
      </c>
      <c r="T607" s="24">
        <v>8.1959999999999997</v>
      </c>
    </row>
    <row r="608" spans="2:20" ht="15.75" x14ac:dyDescent="1.1000000000000001">
      <c r="B608" s="17">
        <v>44741</v>
      </c>
      <c r="C608" s="20">
        <v>0.42847222222222198</v>
      </c>
      <c r="D608" s="59" t="s">
        <v>473</v>
      </c>
      <c r="E608" s="10" t="s">
        <v>61</v>
      </c>
      <c r="F608" s="24">
        <v>8.9</v>
      </c>
      <c r="G608" s="24">
        <v>21.123999999999999</v>
      </c>
      <c r="H608" s="24">
        <v>34.334000000000003</v>
      </c>
      <c r="I608" s="24">
        <v>48.234999999999999</v>
      </c>
      <c r="J608" s="24">
        <v>52732</v>
      </c>
      <c r="K608" s="24">
        <v>1023.9930000000001</v>
      </c>
      <c r="L608" s="24">
        <v>0.371</v>
      </c>
      <c r="M608" s="24">
        <v>0.371</v>
      </c>
      <c r="N608" s="24">
        <v>0.38400000000000001</v>
      </c>
      <c r="O608" s="24">
        <v>7.28</v>
      </c>
      <c r="P608" s="24">
        <v>211.37200000000001</v>
      </c>
      <c r="Q608" s="24">
        <v>112.605</v>
      </c>
      <c r="R608" s="24">
        <v>8.1620000000000008</v>
      </c>
      <c r="S608" s="24">
        <v>8.1809999999999992</v>
      </c>
      <c r="T608" s="24">
        <v>8.1820000000000004</v>
      </c>
    </row>
    <row r="609" spans="2:20" ht="15.75" x14ac:dyDescent="1.1000000000000001">
      <c r="B609" s="17">
        <v>44741</v>
      </c>
      <c r="C609" s="20">
        <v>0.42847222222222198</v>
      </c>
      <c r="D609" s="59" t="s">
        <v>473</v>
      </c>
      <c r="E609" s="10" t="s">
        <v>61</v>
      </c>
      <c r="F609" s="24">
        <v>9</v>
      </c>
      <c r="G609" s="24">
        <v>21.100999999999999</v>
      </c>
      <c r="H609" s="24">
        <v>34.341000000000001</v>
      </c>
      <c r="I609" s="24">
        <v>48.22</v>
      </c>
      <c r="J609" s="24">
        <v>52744.5</v>
      </c>
      <c r="K609" s="24">
        <v>1024.0039999999999</v>
      </c>
      <c r="L609" s="24">
        <v>0.36299999999999999</v>
      </c>
      <c r="M609" s="24">
        <v>0.36299999999999999</v>
      </c>
      <c r="N609" s="24">
        <v>0.38400000000000001</v>
      </c>
      <c r="O609" s="24">
        <v>7.274</v>
      </c>
      <c r="P609" s="24">
        <v>211.333</v>
      </c>
      <c r="Q609" s="24">
        <v>112.518</v>
      </c>
      <c r="R609" s="24">
        <v>8.16</v>
      </c>
      <c r="S609" s="24">
        <v>8.1780000000000008</v>
      </c>
      <c r="T609" s="24">
        <v>8.18</v>
      </c>
    </row>
    <row r="610" spans="2:20" ht="15.75" x14ac:dyDescent="1.1000000000000001">
      <c r="B610" s="17">
        <v>44741</v>
      </c>
      <c r="C610" s="20">
        <v>0.42847222222222198</v>
      </c>
      <c r="D610" s="59" t="s">
        <v>473</v>
      </c>
      <c r="E610" s="10" t="s">
        <v>61</v>
      </c>
      <c r="F610" s="24">
        <v>9.1</v>
      </c>
      <c r="G610" s="24">
        <v>21.077000000000002</v>
      </c>
      <c r="H610" s="24">
        <v>34.377000000000002</v>
      </c>
      <c r="I610" s="24">
        <v>48.241</v>
      </c>
      <c r="J610" s="24">
        <v>52798.3</v>
      </c>
      <c r="K610" s="24">
        <v>1024.039</v>
      </c>
      <c r="L610" s="24">
        <v>0.371</v>
      </c>
      <c r="M610" s="24">
        <v>0.371</v>
      </c>
      <c r="N610" s="24">
        <v>0.38400000000000001</v>
      </c>
      <c r="O610" s="24">
        <v>7.2430000000000003</v>
      </c>
      <c r="P610" s="24">
        <v>211.18100000000001</v>
      </c>
      <c r="Q610" s="24">
        <v>111.774</v>
      </c>
      <c r="R610" s="24">
        <v>8.1029999999999998</v>
      </c>
      <c r="S610" s="24">
        <v>8.1219999999999999</v>
      </c>
      <c r="T610" s="24">
        <v>8.1229999999999993</v>
      </c>
    </row>
    <row r="611" spans="2:20" ht="15.75" x14ac:dyDescent="1.1000000000000001">
      <c r="B611" s="17">
        <v>44741</v>
      </c>
      <c r="C611" s="20">
        <v>0.42847222222222198</v>
      </c>
      <c r="D611" s="59" t="s">
        <v>473</v>
      </c>
      <c r="E611" s="10" t="s">
        <v>61</v>
      </c>
      <c r="F611" s="24">
        <v>9.1999999999999993</v>
      </c>
      <c r="G611" s="24">
        <v>21.048999999999999</v>
      </c>
      <c r="H611" s="24">
        <v>34.344999999999999</v>
      </c>
      <c r="I611" s="24">
        <v>48.173999999999999</v>
      </c>
      <c r="J611" s="24">
        <v>52760</v>
      </c>
      <c r="K611" s="24">
        <v>1024.0229999999999</v>
      </c>
      <c r="L611" s="24">
        <v>0.38800000000000001</v>
      </c>
      <c r="M611" s="24">
        <v>0.38800000000000001</v>
      </c>
      <c r="N611" s="24">
        <v>0.36799999999999999</v>
      </c>
      <c r="O611" s="24">
        <v>7.2350000000000003</v>
      </c>
      <c r="P611" s="24">
        <v>211.066</v>
      </c>
      <c r="Q611" s="24">
        <v>111.68600000000001</v>
      </c>
      <c r="R611" s="24">
        <v>8.1039999999999992</v>
      </c>
      <c r="S611" s="24">
        <v>8.1229999999999993</v>
      </c>
      <c r="T611" s="24">
        <v>8.1240000000000006</v>
      </c>
    </row>
    <row r="612" spans="2:20" ht="15.75" x14ac:dyDescent="1.1000000000000001">
      <c r="B612" s="17">
        <v>44741</v>
      </c>
      <c r="C612" s="20">
        <v>0.42847222222222198</v>
      </c>
      <c r="D612" s="59" t="s">
        <v>473</v>
      </c>
      <c r="E612" s="10" t="s">
        <v>61</v>
      </c>
      <c r="F612" s="24">
        <v>9.3000000000000007</v>
      </c>
      <c r="G612" s="24">
        <v>21.045000000000002</v>
      </c>
      <c r="H612" s="24">
        <v>34.369</v>
      </c>
      <c r="I612" s="24">
        <v>48.2</v>
      </c>
      <c r="J612" s="24">
        <v>52793.1</v>
      </c>
      <c r="K612" s="24">
        <v>1024.0419999999999</v>
      </c>
      <c r="L612" s="24">
        <v>0.371</v>
      </c>
      <c r="M612" s="24">
        <v>0.371</v>
      </c>
      <c r="N612" s="24">
        <v>0.36799999999999999</v>
      </c>
      <c r="O612" s="24">
        <v>7.218</v>
      </c>
      <c r="P612" s="24">
        <v>210.60900000000001</v>
      </c>
      <c r="Q612" s="24">
        <v>111.55800000000001</v>
      </c>
      <c r="R612" s="24">
        <v>8.0939999999999994</v>
      </c>
      <c r="S612" s="24">
        <v>8.1120000000000001</v>
      </c>
      <c r="T612" s="24">
        <v>8.1129999999999995</v>
      </c>
    </row>
    <row r="613" spans="2:20" ht="15.75" x14ac:dyDescent="1.1000000000000001">
      <c r="B613" s="17">
        <v>44741</v>
      </c>
      <c r="C613" s="20">
        <v>0.42847222222222198</v>
      </c>
      <c r="D613" s="59" t="s">
        <v>473</v>
      </c>
      <c r="E613" s="10" t="s">
        <v>61</v>
      </c>
      <c r="F613" s="24">
        <v>9.4</v>
      </c>
      <c r="G613" s="24">
        <v>21.033999999999999</v>
      </c>
      <c r="H613" s="24">
        <v>34.348999999999997</v>
      </c>
      <c r="I613" s="24">
        <v>48.162999999999997</v>
      </c>
      <c r="J613" s="24">
        <v>52767</v>
      </c>
      <c r="K613" s="24">
        <v>1024.03</v>
      </c>
      <c r="L613" s="24">
        <v>0.379</v>
      </c>
      <c r="M613" s="24">
        <v>0.379</v>
      </c>
      <c r="N613" s="24">
        <v>0.41599999999999998</v>
      </c>
      <c r="O613" s="24">
        <v>7.2140000000000004</v>
      </c>
      <c r="P613" s="24">
        <v>210.38</v>
      </c>
      <c r="Q613" s="24">
        <v>111.61799999999999</v>
      </c>
      <c r="R613" s="24">
        <v>8.1010000000000009</v>
      </c>
      <c r="S613" s="24">
        <v>8.1199999999999992</v>
      </c>
      <c r="T613" s="24">
        <v>8.1210000000000004</v>
      </c>
    </row>
    <row r="614" spans="2:20" ht="15.75" x14ac:dyDescent="1.1000000000000001">
      <c r="B614" s="17">
        <v>44741</v>
      </c>
      <c r="C614" s="20">
        <v>0.42847222222222198</v>
      </c>
      <c r="D614" s="59" t="s">
        <v>473</v>
      </c>
      <c r="E614" s="10" t="s">
        <v>61</v>
      </c>
      <c r="F614" s="24">
        <v>9.5</v>
      </c>
      <c r="G614" s="24">
        <v>21.033999999999999</v>
      </c>
      <c r="H614" s="24">
        <v>34.341000000000001</v>
      </c>
      <c r="I614" s="24">
        <v>48.154000000000003</v>
      </c>
      <c r="J614" s="24">
        <v>52757.2</v>
      </c>
      <c r="K614" s="24">
        <v>1024.0250000000001</v>
      </c>
      <c r="L614" s="24">
        <v>0.38800000000000001</v>
      </c>
      <c r="M614" s="24">
        <v>0.38800000000000001</v>
      </c>
      <c r="N614" s="24">
        <v>0.432</v>
      </c>
      <c r="O614" s="24">
        <v>7.21</v>
      </c>
      <c r="P614" s="24">
        <v>210.227</v>
      </c>
      <c r="Q614" s="24">
        <v>111.556</v>
      </c>
      <c r="R614" s="24">
        <v>8.0980000000000008</v>
      </c>
      <c r="S614" s="24">
        <v>8.1159999999999997</v>
      </c>
      <c r="T614" s="24">
        <v>8.1170000000000009</v>
      </c>
    </row>
    <row r="615" spans="2:20" ht="15.75" x14ac:dyDescent="1.1000000000000001">
      <c r="B615" s="17">
        <v>44741</v>
      </c>
      <c r="C615" s="20">
        <v>0.42847222222222198</v>
      </c>
      <c r="D615" s="59" t="s">
        <v>473</v>
      </c>
      <c r="E615" s="10" t="s">
        <v>61</v>
      </c>
      <c r="F615" s="24">
        <v>9.6</v>
      </c>
      <c r="G615" s="24">
        <v>21.032</v>
      </c>
      <c r="H615" s="24">
        <v>34.341999999999999</v>
      </c>
      <c r="I615" s="24">
        <v>48.152999999999999</v>
      </c>
      <c r="J615" s="24">
        <v>52758.400000000001</v>
      </c>
      <c r="K615" s="24">
        <v>1024.0260000000001</v>
      </c>
      <c r="L615" s="24">
        <v>0.379</v>
      </c>
      <c r="M615" s="24">
        <v>0.379</v>
      </c>
      <c r="N615" s="24">
        <v>0.41599999999999998</v>
      </c>
      <c r="O615" s="24">
        <v>7.2089999999999996</v>
      </c>
      <c r="P615" s="24">
        <v>210.15100000000001</v>
      </c>
      <c r="Q615" s="24">
        <v>111.623</v>
      </c>
      <c r="R615" s="24">
        <v>8.1029999999999998</v>
      </c>
      <c r="S615" s="24">
        <v>8.1210000000000004</v>
      </c>
      <c r="T615" s="24">
        <v>8.1219999999999999</v>
      </c>
    </row>
    <row r="616" spans="2:20" ht="15.75" x14ac:dyDescent="1.1000000000000001">
      <c r="B616" s="17">
        <v>44741</v>
      </c>
      <c r="C616" s="20">
        <v>0.42847222222222198</v>
      </c>
      <c r="D616" s="59" t="s">
        <v>473</v>
      </c>
      <c r="E616" s="10" t="s">
        <v>61</v>
      </c>
      <c r="F616" s="24">
        <v>9.6999999999999993</v>
      </c>
      <c r="G616" s="24">
        <v>21.026</v>
      </c>
      <c r="H616" s="24">
        <v>34.353999999999999</v>
      </c>
      <c r="I616" s="24">
        <v>48.161999999999999</v>
      </c>
      <c r="J616" s="24">
        <v>52776.3</v>
      </c>
      <c r="K616" s="24">
        <v>1024.038</v>
      </c>
      <c r="L616" s="24">
        <v>0.38800000000000001</v>
      </c>
      <c r="M616" s="24">
        <v>0.38800000000000001</v>
      </c>
      <c r="N616" s="24">
        <v>0.432</v>
      </c>
      <c r="O616" s="24">
        <v>7.2060000000000004</v>
      </c>
      <c r="P616" s="24">
        <v>209.88399999999999</v>
      </c>
      <c r="Q616" s="24">
        <v>111.616</v>
      </c>
      <c r="R616" s="24">
        <v>8.1020000000000003</v>
      </c>
      <c r="S616" s="24">
        <v>8.1210000000000004</v>
      </c>
      <c r="T616" s="24">
        <v>8.1219999999999999</v>
      </c>
    </row>
    <row r="617" spans="2:20" ht="15.75" x14ac:dyDescent="1.1000000000000001">
      <c r="B617" s="17">
        <v>44741</v>
      </c>
      <c r="C617" s="20">
        <v>0.42847222222222198</v>
      </c>
      <c r="D617" s="59" t="s">
        <v>473</v>
      </c>
      <c r="E617" s="10" t="s">
        <v>61</v>
      </c>
      <c r="F617" s="24">
        <v>9.8000000000000007</v>
      </c>
      <c r="G617" s="24">
        <v>21.018000000000001</v>
      </c>
      <c r="H617" s="24">
        <v>34.335000000000001</v>
      </c>
      <c r="I617" s="24">
        <v>48.13</v>
      </c>
      <c r="J617" s="24">
        <v>52751.5</v>
      </c>
      <c r="K617" s="24">
        <v>1024.0260000000001</v>
      </c>
      <c r="L617" s="24">
        <v>0.371</v>
      </c>
      <c r="M617" s="24">
        <v>0.371</v>
      </c>
      <c r="N617" s="24">
        <v>0.41599999999999998</v>
      </c>
      <c r="O617" s="24">
        <v>7.2039999999999997</v>
      </c>
      <c r="P617" s="24">
        <v>209.655</v>
      </c>
      <c r="Q617" s="24">
        <v>111.583</v>
      </c>
      <c r="R617" s="24">
        <v>8.1010000000000009</v>
      </c>
      <c r="S617" s="24">
        <v>8.1199999999999992</v>
      </c>
      <c r="T617" s="24">
        <v>8.1210000000000004</v>
      </c>
    </row>
    <row r="618" spans="2:20" ht="15.75" x14ac:dyDescent="1.1000000000000001">
      <c r="B618" s="17">
        <v>44741</v>
      </c>
      <c r="C618" s="20">
        <v>0.42847222222222198</v>
      </c>
      <c r="D618" s="59" t="s">
        <v>473</v>
      </c>
      <c r="E618" s="10" t="s">
        <v>61</v>
      </c>
      <c r="F618" s="24">
        <v>9.9</v>
      </c>
      <c r="G618" s="24">
        <v>21.004999999999999</v>
      </c>
      <c r="H618" s="24">
        <v>34.341000000000001</v>
      </c>
      <c r="I618" s="24">
        <v>48.125</v>
      </c>
      <c r="J618" s="24">
        <v>52761.3</v>
      </c>
      <c r="K618" s="24">
        <v>1024.0340000000001</v>
      </c>
      <c r="L618" s="24">
        <v>0.39600000000000002</v>
      </c>
      <c r="M618" s="24">
        <v>0.39600000000000002</v>
      </c>
      <c r="N618" s="24">
        <v>0.52800000000000002</v>
      </c>
      <c r="O618" s="24">
        <v>7.2030000000000003</v>
      </c>
      <c r="P618" s="24">
        <v>209.465</v>
      </c>
      <c r="Q618" s="24">
        <v>111.482</v>
      </c>
      <c r="R618" s="24">
        <v>8.0969999999999995</v>
      </c>
      <c r="S618" s="24">
        <v>8.1150000000000002</v>
      </c>
      <c r="T618" s="24">
        <v>8.1159999999999997</v>
      </c>
    </row>
    <row r="619" spans="2:20" ht="15.75" x14ac:dyDescent="1.1000000000000001">
      <c r="B619" s="17">
        <v>44741</v>
      </c>
      <c r="C619" s="20">
        <v>0.42847222222222198</v>
      </c>
      <c r="D619" s="59" t="s">
        <v>473</v>
      </c>
      <c r="E619" s="10" t="s">
        <v>61</v>
      </c>
      <c r="F619" s="24">
        <v>10</v>
      </c>
      <c r="G619" s="24">
        <v>20.991</v>
      </c>
      <c r="H619" s="24">
        <v>34.338999999999999</v>
      </c>
      <c r="I619" s="24">
        <v>48.107999999999997</v>
      </c>
      <c r="J619" s="24">
        <v>52761.5</v>
      </c>
      <c r="K619" s="24">
        <v>1024.037</v>
      </c>
      <c r="L619" s="24">
        <v>0.371</v>
      </c>
      <c r="M619" s="24">
        <v>0.371</v>
      </c>
      <c r="N619" s="24">
        <v>0.44800000000000001</v>
      </c>
      <c r="O619" s="24">
        <v>7.202</v>
      </c>
      <c r="P619" s="24">
        <v>209.274</v>
      </c>
      <c r="Q619" s="24">
        <v>111.46599999999999</v>
      </c>
      <c r="R619" s="24">
        <v>8.0980000000000008</v>
      </c>
      <c r="S619" s="24">
        <v>8.1159999999999997</v>
      </c>
      <c r="T619" s="24">
        <v>8.1170000000000009</v>
      </c>
    </row>
    <row r="620" spans="2:20" ht="15.75" x14ac:dyDescent="1.1000000000000001">
      <c r="B620" s="17">
        <v>44741</v>
      </c>
      <c r="C620" s="20">
        <v>0.42847222222222198</v>
      </c>
      <c r="D620" s="59" t="s">
        <v>473</v>
      </c>
      <c r="E620" s="10" t="s">
        <v>61</v>
      </c>
      <c r="F620" s="24">
        <v>10.1</v>
      </c>
      <c r="G620" s="24">
        <v>20.983000000000001</v>
      </c>
      <c r="H620" s="24">
        <v>34.332999999999998</v>
      </c>
      <c r="I620" s="24">
        <v>48.091999999999999</v>
      </c>
      <c r="J620" s="24">
        <v>52754.1</v>
      </c>
      <c r="K620" s="24">
        <v>1024.0350000000001</v>
      </c>
      <c r="L620" s="24">
        <v>0.36299999999999999</v>
      </c>
      <c r="M620" s="24">
        <v>0.36299999999999999</v>
      </c>
      <c r="N620" s="24">
        <v>0.46400000000000002</v>
      </c>
      <c r="O620" s="24">
        <v>7.2009999999999996</v>
      </c>
      <c r="P620" s="24">
        <v>209.12100000000001</v>
      </c>
      <c r="Q620" s="24">
        <v>111.34099999999999</v>
      </c>
      <c r="R620" s="24">
        <v>8.09</v>
      </c>
      <c r="S620" s="24">
        <v>8.109</v>
      </c>
      <c r="T620" s="24">
        <v>8.11</v>
      </c>
    </row>
    <row r="621" spans="2:20" ht="15.75" x14ac:dyDescent="1.1000000000000001">
      <c r="B621" s="17">
        <v>44741</v>
      </c>
      <c r="C621" s="20">
        <v>0.42847222222222198</v>
      </c>
      <c r="D621" s="59" t="s">
        <v>473</v>
      </c>
      <c r="E621" s="10" t="s">
        <v>61</v>
      </c>
      <c r="F621" s="24">
        <v>10.199999999999999</v>
      </c>
      <c r="G621" s="24">
        <v>20.966000000000001</v>
      </c>
      <c r="H621" s="24">
        <v>34.347000000000001</v>
      </c>
      <c r="I621" s="24">
        <v>48.093000000000004</v>
      </c>
      <c r="J621" s="24">
        <v>52777.599999999999</v>
      </c>
      <c r="K621" s="24">
        <v>1024.0509999999999</v>
      </c>
      <c r="L621" s="24">
        <v>0.379</v>
      </c>
      <c r="M621" s="24">
        <v>0.379</v>
      </c>
      <c r="N621" s="24">
        <v>0.46400000000000002</v>
      </c>
      <c r="O621" s="24">
        <v>7.1989999999999998</v>
      </c>
      <c r="P621" s="24">
        <v>208.816</v>
      </c>
      <c r="Q621" s="24">
        <v>111.25</v>
      </c>
      <c r="R621" s="24">
        <v>8.0869999999999997</v>
      </c>
      <c r="S621" s="24">
        <v>8.1050000000000004</v>
      </c>
      <c r="T621" s="24">
        <v>8.1059999999999999</v>
      </c>
    </row>
    <row r="622" spans="2:20" ht="15.75" x14ac:dyDescent="1.1000000000000001">
      <c r="B622" s="17">
        <v>44741</v>
      </c>
      <c r="C622" s="20">
        <v>0.42847222222222198</v>
      </c>
      <c r="D622" s="59" t="s">
        <v>473</v>
      </c>
      <c r="E622" s="10" t="s">
        <v>61</v>
      </c>
      <c r="F622" s="24">
        <v>10.3</v>
      </c>
      <c r="G622" s="24">
        <v>20.943999999999999</v>
      </c>
      <c r="H622" s="24">
        <v>34.348999999999997</v>
      </c>
      <c r="I622" s="24">
        <v>48.073</v>
      </c>
      <c r="J622" s="24">
        <v>52782.8</v>
      </c>
      <c r="K622" s="24">
        <v>1024.058</v>
      </c>
      <c r="L622" s="24">
        <v>0.42099999999999999</v>
      </c>
      <c r="M622" s="24">
        <v>0.42099999999999999</v>
      </c>
      <c r="N622" s="24">
        <v>0.46400000000000002</v>
      </c>
      <c r="O622" s="24">
        <v>7.1980000000000004</v>
      </c>
      <c r="P622" s="24">
        <v>208.511</v>
      </c>
      <c r="Q622" s="24">
        <v>111.25</v>
      </c>
      <c r="R622" s="24">
        <v>8.09</v>
      </c>
      <c r="S622" s="24">
        <v>8.109</v>
      </c>
      <c r="T622" s="24">
        <v>8.11</v>
      </c>
    </row>
    <row r="623" spans="2:20" ht="15.75" x14ac:dyDescent="1.1000000000000001">
      <c r="B623" s="17">
        <v>44741</v>
      </c>
      <c r="C623" s="20">
        <v>0.42847222222222198</v>
      </c>
      <c r="D623" s="59" t="s">
        <v>473</v>
      </c>
      <c r="E623" s="10" t="s">
        <v>61</v>
      </c>
      <c r="F623" s="24">
        <v>10.4</v>
      </c>
      <c r="G623" s="24">
        <v>20.902000000000001</v>
      </c>
      <c r="H623" s="24">
        <v>34.360999999999997</v>
      </c>
      <c r="I623" s="24">
        <v>48.045999999999999</v>
      </c>
      <c r="J623" s="24">
        <v>52806.7</v>
      </c>
      <c r="K623" s="24">
        <v>1024.079</v>
      </c>
      <c r="L623" s="24">
        <v>0.437</v>
      </c>
      <c r="M623" s="24">
        <v>0.437</v>
      </c>
      <c r="N623" s="24">
        <v>0.51200000000000001</v>
      </c>
      <c r="O623" s="24">
        <v>7.1980000000000004</v>
      </c>
      <c r="P623" s="24">
        <v>208.01499999999999</v>
      </c>
      <c r="Q623" s="24">
        <v>111.181</v>
      </c>
      <c r="R623" s="24">
        <v>8.0879999999999992</v>
      </c>
      <c r="S623" s="24">
        <v>8.1069999999999993</v>
      </c>
      <c r="T623" s="24">
        <v>8.1080000000000005</v>
      </c>
    </row>
    <row r="624" spans="2:20" ht="15.75" x14ac:dyDescent="1.1000000000000001">
      <c r="B624" s="17">
        <v>44741</v>
      </c>
      <c r="C624" s="20">
        <v>0.42847222222222198</v>
      </c>
      <c r="D624" s="59" t="s">
        <v>473</v>
      </c>
      <c r="E624" s="10" t="s">
        <v>61</v>
      </c>
      <c r="F624" s="24">
        <v>10.5</v>
      </c>
      <c r="G624" s="24">
        <v>20.887</v>
      </c>
      <c r="H624" s="24">
        <v>34.363</v>
      </c>
      <c r="I624" s="24">
        <v>48.033000000000001</v>
      </c>
      <c r="J624" s="24">
        <v>52812.6</v>
      </c>
      <c r="K624" s="24">
        <v>1024.086</v>
      </c>
      <c r="L624" s="24">
        <v>0.437</v>
      </c>
      <c r="M624" s="24">
        <v>0.437</v>
      </c>
      <c r="N624" s="24">
        <v>0.51200000000000001</v>
      </c>
      <c r="O624" s="24">
        <v>7.1980000000000004</v>
      </c>
      <c r="P624" s="24">
        <v>207.55799999999999</v>
      </c>
      <c r="Q624" s="24">
        <v>111.119</v>
      </c>
      <c r="R624" s="24">
        <v>8.0860000000000003</v>
      </c>
      <c r="S624" s="24">
        <v>8.1039999999999992</v>
      </c>
      <c r="T624" s="24">
        <v>8.1050000000000004</v>
      </c>
    </row>
    <row r="625" spans="2:20" ht="15.75" x14ac:dyDescent="1.1000000000000001">
      <c r="B625" s="17">
        <v>44741</v>
      </c>
      <c r="C625" s="20">
        <v>0.42847222222222198</v>
      </c>
      <c r="D625" s="59" t="s">
        <v>473</v>
      </c>
      <c r="E625" s="10" t="s">
        <v>61</v>
      </c>
      <c r="F625" s="24">
        <v>10.6</v>
      </c>
      <c r="G625" s="24">
        <v>20.882999999999999</v>
      </c>
      <c r="H625" s="24">
        <v>34.363999999999997</v>
      </c>
      <c r="I625" s="24">
        <v>48.030999999999999</v>
      </c>
      <c r="J625" s="24">
        <v>52814.5</v>
      </c>
      <c r="K625" s="24">
        <v>1024.088</v>
      </c>
      <c r="L625" s="24">
        <v>0.42899999999999999</v>
      </c>
      <c r="M625" s="24">
        <v>0.42899999999999999</v>
      </c>
      <c r="N625" s="24">
        <v>0.51200000000000001</v>
      </c>
      <c r="O625" s="24">
        <v>7.1980000000000004</v>
      </c>
      <c r="P625" s="24">
        <v>207.17599999999999</v>
      </c>
      <c r="Q625" s="24">
        <v>111.05500000000001</v>
      </c>
      <c r="R625" s="24">
        <v>8.08</v>
      </c>
      <c r="S625" s="24">
        <v>8.0990000000000002</v>
      </c>
      <c r="T625" s="24">
        <v>8.1</v>
      </c>
    </row>
    <row r="626" spans="2:20" ht="15.75" x14ac:dyDescent="1.1000000000000001">
      <c r="B626" s="17">
        <v>44741</v>
      </c>
      <c r="C626" s="20">
        <v>0.42847222222222198</v>
      </c>
      <c r="D626" s="59" t="s">
        <v>473</v>
      </c>
      <c r="E626" s="10" t="s">
        <v>61</v>
      </c>
      <c r="F626" s="24">
        <v>10.7</v>
      </c>
      <c r="G626" s="24">
        <v>20.879000000000001</v>
      </c>
      <c r="H626" s="24">
        <v>34.36</v>
      </c>
      <c r="I626" s="24">
        <v>48.021999999999998</v>
      </c>
      <c r="J626" s="24">
        <v>52809.8</v>
      </c>
      <c r="K626" s="24">
        <v>1024.087</v>
      </c>
      <c r="L626" s="24">
        <v>0.40400000000000003</v>
      </c>
      <c r="M626" s="24">
        <v>0.40400000000000003</v>
      </c>
      <c r="N626" s="24">
        <v>0.52800000000000002</v>
      </c>
      <c r="O626" s="24">
        <v>7.1980000000000004</v>
      </c>
      <c r="P626" s="24">
        <v>206.947</v>
      </c>
      <c r="Q626" s="24">
        <v>111.059</v>
      </c>
      <c r="R626" s="24">
        <v>8.0839999999999996</v>
      </c>
      <c r="S626" s="24">
        <v>8.1029999999999998</v>
      </c>
      <c r="T626" s="24">
        <v>8.1039999999999992</v>
      </c>
    </row>
    <row r="627" spans="2:20" ht="15.75" x14ac:dyDescent="1.1000000000000001">
      <c r="B627" s="17">
        <v>44741</v>
      </c>
      <c r="C627" s="20">
        <v>0.42847222222222198</v>
      </c>
      <c r="D627" s="59" t="s">
        <v>473</v>
      </c>
      <c r="E627" s="10" t="s">
        <v>61</v>
      </c>
      <c r="F627" s="24">
        <v>10.8</v>
      </c>
      <c r="G627" s="24">
        <v>20.88</v>
      </c>
      <c r="H627" s="24">
        <v>34.357999999999997</v>
      </c>
      <c r="I627" s="24">
        <v>48.021000000000001</v>
      </c>
      <c r="J627" s="24">
        <v>52807.6</v>
      </c>
      <c r="K627" s="24">
        <v>1024.086</v>
      </c>
      <c r="L627" s="24">
        <v>0.39600000000000002</v>
      </c>
      <c r="M627" s="24">
        <v>0.39600000000000002</v>
      </c>
      <c r="N627" s="24">
        <v>0.496</v>
      </c>
      <c r="O627" s="24">
        <v>7.1989999999999998</v>
      </c>
      <c r="P627" s="24">
        <v>206.71799999999999</v>
      </c>
      <c r="Q627" s="24">
        <v>111.218</v>
      </c>
      <c r="R627" s="24">
        <v>8.0990000000000002</v>
      </c>
      <c r="S627" s="24">
        <v>8.1170000000000009</v>
      </c>
      <c r="T627" s="24">
        <v>8.1180000000000003</v>
      </c>
    </row>
    <row r="628" spans="2:20" ht="15.75" x14ac:dyDescent="1.1000000000000001">
      <c r="B628" s="17">
        <v>44741</v>
      </c>
      <c r="C628" s="20">
        <v>0.42847222222222198</v>
      </c>
      <c r="D628" s="59" t="s">
        <v>473</v>
      </c>
      <c r="E628" s="10" t="s">
        <v>61</v>
      </c>
      <c r="F628" s="24">
        <v>10.9</v>
      </c>
      <c r="G628" s="24">
        <v>20.878</v>
      </c>
      <c r="H628" s="24">
        <v>34.36</v>
      </c>
      <c r="I628" s="24">
        <v>48.021999999999998</v>
      </c>
      <c r="J628" s="24">
        <v>52810.5</v>
      </c>
      <c r="K628" s="24">
        <v>1024.088</v>
      </c>
      <c r="L628" s="24">
        <v>0.41199999999999998</v>
      </c>
      <c r="M628" s="24">
        <v>0.41199999999999998</v>
      </c>
      <c r="N628" s="24">
        <v>0.65700000000000003</v>
      </c>
      <c r="O628" s="24">
        <v>7.1989999999999998</v>
      </c>
      <c r="P628" s="24">
        <v>206.45099999999999</v>
      </c>
      <c r="Q628" s="24">
        <v>111.19</v>
      </c>
      <c r="R628" s="24">
        <v>8.0980000000000008</v>
      </c>
      <c r="S628" s="24">
        <v>8.1159999999999997</v>
      </c>
      <c r="T628" s="24">
        <v>8.1170000000000009</v>
      </c>
    </row>
    <row r="629" spans="2:20" ht="15.75" x14ac:dyDescent="1.1000000000000001">
      <c r="B629" s="17">
        <v>44741</v>
      </c>
      <c r="C629" s="20">
        <v>0.42847222222222198</v>
      </c>
      <c r="D629" s="59" t="s">
        <v>473</v>
      </c>
      <c r="E629" s="10" t="s">
        <v>61</v>
      </c>
      <c r="F629" s="24">
        <v>11</v>
      </c>
      <c r="G629" s="24">
        <v>20.876000000000001</v>
      </c>
      <c r="H629" s="24">
        <v>34.356000000000002</v>
      </c>
      <c r="I629" s="24">
        <v>48.014000000000003</v>
      </c>
      <c r="J629" s="24">
        <v>52804.5</v>
      </c>
      <c r="K629" s="24">
        <v>1024.085</v>
      </c>
      <c r="L629" s="24">
        <v>0.42899999999999999</v>
      </c>
      <c r="M629" s="24">
        <v>0.42899999999999999</v>
      </c>
      <c r="N629" s="24">
        <v>0.624</v>
      </c>
      <c r="O629" s="24">
        <v>7.1989999999999998</v>
      </c>
      <c r="P629" s="24">
        <v>206.22300000000001</v>
      </c>
      <c r="Q629" s="24">
        <v>111.09</v>
      </c>
      <c r="R629" s="24">
        <v>8.0879999999999992</v>
      </c>
      <c r="S629" s="24">
        <v>8.1059999999999999</v>
      </c>
      <c r="T629" s="24">
        <v>8.1069999999999993</v>
      </c>
    </row>
    <row r="630" spans="2:20" ht="15.75" x14ac:dyDescent="1.1000000000000001">
      <c r="B630" s="17">
        <v>44741</v>
      </c>
      <c r="C630" s="20">
        <v>0.42847222222222198</v>
      </c>
      <c r="D630" s="59" t="s">
        <v>473</v>
      </c>
      <c r="E630" s="10" t="s">
        <v>61</v>
      </c>
      <c r="F630" s="24">
        <v>11.1</v>
      </c>
      <c r="G630" s="24">
        <v>20.873000000000001</v>
      </c>
      <c r="H630" s="24">
        <v>34.357999999999997</v>
      </c>
      <c r="I630" s="24">
        <v>48.012999999999998</v>
      </c>
      <c r="J630" s="24">
        <v>52808.2</v>
      </c>
      <c r="K630" s="24">
        <v>1024.0889999999999</v>
      </c>
      <c r="L630" s="24">
        <v>0.42099999999999999</v>
      </c>
      <c r="M630" s="24">
        <v>0.42099999999999999</v>
      </c>
      <c r="N630" s="24">
        <v>0.54400000000000004</v>
      </c>
      <c r="O630" s="24">
        <v>7.2</v>
      </c>
      <c r="P630" s="24">
        <v>205.803</v>
      </c>
      <c r="Q630" s="24">
        <v>111.191</v>
      </c>
      <c r="R630" s="24">
        <v>8.1</v>
      </c>
      <c r="S630" s="24">
        <v>8.1180000000000003</v>
      </c>
      <c r="T630" s="24">
        <v>8.1189999999999998</v>
      </c>
    </row>
    <row r="631" spans="2:20" ht="15.75" x14ac:dyDescent="1.1000000000000001">
      <c r="B631" s="17">
        <v>44741</v>
      </c>
      <c r="C631" s="20">
        <v>0.42847222222222198</v>
      </c>
      <c r="D631" s="59" t="s">
        <v>473</v>
      </c>
      <c r="E631" s="10" t="s">
        <v>61</v>
      </c>
      <c r="F631" s="24">
        <v>11.2</v>
      </c>
      <c r="G631" s="24">
        <v>20.870999999999999</v>
      </c>
      <c r="H631" s="24">
        <v>34.356999999999999</v>
      </c>
      <c r="I631" s="24">
        <v>48.011000000000003</v>
      </c>
      <c r="J631" s="24">
        <v>52807.6</v>
      </c>
      <c r="K631" s="24">
        <v>1024.0889999999999</v>
      </c>
      <c r="L631" s="24">
        <v>0.41199999999999998</v>
      </c>
      <c r="M631" s="24">
        <v>0.41199999999999998</v>
      </c>
      <c r="N631" s="24">
        <v>0.56000000000000005</v>
      </c>
      <c r="O631" s="24">
        <v>7.2009999999999996</v>
      </c>
      <c r="P631" s="24">
        <v>205.65100000000001</v>
      </c>
      <c r="Q631" s="24">
        <v>111.158</v>
      </c>
      <c r="R631" s="24">
        <v>8.0969999999999995</v>
      </c>
      <c r="S631" s="24">
        <v>8.1159999999999997</v>
      </c>
      <c r="T631" s="24">
        <v>8.1170000000000009</v>
      </c>
    </row>
    <row r="632" spans="2:20" ht="15.75" x14ac:dyDescent="1.1000000000000001">
      <c r="B632" s="17">
        <v>44741</v>
      </c>
      <c r="C632" s="20">
        <v>0.42847222222222198</v>
      </c>
      <c r="D632" s="59" t="s">
        <v>473</v>
      </c>
      <c r="E632" s="10" t="s">
        <v>61</v>
      </c>
      <c r="F632" s="24">
        <v>11.3</v>
      </c>
      <c r="G632" s="24">
        <v>20.867999999999999</v>
      </c>
      <c r="H632" s="24">
        <v>34.356000000000002</v>
      </c>
      <c r="I632" s="24">
        <v>48.006</v>
      </c>
      <c r="J632" s="24">
        <v>52806.5</v>
      </c>
      <c r="K632" s="24">
        <v>1024.0889999999999</v>
      </c>
      <c r="L632" s="24">
        <v>0.437</v>
      </c>
      <c r="M632" s="24">
        <v>0.437</v>
      </c>
      <c r="N632" s="24">
        <v>0.59199999999999997</v>
      </c>
      <c r="O632" s="24">
        <v>7.202</v>
      </c>
      <c r="P632" s="24">
        <v>205.38399999999999</v>
      </c>
      <c r="Q632" s="24">
        <v>110.97</v>
      </c>
      <c r="R632" s="24">
        <v>8.0839999999999996</v>
      </c>
      <c r="S632" s="24">
        <v>8.1029999999999998</v>
      </c>
      <c r="T632" s="24">
        <v>8.1039999999999992</v>
      </c>
    </row>
    <row r="633" spans="2:20" ht="15.75" x14ac:dyDescent="1.1000000000000001">
      <c r="B633" s="17">
        <v>44741</v>
      </c>
      <c r="C633" s="20">
        <v>0.42847222222222198</v>
      </c>
      <c r="D633" s="59" t="s">
        <v>473</v>
      </c>
      <c r="E633" s="10" t="s">
        <v>61</v>
      </c>
      <c r="F633" s="24">
        <v>11.4</v>
      </c>
      <c r="G633" s="24">
        <v>20.864000000000001</v>
      </c>
      <c r="H633" s="24">
        <v>34.359000000000002</v>
      </c>
      <c r="I633" s="24">
        <v>48.006</v>
      </c>
      <c r="J633" s="24">
        <v>52811.3</v>
      </c>
      <c r="K633" s="24">
        <v>1024.0930000000001</v>
      </c>
      <c r="L633" s="24">
        <v>0.42899999999999999</v>
      </c>
      <c r="M633" s="24">
        <v>0.42899999999999999</v>
      </c>
      <c r="N633" s="24">
        <v>0.60799999999999998</v>
      </c>
      <c r="O633" s="24">
        <v>7.2030000000000003</v>
      </c>
      <c r="P633" s="24">
        <v>205.11699999999999</v>
      </c>
      <c r="Q633" s="24">
        <v>111.01600000000001</v>
      </c>
      <c r="R633" s="24">
        <v>8.0890000000000004</v>
      </c>
      <c r="S633" s="24">
        <v>8.1069999999999993</v>
      </c>
      <c r="T633" s="24">
        <v>8.1080000000000005</v>
      </c>
    </row>
    <row r="634" spans="2:20" ht="15.75" x14ac:dyDescent="1.1000000000000001">
      <c r="B634" s="17">
        <v>44741</v>
      </c>
      <c r="C634" s="20">
        <v>0.42847222222222198</v>
      </c>
      <c r="D634" s="59" t="s">
        <v>473</v>
      </c>
      <c r="E634" s="10" t="s">
        <v>61</v>
      </c>
      <c r="F634" s="24">
        <v>11.5</v>
      </c>
      <c r="G634" s="24">
        <v>20.863</v>
      </c>
      <c r="H634" s="24">
        <v>34.359000000000002</v>
      </c>
      <c r="I634" s="24">
        <v>48.005000000000003</v>
      </c>
      <c r="J634" s="24">
        <v>52812.1</v>
      </c>
      <c r="K634" s="24">
        <v>1024.0940000000001</v>
      </c>
      <c r="L634" s="24">
        <v>0.45400000000000001</v>
      </c>
      <c r="M634" s="24">
        <v>0.45400000000000001</v>
      </c>
      <c r="N634" s="24">
        <v>0.59199999999999997</v>
      </c>
      <c r="O634" s="24">
        <v>7.2039999999999997</v>
      </c>
      <c r="P634" s="24">
        <v>204.88800000000001</v>
      </c>
      <c r="Q634" s="24">
        <v>110.955</v>
      </c>
      <c r="R634" s="24">
        <v>8.0830000000000002</v>
      </c>
      <c r="S634" s="24">
        <v>8.1020000000000003</v>
      </c>
      <c r="T634" s="24">
        <v>8.1029999999999998</v>
      </c>
    </row>
    <row r="635" spans="2:20" ht="15.75" x14ac:dyDescent="1.1000000000000001">
      <c r="B635" s="17">
        <v>44741</v>
      </c>
      <c r="C635" s="20">
        <v>0.42847222222222198</v>
      </c>
      <c r="D635" s="59" t="s">
        <v>473</v>
      </c>
      <c r="E635" s="10" t="s">
        <v>61</v>
      </c>
      <c r="F635" s="24">
        <v>11.6</v>
      </c>
      <c r="G635" s="24">
        <v>20.861999999999998</v>
      </c>
      <c r="H635" s="24">
        <v>34.36</v>
      </c>
      <c r="I635" s="24">
        <v>48.005000000000003</v>
      </c>
      <c r="J635" s="24">
        <v>52812.5</v>
      </c>
      <c r="K635" s="24">
        <v>1024.095</v>
      </c>
      <c r="L635" s="24">
        <v>0.44500000000000001</v>
      </c>
      <c r="M635" s="24">
        <v>0.44500000000000001</v>
      </c>
      <c r="N635" s="24">
        <v>0.54400000000000004</v>
      </c>
      <c r="O635" s="24">
        <v>7.2050000000000001</v>
      </c>
      <c r="P635" s="24">
        <v>204.583</v>
      </c>
      <c r="Q635" s="24">
        <v>110.88</v>
      </c>
      <c r="R635" s="24">
        <v>8.0779999999999994</v>
      </c>
      <c r="S635" s="24">
        <v>8.0969999999999995</v>
      </c>
      <c r="T635" s="24">
        <v>8.0980000000000008</v>
      </c>
    </row>
    <row r="636" spans="2:20" ht="15.75" x14ac:dyDescent="1.1000000000000001">
      <c r="B636" s="17">
        <v>44741</v>
      </c>
      <c r="C636" s="20">
        <v>0.42847222222222198</v>
      </c>
      <c r="D636" s="59" t="s">
        <v>473</v>
      </c>
      <c r="E636" s="10" t="s">
        <v>61</v>
      </c>
      <c r="F636" s="24">
        <v>11.7</v>
      </c>
      <c r="G636" s="24">
        <v>20.861999999999998</v>
      </c>
      <c r="H636" s="24">
        <v>34.36</v>
      </c>
      <c r="I636" s="24">
        <v>48.005000000000003</v>
      </c>
      <c r="J636" s="24">
        <v>52813.4</v>
      </c>
      <c r="K636" s="24">
        <v>1024.096</v>
      </c>
      <c r="L636" s="24">
        <v>0.44500000000000001</v>
      </c>
      <c r="M636" s="24">
        <v>0.44500000000000001</v>
      </c>
      <c r="N636" s="24">
        <v>0.70499999999999996</v>
      </c>
      <c r="O636" s="24">
        <v>7.2060000000000004</v>
      </c>
      <c r="P636" s="24">
        <v>204.316</v>
      </c>
      <c r="Q636" s="24">
        <v>110.91200000000001</v>
      </c>
      <c r="R636" s="24">
        <v>8.08</v>
      </c>
      <c r="S636" s="24">
        <v>8.0980000000000008</v>
      </c>
      <c r="T636" s="24">
        <v>8.0990000000000002</v>
      </c>
    </row>
    <row r="637" spans="2:20" ht="15.75" x14ac:dyDescent="1.1000000000000001">
      <c r="B637" s="17">
        <v>44741</v>
      </c>
      <c r="C637" s="20">
        <v>0.42847222222222198</v>
      </c>
      <c r="D637" s="59" t="s">
        <v>473</v>
      </c>
      <c r="E637" s="10" t="s">
        <v>61</v>
      </c>
      <c r="F637" s="24">
        <v>11.8</v>
      </c>
      <c r="G637" s="24">
        <v>20.861000000000001</v>
      </c>
      <c r="H637" s="24">
        <v>34.359000000000002</v>
      </c>
      <c r="I637" s="24">
        <v>48.003999999999998</v>
      </c>
      <c r="J637" s="24">
        <v>52812.6</v>
      </c>
      <c r="K637" s="24">
        <v>1024.096</v>
      </c>
      <c r="L637" s="24">
        <v>0.42099999999999999</v>
      </c>
      <c r="M637" s="24">
        <v>0.42099999999999999</v>
      </c>
      <c r="N637" s="24">
        <v>0.59199999999999997</v>
      </c>
      <c r="O637" s="24">
        <v>7.2069999999999999</v>
      </c>
      <c r="P637" s="24">
        <v>204.08699999999999</v>
      </c>
      <c r="Q637" s="24">
        <v>110.91</v>
      </c>
      <c r="R637" s="24">
        <v>8.0790000000000006</v>
      </c>
      <c r="S637" s="24">
        <v>8.0969999999999995</v>
      </c>
      <c r="T637" s="24">
        <v>8.0980000000000008</v>
      </c>
    </row>
    <row r="638" spans="2:20" ht="15.75" x14ac:dyDescent="1.1000000000000001">
      <c r="B638" s="17">
        <v>44741</v>
      </c>
      <c r="C638" s="20">
        <v>0.42847222222222198</v>
      </c>
      <c r="D638" s="59" t="s">
        <v>473</v>
      </c>
      <c r="E638" s="10" t="s">
        <v>61</v>
      </c>
      <c r="F638" s="24">
        <v>11.9</v>
      </c>
      <c r="G638" s="24">
        <v>20.861000000000001</v>
      </c>
      <c r="H638" s="24">
        <v>34.357999999999997</v>
      </c>
      <c r="I638" s="24">
        <v>48.002000000000002</v>
      </c>
      <c r="J638" s="24">
        <v>52810.3</v>
      </c>
      <c r="K638" s="24">
        <v>1024.095</v>
      </c>
      <c r="L638" s="24">
        <v>0.41199999999999998</v>
      </c>
      <c r="M638" s="24">
        <v>0.41199999999999998</v>
      </c>
      <c r="N638" s="24">
        <v>0.56000000000000005</v>
      </c>
      <c r="O638" s="24">
        <v>7.2080000000000002</v>
      </c>
      <c r="P638" s="24">
        <v>203.89599999999999</v>
      </c>
      <c r="Q638" s="24">
        <v>110.896</v>
      </c>
      <c r="R638" s="24">
        <v>8.0790000000000006</v>
      </c>
      <c r="S638" s="24">
        <v>8.0980000000000008</v>
      </c>
      <c r="T638" s="24">
        <v>8.0990000000000002</v>
      </c>
    </row>
    <row r="639" spans="2:20" ht="15.75" x14ac:dyDescent="1.1000000000000001">
      <c r="B639" s="17">
        <v>44741</v>
      </c>
      <c r="C639" s="20">
        <v>0.42847222222222198</v>
      </c>
      <c r="D639" s="59" t="s">
        <v>473</v>
      </c>
      <c r="E639" s="10" t="s">
        <v>61</v>
      </c>
      <c r="F639" s="24">
        <v>12</v>
      </c>
      <c r="G639" s="24">
        <v>20.859000000000002</v>
      </c>
      <c r="H639" s="24">
        <v>34.363999999999997</v>
      </c>
      <c r="I639" s="24">
        <v>48.006999999999998</v>
      </c>
      <c r="J639" s="24">
        <v>52819.199999999997</v>
      </c>
      <c r="K639" s="24">
        <v>1024.1010000000001</v>
      </c>
      <c r="L639" s="24">
        <v>0.44500000000000001</v>
      </c>
      <c r="M639" s="24">
        <v>0.44500000000000001</v>
      </c>
      <c r="N639" s="24">
        <v>0.60799999999999998</v>
      </c>
      <c r="O639" s="24">
        <v>7.2089999999999996</v>
      </c>
      <c r="P639" s="24">
        <v>203.62899999999999</v>
      </c>
      <c r="Q639" s="24">
        <v>110.955</v>
      </c>
      <c r="R639" s="24">
        <v>8.0839999999999996</v>
      </c>
      <c r="S639" s="24">
        <v>8.1020000000000003</v>
      </c>
      <c r="T639" s="24">
        <v>8.1029999999999998</v>
      </c>
    </row>
    <row r="640" spans="2:20" ht="15.75" x14ac:dyDescent="1.1000000000000001">
      <c r="B640" s="17">
        <v>44741</v>
      </c>
      <c r="C640" s="20">
        <v>0.42847222222222198</v>
      </c>
      <c r="D640" s="59" t="s">
        <v>473</v>
      </c>
      <c r="E640" s="10" t="s">
        <v>61</v>
      </c>
      <c r="F640" s="24">
        <v>12.1</v>
      </c>
      <c r="G640" s="24">
        <v>20.855</v>
      </c>
      <c r="H640" s="24">
        <v>34.359000000000002</v>
      </c>
      <c r="I640" s="24">
        <v>47.997999999999998</v>
      </c>
      <c r="J640" s="24">
        <v>52813.599999999999</v>
      </c>
      <c r="K640" s="24">
        <v>1024.098</v>
      </c>
      <c r="L640" s="24">
        <v>0.44500000000000001</v>
      </c>
      <c r="M640" s="24">
        <v>0.44500000000000001</v>
      </c>
      <c r="N640" s="24">
        <v>0.54400000000000004</v>
      </c>
      <c r="O640" s="24">
        <v>7.21</v>
      </c>
      <c r="P640" s="24">
        <v>203.32400000000001</v>
      </c>
      <c r="Q640" s="24">
        <v>111.033</v>
      </c>
      <c r="R640" s="24">
        <v>8.0869999999999997</v>
      </c>
      <c r="S640" s="24">
        <v>8.1050000000000004</v>
      </c>
      <c r="T640" s="24">
        <v>8.1059999999999999</v>
      </c>
    </row>
    <row r="641" spans="2:20" ht="15.75" x14ac:dyDescent="1.1000000000000001">
      <c r="B641" s="17">
        <v>44741</v>
      </c>
      <c r="C641" s="20">
        <v>0.42847222222222198</v>
      </c>
      <c r="D641" s="59" t="s">
        <v>473</v>
      </c>
      <c r="E641" s="10" t="s">
        <v>61</v>
      </c>
      <c r="F641" s="24">
        <v>12.2</v>
      </c>
      <c r="G641" s="24">
        <v>20.846</v>
      </c>
      <c r="H641" s="24">
        <v>34.366</v>
      </c>
      <c r="I641" s="24">
        <v>47.997</v>
      </c>
      <c r="J641" s="24">
        <v>52824.9</v>
      </c>
      <c r="K641" s="24">
        <v>1024.107</v>
      </c>
      <c r="L641" s="24">
        <v>0.46200000000000002</v>
      </c>
      <c r="M641" s="24">
        <v>0.46200000000000002</v>
      </c>
      <c r="N641" s="24">
        <v>0.59199999999999997</v>
      </c>
      <c r="O641" s="24">
        <v>7.2119999999999997</v>
      </c>
      <c r="P641" s="24">
        <v>202.904</v>
      </c>
      <c r="Q641" s="24">
        <v>111.26600000000001</v>
      </c>
      <c r="R641" s="24">
        <v>8.1069999999999993</v>
      </c>
      <c r="S641" s="24">
        <v>8.125</v>
      </c>
      <c r="T641" s="24">
        <v>8.1259999999999994</v>
      </c>
    </row>
    <row r="642" spans="2:20" ht="15.75" x14ac:dyDescent="1.1000000000000001">
      <c r="B642" s="17">
        <v>44741</v>
      </c>
      <c r="C642" s="20">
        <v>0.42847222222222198</v>
      </c>
      <c r="D642" s="59" t="s">
        <v>473</v>
      </c>
      <c r="E642" s="10" t="s">
        <v>61</v>
      </c>
      <c r="F642" s="24">
        <v>12.3</v>
      </c>
      <c r="G642" s="24">
        <v>20.835000000000001</v>
      </c>
      <c r="H642" s="24">
        <v>34.36</v>
      </c>
      <c r="I642" s="24">
        <v>47.978999999999999</v>
      </c>
      <c r="J642" s="24">
        <v>52818.5</v>
      </c>
      <c r="K642" s="24">
        <v>1024.106</v>
      </c>
      <c r="L642" s="24">
        <v>0.47</v>
      </c>
      <c r="M642" s="24">
        <v>0.47</v>
      </c>
      <c r="N642" s="24">
        <v>0.67300000000000004</v>
      </c>
      <c r="O642" s="24">
        <v>7.2149999999999999</v>
      </c>
      <c r="P642" s="24">
        <v>202.523</v>
      </c>
      <c r="Q642" s="24">
        <v>111.129</v>
      </c>
      <c r="R642" s="24">
        <v>8.0969999999999995</v>
      </c>
      <c r="S642" s="24">
        <v>8.1150000000000002</v>
      </c>
      <c r="T642" s="24">
        <v>8.1159999999999997</v>
      </c>
    </row>
    <row r="643" spans="2:20" ht="15.75" x14ac:dyDescent="1.1000000000000001">
      <c r="B643" s="17">
        <v>44741</v>
      </c>
      <c r="C643" s="20">
        <v>0.42847222222222198</v>
      </c>
      <c r="D643" s="59" t="s">
        <v>473</v>
      </c>
      <c r="E643" s="10" t="s">
        <v>61</v>
      </c>
      <c r="F643" s="24">
        <v>12.4</v>
      </c>
      <c r="G643" s="24">
        <v>20.818000000000001</v>
      </c>
      <c r="H643" s="24">
        <v>34.365000000000002</v>
      </c>
      <c r="I643" s="24">
        <v>47.968000000000004</v>
      </c>
      <c r="J643" s="24">
        <v>52827.6</v>
      </c>
      <c r="K643" s="24">
        <v>1024.114</v>
      </c>
      <c r="L643" s="24">
        <v>0.47</v>
      </c>
      <c r="M643" s="24">
        <v>0.47</v>
      </c>
      <c r="N643" s="24">
        <v>0.70499999999999996</v>
      </c>
      <c r="O643" s="24">
        <v>7.2169999999999996</v>
      </c>
      <c r="P643" s="24">
        <v>202.065</v>
      </c>
      <c r="Q643" s="24">
        <v>111.342</v>
      </c>
      <c r="R643" s="24">
        <v>8.1120000000000001</v>
      </c>
      <c r="S643" s="24">
        <v>8.1310000000000002</v>
      </c>
      <c r="T643" s="24">
        <v>8.1319999999999997</v>
      </c>
    </row>
    <row r="644" spans="2:20" ht="15.75" x14ac:dyDescent="1.1000000000000001">
      <c r="B644" s="17">
        <v>44741</v>
      </c>
      <c r="C644" s="20">
        <v>0.42847222222222198</v>
      </c>
      <c r="D644" s="59" t="s">
        <v>473</v>
      </c>
      <c r="E644" s="10" t="s">
        <v>61</v>
      </c>
      <c r="F644" s="24">
        <v>12.5</v>
      </c>
      <c r="G644" s="24">
        <v>20.809000000000001</v>
      </c>
      <c r="H644" s="24">
        <v>34.365000000000002</v>
      </c>
      <c r="I644" s="24">
        <v>47.959000000000003</v>
      </c>
      <c r="J644" s="24">
        <v>52829.9</v>
      </c>
      <c r="K644" s="24">
        <v>1024.117</v>
      </c>
      <c r="L644" s="24">
        <v>0.48699999999999999</v>
      </c>
      <c r="M644" s="24">
        <v>0.48699999999999999</v>
      </c>
      <c r="N644" s="24">
        <v>0.70499999999999996</v>
      </c>
      <c r="O644" s="24">
        <v>7.218</v>
      </c>
      <c r="P644" s="24">
        <v>201.798</v>
      </c>
      <c r="Q644" s="24">
        <v>111.215</v>
      </c>
      <c r="R644" s="24">
        <v>8.1059999999999999</v>
      </c>
      <c r="S644" s="24">
        <v>8.125</v>
      </c>
      <c r="T644" s="24">
        <v>8.1259999999999994</v>
      </c>
    </row>
    <row r="645" spans="2:20" ht="15.75" x14ac:dyDescent="1.1000000000000001">
      <c r="B645" s="17">
        <v>44741</v>
      </c>
      <c r="C645" s="20">
        <v>0.42847222222222198</v>
      </c>
      <c r="D645" s="59" t="s">
        <v>473</v>
      </c>
      <c r="E645" s="10" t="s">
        <v>61</v>
      </c>
      <c r="F645" s="24">
        <v>12.6</v>
      </c>
      <c r="G645" s="24">
        <v>20.803000000000001</v>
      </c>
      <c r="H645" s="24">
        <v>34.362000000000002</v>
      </c>
      <c r="I645" s="24">
        <v>47.948</v>
      </c>
      <c r="J645" s="24">
        <v>52826.400000000001</v>
      </c>
      <c r="K645" s="24">
        <v>1024.117</v>
      </c>
      <c r="L645" s="24">
        <v>0.495</v>
      </c>
      <c r="M645" s="24">
        <v>0.495</v>
      </c>
      <c r="N645" s="24">
        <v>0.76900000000000002</v>
      </c>
      <c r="O645" s="24">
        <v>7.22</v>
      </c>
      <c r="P645" s="24">
        <v>201.49299999999999</v>
      </c>
      <c r="Q645" s="24">
        <v>111.1</v>
      </c>
      <c r="R645" s="24">
        <v>8.1020000000000003</v>
      </c>
      <c r="S645" s="24">
        <v>8.1199999999999992</v>
      </c>
      <c r="T645" s="24">
        <v>8.1210000000000004</v>
      </c>
    </row>
    <row r="646" spans="2:20" ht="15.75" x14ac:dyDescent="1.1000000000000001">
      <c r="B646" s="17">
        <v>44741</v>
      </c>
      <c r="C646" s="20">
        <v>0.42847222222222198</v>
      </c>
      <c r="D646" s="59" t="s">
        <v>473</v>
      </c>
      <c r="E646" s="10" t="s">
        <v>61</v>
      </c>
      <c r="F646" s="24">
        <v>12.7</v>
      </c>
      <c r="G646" s="24">
        <v>20.795000000000002</v>
      </c>
      <c r="H646" s="24">
        <v>34.369</v>
      </c>
      <c r="I646" s="24">
        <v>47.95</v>
      </c>
      <c r="J646" s="24">
        <v>52837.9</v>
      </c>
      <c r="K646" s="24">
        <v>1024.125</v>
      </c>
      <c r="L646" s="24">
        <v>0.52800000000000002</v>
      </c>
      <c r="M646" s="24">
        <v>0.52800000000000002</v>
      </c>
      <c r="N646" s="24">
        <v>0.76900000000000002</v>
      </c>
      <c r="O646" s="24">
        <v>7.2220000000000004</v>
      </c>
      <c r="P646" s="24">
        <v>201.18799999999999</v>
      </c>
      <c r="Q646" s="24">
        <v>111.25700000000001</v>
      </c>
      <c r="R646" s="24">
        <v>8.1140000000000008</v>
      </c>
      <c r="S646" s="24">
        <v>8.1319999999999997</v>
      </c>
      <c r="T646" s="24">
        <v>8.1329999999999991</v>
      </c>
    </row>
    <row r="647" spans="2:20" ht="15.75" x14ac:dyDescent="1.1000000000000001">
      <c r="B647" s="17">
        <v>44741</v>
      </c>
      <c r="C647" s="20">
        <v>0.42847222222222198</v>
      </c>
      <c r="D647" s="59" t="s">
        <v>473</v>
      </c>
      <c r="E647" s="10" t="s">
        <v>61</v>
      </c>
      <c r="F647" s="24">
        <v>12.8</v>
      </c>
      <c r="G647" s="24">
        <v>20.786999999999999</v>
      </c>
      <c r="H647" s="24">
        <v>34.369</v>
      </c>
      <c r="I647" s="24">
        <v>47.941000000000003</v>
      </c>
      <c r="J647" s="24">
        <v>52838.5</v>
      </c>
      <c r="K647" s="24">
        <v>1024.127</v>
      </c>
      <c r="L647" s="24">
        <v>0.52800000000000002</v>
      </c>
      <c r="M647" s="24">
        <v>0.52800000000000002</v>
      </c>
      <c r="N647" s="24">
        <v>0.80100000000000005</v>
      </c>
      <c r="O647" s="24">
        <v>7.2249999999999996</v>
      </c>
      <c r="P647" s="24">
        <v>200.73</v>
      </c>
      <c r="Q647" s="24">
        <v>111.018</v>
      </c>
      <c r="R647" s="24">
        <v>8.0950000000000006</v>
      </c>
      <c r="S647" s="24">
        <v>8.1129999999999995</v>
      </c>
      <c r="T647" s="24">
        <v>8.1140000000000008</v>
      </c>
    </row>
    <row r="648" spans="2:20" ht="15.75" x14ac:dyDescent="1.1000000000000001">
      <c r="B648" s="17">
        <v>44741</v>
      </c>
      <c r="C648" s="20">
        <v>0.42847222222222198</v>
      </c>
      <c r="D648" s="59" t="s">
        <v>473</v>
      </c>
      <c r="E648" s="10" t="s">
        <v>61</v>
      </c>
      <c r="F648" s="24">
        <v>12.9</v>
      </c>
      <c r="G648" s="24">
        <v>20.777000000000001</v>
      </c>
      <c r="H648" s="24">
        <v>34.372999999999998</v>
      </c>
      <c r="I648" s="24">
        <v>47.936999999999998</v>
      </c>
      <c r="J648" s="24">
        <v>52846.6</v>
      </c>
      <c r="K648" s="24">
        <v>1024.134</v>
      </c>
      <c r="L648" s="24">
        <v>0.57699999999999996</v>
      </c>
      <c r="M648" s="24">
        <v>0.57699999999999996</v>
      </c>
      <c r="N648" s="24">
        <v>0.86499999999999999</v>
      </c>
      <c r="O648" s="24">
        <v>7.2279999999999998</v>
      </c>
      <c r="P648" s="24">
        <v>200.31100000000001</v>
      </c>
      <c r="Q648" s="24">
        <v>111.072</v>
      </c>
      <c r="R648" s="24">
        <v>8.0990000000000002</v>
      </c>
      <c r="S648" s="24">
        <v>8.1170000000000009</v>
      </c>
      <c r="T648" s="24">
        <v>8.1180000000000003</v>
      </c>
    </row>
    <row r="649" spans="2:20" ht="15.75" x14ac:dyDescent="1.1000000000000001">
      <c r="B649" s="17">
        <v>44741</v>
      </c>
      <c r="C649" s="20">
        <v>0.42847222222222198</v>
      </c>
      <c r="D649" s="59" t="s">
        <v>473</v>
      </c>
      <c r="E649" s="10" t="s">
        <v>61</v>
      </c>
      <c r="F649" s="24">
        <v>13</v>
      </c>
      <c r="G649" s="24">
        <v>20.771000000000001</v>
      </c>
      <c r="H649" s="24">
        <v>34.368000000000002</v>
      </c>
      <c r="I649" s="24">
        <v>47.923999999999999</v>
      </c>
      <c r="J649" s="24">
        <v>52840.7</v>
      </c>
      <c r="K649" s="24">
        <v>1024.1320000000001</v>
      </c>
      <c r="L649" s="24">
        <v>0.56899999999999995</v>
      </c>
      <c r="M649" s="24">
        <v>0.56899999999999995</v>
      </c>
      <c r="N649" s="24">
        <v>0.86499999999999999</v>
      </c>
      <c r="O649" s="24">
        <v>7.2320000000000002</v>
      </c>
      <c r="P649" s="24">
        <v>199.85300000000001</v>
      </c>
      <c r="Q649" s="24">
        <v>110.649</v>
      </c>
      <c r="R649" s="24">
        <v>8.0679999999999996</v>
      </c>
      <c r="S649" s="24">
        <v>8.0860000000000003</v>
      </c>
      <c r="T649" s="24">
        <v>8.0869999999999997</v>
      </c>
    </row>
    <row r="650" spans="2:20" ht="15.75" x14ac:dyDescent="1.1000000000000001">
      <c r="B650" s="17">
        <v>44741</v>
      </c>
      <c r="C650" s="20">
        <v>0.42847222222222198</v>
      </c>
      <c r="D650" s="59" t="s">
        <v>473</v>
      </c>
      <c r="E650" s="10" t="s">
        <v>61</v>
      </c>
      <c r="F650" s="24">
        <v>13.1</v>
      </c>
      <c r="G650" s="24">
        <v>20.760999999999999</v>
      </c>
      <c r="H650" s="24">
        <v>34.368000000000002</v>
      </c>
      <c r="I650" s="24">
        <v>47.914999999999999</v>
      </c>
      <c r="J650" s="24">
        <v>52842.5</v>
      </c>
      <c r="K650" s="24">
        <v>1024.135</v>
      </c>
      <c r="L650" s="24">
        <v>0.627</v>
      </c>
      <c r="M650" s="24">
        <v>0.627</v>
      </c>
      <c r="N650" s="24">
        <v>1.153</v>
      </c>
      <c r="O650" s="24">
        <v>7.234</v>
      </c>
      <c r="P650" s="24">
        <v>199.47200000000001</v>
      </c>
      <c r="Q650" s="24">
        <v>110.54600000000001</v>
      </c>
      <c r="R650" s="24">
        <v>8.0640000000000001</v>
      </c>
      <c r="S650" s="24">
        <v>8.0820000000000007</v>
      </c>
      <c r="T650" s="24">
        <v>8.0830000000000002</v>
      </c>
    </row>
    <row r="651" spans="2:20" ht="15.75" x14ac:dyDescent="1.1000000000000001">
      <c r="B651" s="17">
        <v>44741</v>
      </c>
      <c r="C651" s="20">
        <v>0.42847222222222198</v>
      </c>
      <c r="D651" s="59" t="s">
        <v>473</v>
      </c>
      <c r="E651" s="10" t="s">
        <v>61</v>
      </c>
      <c r="F651" s="24">
        <v>13.2</v>
      </c>
      <c r="G651" s="24">
        <v>20.748000000000001</v>
      </c>
      <c r="H651" s="24">
        <v>34.363</v>
      </c>
      <c r="I651" s="24">
        <v>47.896000000000001</v>
      </c>
      <c r="J651" s="24">
        <v>52838.3</v>
      </c>
      <c r="K651" s="24">
        <v>1024.135</v>
      </c>
      <c r="L651" s="24">
        <v>0.63500000000000001</v>
      </c>
      <c r="M651" s="24">
        <v>0.63500000000000001</v>
      </c>
      <c r="N651" s="24">
        <v>1.2649999999999999</v>
      </c>
      <c r="O651" s="24">
        <v>7.2350000000000003</v>
      </c>
      <c r="P651" s="24">
        <v>199.20500000000001</v>
      </c>
      <c r="Q651" s="24">
        <v>110.355</v>
      </c>
      <c r="R651" s="24">
        <v>8.0549999999999997</v>
      </c>
      <c r="S651" s="24">
        <v>8.0730000000000004</v>
      </c>
      <c r="T651" s="24">
        <v>8.0739999999999998</v>
      </c>
    </row>
    <row r="652" spans="2:20" ht="15.75" x14ac:dyDescent="1.1000000000000001">
      <c r="B652" s="17">
        <v>44741</v>
      </c>
      <c r="C652" s="20">
        <v>0.42847222222222198</v>
      </c>
      <c r="D652" s="59" t="s">
        <v>473</v>
      </c>
      <c r="E652" s="10" t="s">
        <v>61</v>
      </c>
      <c r="F652" s="24">
        <v>13.3</v>
      </c>
      <c r="G652" s="24">
        <v>20.736999999999998</v>
      </c>
      <c r="H652" s="24">
        <v>34.365000000000002</v>
      </c>
      <c r="I652" s="24">
        <v>47.886000000000003</v>
      </c>
      <c r="J652" s="24">
        <v>52842.2</v>
      </c>
      <c r="K652" s="24">
        <v>1024.1400000000001</v>
      </c>
      <c r="L652" s="24">
        <v>0.61899999999999999</v>
      </c>
      <c r="M652" s="24">
        <v>0.61899999999999999</v>
      </c>
      <c r="N652" s="24">
        <v>1.0569999999999999</v>
      </c>
      <c r="O652" s="24">
        <v>7.2370000000000001</v>
      </c>
      <c r="P652" s="24">
        <v>198.93799999999999</v>
      </c>
      <c r="Q652" s="24">
        <v>110.099</v>
      </c>
      <c r="R652" s="24">
        <v>8.0389999999999997</v>
      </c>
      <c r="S652" s="24">
        <v>8.0570000000000004</v>
      </c>
      <c r="T652" s="24">
        <v>8.0579999999999998</v>
      </c>
    </row>
    <row r="653" spans="2:20" ht="15.75" x14ac:dyDescent="1.1000000000000001">
      <c r="B653" s="17">
        <v>44741</v>
      </c>
      <c r="C653" s="20">
        <v>0.42847222222222198</v>
      </c>
      <c r="D653" s="59" t="s">
        <v>473</v>
      </c>
      <c r="E653" s="10" t="s">
        <v>61</v>
      </c>
      <c r="F653" s="24">
        <v>13.4</v>
      </c>
      <c r="G653" s="24">
        <v>20.728000000000002</v>
      </c>
      <c r="H653" s="24">
        <v>34.372</v>
      </c>
      <c r="I653" s="24">
        <v>47.886000000000003</v>
      </c>
      <c r="J653" s="24">
        <v>52853.5</v>
      </c>
      <c r="K653" s="24">
        <v>1024.1479999999999</v>
      </c>
      <c r="L653" s="24">
        <v>0.61</v>
      </c>
      <c r="M653" s="24">
        <v>0.61</v>
      </c>
      <c r="N653" s="24">
        <v>0.96099999999999997</v>
      </c>
      <c r="O653" s="24">
        <v>7.2380000000000004</v>
      </c>
      <c r="P653" s="24">
        <v>198.74700000000001</v>
      </c>
      <c r="Q653" s="24">
        <v>110.03</v>
      </c>
      <c r="R653" s="24">
        <v>8.0359999999999996</v>
      </c>
      <c r="S653" s="24">
        <v>8.0540000000000003</v>
      </c>
      <c r="T653" s="24">
        <v>8.0549999999999997</v>
      </c>
    </row>
    <row r="654" spans="2:20" ht="15.75" x14ac:dyDescent="1.1000000000000001">
      <c r="B654" s="17">
        <v>44741</v>
      </c>
      <c r="C654" s="20">
        <v>0.42847222222222198</v>
      </c>
      <c r="D654" s="59" t="s">
        <v>473</v>
      </c>
      <c r="E654" s="10" t="s">
        <v>61</v>
      </c>
      <c r="F654" s="24">
        <v>13.5</v>
      </c>
      <c r="G654" s="24">
        <v>20.719000000000001</v>
      </c>
      <c r="H654" s="24">
        <v>34.366999999999997</v>
      </c>
      <c r="I654" s="24">
        <v>47.87</v>
      </c>
      <c r="J654" s="24">
        <v>52847.9</v>
      </c>
      <c r="K654" s="24">
        <v>1024.1469999999999</v>
      </c>
      <c r="L654" s="24">
        <v>0.63500000000000001</v>
      </c>
      <c r="M654" s="24">
        <v>0.63500000000000001</v>
      </c>
      <c r="N654" s="24">
        <v>0.96099999999999997</v>
      </c>
      <c r="O654" s="24">
        <v>7.24</v>
      </c>
      <c r="P654" s="24">
        <v>198.595</v>
      </c>
      <c r="Q654" s="24">
        <v>109.929</v>
      </c>
      <c r="R654" s="24">
        <v>8.0299999999999994</v>
      </c>
      <c r="S654" s="24">
        <v>8.048</v>
      </c>
      <c r="T654" s="24">
        <v>8.0489999999999995</v>
      </c>
    </row>
    <row r="655" spans="2:20" ht="15.75" x14ac:dyDescent="1.1000000000000001">
      <c r="B655" s="17">
        <v>44741</v>
      </c>
      <c r="C655" s="20">
        <v>0.42847222222222198</v>
      </c>
      <c r="D655" s="59" t="s">
        <v>473</v>
      </c>
      <c r="E655" s="10" t="s">
        <v>61</v>
      </c>
      <c r="F655" s="24">
        <v>13.6</v>
      </c>
      <c r="G655" s="24">
        <v>20.699000000000002</v>
      </c>
      <c r="H655" s="24">
        <v>34.384</v>
      </c>
      <c r="I655" s="24">
        <v>47.872999999999998</v>
      </c>
      <c r="J655" s="24">
        <v>52875.9</v>
      </c>
      <c r="K655" s="24">
        <v>1024.1659999999999</v>
      </c>
      <c r="L655" s="24">
        <v>0.68500000000000005</v>
      </c>
      <c r="M655" s="24">
        <v>0.68500000000000005</v>
      </c>
      <c r="N655" s="24">
        <v>1.2490000000000001</v>
      </c>
      <c r="O655" s="24">
        <v>7.242</v>
      </c>
      <c r="P655" s="24">
        <v>198.137</v>
      </c>
      <c r="Q655" s="24">
        <v>109.949</v>
      </c>
      <c r="R655" s="24">
        <v>8.032</v>
      </c>
      <c r="S655" s="24">
        <v>8.0500000000000007</v>
      </c>
      <c r="T655" s="24">
        <v>8.0510000000000002</v>
      </c>
    </row>
    <row r="656" spans="2:20" ht="15.75" x14ac:dyDescent="1.1000000000000001">
      <c r="B656" s="17">
        <v>44741</v>
      </c>
      <c r="C656" s="20">
        <v>0.42847222222222198</v>
      </c>
      <c r="D656" s="59" t="s">
        <v>473</v>
      </c>
      <c r="E656" s="10" t="s">
        <v>61</v>
      </c>
      <c r="F656" s="24">
        <v>13.7</v>
      </c>
      <c r="G656" s="24">
        <v>20.683</v>
      </c>
      <c r="H656" s="24">
        <v>34.390999999999998</v>
      </c>
      <c r="I656" s="24">
        <v>47.863999999999997</v>
      </c>
      <c r="J656" s="24">
        <v>52887.3</v>
      </c>
      <c r="K656" s="24">
        <v>1024.1759999999999</v>
      </c>
      <c r="L656" s="24">
        <v>0.627</v>
      </c>
      <c r="M656" s="24">
        <v>0.627</v>
      </c>
      <c r="N656" s="24">
        <v>0.70499999999999996</v>
      </c>
      <c r="O656" s="24">
        <v>7.2430000000000003</v>
      </c>
      <c r="P656" s="24">
        <v>197.83199999999999</v>
      </c>
      <c r="Q656" s="24">
        <v>109.619</v>
      </c>
      <c r="R656" s="24">
        <v>8.0079999999999991</v>
      </c>
      <c r="S656" s="24">
        <v>8.0259999999999998</v>
      </c>
      <c r="T656" s="24">
        <v>8.0269999999999992</v>
      </c>
    </row>
    <row r="657" spans="2:20" ht="15.75" x14ac:dyDescent="1.1000000000000001">
      <c r="B657" s="17">
        <v>44741</v>
      </c>
      <c r="C657" s="20">
        <v>0.42847222222222198</v>
      </c>
      <c r="D657" s="59" t="s">
        <v>473</v>
      </c>
      <c r="E657" s="10" t="s">
        <v>61</v>
      </c>
      <c r="F657" s="24">
        <v>13.8</v>
      </c>
      <c r="G657" s="24">
        <v>20.677</v>
      </c>
      <c r="H657" s="24">
        <v>34.381999999999998</v>
      </c>
      <c r="I657" s="24">
        <v>47.847999999999999</v>
      </c>
      <c r="J657" s="24">
        <v>52876.5</v>
      </c>
      <c r="K657" s="24">
        <v>1024.171</v>
      </c>
      <c r="L657" s="24">
        <v>0.66</v>
      </c>
      <c r="M657" s="24">
        <v>0.66</v>
      </c>
      <c r="N657" s="24">
        <v>0.753</v>
      </c>
      <c r="O657" s="24">
        <v>7.2430000000000003</v>
      </c>
      <c r="P657" s="24">
        <v>197.679</v>
      </c>
      <c r="Q657" s="24">
        <v>109.627</v>
      </c>
      <c r="R657" s="24">
        <v>8.0090000000000003</v>
      </c>
      <c r="S657" s="24">
        <v>8.0269999999999992</v>
      </c>
      <c r="T657" s="24">
        <v>8.0280000000000005</v>
      </c>
    </row>
    <row r="658" spans="2:20" ht="15.75" x14ac:dyDescent="1.1000000000000001">
      <c r="B658" s="17">
        <v>44741</v>
      </c>
      <c r="C658" s="20">
        <v>0.42847222222222198</v>
      </c>
      <c r="D658" s="59" t="s">
        <v>473</v>
      </c>
      <c r="E658" s="10" t="s">
        <v>61</v>
      </c>
      <c r="F658" s="24">
        <v>13.9</v>
      </c>
      <c r="G658" s="24">
        <v>20.678000000000001</v>
      </c>
      <c r="H658" s="24">
        <v>34.386000000000003</v>
      </c>
      <c r="I658" s="24">
        <v>47.853000000000002</v>
      </c>
      <c r="J658" s="24">
        <v>52882.2</v>
      </c>
      <c r="K658" s="24">
        <v>1024.175</v>
      </c>
      <c r="L658" s="24">
        <v>0.61899999999999999</v>
      </c>
      <c r="M658" s="24">
        <v>0.61899999999999999</v>
      </c>
      <c r="N658" s="24">
        <v>0.72099999999999997</v>
      </c>
      <c r="O658" s="24">
        <v>7.242</v>
      </c>
      <c r="P658" s="24">
        <v>197.298</v>
      </c>
      <c r="Q658" s="24">
        <v>109.592</v>
      </c>
      <c r="R658" s="24">
        <v>8.0050000000000008</v>
      </c>
      <c r="S658" s="24">
        <v>8.0229999999999997</v>
      </c>
      <c r="T658" s="24">
        <v>8.0239999999999991</v>
      </c>
    </row>
    <row r="659" spans="2:20" ht="15.75" x14ac:dyDescent="1.1000000000000001">
      <c r="B659" s="17">
        <v>44741</v>
      </c>
      <c r="C659" s="20">
        <v>0.42847222222222198</v>
      </c>
      <c r="D659" s="59" t="s">
        <v>473</v>
      </c>
      <c r="E659" s="10" t="s">
        <v>61</v>
      </c>
      <c r="F659" s="24">
        <v>14</v>
      </c>
      <c r="G659" s="24">
        <v>20.68</v>
      </c>
      <c r="H659" s="24">
        <v>34.390999999999998</v>
      </c>
      <c r="I659" s="24">
        <v>47.862000000000002</v>
      </c>
      <c r="J659" s="24">
        <v>52888.800000000003</v>
      </c>
      <c r="K659" s="24">
        <v>1024.1780000000001</v>
      </c>
      <c r="L659" s="24">
        <v>0.64300000000000002</v>
      </c>
      <c r="M659" s="24">
        <v>0.64300000000000002</v>
      </c>
      <c r="N659" s="24">
        <v>0.88100000000000001</v>
      </c>
      <c r="O659" s="24">
        <v>7.242</v>
      </c>
      <c r="P659" s="24">
        <v>197.14500000000001</v>
      </c>
      <c r="Q659" s="24">
        <v>109.55</v>
      </c>
      <c r="R659" s="24">
        <v>8.0030000000000001</v>
      </c>
      <c r="S659" s="24">
        <v>8.0210000000000008</v>
      </c>
      <c r="T659" s="24">
        <v>8.0220000000000002</v>
      </c>
    </row>
    <row r="660" spans="2:20" ht="15.75" x14ac:dyDescent="1.1000000000000001">
      <c r="B660" s="17">
        <v>44741</v>
      </c>
      <c r="C660" s="20">
        <v>0.42847222222222198</v>
      </c>
      <c r="D660" s="59" t="s">
        <v>473</v>
      </c>
      <c r="E660" s="10" t="s">
        <v>61</v>
      </c>
      <c r="F660" s="24">
        <v>14.1</v>
      </c>
      <c r="G660" s="24">
        <v>20.678000000000001</v>
      </c>
      <c r="H660" s="24">
        <v>34.387</v>
      </c>
      <c r="I660" s="24">
        <v>47.854999999999997</v>
      </c>
      <c r="J660" s="24">
        <v>52883.199999999997</v>
      </c>
      <c r="K660" s="24">
        <v>1024.1759999999999</v>
      </c>
      <c r="L660" s="24">
        <v>0.65200000000000002</v>
      </c>
      <c r="M660" s="24">
        <v>0.65200000000000002</v>
      </c>
      <c r="N660" s="24">
        <v>0.70499999999999996</v>
      </c>
      <c r="O660" s="24">
        <v>7.242</v>
      </c>
      <c r="P660" s="24">
        <v>196.95500000000001</v>
      </c>
      <c r="Q660" s="24">
        <v>109.71599999999999</v>
      </c>
      <c r="R660" s="24">
        <v>8.016</v>
      </c>
      <c r="S660" s="24">
        <v>8.0340000000000007</v>
      </c>
      <c r="T660" s="24">
        <v>8.0350000000000001</v>
      </c>
    </row>
    <row r="661" spans="2:20" ht="15.75" x14ac:dyDescent="1.1000000000000001">
      <c r="B661" s="17">
        <v>44741</v>
      </c>
      <c r="C661" s="20">
        <v>0.42847222222222198</v>
      </c>
      <c r="D661" s="59" t="s">
        <v>473</v>
      </c>
      <c r="E661" s="10" t="s">
        <v>61</v>
      </c>
      <c r="F661" s="24">
        <v>14.2</v>
      </c>
      <c r="G661" s="24">
        <v>20.677</v>
      </c>
      <c r="H661" s="24">
        <v>34.393999999999998</v>
      </c>
      <c r="I661" s="24">
        <v>47.863</v>
      </c>
      <c r="J661" s="24">
        <v>52893.2</v>
      </c>
      <c r="K661" s="24">
        <v>1024.182</v>
      </c>
      <c r="L661" s="24">
        <v>0.63500000000000001</v>
      </c>
      <c r="M661" s="24">
        <v>0.63500000000000001</v>
      </c>
      <c r="N661" s="24">
        <v>0.67300000000000004</v>
      </c>
      <c r="O661" s="24">
        <v>7.2430000000000003</v>
      </c>
      <c r="P661" s="24">
        <v>196.726</v>
      </c>
      <c r="Q661" s="24">
        <v>109.70099999999999</v>
      </c>
      <c r="R661" s="24">
        <v>8.016</v>
      </c>
      <c r="S661" s="24">
        <v>8.0340000000000007</v>
      </c>
      <c r="T661" s="24">
        <v>8.0350000000000001</v>
      </c>
    </row>
    <row r="662" spans="2:20" ht="15.75" x14ac:dyDescent="1.1000000000000001">
      <c r="B662" s="17">
        <v>44741</v>
      </c>
      <c r="C662" s="20">
        <v>0.42847222222222198</v>
      </c>
      <c r="D662" s="59" t="s">
        <v>473</v>
      </c>
      <c r="E662" s="10" t="s">
        <v>61</v>
      </c>
      <c r="F662" s="24">
        <v>14.3</v>
      </c>
      <c r="G662" s="24">
        <v>20.68</v>
      </c>
      <c r="H662" s="24">
        <v>34.389000000000003</v>
      </c>
      <c r="I662" s="24">
        <v>47.86</v>
      </c>
      <c r="J662" s="24">
        <v>52885.4</v>
      </c>
      <c r="K662" s="24">
        <v>1024.1780000000001</v>
      </c>
      <c r="L662" s="24">
        <v>0.65200000000000002</v>
      </c>
      <c r="M662" s="24">
        <v>0.65200000000000002</v>
      </c>
      <c r="N662" s="24">
        <v>0.83299999999999996</v>
      </c>
      <c r="O662" s="24">
        <v>7.242</v>
      </c>
      <c r="P662" s="24">
        <v>196.76400000000001</v>
      </c>
      <c r="Q662" s="24">
        <v>109.729</v>
      </c>
      <c r="R662" s="24">
        <v>8.0150000000000006</v>
      </c>
      <c r="S662" s="24">
        <v>8.0329999999999995</v>
      </c>
      <c r="T662" s="24">
        <v>8.0340000000000007</v>
      </c>
    </row>
    <row r="663" spans="2:20" ht="15.75" x14ac:dyDescent="1.1000000000000001">
      <c r="B663" s="17">
        <v>44741</v>
      </c>
      <c r="C663" s="20">
        <v>0.42847222222222198</v>
      </c>
      <c r="D663" s="59" t="s">
        <v>473</v>
      </c>
      <c r="E663" s="10" t="s">
        <v>61</v>
      </c>
      <c r="F663" s="24">
        <v>14.4</v>
      </c>
      <c r="G663" s="24">
        <v>20.678999999999998</v>
      </c>
      <c r="H663" s="24">
        <v>34.389000000000003</v>
      </c>
      <c r="I663" s="24">
        <v>47.859000000000002</v>
      </c>
      <c r="J663" s="24">
        <v>52885.9</v>
      </c>
      <c r="K663" s="24">
        <v>1024.1780000000001</v>
      </c>
      <c r="L663" s="24">
        <v>0.63500000000000001</v>
      </c>
      <c r="M663" s="24">
        <v>0.63500000000000001</v>
      </c>
      <c r="N663" s="24">
        <v>0.68899999999999995</v>
      </c>
      <c r="O663" s="24">
        <v>7.2380000000000004</v>
      </c>
      <c r="P663" s="24">
        <v>197.107</v>
      </c>
      <c r="Q663" s="24">
        <v>109.753</v>
      </c>
      <c r="R663" s="24">
        <v>8.0190000000000001</v>
      </c>
      <c r="S663" s="24">
        <v>8.0370000000000008</v>
      </c>
      <c r="T663" s="24">
        <v>8.0380000000000003</v>
      </c>
    </row>
    <row r="664" spans="2:20" ht="15.75" x14ac:dyDescent="1.1000000000000001">
      <c r="B664" s="17">
        <v>44741</v>
      </c>
      <c r="C664" s="20">
        <v>0.42847222222222198</v>
      </c>
      <c r="D664" s="59" t="s">
        <v>473</v>
      </c>
      <c r="E664" s="10" t="s">
        <v>61</v>
      </c>
      <c r="F664" s="24">
        <v>14.5</v>
      </c>
      <c r="G664" s="24">
        <v>20.681999999999999</v>
      </c>
      <c r="H664" s="24">
        <v>34.392000000000003</v>
      </c>
      <c r="I664" s="24">
        <v>47.865000000000002</v>
      </c>
      <c r="J664" s="24">
        <v>52889.4</v>
      </c>
      <c r="K664" s="24">
        <v>1024.18</v>
      </c>
      <c r="L664" s="24">
        <v>0.63500000000000001</v>
      </c>
      <c r="M664" s="24">
        <v>0.63500000000000001</v>
      </c>
      <c r="N664" s="24">
        <v>0.753</v>
      </c>
      <c r="O664" s="24">
        <v>7.2279999999999998</v>
      </c>
      <c r="P664" s="24">
        <v>198.023</v>
      </c>
      <c r="Q664" s="24">
        <v>109.797</v>
      </c>
      <c r="R664" s="24">
        <v>8.02</v>
      </c>
      <c r="S664" s="24">
        <v>8.0380000000000003</v>
      </c>
      <c r="T664" s="24">
        <v>8.0389999999999997</v>
      </c>
    </row>
    <row r="665" spans="2:20" ht="15.75" x14ac:dyDescent="1.1000000000000001">
      <c r="B665" s="17">
        <v>44741</v>
      </c>
      <c r="C665" s="20">
        <v>0.42847222222222198</v>
      </c>
      <c r="D665" s="59" t="s">
        <v>473</v>
      </c>
      <c r="E665" s="10" t="s">
        <v>61</v>
      </c>
      <c r="F665" s="24">
        <v>14.6</v>
      </c>
      <c r="G665" s="24">
        <v>20.684000000000001</v>
      </c>
      <c r="H665" s="24">
        <v>34.392000000000003</v>
      </c>
      <c r="I665" s="24">
        <v>47.868000000000002</v>
      </c>
      <c r="J665" s="24">
        <v>52890</v>
      </c>
      <c r="K665" s="24">
        <v>1024.181</v>
      </c>
      <c r="L665" s="24">
        <v>0.61</v>
      </c>
      <c r="M665" s="24">
        <v>0.61</v>
      </c>
      <c r="N665" s="24">
        <v>0.59199999999999997</v>
      </c>
      <c r="O665" s="24">
        <v>7.21</v>
      </c>
      <c r="P665" s="24">
        <v>199.05199999999999</v>
      </c>
      <c r="Q665" s="24">
        <v>109.779</v>
      </c>
      <c r="R665" s="24">
        <v>8.0180000000000007</v>
      </c>
      <c r="S665" s="24">
        <v>8.0359999999999996</v>
      </c>
      <c r="T665" s="24">
        <v>8.0370000000000008</v>
      </c>
    </row>
    <row r="666" spans="2:20" ht="15.75" x14ac:dyDescent="1.1000000000000001">
      <c r="B666" s="17">
        <v>44741</v>
      </c>
      <c r="C666" s="20">
        <v>0.42847222222222198</v>
      </c>
      <c r="D666" s="59" t="s">
        <v>473</v>
      </c>
      <c r="E666" s="10" t="s">
        <v>61</v>
      </c>
      <c r="F666" s="24">
        <v>14.7</v>
      </c>
      <c r="G666" s="24">
        <v>20.684000000000001</v>
      </c>
      <c r="H666" s="24">
        <v>34.386000000000003</v>
      </c>
      <c r="I666" s="24">
        <v>47.86</v>
      </c>
      <c r="J666" s="24">
        <v>52880.9</v>
      </c>
      <c r="K666" s="24">
        <v>1024.1759999999999</v>
      </c>
      <c r="L666" s="24">
        <v>0.61899999999999999</v>
      </c>
      <c r="M666" s="24">
        <v>0.61899999999999999</v>
      </c>
      <c r="N666" s="24">
        <v>0.67300000000000004</v>
      </c>
      <c r="O666" s="24">
        <v>7.2009999999999996</v>
      </c>
      <c r="P666" s="24">
        <v>198.976</v>
      </c>
      <c r="Q666" s="24">
        <v>109.779</v>
      </c>
      <c r="R666" s="24">
        <v>8.0190000000000001</v>
      </c>
      <c r="S666" s="24">
        <v>8.0370000000000008</v>
      </c>
      <c r="T666" s="24">
        <v>8.0380000000000003</v>
      </c>
    </row>
    <row r="667" spans="2:20" ht="15.75" x14ac:dyDescent="1.1000000000000001">
      <c r="B667" s="17">
        <v>44741</v>
      </c>
      <c r="C667" s="20">
        <v>0.42847222222222198</v>
      </c>
      <c r="D667" s="59" t="s">
        <v>473</v>
      </c>
      <c r="E667" s="10" t="s">
        <v>61</v>
      </c>
      <c r="F667" s="24">
        <v>14.8</v>
      </c>
      <c r="G667" s="24">
        <v>20.681000000000001</v>
      </c>
      <c r="H667" s="24">
        <v>34.390999999999998</v>
      </c>
      <c r="I667" s="24">
        <v>47.863999999999997</v>
      </c>
      <c r="J667" s="24">
        <v>52889.3</v>
      </c>
      <c r="K667" s="24">
        <v>1024.182</v>
      </c>
      <c r="L667" s="24">
        <v>0.60199999999999998</v>
      </c>
      <c r="M667" s="24">
        <v>0.60199999999999998</v>
      </c>
      <c r="N667" s="24">
        <v>0.67300000000000004</v>
      </c>
      <c r="O667" s="24">
        <v>7.1950000000000003</v>
      </c>
      <c r="P667" s="24">
        <v>199.05199999999999</v>
      </c>
      <c r="Q667" s="24">
        <v>109.845</v>
      </c>
      <c r="R667" s="24">
        <v>8.0259999999999998</v>
      </c>
      <c r="S667" s="24">
        <v>8.0440000000000005</v>
      </c>
      <c r="T667" s="24">
        <v>8.0449999999999999</v>
      </c>
    </row>
    <row r="668" spans="2:20" ht="15.75" x14ac:dyDescent="1.1000000000000001">
      <c r="B668" s="17">
        <v>44741</v>
      </c>
      <c r="C668" s="20">
        <v>0.42847222222222198</v>
      </c>
      <c r="D668" s="59" t="s">
        <v>473</v>
      </c>
      <c r="E668" s="10" t="s">
        <v>61</v>
      </c>
      <c r="F668" s="24">
        <v>14.9</v>
      </c>
      <c r="G668" s="24">
        <v>20.681999999999999</v>
      </c>
      <c r="H668" s="24">
        <v>34.393000000000001</v>
      </c>
      <c r="I668" s="24">
        <v>47.866</v>
      </c>
      <c r="J668" s="24">
        <v>52891</v>
      </c>
      <c r="K668" s="24">
        <v>1024.183</v>
      </c>
      <c r="L668" s="24">
        <v>0.57699999999999996</v>
      </c>
      <c r="M668" s="24">
        <v>0.57699999999999996</v>
      </c>
      <c r="N668" s="24">
        <v>0.54400000000000004</v>
      </c>
      <c r="O668" s="24">
        <v>7.19</v>
      </c>
      <c r="P668" s="24">
        <v>199.09</v>
      </c>
      <c r="Q668" s="24">
        <v>109.958</v>
      </c>
      <c r="R668" s="24">
        <v>8.0350000000000001</v>
      </c>
      <c r="S668" s="24">
        <v>8.0530000000000008</v>
      </c>
      <c r="T668" s="24">
        <v>8.0540000000000003</v>
      </c>
    </row>
    <row r="669" spans="2:20" ht="15.75" x14ac:dyDescent="1.1000000000000001">
      <c r="B669" s="17">
        <v>44741</v>
      </c>
      <c r="C669" s="20">
        <v>0.42847222222222198</v>
      </c>
      <c r="D669" s="59" t="s">
        <v>473</v>
      </c>
      <c r="E669" s="10" t="s">
        <v>61</v>
      </c>
      <c r="F669" s="24">
        <v>15</v>
      </c>
      <c r="G669" s="24">
        <v>20.681999999999999</v>
      </c>
      <c r="H669" s="24">
        <v>34.39</v>
      </c>
      <c r="I669" s="24">
        <v>47.863</v>
      </c>
      <c r="J669" s="24">
        <v>52887</v>
      </c>
      <c r="K669" s="24">
        <v>1024.181</v>
      </c>
      <c r="L669" s="24">
        <v>0.56899999999999995</v>
      </c>
      <c r="M669" s="24">
        <v>0.56899999999999995</v>
      </c>
      <c r="N669" s="24">
        <v>0.51200000000000001</v>
      </c>
      <c r="O669" s="24">
        <v>7.1890000000000001</v>
      </c>
      <c r="P669" s="24">
        <v>199.05199999999999</v>
      </c>
      <c r="Q669" s="24">
        <v>109.967</v>
      </c>
      <c r="R669" s="24">
        <v>8.0359999999999996</v>
      </c>
      <c r="S669" s="24">
        <v>8.0540000000000003</v>
      </c>
      <c r="T669" s="24">
        <v>8.0549999999999997</v>
      </c>
    </row>
    <row r="670" spans="2:20" ht="15.75" x14ac:dyDescent="1.1000000000000001">
      <c r="B670" s="17">
        <v>44741</v>
      </c>
      <c r="C670" s="20">
        <v>0.42847222222222198</v>
      </c>
      <c r="D670" s="59" t="s">
        <v>473</v>
      </c>
      <c r="E670" s="10" t="s">
        <v>61</v>
      </c>
      <c r="F670" s="24">
        <v>15.1</v>
      </c>
      <c r="G670" s="24">
        <v>20.684999999999999</v>
      </c>
      <c r="H670" s="24">
        <v>34.393000000000001</v>
      </c>
      <c r="I670" s="24">
        <v>47.87</v>
      </c>
      <c r="J670" s="24">
        <v>52890.9</v>
      </c>
      <c r="K670" s="24">
        <v>1024.183</v>
      </c>
      <c r="L670" s="24">
        <v>0.59399999999999997</v>
      </c>
      <c r="M670" s="24">
        <v>0.59399999999999997</v>
      </c>
      <c r="N670" s="24">
        <v>0.54400000000000004</v>
      </c>
      <c r="O670" s="24">
        <v>7.1849999999999996</v>
      </c>
      <c r="P670" s="24">
        <v>199.09</v>
      </c>
      <c r="Q670" s="24">
        <v>110.035</v>
      </c>
      <c r="R670" s="24">
        <v>8.0419999999999998</v>
      </c>
      <c r="S670" s="24">
        <v>8.06</v>
      </c>
      <c r="T670" s="24">
        <v>8.0609999999999999</v>
      </c>
    </row>
    <row r="671" spans="2:20" ht="15.75" x14ac:dyDescent="1.1000000000000001">
      <c r="B671" s="17">
        <v>44741</v>
      </c>
      <c r="C671" s="20">
        <v>0.42847222222222198</v>
      </c>
      <c r="D671" s="59" t="s">
        <v>473</v>
      </c>
      <c r="E671" s="10" t="s">
        <v>61</v>
      </c>
      <c r="F671" s="24">
        <v>15.2</v>
      </c>
      <c r="G671" s="24">
        <v>20.686</v>
      </c>
      <c r="H671" s="24">
        <v>34.390999999999998</v>
      </c>
      <c r="I671" s="24">
        <v>47.868000000000002</v>
      </c>
      <c r="J671" s="24">
        <v>52888.2</v>
      </c>
      <c r="K671" s="24">
        <v>1024.182</v>
      </c>
      <c r="L671" s="24">
        <v>0.60199999999999998</v>
      </c>
      <c r="M671" s="24">
        <v>0.60199999999999998</v>
      </c>
      <c r="N671" s="24">
        <v>0.46400000000000002</v>
      </c>
      <c r="O671" s="24">
        <v>7.18</v>
      </c>
      <c r="P671" s="24">
        <v>199.20500000000001</v>
      </c>
      <c r="Q671" s="24">
        <v>110.101</v>
      </c>
      <c r="R671" s="24">
        <v>8.0440000000000005</v>
      </c>
      <c r="S671" s="24">
        <v>8.0619999999999994</v>
      </c>
      <c r="T671" s="24">
        <v>8.0630000000000006</v>
      </c>
    </row>
    <row r="672" spans="2:20" ht="15.75" x14ac:dyDescent="1.1000000000000001">
      <c r="B672" s="17">
        <v>44741</v>
      </c>
      <c r="C672" s="20">
        <v>0.42847222222222198</v>
      </c>
      <c r="D672" s="59" t="s">
        <v>473</v>
      </c>
      <c r="E672" s="10" t="s">
        <v>61</v>
      </c>
      <c r="F672" s="24">
        <v>15.3</v>
      </c>
      <c r="G672" s="24">
        <v>20.687999999999999</v>
      </c>
      <c r="H672" s="24">
        <v>34.398000000000003</v>
      </c>
      <c r="I672" s="24">
        <v>47.878</v>
      </c>
      <c r="J672" s="24">
        <v>52897</v>
      </c>
      <c r="K672" s="24">
        <v>1024.1869999999999</v>
      </c>
      <c r="L672" s="24">
        <v>0.61</v>
      </c>
      <c r="M672" s="24">
        <v>0.61</v>
      </c>
      <c r="N672" s="24">
        <v>0.432</v>
      </c>
      <c r="O672" s="24">
        <v>7.1760000000000002</v>
      </c>
      <c r="P672" s="24">
        <v>199.24299999999999</v>
      </c>
      <c r="Q672" s="24">
        <v>110.16200000000001</v>
      </c>
      <c r="R672" s="24">
        <v>8.0489999999999995</v>
      </c>
      <c r="S672" s="24">
        <v>8.0670000000000002</v>
      </c>
      <c r="T672" s="24">
        <v>8.0679999999999996</v>
      </c>
    </row>
    <row r="673" spans="2:20" ht="15.75" x14ac:dyDescent="1.1000000000000001">
      <c r="B673" s="17">
        <v>44741</v>
      </c>
      <c r="C673" s="20">
        <v>0.42847222222222198</v>
      </c>
      <c r="D673" s="59" t="s">
        <v>473</v>
      </c>
      <c r="E673" s="10" t="s">
        <v>61</v>
      </c>
      <c r="F673" s="24">
        <v>15.4</v>
      </c>
      <c r="G673" s="24">
        <v>20.686</v>
      </c>
      <c r="H673" s="24">
        <v>34.393999999999998</v>
      </c>
      <c r="I673" s="24">
        <v>47.872999999999998</v>
      </c>
      <c r="J673" s="24">
        <v>52892.7</v>
      </c>
      <c r="K673" s="24">
        <v>1024.1849999999999</v>
      </c>
      <c r="L673" s="24">
        <v>0.54400000000000004</v>
      </c>
      <c r="M673" s="24">
        <v>0.54400000000000004</v>
      </c>
      <c r="N673" s="24">
        <v>0.46400000000000002</v>
      </c>
      <c r="O673" s="24">
        <v>7.1719999999999997</v>
      </c>
      <c r="P673" s="24">
        <v>199.357</v>
      </c>
      <c r="Q673" s="24">
        <v>110.286</v>
      </c>
      <c r="R673" s="24">
        <v>8.0570000000000004</v>
      </c>
      <c r="S673" s="24">
        <v>8.0749999999999993</v>
      </c>
      <c r="T673" s="24">
        <v>8.0760000000000005</v>
      </c>
    </row>
    <row r="674" spans="2:20" ht="15.75" x14ac:dyDescent="1.1000000000000001">
      <c r="B674" s="17">
        <v>44741</v>
      </c>
      <c r="C674" s="20">
        <v>0.42847222222222198</v>
      </c>
      <c r="D674" s="59" t="s">
        <v>473</v>
      </c>
      <c r="E674" s="10" t="s">
        <v>61</v>
      </c>
      <c r="F674" s="24">
        <v>15.5</v>
      </c>
      <c r="G674" s="24">
        <v>20.684999999999999</v>
      </c>
      <c r="H674" s="24">
        <v>34.39</v>
      </c>
      <c r="I674" s="24">
        <v>47.866999999999997</v>
      </c>
      <c r="J674" s="24">
        <v>52887.1</v>
      </c>
      <c r="K674" s="24">
        <v>1024.183</v>
      </c>
      <c r="L674" s="24">
        <v>0.56899999999999995</v>
      </c>
      <c r="M674" s="24">
        <v>0.56899999999999995</v>
      </c>
      <c r="N674" s="24">
        <v>0.52800000000000002</v>
      </c>
      <c r="O674" s="24">
        <v>7.17</v>
      </c>
      <c r="P674" s="24">
        <v>199.31899999999999</v>
      </c>
      <c r="Q674" s="24">
        <v>110.211</v>
      </c>
      <c r="R674" s="24">
        <v>8.0510000000000002</v>
      </c>
      <c r="S674" s="24">
        <v>8.0690000000000008</v>
      </c>
      <c r="T674" s="24">
        <v>8.07</v>
      </c>
    </row>
    <row r="675" spans="2:20" ht="15.75" x14ac:dyDescent="1.1000000000000001">
      <c r="B675" s="17">
        <v>44741</v>
      </c>
      <c r="C675" s="20">
        <v>0.42847222222222198</v>
      </c>
      <c r="D675" s="59" t="s">
        <v>473</v>
      </c>
      <c r="E675" s="10" t="s">
        <v>61</v>
      </c>
      <c r="F675" s="24">
        <v>15.6</v>
      </c>
      <c r="G675" s="24">
        <v>20.67</v>
      </c>
      <c r="H675" s="24">
        <v>34.398000000000003</v>
      </c>
      <c r="I675" s="24">
        <v>47.862000000000002</v>
      </c>
      <c r="J675" s="24">
        <v>52900.6</v>
      </c>
      <c r="K675" s="24">
        <v>1024.193</v>
      </c>
      <c r="L675" s="24">
        <v>0.61</v>
      </c>
      <c r="M675" s="24">
        <v>0.61</v>
      </c>
      <c r="N675" s="24">
        <v>0.60799999999999998</v>
      </c>
      <c r="O675" s="24">
        <v>7.165</v>
      </c>
      <c r="P675" s="24">
        <v>199.434</v>
      </c>
      <c r="Q675" s="24">
        <v>110.134</v>
      </c>
      <c r="R675" s="24">
        <v>8.0470000000000006</v>
      </c>
      <c r="S675" s="24">
        <v>8.0649999999999995</v>
      </c>
      <c r="T675" s="24">
        <v>8.0660000000000007</v>
      </c>
    </row>
    <row r="676" spans="2:20" ht="15.75" x14ac:dyDescent="1.1000000000000001">
      <c r="B676" s="17">
        <v>44741</v>
      </c>
      <c r="C676" s="20">
        <v>0.42847222222222198</v>
      </c>
      <c r="D676" s="59" t="s">
        <v>473</v>
      </c>
      <c r="E676" s="10" t="s">
        <v>61</v>
      </c>
      <c r="F676" s="24">
        <v>15.7</v>
      </c>
      <c r="G676" s="24">
        <v>20.670999999999999</v>
      </c>
      <c r="H676" s="24">
        <v>34.398000000000003</v>
      </c>
      <c r="I676" s="24">
        <v>47.862000000000002</v>
      </c>
      <c r="J676" s="24">
        <v>52900.7</v>
      </c>
      <c r="K676" s="24">
        <v>1024.194</v>
      </c>
      <c r="L676" s="24">
        <v>0.60199999999999998</v>
      </c>
      <c r="M676" s="24">
        <v>0.60199999999999998</v>
      </c>
      <c r="N676" s="24">
        <v>0.624</v>
      </c>
      <c r="O676" s="24">
        <v>7.1580000000000004</v>
      </c>
      <c r="P676" s="24">
        <v>199.548</v>
      </c>
      <c r="Q676" s="24">
        <v>110.133</v>
      </c>
      <c r="R676" s="24">
        <v>8.0459999999999994</v>
      </c>
      <c r="S676" s="24">
        <v>8.0649999999999995</v>
      </c>
      <c r="T676" s="24">
        <v>8.0649999999999995</v>
      </c>
    </row>
    <row r="677" spans="2:20" ht="15.75" x14ac:dyDescent="1.1000000000000001">
      <c r="B677" s="17">
        <v>44741</v>
      </c>
      <c r="C677" s="20">
        <v>0.42847222222222198</v>
      </c>
      <c r="D677" s="59" t="s">
        <v>473</v>
      </c>
      <c r="E677" s="10" t="s">
        <v>61</v>
      </c>
      <c r="F677" s="24">
        <v>15.8</v>
      </c>
      <c r="G677" s="24">
        <v>20.673999999999999</v>
      </c>
      <c r="H677" s="24">
        <v>34.396999999999998</v>
      </c>
      <c r="I677" s="24">
        <v>47.863999999999997</v>
      </c>
      <c r="J677" s="24">
        <v>52898.6</v>
      </c>
      <c r="K677" s="24">
        <v>1024.192</v>
      </c>
      <c r="L677" s="24">
        <v>0.60199999999999998</v>
      </c>
      <c r="M677" s="24">
        <v>0.60199999999999998</v>
      </c>
      <c r="N677" s="24">
        <v>0.57599999999999996</v>
      </c>
      <c r="O677" s="24">
        <v>7.1550000000000002</v>
      </c>
      <c r="P677" s="24">
        <v>199.548</v>
      </c>
      <c r="Q677" s="24">
        <v>110.173</v>
      </c>
      <c r="R677" s="24">
        <v>8.0500000000000007</v>
      </c>
      <c r="S677" s="24">
        <v>8.0679999999999996</v>
      </c>
      <c r="T677" s="24">
        <v>8.0690000000000008</v>
      </c>
    </row>
    <row r="678" spans="2:20" ht="15.75" x14ac:dyDescent="1.1000000000000001">
      <c r="B678" s="17">
        <v>44741</v>
      </c>
      <c r="C678" s="20">
        <v>0.42847222222222198</v>
      </c>
      <c r="D678" s="59" t="s">
        <v>473</v>
      </c>
      <c r="E678" s="10" t="s">
        <v>61</v>
      </c>
      <c r="F678" s="24">
        <v>15.9</v>
      </c>
      <c r="G678" s="24">
        <v>20.663</v>
      </c>
      <c r="H678" s="24">
        <v>34.395000000000003</v>
      </c>
      <c r="I678" s="24">
        <v>47.850999999999999</v>
      </c>
      <c r="J678" s="24">
        <v>52898</v>
      </c>
      <c r="K678" s="24">
        <v>1024.194</v>
      </c>
      <c r="L678" s="24">
        <v>0.61</v>
      </c>
      <c r="M678" s="24">
        <v>0.61</v>
      </c>
      <c r="N678" s="24">
        <v>0.54400000000000004</v>
      </c>
      <c r="O678" s="24">
        <v>7.1520000000000001</v>
      </c>
      <c r="P678" s="24">
        <v>199.624</v>
      </c>
      <c r="Q678" s="24">
        <v>110.14700000000001</v>
      </c>
      <c r="R678" s="24">
        <v>8.0449999999999999</v>
      </c>
      <c r="S678" s="24">
        <v>8.0630000000000006</v>
      </c>
      <c r="T678" s="24">
        <v>8.0640000000000001</v>
      </c>
    </row>
    <row r="679" spans="2:20" ht="15.75" x14ac:dyDescent="1.1000000000000001">
      <c r="B679" s="17">
        <v>44741</v>
      </c>
      <c r="C679" s="20">
        <v>0.42847222222222198</v>
      </c>
      <c r="D679" s="59" t="s">
        <v>473</v>
      </c>
      <c r="E679" s="10" t="s">
        <v>61</v>
      </c>
      <c r="F679" s="24">
        <v>16</v>
      </c>
      <c r="G679" s="24">
        <v>20.672000000000001</v>
      </c>
      <c r="H679" s="24">
        <v>34.393999999999998</v>
      </c>
      <c r="I679" s="24">
        <v>47.859000000000002</v>
      </c>
      <c r="J679" s="24">
        <v>52895.3</v>
      </c>
      <c r="K679" s="24">
        <v>1024.192</v>
      </c>
      <c r="L679" s="24">
        <v>0.63500000000000001</v>
      </c>
      <c r="M679" s="24">
        <v>0.63500000000000001</v>
      </c>
      <c r="N679" s="24">
        <v>0.54400000000000004</v>
      </c>
      <c r="O679" s="24">
        <v>7.1479999999999997</v>
      </c>
      <c r="P679" s="24">
        <v>199.66300000000001</v>
      </c>
      <c r="Q679" s="24">
        <v>110.14</v>
      </c>
      <c r="R679" s="24">
        <v>8.0459999999999994</v>
      </c>
      <c r="S679" s="24">
        <v>8.0640000000000001</v>
      </c>
      <c r="T679" s="24">
        <v>8.0649999999999995</v>
      </c>
    </row>
    <row r="680" spans="2:20" ht="15.75" x14ac:dyDescent="1.1000000000000001">
      <c r="B680" s="17">
        <v>44741</v>
      </c>
      <c r="C680" s="20">
        <v>0.42847222222222198</v>
      </c>
      <c r="D680" s="59" t="s">
        <v>473</v>
      </c>
      <c r="E680" s="10" t="s">
        <v>61</v>
      </c>
      <c r="F680" s="24">
        <v>16.100000000000001</v>
      </c>
      <c r="G680" s="24">
        <v>20.655999999999999</v>
      </c>
      <c r="H680" s="24">
        <v>34.392000000000003</v>
      </c>
      <c r="I680" s="24">
        <v>47.838999999999999</v>
      </c>
      <c r="J680" s="24">
        <v>52894.6</v>
      </c>
      <c r="K680" s="24">
        <v>1024.194</v>
      </c>
      <c r="L680" s="24">
        <v>0.65200000000000002</v>
      </c>
      <c r="M680" s="24">
        <v>0.65200000000000002</v>
      </c>
      <c r="N680" s="24">
        <v>0.64100000000000001</v>
      </c>
      <c r="O680" s="24">
        <v>7.1449999999999996</v>
      </c>
      <c r="P680" s="24">
        <v>199.85300000000001</v>
      </c>
      <c r="Q680" s="24">
        <v>110.235</v>
      </c>
      <c r="R680" s="24">
        <v>8.0579999999999998</v>
      </c>
      <c r="S680" s="24">
        <v>8.0760000000000005</v>
      </c>
      <c r="T680" s="24">
        <v>8.077</v>
      </c>
    </row>
    <row r="681" spans="2:20" ht="15.75" x14ac:dyDescent="1.1000000000000001">
      <c r="B681" s="17">
        <v>44741</v>
      </c>
      <c r="C681" s="20">
        <v>0.42847222222222198</v>
      </c>
      <c r="D681" s="59" t="s">
        <v>473</v>
      </c>
      <c r="E681" s="10" t="s">
        <v>61</v>
      </c>
      <c r="F681" s="24">
        <v>16.2</v>
      </c>
      <c r="G681" s="24">
        <v>20.648</v>
      </c>
      <c r="H681" s="24">
        <v>34.396999999999998</v>
      </c>
      <c r="I681" s="24">
        <v>47.838999999999999</v>
      </c>
      <c r="J681" s="24">
        <v>52904</v>
      </c>
      <c r="K681" s="24">
        <v>1024.201</v>
      </c>
      <c r="L681" s="24">
        <v>0.66</v>
      </c>
      <c r="M681" s="24">
        <v>0.66</v>
      </c>
      <c r="N681" s="24">
        <v>0.68899999999999995</v>
      </c>
      <c r="O681" s="24">
        <v>7.1420000000000003</v>
      </c>
      <c r="P681" s="24">
        <v>199.89099999999999</v>
      </c>
      <c r="Q681" s="24">
        <v>110.04</v>
      </c>
      <c r="R681" s="24">
        <v>8.0429999999999993</v>
      </c>
      <c r="S681" s="24">
        <v>8.0609999999999999</v>
      </c>
      <c r="T681" s="24">
        <v>8.0619999999999994</v>
      </c>
    </row>
    <row r="682" spans="2:20" ht="15.75" x14ac:dyDescent="1.1000000000000001">
      <c r="B682" s="17">
        <v>44741</v>
      </c>
      <c r="C682" s="20">
        <v>0.42847222222222198</v>
      </c>
      <c r="D682" s="59" t="s">
        <v>473</v>
      </c>
      <c r="E682" s="10" t="s">
        <v>61</v>
      </c>
      <c r="F682" s="24">
        <v>16.3</v>
      </c>
      <c r="G682" s="24">
        <v>20.643000000000001</v>
      </c>
      <c r="H682" s="24">
        <v>34.395000000000003</v>
      </c>
      <c r="I682" s="24">
        <v>47.831000000000003</v>
      </c>
      <c r="J682" s="24">
        <v>52901.2</v>
      </c>
      <c r="K682" s="24">
        <v>1024.201</v>
      </c>
      <c r="L682" s="24">
        <v>0.74199999999999999</v>
      </c>
      <c r="M682" s="24">
        <v>0.74199999999999999</v>
      </c>
      <c r="N682" s="24">
        <v>0.72099999999999997</v>
      </c>
      <c r="O682" s="24">
        <v>7.14</v>
      </c>
      <c r="P682" s="24">
        <v>199.93</v>
      </c>
      <c r="Q682" s="24">
        <v>109.97199999999999</v>
      </c>
      <c r="R682" s="24">
        <v>8.0380000000000003</v>
      </c>
      <c r="S682" s="24">
        <v>8.0559999999999992</v>
      </c>
      <c r="T682" s="24">
        <v>8.0570000000000004</v>
      </c>
    </row>
    <row r="683" spans="2:20" ht="15.75" x14ac:dyDescent="1.1000000000000001">
      <c r="B683" s="17">
        <v>44741</v>
      </c>
      <c r="C683" s="20">
        <v>0.42847222222222198</v>
      </c>
      <c r="D683" s="59" t="s">
        <v>473</v>
      </c>
      <c r="E683" s="10" t="s">
        <v>61</v>
      </c>
      <c r="F683" s="24">
        <v>16.399999999999999</v>
      </c>
      <c r="G683" s="24">
        <v>20.626999999999999</v>
      </c>
      <c r="H683" s="24">
        <v>34.386000000000003</v>
      </c>
      <c r="I683" s="24">
        <v>47.804000000000002</v>
      </c>
      <c r="J683" s="24">
        <v>52892.1</v>
      </c>
      <c r="K683" s="24">
        <v>1024.1990000000001</v>
      </c>
      <c r="L683" s="24">
        <v>0.82499999999999996</v>
      </c>
      <c r="M683" s="24">
        <v>0.82499999999999996</v>
      </c>
      <c r="N683" s="24">
        <v>1.0249999999999999</v>
      </c>
      <c r="O683" s="24">
        <v>7.1379999999999999</v>
      </c>
      <c r="P683" s="24">
        <v>199.93</v>
      </c>
      <c r="Q683" s="24">
        <v>109.836</v>
      </c>
      <c r="R683" s="24">
        <v>8.0340000000000007</v>
      </c>
      <c r="S683" s="24">
        <v>8.0519999999999996</v>
      </c>
      <c r="T683" s="24">
        <v>8.0530000000000008</v>
      </c>
    </row>
    <row r="684" spans="2:20" ht="15.75" x14ac:dyDescent="1.1000000000000001">
      <c r="B684" s="17">
        <v>44741</v>
      </c>
      <c r="C684" s="20">
        <v>0.42847222222222198</v>
      </c>
      <c r="D684" s="59" t="s">
        <v>473</v>
      </c>
      <c r="E684" s="10" t="s">
        <v>61</v>
      </c>
      <c r="F684" s="24">
        <v>16.5</v>
      </c>
      <c r="G684" s="24">
        <v>20.623000000000001</v>
      </c>
      <c r="H684" s="24">
        <v>34.393999999999998</v>
      </c>
      <c r="I684" s="24">
        <v>47.808999999999997</v>
      </c>
      <c r="J684" s="24">
        <v>52903.1</v>
      </c>
      <c r="K684" s="24">
        <v>1024.2059999999999</v>
      </c>
      <c r="L684" s="24">
        <v>0.84099999999999997</v>
      </c>
      <c r="M684" s="24">
        <v>0.84099999999999997</v>
      </c>
      <c r="N684" s="24">
        <v>1.0569999999999999</v>
      </c>
      <c r="O684" s="24">
        <v>7.1360000000000001</v>
      </c>
      <c r="P684" s="24">
        <v>200.006</v>
      </c>
      <c r="Q684" s="24">
        <v>109.52</v>
      </c>
      <c r="R684" s="24">
        <v>8.01</v>
      </c>
      <c r="S684" s="24">
        <v>8.0280000000000005</v>
      </c>
      <c r="T684" s="24">
        <v>8.0289999999999999</v>
      </c>
    </row>
    <row r="685" spans="2:20" ht="15.75" x14ac:dyDescent="1.1000000000000001">
      <c r="B685" s="17">
        <v>44741</v>
      </c>
      <c r="C685" s="20">
        <v>0.42847222222222198</v>
      </c>
      <c r="D685" s="59" t="s">
        <v>473</v>
      </c>
      <c r="E685" s="10" t="s">
        <v>61</v>
      </c>
      <c r="F685" s="24">
        <v>16.600000000000001</v>
      </c>
      <c r="G685" s="24">
        <v>20.634</v>
      </c>
      <c r="H685" s="24">
        <v>34.39</v>
      </c>
      <c r="I685" s="24">
        <v>47.814999999999998</v>
      </c>
      <c r="J685" s="24">
        <v>52896</v>
      </c>
      <c r="K685" s="24">
        <v>1024.201</v>
      </c>
      <c r="L685" s="24">
        <v>0.79200000000000004</v>
      </c>
      <c r="M685" s="24">
        <v>0.79200000000000004</v>
      </c>
      <c r="N685" s="24">
        <v>0.96099999999999997</v>
      </c>
      <c r="O685" s="24">
        <v>7.133</v>
      </c>
      <c r="P685" s="24">
        <v>200.08199999999999</v>
      </c>
      <c r="Q685" s="24">
        <v>109.23099999999999</v>
      </c>
      <c r="R685" s="24">
        <v>7.984</v>
      </c>
      <c r="S685" s="24">
        <v>8.0020000000000007</v>
      </c>
      <c r="T685" s="24">
        <v>8.0030000000000001</v>
      </c>
    </row>
    <row r="686" spans="2:20" ht="15.75" x14ac:dyDescent="1.1000000000000001">
      <c r="B686" s="17">
        <v>44741</v>
      </c>
      <c r="C686" s="20">
        <v>0.42847222222222198</v>
      </c>
      <c r="D686" s="59" t="s">
        <v>473</v>
      </c>
      <c r="E686" s="10" t="s">
        <v>61</v>
      </c>
      <c r="F686" s="24">
        <v>16.7</v>
      </c>
      <c r="G686" s="24">
        <v>20.632999999999999</v>
      </c>
      <c r="H686" s="24">
        <v>34.387999999999998</v>
      </c>
      <c r="I686" s="24">
        <v>47.811999999999998</v>
      </c>
      <c r="J686" s="24">
        <v>52893.7</v>
      </c>
      <c r="K686" s="24">
        <v>1024.2</v>
      </c>
      <c r="L686" s="24">
        <v>0.79200000000000004</v>
      </c>
      <c r="M686" s="24">
        <v>0.79200000000000004</v>
      </c>
      <c r="N686" s="24">
        <v>0.89700000000000002</v>
      </c>
      <c r="O686" s="24">
        <v>7.13</v>
      </c>
      <c r="P686" s="24">
        <v>200.15799999999999</v>
      </c>
      <c r="Q686" s="24">
        <v>109.05500000000001</v>
      </c>
      <c r="R686" s="24">
        <v>7.9729999999999999</v>
      </c>
      <c r="S686" s="24">
        <v>7.9909999999999997</v>
      </c>
      <c r="T686" s="24">
        <v>7.992</v>
      </c>
    </row>
    <row r="687" spans="2:20" ht="15.75" x14ac:dyDescent="1.1000000000000001">
      <c r="B687" s="17">
        <v>44741</v>
      </c>
      <c r="C687" s="20">
        <v>0.42847222222222198</v>
      </c>
      <c r="D687" s="59" t="s">
        <v>473</v>
      </c>
      <c r="E687" s="10" t="s">
        <v>61</v>
      </c>
      <c r="F687" s="24">
        <v>16.8</v>
      </c>
      <c r="G687" s="24">
        <v>20.626999999999999</v>
      </c>
      <c r="H687" s="24">
        <v>34.384</v>
      </c>
      <c r="I687" s="24">
        <v>47.802</v>
      </c>
      <c r="J687" s="24">
        <v>52889.5</v>
      </c>
      <c r="K687" s="24">
        <v>1024.1990000000001</v>
      </c>
      <c r="L687" s="24">
        <v>0.84099999999999997</v>
      </c>
      <c r="M687" s="24">
        <v>0.84099999999999997</v>
      </c>
      <c r="N687" s="24">
        <v>1.153</v>
      </c>
      <c r="O687" s="24">
        <v>7.1289999999999996</v>
      </c>
      <c r="P687" s="24">
        <v>200.197</v>
      </c>
      <c r="Q687" s="24">
        <v>109.047</v>
      </c>
      <c r="R687" s="24">
        <v>7.9740000000000002</v>
      </c>
      <c r="S687" s="24">
        <v>7.992</v>
      </c>
      <c r="T687" s="24">
        <v>7.9930000000000003</v>
      </c>
    </row>
    <row r="688" spans="2:20" ht="15.75" x14ac:dyDescent="1.1000000000000001">
      <c r="B688" s="17">
        <v>44741</v>
      </c>
      <c r="C688" s="20">
        <v>0.42847222222222198</v>
      </c>
      <c r="D688" s="59" t="s">
        <v>473</v>
      </c>
      <c r="E688" s="10" t="s">
        <v>61</v>
      </c>
      <c r="F688" s="24">
        <v>16.899999999999999</v>
      </c>
      <c r="G688" s="24">
        <v>20.623999999999999</v>
      </c>
      <c r="H688" s="24">
        <v>34.392000000000003</v>
      </c>
      <c r="I688" s="24">
        <v>47.808999999999997</v>
      </c>
      <c r="J688" s="24">
        <v>52901.2</v>
      </c>
      <c r="K688" s="24">
        <v>1024.2070000000001</v>
      </c>
      <c r="L688" s="24">
        <v>0.85</v>
      </c>
      <c r="M688" s="24">
        <v>0.85</v>
      </c>
      <c r="N688" s="24">
        <v>1.105</v>
      </c>
      <c r="O688" s="24">
        <v>7.1269999999999998</v>
      </c>
      <c r="P688" s="24">
        <v>200.197</v>
      </c>
      <c r="Q688" s="24">
        <v>108.938</v>
      </c>
      <c r="R688" s="24">
        <v>7.9669999999999996</v>
      </c>
      <c r="S688" s="24">
        <v>7.9850000000000003</v>
      </c>
      <c r="T688" s="24">
        <v>7.9859999999999998</v>
      </c>
    </row>
    <row r="689" spans="2:20" ht="15.75" x14ac:dyDescent="1.1000000000000001">
      <c r="B689" s="17">
        <v>44741</v>
      </c>
      <c r="C689" s="20">
        <v>0.42847222222222198</v>
      </c>
      <c r="D689" s="59" t="s">
        <v>473</v>
      </c>
      <c r="E689" s="10" t="s">
        <v>61</v>
      </c>
      <c r="F689" s="24">
        <v>17</v>
      </c>
      <c r="G689" s="24">
        <v>20.626999999999999</v>
      </c>
      <c r="H689" s="24">
        <v>34.393999999999998</v>
      </c>
      <c r="I689" s="24">
        <v>47.814</v>
      </c>
      <c r="J689" s="24">
        <v>52903.7</v>
      </c>
      <c r="K689" s="24">
        <v>1024.2080000000001</v>
      </c>
      <c r="L689" s="24">
        <v>0.874</v>
      </c>
      <c r="M689" s="24">
        <v>0.874</v>
      </c>
      <c r="N689" s="24">
        <v>1.169</v>
      </c>
      <c r="O689" s="24">
        <v>7.1260000000000003</v>
      </c>
      <c r="P689" s="24">
        <v>200.23500000000001</v>
      </c>
      <c r="Q689" s="24">
        <v>108.782</v>
      </c>
      <c r="R689" s="24">
        <v>7.9539999999999997</v>
      </c>
      <c r="S689" s="24">
        <v>7.9710000000000001</v>
      </c>
      <c r="T689" s="24">
        <v>7.9720000000000004</v>
      </c>
    </row>
    <row r="690" spans="2:20" ht="15.75" x14ac:dyDescent="1.1000000000000001">
      <c r="B690" s="17">
        <v>44741</v>
      </c>
      <c r="C690" s="20">
        <v>0.42847222222222198</v>
      </c>
      <c r="D690" s="59" t="s">
        <v>473</v>
      </c>
      <c r="E690" s="10" t="s">
        <v>61</v>
      </c>
      <c r="F690" s="24">
        <v>17.100000000000001</v>
      </c>
      <c r="G690" s="24">
        <v>20.626000000000001</v>
      </c>
      <c r="H690" s="24">
        <v>34.389000000000003</v>
      </c>
      <c r="I690" s="24">
        <v>47.807000000000002</v>
      </c>
      <c r="J690" s="24">
        <v>52896.2</v>
      </c>
      <c r="K690" s="24">
        <v>1024.204</v>
      </c>
      <c r="L690" s="24">
        <v>0.89100000000000001</v>
      </c>
      <c r="M690" s="24">
        <v>0.89100000000000001</v>
      </c>
      <c r="N690" s="24">
        <v>1.2330000000000001</v>
      </c>
      <c r="O690" s="24">
        <v>7.1239999999999997</v>
      </c>
      <c r="P690" s="24">
        <v>200.23500000000001</v>
      </c>
      <c r="Q690" s="24">
        <v>108.646</v>
      </c>
      <c r="R690" s="24">
        <v>7.9420000000000002</v>
      </c>
      <c r="S690" s="24">
        <v>7.96</v>
      </c>
      <c r="T690" s="24">
        <v>7.9610000000000003</v>
      </c>
    </row>
    <row r="691" spans="2:20" ht="15.75" x14ac:dyDescent="1.1000000000000001">
      <c r="B691" s="17">
        <v>44741</v>
      </c>
      <c r="C691" s="20">
        <v>0.42847222222222198</v>
      </c>
      <c r="D691" s="59" t="s">
        <v>473</v>
      </c>
      <c r="E691" s="10" t="s">
        <v>61</v>
      </c>
      <c r="F691" s="24">
        <v>17.2</v>
      </c>
      <c r="G691" s="24">
        <v>20.625</v>
      </c>
      <c r="H691" s="24">
        <v>34.384999999999998</v>
      </c>
      <c r="I691" s="24">
        <v>47.8</v>
      </c>
      <c r="J691" s="24">
        <v>52891.1</v>
      </c>
      <c r="K691" s="24">
        <v>1024.202</v>
      </c>
      <c r="L691" s="24">
        <v>0.89900000000000002</v>
      </c>
      <c r="M691" s="24">
        <v>0.89900000000000002</v>
      </c>
      <c r="N691" s="24">
        <v>1.3129999999999999</v>
      </c>
      <c r="O691" s="24">
        <v>7.1219999999999999</v>
      </c>
      <c r="P691" s="24">
        <v>200.34899999999999</v>
      </c>
      <c r="Q691" s="24">
        <v>108.58499999999999</v>
      </c>
      <c r="R691" s="24">
        <v>7.9409999999999998</v>
      </c>
      <c r="S691" s="24">
        <v>7.9580000000000002</v>
      </c>
      <c r="T691" s="24">
        <v>7.9589999999999996</v>
      </c>
    </row>
    <row r="692" spans="2:20" ht="15.75" x14ac:dyDescent="1.1000000000000001">
      <c r="B692" s="17">
        <v>44741</v>
      </c>
      <c r="C692" s="20">
        <v>0.42847222222222198</v>
      </c>
      <c r="D692" s="59" t="s">
        <v>473</v>
      </c>
      <c r="E692" s="10" t="s">
        <v>61</v>
      </c>
      <c r="F692" s="24">
        <v>17.3</v>
      </c>
      <c r="G692" s="24">
        <v>20.625</v>
      </c>
      <c r="H692" s="24">
        <v>34.387</v>
      </c>
      <c r="I692" s="24">
        <v>47.802999999999997</v>
      </c>
      <c r="J692" s="24">
        <v>52894.5</v>
      </c>
      <c r="K692" s="24">
        <v>1024.2049999999999</v>
      </c>
      <c r="L692" s="24">
        <v>0.89100000000000001</v>
      </c>
      <c r="M692" s="24">
        <v>0.89100000000000001</v>
      </c>
      <c r="N692" s="24">
        <v>1.377</v>
      </c>
      <c r="O692" s="24">
        <v>7.1210000000000004</v>
      </c>
      <c r="P692" s="24">
        <v>200.31100000000001</v>
      </c>
      <c r="Q692" s="24">
        <v>108.634</v>
      </c>
      <c r="R692" s="24">
        <v>7.9459999999999997</v>
      </c>
      <c r="S692" s="24">
        <v>7.9640000000000004</v>
      </c>
      <c r="T692" s="24">
        <v>7.9649999999999999</v>
      </c>
    </row>
    <row r="693" spans="2:20" ht="15.75" x14ac:dyDescent="1.1000000000000001">
      <c r="B693" s="17">
        <v>44741</v>
      </c>
      <c r="C693" s="20">
        <v>0.42847222222222198</v>
      </c>
      <c r="D693" s="59" t="s">
        <v>473</v>
      </c>
      <c r="E693" s="10" t="s">
        <v>61</v>
      </c>
      <c r="F693" s="24">
        <v>17.399999999999999</v>
      </c>
      <c r="G693" s="24">
        <v>20.628</v>
      </c>
      <c r="H693" s="24">
        <v>34.384999999999998</v>
      </c>
      <c r="I693" s="24">
        <v>47.802999999999997</v>
      </c>
      <c r="J693" s="24">
        <v>52890.400000000001</v>
      </c>
      <c r="K693" s="24">
        <v>1024.202</v>
      </c>
      <c r="L693" s="24">
        <v>0.88300000000000001</v>
      </c>
      <c r="M693" s="24">
        <v>0.88300000000000001</v>
      </c>
      <c r="N693" s="24">
        <v>1.169</v>
      </c>
      <c r="O693" s="24">
        <v>7.1210000000000004</v>
      </c>
      <c r="P693" s="24">
        <v>200.31100000000001</v>
      </c>
      <c r="Q693" s="24">
        <v>108.63800000000001</v>
      </c>
      <c r="R693" s="24">
        <v>7.9450000000000003</v>
      </c>
      <c r="S693" s="24">
        <v>7.9630000000000001</v>
      </c>
      <c r="T693" s="24">
        <v>7.9630000000000001</v>
      </c>
    </row>
    <row r="694" spans="2:20" ht="15.75" x14ac:dyDescent="1.1000000000000001">
      <c r="B694" s="17">
        <v>44741</v>
      </c>
      <c r="C694" s="20">
        <v>0.42847222222222198</v>
      </c>
      <c r="D694" s="59" t="s">
        <v>473</v>
      </c>
      <c r="E694" s="10" t="s">
        <v>61</v>
      </c>
      <c r="F694" s="24">
        <v>17.5</v>
      </c>
      <c r="G694" s="24">
        <v>20.626000000000001</v>
      </c>
      <c r="H694" s="24">
        <v>34.386000000000003</v>
      </c>
      <c r="I694" s="24">
        <v>47.802</v>
      </c>
      <c r="J694" s="24">
        <v>52892.2</v>
      </c>
      <c r="K694" s="24">
        <v>1024.204</v>
      </c>
      <c r="L694" s="24">
        <v>0.93200000000000005</v>
      </c>
      <c r="M694" s="24">
        <v>0.93200000000000005</v>
      </c>
      <c r="N694" s="24">
        <v>1.1850000000000001</v>
      </c>
      <c r="O694" s="24">
        <v>7.12</v>
      </c>
      <c r="P694" s="24">
        <v>200.31100000000001</v>
      </c>
      <c r="Q694" s="24">
        <v>108.67100000000001</v>
      </c>
      <c r="R694" s="24">
        <v>7.9489999999999998</v>
      </c>
      <c r="S694" s="24">
        <v>7.9669999999999996</v>
      </c>
      <c r="T694" s="24">
        <v>7.9669999999999996</v>
      </c>
    </row>
    <row r="695" spans="2:20" ht="15.75" x14ac:dyDescent="1.1000000000000001">
      <c r="B695" s="17">
        <v>44741</v>
      </c>
      <c r="C695" s="20">
        <v>0.42847222222222198</v>
      </c>
      <c r="D695" s="59" t="s">
        <v>473</v>
      </c>
      <c r="E695" s="10" t="s">
        <v>61</v>
      </c>
      <c r="F695" s="24">
        <v>17.600000000000001</v>
      </c>
      <c r="G695" s="24">
        <v>20.625</v>
      </c>
      <c r="H695" s="24">
        <v>34.387</v>
      </c>
      <c r="I695" s="24">
        <v>47.804000000000002</v>
      </c>
      <c r="J695" s="24">
        <v>52895</v>
      </c>
      <c r="K695" s="24">
        <v>1024.2059999999999</v>
      </c>
      <c r="L695" s="24">
        <v>1.056</v>
      </c>
      <c r="M695" s="24">
        <v>1.056</v>
      </c>
      <c r="N695" s="24">
        <v>1.458</v>
      </c>
      <c r="O695" s="24">
        <v>7.12</v>
      </c>
      <c r="P695" s="24">
        <v>200.31100000000001</v>
      </c>
      <c r="Q695" s="24">
        <v>108.667</v>
      </c>
      <c r="R695" s="24">
        <v>7.95</v>
      </c>
      <c r="S695" s="24">
        <v>7.9669999999999996</v>
      </c>
      <c r="T695" s="24">
        <v>7.968</v>
      </c>
    </row>
    <row r="696" spans="2:20" ht="15.75" x14ac:dyDescent="1.1000000000000001">
      <c r="B696" s="17">
        <v>44741</v>
      </c>
      <c r="C696" s="20">
        <v>0.42847222222222198</v>
      </c>
      <c r="D696" s="59" t="s">
        <v>473</v>
      </c>
      <c r="E696" s="10" t="s">
        <v>61</v>
      </c>
      <c r="F696" s="24">
        <v>17.7</v>
      </c>
      <c r="G696" s="24">
        <v>20.632000000000001</v>
      </c>
      <c r="H696" s="24">
        <v>34.387999999999998</v>
      </c>
      <c r="I696" s="24">
        <v>47.811999999999998</v>
      </c>
      <c r="J696" s="24">
        <v>52895</v>
      </c>
      <c r="K696" s="24">
        <v>1024.2049999999999</v>
      </c>
      <c r="L696" s="24">
        <v>2.3180000000000001</v>
      </c>
      <c r="M696" s="24">
        <v>2.3180000000000001</v>
      </c>
      <c r="N696" s="24">
        <v>3.7189999999999999</v>
      </c>
      <c r="O696" s="24">
        <v>7.1180000000000003</v>
      </c>
      <c r="P696" s="24">
        <v>200.387</v>
      </c>
      <c r="Q696" s="24">
        <v>108.572</v>
      </c>
      <c r="R696" s="24">
        <v>7.9349999999999996</v>
      </c>
      <c r="S696" s="24">
        <v>7.952</v>
      </c>
      <c r="T696" s="24">
        <v>7.9530000000000003</v>
      </c>
    </row>
    <row r="697" spans="2:20" ht="15.75" x14ac:dyDescent="1.1000000000000001">
      <c r="B697" s="17">
        <v>44741</v>
      </c>
      <c r="C697" s="20">
        <v>0.42847222222222198</v>
      </c>
      <c r="D697" s="59" t="s">
        <v>473</v>
      </c>
      <c r="E697" s="10" t="s">
        <v>61</v>
      </c>
      <c r="F697" s="24">
        <v>17.8</v>
      </c>
      <c r="G697" s="24">
        <v>20.634</v>
      </c>
      <c r="H697" s="24">
        <v>34.386000000000003</v>
      </c>
      <c r="I697" s="24">
        <v>47.81</v>
      </c>
      <c r="J697" s="24">
        <v>52891.1</v>
      </c>
      <c r="K697" s="24">
        <v>1024.203</v>
      </c>
      <c r="L697" s="24">
        <v>50.021000000000001</v>
      </c>
      <c r="M697" s="24">
        <v>50.021000000000001</v>
      </c>
      <c r="N697" s="24">
        <v>957.72799999999995</v>
      </c>
      <c r="O697" s="24">
        <v>7.1159999999999997</v>
      </c>
      <c r="P697" s="24">
        <v>200.46299999999999</v>
      </c>
      <c r="Q697" s="24">
        <v>109.122</v>
      </c>
      <c r="R697" s="24">
        <v>7.9770000000000003</v>
      </c>
      <c r="S697" s="24">
        <v>7.9950000000000001</v>
      </c>
      <c r="T697" s="24">
        <v>7.9960000000000004</v>
      </c>
    </row>
    <row r="698" spans="2:20" ht="15.75" x14ac:dyDescent="1.1000000000000001">
      <c r="B698" s="17">
        <v>44741</v>
      </c>
      <c r="C698" s="20">
        <v>0.42847222222222198</v>
      </c>
      <c r="D698" s="59" t="s">
        <v>473</v>
      </c>
      <c r="E698" s="10" t="s">
        <v>61</v>
      </c>
      <c r="F698" s="24">
        <v>17.899999999999999</v>
      </c>
      <c r="G698" s="24">
        <v>20.635000000000002</v>
      </c>
      <c r="H698" s="24">
        <v>34.415999999999997</v>
      </c>
      <c r="I698" s="24">
        <v>47.85</v>
      </c>
      <c r="J698" s="24">
        <v>52933.2</v>
      </c>
      <c r="K698" s="24">
        <v>1024.2270000000001</v>
      </c>
      <c r="L698" s="24">
        <v>15.978</v>
      </c>
      <c r="M698" s="24">
        <v>15.978</v>
      </c>
      <c r="N698" s="24">
        <v>447.08800000000002</v>
      </c>
      <c r="O698" s="24">
        <v>7.1109999999999998</v>
      </c>
      <c r="P698" s="24">
        <v>200.73</v>
      </c>
      <c r="Q698" s="24">
        <v>109.76300000000001</v>
      </c>
      <c r="R698" s="24">
        <v>8.0090000000000003</v>
      </c>
      <c r="S698" s="24">
        <v>8.0269999999999992</v>
      </c>
      <c r="T698" s="24">
        <v>8.0280000000000005</v>
      </c>
    </row>
    <row r="699" spans="2:20" ht="15.75" x14ac:dyDescent="1.1000000000000001">
      <c r="B699" s="18">
        <v>44742</v>
      </c>
      <c r="C699" s="21">
        <v>4.7916666666666663E-2</v>
      </c>
      <c r="D699" s="60" t="s">
        <v>474</v>
      </c>
      <c r="E699" s="19" t="s">
        <v>9</v>
      </c>
      <c r="F699" s="25">
        <v>0</v>
      </c>
      <c r="G699" s="25">
        <v>25.780999999999999</v>
      </c>
      <c r="H699" s="25">
        <v>33.555</v>
      </c>
      <c r="I699" s="25">
        <v>51.905000000000001</v>
      </c>
      <c r="J699" s="25">
        <v>51028.3</v>
      </c>
      <c r="K699" s="25">
        <v>1022.011</v>
      </c>
      <c r="L699" s="25">
        <v>0.51100000000000001</v>
      </c>
      <c r="M699" s="25">
        <v>0.51100000000000001</v>
      </c>
      <c r="N699" s="25">
        <v>0.38400000000000001</v>
      </c>
      <c r="O699" s="25">
        <v>7.6909999999999998</v>
      </c>
      <c r="P699" s="25">
        <v>211.905</v>
      </c>
      <c r="Q699" s="25">
        <v>123.914</v>
      </c>
      <c r="R699" s="25">
        <v>8.3089999999999993</v>
      </c>
      <c r="S699" s="25">
        <v>8.3330000000000002</v>
      </c>
      <c r="T699" s="25">
        <v>8.3339999999999996</v>
      </c>
    </row>
    <row r="700" spans="2:20" ht="15.75" x14ac:dyDescent="1.1000000000000001">
      <c r="B700" s="17">
        <v>44742</v>
      </c>
      <c r="C700" s="20">
        <v>4.7916666666666663E-2</v>
      </c>
      <c r="D700" s="59" t="s">
        <v>474</v>
      </c>
      <c r="E700" s="10" t="s">
        <v>9</v>
      </c>
      <c r="F700" s="24">
        <v>0.1</v>
      </c>
      <c r="G700" s="24">
        <v>25.693000000000001</v>
      </c>
      <c r="H700" s="24">
        <v>33.637</v>
      </c>
      <c r="I700" s="24">
        <v>51.927999999999997</v>
      </c>
      <c r="J700" s="24">
        <v>51148.7</v>
      </c>
      <c r="K700" s="24">
        <v>1022.1</v>
      </c>
      <c r="L700" s="24">
        <v>0.72599999999999998</v>
      </c>
      <c r="M700" s="24">
        <v>0.72599999999999998</v>
      </c>
      <c r="N700" s="24">
        <v>0.67300000000000004</v>
      </c>
      <c r="O700" s="24">
        <v>7.6509999999999998</v>
      </c>
      <c r="P700" s="24">
        <v>212.249</v>
      </c>
      <c r="Q700" s="24">
        <v>124.121</v>
      </c>
      <c r="R700" s="24">
        <v>8.3309999999999995</v>
      </c>
      <c r="S700" s="24">
        <v>8.3539999999999992</v>
      </c>
      <c r="T700" s="24">
        <v>8.3550000000000004</v>
      </c>
    </row>
    <row r="701" spans="2:20" ht="15.75" x14ac:dyDescent="1.1000000000000001">
      <c r="B701" s="17">
        <v>44742</v>
      </c>
      <c r="C701" s="20">
        <v>4.7916666666666663E-2</v>
      </c>
      <c r="D701" s="59" t="s">
        <v>474</v>
      </c>
      <c r="E701" s="10" t="s">
        <v>8</v>
      </c>
      <c r="F701" s="24">
        <v>0.2</v>
      </c>
      <c r="G701" s="24">
        <v>25.733000000000001</v>
      </c>
      <c r="H701" s="24">
        <v>33.619999999999997</v>
      </c>
      <c r="I701" s="24">
        <v>51.947000000000003</v>
      </c>
      <c r="J701" s="24">
        <v>51122.3</v>
      </c>
      <c r="K701" s="24">
        <v>1022.076</v>
      </c>
      <c r="L701" s="24">
        <v>0.67600000000000005</v>
      </c>
      <c r="M701" s="24">
        <v>0.67600000000000005</v>
      </c>
      <c r="N701" s="24">
        <v>0.52800000000000002</v>
      </c>
      <c r="O701" s="24">
        <v>7.6289999999999996</v>
      </c>
      <c r="P701" s="24">
        <v>212.47800000000001</v>
      </c>
      <c r="Q701" s="24">
        <v>123.996</v>
      </c>
      <c r="R701" s="24">
        <v>8.3160000000000007</v>
      </c>
      <c r="S701" s="24">
        <v>8.34</v>
      </c>
      <c r="T701" s="24">
        <v>8.3409999999999993</v>
      </c>
    </row>
    <row r="702" spans="2:20" ht="15.75" x14ac:dyDescent="1.1000000000000001">
      <c r="B702" s="17">
        <v>44742</v>
      </c>
      <c r="C702" s="20">
        <v>4.7916666666666698E-2</v>
      </c>
      <c r="D702" s="59" t="s">
        <v>474</v>
      </c>
      <c r="E702" s="10" t="s">
        <v>8</v>
      </c>
      <c r="F702" s="24">
        <v>0.3</v>
      </c>
      <c r="G702" s="24">
        <v>25.741</v>
      </c>
      <c r="H702" s="24">
        <v>33.564999999999998</v>
      </c>
      <c r="I702" s="24">
        <v>51.878999999999998</v>
      </c>
      <c r="J702" s="24">
        <v>51047</v>
      </c>
      <c r="K702" s="24">
        <v>1022.033</v>
      </c>
      <c r="L702" s="24">
        <v>0.68500000000000005</v>
      </c>
      <c r="M702" s="24">
        <v>0.68500000000000005</v>
      </c>
      <c r="N702" s="24">
        <v>0.48</v>
      </c>
      <c r="O702" s="24">
        <v>7.5510000000000002</v>
      </c>
      <c r="P702" s="24">
        <v>213.43100000000001</v>
      </c>
      <c r="Q702" s="24">
        <v>123.378</v>
      </c>
      <c r="R702" s="24">
        <v>8.2789999999999999</v>
      </c>
      <c r="S702" s="24">
        <v>8.3030000000000008</v>
      </c>
      <c r="T702" s="24">
        <v>8.3040000000000003</v>
      </c>
    </row>
    <row r="703" spans="2:20" ht="15.75" x14ac:dyDescent="1.1000000000000001">
      <c r="B703" s="17">
        <v>44742</v>
      </c>
      <c r="C703" s="20">
        <v>4.7916666666666698E-2</v>
      </c>
      <c r="D703" s="59" t="s">
        <v>474</v>
      </c>
      <c r="E703" s="10" t="s">
        <v>8</v>
      </c>
      <c r="F703" s="24">
        <v>0.4</v>
      </c>
      <c r="G703" s="24">
        <v>25.74</v>
      </c>
      <c r="H703" s="24">
        <v>33.555999999999997</v>
      </c>
      <c r="I703" s="24">
        <v>51.865000000000002</v>
      </c>
      <c r="J703" s="24">
        <v>51034.7</v>
      </c>
      <c r="K703" s="24">
        <v>1022.027</v>
      </c>
      <c r="L703" s="24">
        <v>0.751</v>
      </c>
      <c r="M703" s="24">
        <v>0.751</v>
      </c>
      <c r="N703" s="24">
        <v>0.68899999999999995</v>
      </c>
      <c r="O703" s="24">
        <v>7.5389999999999997</v>
      </c>
      <c r="P703" s="24">
        <v>213.54599999999999</v>
      </c>
      <c r="Q703" s="24">
        <v>123.20399999999999</v>
      </c>
      <c r="R703" s="24">
        <v>8.2669999999999995</v>
      </c>
      <c r="S703" s="24">
        <v>8.2899999999999991</v>
      </c>
      <c r="T703" s="24">
        <v>8.2919999999999998</v>
      </c>
    </row>
    <row r="704" spans="2:20" ht="15.75" x14ac:dyDescent="1.1000000000000001">
      <c r="B704" s="17">
        <v>44742</v>
      </c>
      <c r="C704" s="20">
        <v>4.7916666666666698E-2</v>
      </c>
      <c r="D704" s="59" t="s">
        <v>474</v>
      </c>
      <c r="E704" s="10" t="s">
        <v>8</v>
      </c>
      <c r="F704" s="24">
        <v>0.5</v>
      </c>
      <c r="G704" s="24">
        <v>25.733000000000001</v>
      </c>
      <c r="H704" s="24">
        <v>33.552</v>
      </c>
      <c r="I704" s="24">
        <v>51.851999999999997</v>
      </c>
      <c r="J704" s="24">
        <v>51029.3</v>
      </c>
      <c r="K704" s="24">
        <v>1022.026</v>
      </c>
      <c r="L704" s="24">
        <v>0.76700000000000002</v>
      </c>
      <c r="M704" s="24">
        <v>0.76700000000000002</v>
      </c>
      <c r="N704" s="24">
        <v>0.67300000000000004</v>
      </c>
      <c r="O704" s="24">
        <v>7.5279999999999996</v>
      </c>
      <c r="P704" s="24">
        <v>213.62200000000001</v>
      </c>
      <c r="Q704" s="24">
        <v>123.245</v>
      </c>
      <c r="R704" s="24">
        <v>8.27</v>
      </c>
      <c r="S704" s="24">
        <v>8.2940000000000005</v>
      </c>
      <c r="T704" s="24">
        <v>8.2949999999999999</v>
      </c>
    </row>
    <row r="705" spans="2:20" ht="15.75" x14ac:dyDescent="1.1000000000000001">
      <c r="B705" s="17">
        <v>44742</v>
      </c>
      <c r="C705" s="20">
        <v>4.7916666666666698E-2</v>
      </c>
      <c r="D705" s="59" t="s">
        <v>474</v>
      </c>
      <c r="E705" s="10" t="s">
        <v>8</v>
      </c>
      <c r="F705" s="24">
        <v>0.6</v>
      </c>
      <c r="G705" s="24">
        <v>25.73</v>
      </c>
      <c r="H705" s="24">
        <v>33.548999999999999</v>
      </c>
      <c r="I705" s="24">
        <v>51.844999999999999</v>
      </c>
      <c r="J705" s="24">
        <v>51025.5</v>
      </c>
      <c r="K705" s="24">
        <v>1022.025</v>
      </c>
      <c r="L705" s="24">
        <v>0.80800000000000005</v>
      </c>
      <c r="M705" s="24">
        <v>0.80800000000000005</v>
      </c>
      <c r="N705" s="24">
        <v>0.89700000000000002</v>
      </c>
      <c r="O705" s="24">
        <v>7.5170000000000003</v>
      </c>
      <c r="P705" s="24">
        <v>213.73599999999999</v>
      </c>
      <c r="Q705" s="24">
        <v>123.081</v>
      </c>
      <c r="R705" s="24">
        <v>8.2620000000000005</v>
      </c>
      <c r="S705" s="24">
        <v>8.2850000000000001</v>
      </c>
      <c r="T705" s="24">
        <v>8.2859999999999996</v>
      </c>
    </row>
    <row r="706" spans="2:20" ht="15.75" x14ac:dyDescent="1.1000000000000001">
      <c r="B706" s="17">
        <v>44742</v>
      </c>
      <c r="C706" s="20">
        <v>4.7916666666666698E-2</v>
      </c>
      <c r="D706" s="59" t="s">
        <v>474</v>
      </c>
      <c r="E706" s="10" t="s">
        <v>8</v>
      </c>
      <c r="F706" s="24">
        <v>0.7</v>
      </c>
      <c r="G706" s="24">
        <v>25.733000000000001</v>
      </c>
      <c r="H706" s="24">
        <v>33.551000000000002</v>
      </c>
      <c r="I706" s="24">
        <v>51.851999999999997</v>
      </c>
      <c r="J706" s="24">
        <v>51029.1</v>
      </c>
      <c r="K706" s="24">
        <v>1022.026</v>
      </c>
      <c r="L706" s="24">
        <v>0.78400000000000003</v>
      </c>
      <c r="M706" s="24">
        <v>0.78400000000000003</v>
      </c>
      <c r="N706" s="24">
        <v>0.78500000000000003</v>
      </c>
      <c r="O706" s="24">
        <v>7.5049999999999999</v>
      </c>
      <c r="P706" s="24">
        <v>213.851</v>
      </c>
      <c r="Q706" s="24">
        <v>123.26300000000001</v>
      </c>
      <c r="R706" s="24">
        <v>8.2739999999999991</v>
      </c>
      <c r="S706" s="24">
        <v>8.2970000000000006</v>
      </c>
      <c r="T706" s="24">
        <v>8.2989999999999995</v>
      </c>
    </row>
    <row r="707" spans="2:20" ht="15.75" x14ac:dyDescent="1.1000000000000001">
      <c r="B707" s="17">
        <v>44742</v>
      </c>
      <c r="C707" s="20">
        <v>4.7916666666666698E-2</v>
      </c>
      <c r="D707" s="59" t="s">
        <v>474</v>
      </c>
      <c r="E707" s="10" t="s">
        <v>8</v>
      </c>
      <c r="F707" s="24">
        <v>0.8</v>
      </c>
      <c r="G707" s="24">
        <v>25.704999999999998</v>
      </c>
      <c r="H707" s="24">
        <v>33.558</v>
      </c>
      <c r="I707" s="24">
        <v>51.832999999999998</v>
      </c>
      <c r="J707" s="24">
        <v>51041.1</v>
      </c>
      <c r="K707" s="24">
        <v>1022.04</v>
      </c>
      <c r="L707" s="24">
        <v>0.94</v>
      </c>
      <c r="M707" s="24">
        <v>0.94</v>
      </c>
      <c r="N707" s="24">
        <v>1.073</v>
      </c>
      <c r="O707" s="24">
        <v>7.4870000000000001</v>
      </c>
      <c r="P707" s="24">
        <v>214.041</v>
      </c>
      <c r="Q707" s="24">
        <v>123.349</v>
      </c>
      <c r="R707" s="24">
        <v>8.2840000000000007</v>
      </c>
      <c r="S707" s="24">
        <v>8.3070000000000004</v>
      </c>
      <c r="T707" s="24">
        <v>8.3079999999999998</v>
      </c>
    </row>
    <row r="708" spans="2:20" ht="15.75" x14ac:dyDescent="1.1000000000000001">
      <c r="B708" s="17">
        <v>44742</v>
      </c>
      <c r="C708" s="20">
        <v>4.7916666666666698E-2</v>
      </c>
      <c r="D708" s="59" t="s">
        <v>474</v>
      </c>
      <c r="E708" s="10" t="s">
        <v>8</v>
      </c>
      <c r="F708" s="24">
        <v>0.9</v>
      </c>
      <c r="G708" s="24">
        <v>25.66</v>
      </c>
      <c r="H708" s="24">
        <v>33.595999999999997</v>
      </c>
      <c r="I708" s="24">
        <v>51.84</v>
      </c>
      <c r="J708" s="24">
        <v>51098.2</v>
      </c>
      <c r="K708" s="24">
        <v>1022.0839999999999</v>
      </c>
      <c r="L708" s="24">
        <v>0.90700000000000003</v>
      </c>
      <c r="M708" s="24">
        <v>0.90700000000000003</v>
      </c>
      <c r="N708" s="24">
        <v>0.88100000000000001</v>
      </c>
      <c r="O708" s="24">
        <v>7.47</v>
      </c>
      <c r="P708" s="24">
        <v>214.19399999999999</v>
      </c>
      <c r="Q708" s="24">
        <v>123.56699999999999</v>
      </c>
      <c r="R708" s="24">
        <v>8.3000000000000007</v>
      </c>
      <c r="S708" s="24">
        <v>8.3230000000000004</v>
      </c>
      <c r="T708" s="24">
        <v>8.3239999999999998</v>
      </c>
    </row>
    <row r="709" spans="2:20" ht="15.75" x14ac:dyDescent="1.1000000000000001">
      <c r="B709" s="17">
        <v>44742</v>
      </c>
      <c r="C709" s="20">
        <v>4.7916666666666698E-2</v>
      </c>
      <c r="D709" s="59" t="s">
        <v>474</v>
      </c>
      <c r="E709" s="10" t="s">
        <v>8</v>
      </c>
      <c r="F709" s="24">
        <v>1</v>
      </c>
      <c r="G709" s="24">
        <v>25.655999999999999</v>
      </c>
      <c r="H709" s="24">
        <v>33.587000000000003</v>
      </c>
      <c r="I709" s="24">
        <v>51.823999999999998</v>
      </c>
      <c r="J709" s="24">
        <v>51086.5</v>
      </c>
      <c r="K709" s="24">
        <v>1022.079</v>
      </c>
      <c r="L709" s="24">
        <v>0.8</v>
      </c>
      <c r="M709" s="24">
        <v>0.8</v>
      </c>
      <c r="N709" s="24">
        <v>0.70499999999999996</v>
      </c>
      <c r="O709" s="24">
        <v>7.4409999999999998</v>
      </c>
      <c r="P709" s="24">
        <v>214.46100000000001</v>
      </c>
      <c r="Q709" s="24">
        <v>123.254</v>
      </c>
      <c r="R709" s="24">
        <v>8.2799999999999994</v>
      </c>
      <c r="S709" s="24">
        <v>8.3030000000000008</v>
      </c>
      <c r="T709" s="24">
        <v>8.3040000000000003</v>
      </c>
    </row>
    <row r="710" spans="2:20" ht="15.75" x14ac:dyDescent="1.1000000000000001">
      <c r="B710" s="17">
        <v>44742</v>
      </c>
      <c r="C710" s="20">
        <v>4.7916666666666698E-2</v>
      </c>
      <c r="D710" s="59" t="s">
        <v>474</v>
      </c>
      <c r="E710" s="10" t="s">
        <v>8</v>
      </c>
      <c r="F710" s="24">
        <v>1.1000000000000001</v>
      </c>
      <c r="G710" s="24">
        <v>25.529</v>
      </c>
      <c r="H710" s="24">
        <v>33.590000000000003</v>
      </c>
      <c r="I710" s="24">
        <v>51.698999999999998</v>
      </c>
      <c r="J710" s="24">
        <v>51104.2</v>
      </c>
      <c r="K710" s="24">
        <v>1022.12</v>
      </c>
      <c r="L710" s="24">
        <v>0.80800000000000005</v>
      </c>
      <c r="M710" s="24">
        <v>0.80800000000000005</v>
      </c>
      <c r="N710" s="24">
        <v>0.73699999999999999</v>
      </c>
      <c r="O710" s="24">
        <v>7.4180000000000001</v>
      </c>
      <c r="P710" s="24">
        <v>214.613</v>
      </c>
      <c r="Q710" s="24">
        <v>123.02500000000001</v>
      </c>
      <c r="R710" s="24">
        <v>8.2870000000000008</v>
      </c>
      <c r="S710" s="24">
        <v>8.3109999999999999</v>
      </c>
      <c r="T710" s="24">
        <v>8.3119999999999994</v>
      </c>
    </row>
    <row r="711" spans="2:20" ht="15.75" x14ac:dyDescent="1.1000000000000001">
      <c r="B711" s="17">
        <v>44742</v>
      </c>
      <c r="C711" s="20">
        <v>4.7916666666666698E-2</v>
      </c>
      <c r="D711" s="59" t="s">
        <v>474</v>
      </c>
      <c r="E711" s="10" t="s">
        <v>8</v>
      </c>
      <c r="F711" s="24">
        <v>1.2</v>
      </c>
      <c r="G711" s="24">
        <v>25.454000000000001</v>
      </c>
      <c r="H711" s="24">
        <v>33.597999999999999</v>
      </c>
      <c r="I711" s="24">
        <v>51.634</v>
      </c>
      <c r="J711" s="24">
        <v>51123.8</v>
      </c>
      <c r="K711" s="24">
        <v>1022.15</v>
      </c>
      <c r="L711" s="24">
        <v>0.80800000000000005</v>
      </c>
      <c r="M711" s="24">
        <v>0.80800000000000005</v>
      </c>
      <c r="N711" s="24">
        <v>0.64100000000000001</v>
      </c>
      <c r="O711" s="24">
        <v>7.407</v>
      </c>
      <c r="P711" s="24">
        <v>214.65199999999999</v>
      </c>
      <c r="Q711" s="24">
        <v>123.413</v>
      </c>
      <c r="R711" s="24">
        <v>8.3249999999999993</v>
      </c>
      <c r="S711" s="24">
        <v>8.3480000000000008</v>
      </c>
      <c r="T711" s="24">
        <v>8.35</v>
      </c>
    </row>
    <row r="712" spans="2:20" ht="15.75" x14ac:dyDescent="1.1000000000000001">
      <c r="B712" s="17">
        <v>44742</v>
      </c>
      <c r="C712" s="20">
        <v>4.7916666666666698E-2</v>
      </c>
      <c r="D712" s="59" t="s">
        <v>474</v>
      </c>
      <c r="E712" s="10" t="s">
        <v>8</v>
      </c>
      <c r="F712" s="24">
        <v>1.3</v>
      </c>
      <c r="G712" s="24">
        <v>25.372</v>
      </c>
      <c r="H712" s="24">
        <v>33.606999999999999</v>
      </c>
      <c r="I712" s="24">
        <v>51.564</v>
      </c>
      <c r="J712" s="24">
        <v>51144.9</v>
      </c>
      <c r="K712" s="24">
        <v>1022.181</v>
      </c>
      <c r="L712" s="24">
        <v>0.74199999999999999</v>
      </c>
      <c r="M712" s="24">
        <v>0.74199999999999999</v>
      </c>
      <c r="N712" s="24">
        <v>0.496</v>
      </c>
      <c r="O712" s="24">
        <v>7.391</v>
      </c>
      <c r="P712" s="24">
        <v>214.76599999999999</v>
      </c>
      <c r="Q712" s="24">
        <v>123.26900000000001</v>
      </c>
      <c r="R712" s="24">
        <v>8.32</v>
      </c>
      <c r="S712" s="24">
        <v>8.343</v>
      </c>
      <c r="T712" s="24">
        <v>8.3450000000000006</v>
      </c>
    </row>
    <row r="713" spans="2:20" ht="15.75" x14ac:dyDescent="1.1000000000000001">
      <c r="B713" s="17">
        <v>44742</v>
      </c>
      <c r="C713" s="20">
        <v>4.7916666666666698E-2</v>
      </c>
      <c r="D713" s="59" t="s">
        <v>474</v>
      </c>
      <c r="E713" s="10" t="s">
        <v>8</v>
      </c>
      <c r="F713" s="24">
        <v>1.4</v>
      </c>
      <c r="G713" s="24">
        <v>25.14</v>
      </c>
      <c r="H713" s="24">
        <v>33.582000000000001</v>
      </c>
      <c r="I713" s="24">
        <v>51.295000000000002</v>
      </c>
      <c r="J713" s="24">
        <v>51137.599999999999</v>
      </c>
      <c r="K713" s="24">
        <v>1022.2329999999999</v>
      </c>
      <c r="L713" s="24">
        <v>0.69299999999999995</v>
      </c>
      <c r="M713" s="24">
        <v>0.69299999999999995</v>
      </c>
      <c r="N713" s="24">
        <v>0.44800000000000001</v>
      </c>
      <c r="O713" s="24">
        <v>7.375</v>
      </c>
      <c r="P713" s="24">
        <v>214.804</v>
      </c>
      <c r="Q713" s="24">
        <v>123.438</v>
      </c>
      <c r="R713" s="24">
        <v>8.3859999999999992</v>
      </c>
      <c r="S713" s="24">
        <v>8.41</v>
      </c>
      <c r="T713" s="24">
        <v>8.4109999999999996</v>
      </c>
    </row>
    <row r="714" spans="2:20" ht="15.75" x14ac:dyDescent="1.1000000000000001">
      <c r="B714" s="17">
        <v>44742</v>
      </c>
      <c r="C714" s="20">
        <v>4.7916666666666698E-2</v>
      </c>
      <c r="D714" s="59" t="s">
        <v>474</v>
      </c>
      <c r="E714" s="10" t="s">
        <v>8</v>
      </c>
      <c r="F714" s="24">
        <v>1.5</v>
      </c>
      <c r="G714" s="24">
        <v>24.626000000000001</v>
      </c>
      <c r="H714" s="24">
        <v>33.771999999999998</v>
      </c>
      <c r="I714" s="24">
        <v>51.033000000000001</v>
      </c>
      <c r="J714" s="24">
        <v>51456.800000000003</v>
      </c>
      <c r="K714" s="24">
        <v>1022.533</v>
      </c>
      <c r="L714" s="24">
        <v>0.64300000000000002</v>
      </c>
      <c r="M714" s="24">
        <v>0.64300000000000002</v>
      </c>
      <c r="N714" s="24">
        <v>0.48</v>
      </c>
      <c r="O714" s="24">
        <v>7.35</v>
      </c>
      <c r="P714" s="24">
        <v>214.95699999999999</v>
      </c>
      <c r="Q714" s="24">
        <v>122.69</v>
      </c>
      <c r="R714" s="24">
        <v>8.3710000000000004</v>
      </c>
      <c r="S714" s="24">
        <v>8.3930000000000007</v>
      </c>
      <c r="T714" s="24">
        <v>8.3949999999999996</v>
      </c>
    </row>
    <row r="715" spans="2:20" ht="15.75" x14ac:dyDescent="1.1000000000000001">
      <c r="B715" s="17">
        <v>44742</v>
      </c>
      <c r="C715" s="20">
        <v>4.7916666666666698E-2</v>
      </c>
      <c r="D715" s="59" t="s">
        <v>474</v>
      </c>
      <c r="E715" s="10" t="s">
        <v>8</v>
      </c>
      <c r="F715" s="24">
        <v>1.6</v>
      </c>
      <c r="G715" s="24">
        <v>24.484999999999999</v>
      </c>
      <c r="H715" s="24">
        <v>33.707999999999998</v>
      </c>
      <c r="I715" s="24">
        <v>50.804000000000002</v>
      </c>
      <c r="J715" s="24">
        <v>51387.1</v>
      </c>
      <c r="K715" s="24">
        <v>1022.527</v>
      </c>
      <c r="L715" s="24">
        <v>0.64300000000000002</v>
      </c>
      <c r="M715" s="24">
        <v>0.64300000000000002</v>
      </c>
      <c r="N715" s="24">
        <v>0.48</v>
      </c>
      <c r="O715" s="24">
        <v>7.3360000000000003</v>
      </c>
      <c r="P715" s="24">
        <v>214.995</v>
      </c>
      <c r="Q715" s="24">
        <v>122.55800000000001</v>
      </c>
      <c r="R715" s="24">
        <v>8.3849999999999998</v>
      </c>
      <c r="S715" s="24">
        <v>8.4079999999999995</v>
      </c>
      <c r="T715" s="24">
        <v>8.4090000000000007</v>
      </c>
    </row>
    <row r="716" spans="2:20" ht="15.75" x14ac:dyDescent="1.1000000000000001">
      <c r="B716" s="17">
        <v>44742</v>
      </c>
      <c r="C716" s="20">
        <v>4.7916666666666698E-2</v>
      </c>
      <c r="D716" s="59" t="s">
        <v>474</v>
      </c>
      <c r="E716" s="10" t="s">
        <v>8</v>
      </c>
      <c r="F716" s="24">
        <v>1.7</v>
      </c>
      <c r="G716" s="24">
        <v>24.407</v>
      </c>
      <c r="H716" s="24">
        <v>33.738</v>
      </c>
      <c r="I716" s="24">
        <v>50.768000000000001</v>
      </c>
      <c r="J716" s="24">
        <v>51438.5</v>
      </c>
      <c r="K716" s="24">
        <v>1022.573</v>
      </c>
      <c r="L716" s="24">
        <v>0.66</v>
      </c>
      <c r="M716" s="24">
        <v>0.66</v>
      </c>
      <c r="N716" s="24">
        <v>0.51200000000000001</v>
      </c>
      <c r="O716" s="24">
        <v>7.3259999999999996</v>
      </c>
      <c r="P716" s="24">
        <v>215.071</v>
      </c>
      <c r="Q716" s="24">
        <v>122.125</v>
      </c>
      <c r="R716" s="24">
        <v>8.3759999999999994</v>
      </c>
      <c r="S716" s="24">
        <v>8.3979999999999997</v>
      </c>
      <c r="T716" s="24">
        <v>8.4</v>
      </c>
    </row>
    <row r="717" spans="2:20" ht="15.75" x14ac:dyDescent="1.1000000000000001">
      <c r="B717" s="17">
        <v>44742</v>
      </c>
      <c r="C717" s="20">
        <v>4.7916666666666698E-2</v>
      </c>
      <c r="D717" s="59" t="s">
        <v>474</v>
      </c>
      <c r="E717" s="10" t="s">
        <v>8</v>
      </c>
      <c r="F717" s="24">
        <v>1.8</v>
      </c>
      <c r="G717" s="24">
        <v>24.329000000000001</v>
      </c>
      <c r="H717" s="24">
        <v>33.774000000000001</v>
      </c>
      <c r="I717" s="24">
        <v>50.735999999999997</v>
      </c>
      <c r="J717" s="24">
        <v>51496.3</v>
      </c>
      <c r="K717" s="24">
        <v>1022.624</v>
      </c>
      <c r="L717" s="24">
        <v>0.69299999999999995</v>
      </c>
      <c r="M717" s="24">
        <v>0.69299999999999995</v>
      </c>
      <c r="N717" s="24">
        <v>0.57599999999999996</v>
      </c>
      <c r="O717" s="24">
        <v>7.3170000000000002</v>
      </c>
      <c r="P717" s="24">
        <v>215.10900000000001</v>
      </c>
      <c r="Q717" s="24">
        <v>121.94799999999999</v>
      </c>
      <c r="R717" s="24">
        <v>8.375</v>
      </c>
      <c r="S717" s="24">
        <v>8.3979999999999997</v>
      </c>
      <c r="T717" s="24">
        <v>8.3989999999999991</v>
      </c>
    </row>
    <row r="718" spans="2:20" ht="15.75" x14ac:dyDescent="1.1000000000000001">
      <c r="B718" s="17">
        <v>44742</v>
      </c>
      <c r="C718" s="20">
        <v>4.7916666666666698E-2</v>
      </c>
      <c r="D718" s="59" t="s">
        <v>474</v>
      </c>
      <c r="E718" s="10" t="s">
        <v>8</v>
      </c>
      <c r="F718" s="24">
        <v>1.9</v>
      </c>
      <c r="G718" s="24">
        <v>24.245999999999999</v>
      </c>
      <c r="H718" s="24">
        <v>33.716999999999999</v>
      </c>
      <c r="I718" s="24">
        <v>50.576999999999998</v>
      </c>
      <c r="J718" s="24">
        <v>51429.9</v>
      </c>
      <c r="K718" s="24">
        <v>1022.606</v>
      </c>
      <c r="L718" s="24">
        <v>0.627</v>
      </c>
      <c r="M718" s="24">
        <v>0.627</v>
      </c>
      <c r="N718" s="24">
        <v>0.48</v>
      </c>
      <c r="O718" s="24">
        <v>7.3090000000000002</v>
      </c>
      <c r="P718" s="24">
        <v>215.14699999999999</v>
      </c>
      <c r="Q718" s="24">
        <v>121.58</v>
      </c>
      <c r="R718" s="24">
        <v>8.3659999999999997</v>
      </c>
      <c r="S718" s="24">
        <v>8.3889999999999993</v>
      </c>
      <c r="T718" s="24">
        <v>8.39</v>
      </c>
    </row>
    <row r="719" spans="2:20" ht="15.75" x14ac:dyDescent="1.1000000000000001">
      <c r="B719" s="17">
        <v>44742</v>
      </c>
      <c r="C719" s="20">
        <v>4.7916666666666698E-2</v>
      </c>
      <c r="D719" s="59" t="s">
        <v>474</v>
      </c>
      <c r="E719" s="10" t="s">
        <v>8</v>
      </c>
      <c r="F719" s="24">
        <v>2</v>
      </c>
      <c r="G719" s="24">
        <v>24.172000000000001</v>
      </c>
      <c r="H719" s="24">
        <v>33.648000000000003</v>
      </c>
      <c r="I719" s="24">
        <v>50.41</v>
      </c>
      <c r="J719" s="24">
        <v>51345.599999999999</v>
      </c>
      <c r="K719" s="24">
        <v>1022.576</v>
      </c>
      <c r="L719" s="24">
        <v>0.627</v>
      </c>
      <c r="M719" s="24">
        <v>0.627</v>
      </c>
      <c r="N719" s="24">
        <v>0.41599999999999998</v>
      </c>
      <c r="O719" s="24">
        <v>7.3049999999999997</v>
      </c>
      <c r="P719" s="24">
        <v>215.10900000000001</v>
      </c>
      <c r="Q719" s="24">
        <v>121.55800000000001</v>
      </c>
      <c r="R719" s="24">
        <v>8.3840000000000003</v>
      </c>
      <c r="S719" s="24">
        <v>8.407</v>
      </c>
      <c r="T719" s="24">
        <v>8.4079999999999995</v>
      </c>
    </row>
    <row r="720" spans="2:20" ht="15.75" x14ac:dyDescent="1.1000000000000001">
      <c r="B720" s="17">
        <v>44742</v>
      </c>
      <c r="C720" s="20">
        <v>4.7916666666666698E-2</v>
      </c>
      <c r="D720" s="59" t="s">
        <v>474</v>
      </c>
      <c r="E720" s="10" t="s">
        <v>8</v>
      </c>
      <c r="F720" s="24">
        <v>2.1</v>
      </c>
      <c r="G720" s="24">
        <v>23.849</v>
      </c>
      <c r="H720" s="24">
        <v>33.591999999999999</v>
      </c>
      <c r="I720" s="24">
        <v>50.011000000000003</v>
      </c>
      <c r="J720" s="24">
        <v>51310.3</v>
      </c>
      <c r="K720" s="24">
        <v>1022.629</v>
      </c>
      <c r="L720" s="24">
        <v>0.627</v>
      </c>
      <c r="M720" s="24">
        <v>0.627</v>
      </c>
      <c r="N720" s="24">
        <v>0.4</v>
      </c>
      <c r="O720" s="24">
        <v>7.2969999999999997</v>
      </c>
      <c r="P720" s="24">
        <v>215.10900000000001</v>
      </c>
      <c r="Q720" s="24">
        <v>121.321</v>
      </c>
      <c r="R720" s="24">
        <v>8.4329999999999998</v>
      </c>
      <c r="S720" s="24">
        <v>8.4550000000000001</v>
      </c>
      <c r="T720" s="24">
        <v>8.4559999999999995</v>
      </c>
    </row>
    <row r="721" spans="2:20" ht="15.75" x14ac:dyDescent="1.1000000000000001">
      <c r="B721" s="17">
        <v>44742</v>
      </c>
      <c r="C721" s="20">
        <v>4.7916666666666698E-2</v>
      </c>
      <c r="D721" s="59" t="s">
        <v>474</v>
      </c>
      <c r="E721" s="10" t="s">
        <v>8</v>
      </c>
      <c r="F721" s="24">
        <v>2.2000000000000002</v>
      </c>
      <c r="G721" s="24">
        <v>23.417999999999999</v>
      </c>
      <c r="H721" s="24">
        <v>33.703000000000003</v>
      </c>
      <c r="I721" s="24">
        <v>49.725999999999999</v>
      </c>
      <c r="J721" s="24">
        <v>51518.8</v>
      </c>
      <c r="K721" s="24">
        <v>1022.8390000000001</v>
      </c>
      <c r="L721" s="24">
        <v>0.61899999999999999</v>
      </c>
      <c r="M721" s="24">
        <v>0.61899999999999999</v>
      </c>
      <c r="N721" s="24">
        <v>0.4</v>
      </c>
      <c r="O721" s="24">
        <v>7.2889999999999997</v>
      </c>
      <c r="P721" s="24">
        <v>215.10900000000001</v>
      </c>
      <c r="Q721" s="24">
        <v>120.922</v>
      </c>
      <c r="R721" s="24">
        <v>8.4610000000000003</v>
      </c>
      <c r="S721" s="24">
        <v>8.4830000000000005</v>
      </c>
      <c r="T721" s="24">
        <v>8.484</v>
      </c>
    </row>
    <row r="722" spans="2:20" ht="15.75" x14ac:dyDescent="1.1000000000000001">
      <c r="B722" s="17">
        <v>44742</v>
      </c>
      <c r="C722" s="20">
        <v>4.7916666666666698E-2</v>
      </c>
      <c r="D722" s="59" t="s">
        <v>474</v>
      </c>
      <c r="E722" s="10" t="s">
        <v>8</v>
      </c>
      <c r="F722" s="24">
        <v>2.2999999999999998</v>
      </c>
      <c r="G722" s="24">
        <v>23.097999999999999</v>
      </c>
      <c r="H722" s="24">
        <v>33.906999999999996</v>
      </c>
      <c r="I722" s="24">
        <v>49.671999999999997</v>
      </c>
      <c r="J722" s="24">
        <v>51841.3</v>
      </c>
      <c r="K722" s="24">
        <v>1023.087</v>
      </c>
      <c r="L722" s="24">
        <v>0.59399999999999997</v>
      </c>
      <c r="M722" s="24">
        <v>0.59399999999999997</v>
      </c>
      <c r="N722" s="24">
        <v>0.432</v>
      </c>
      <c r="O722" s="24">
        <v>7.2809999999999997</v>
      </c>
      <c r="P722" s="24">
        <v>215.10900000000001</v>
      </c>
      <c r="Q722" s="24">
        <v>120.422</v>
      </c>
      <c r="R722" s="24">
        <v>8.4510000000000005</v>
      </c>
      <c r="S722" s="24">
        <v>8.4730000000000008</v>
      </c>
      <c r="T722" s="24">
        <v>8.4740000000000002</v>
      </c>
    </row>
    <row r="723" spans="2:20" ht="15.75" x14ac:dyDescent="1.1000000000000001">
      <c r="B723" s="17">
        <v>44742</v>
      </c>
      <c r="C723" s="20">
        <v>4.7916666666666698E-2</v>
      </c>
      <c r="D723" s="59" t="s">
        <v>474</v>
      </c>
      <c r="E723" s="10" t="s">
        <v>8</v>
      </c>
      <c r="F723" s="24">
        <v>2.4</v>
      </c>
      <c r="G723" s="24">
        <v>22.931000000000001</v>
      </c>
      <c r="H723" s="24">
        <v>33.999000000000002</v>
      </c>
      <c r="I723" s="24">
        <v>49.624000000000002</v>
      </c>
      <c r="J723" s="24">
        <v>51990.8</v>
      </c>
      <c r="K723" s="24">
        <v>1023.205</v>
      </c>
      <c r="L723" s="24">
        <v>0.56899999999999995</v>
      </c>
      <c r="M723" s="24">
        <v>0.56899999999999995</v>
      </c>
      <c r="N723" s="24">
        <v>0.33600000000000002</v>
      </c>
      <c r="O723" s="24">
        <v>7.274</v>
      </c>
      <c r="P723" s="24">
        <v>215.18600000000001</v>
      </c>
      <c r="Q723" s="24">
        <v>120.3</v>
      </c>
      <c r="R723" s="24">
        <v>8.4589999999999996</v>
      </c>
      <c r="S723" s="24">
        <v>8.48</v>
      </c>
      <c r="T723" s="24">
        <v>8.4819999999999993</v>
      </c>
    </row>
    <row r="724" spans="2:20" ht="15.75" x14ac:dyDescent="1.1000000000000001">
      <c r="B724" s="17">
        <v>44742</v>
      </c>
      <c r="C724" s="20">
        <v>4.7916666666666698E-2</v>
      </c>
      <c r="D724" s="59" t="s">
        <v>474</v>
      </c>
      <c r="E724" s="10" t="s">
        <v>8</v>
      </c>
      <c r="F724" s="24">
        <v>2.5</v>
      </c>
      <c r="G724" s="24">
        <v>22.707000000000001</v>
      </c>
      <c r="H724" s="24">
        <v>34.149000000000001</v>
      </c>
      <c r="I724" s="24">
        <v>49.593000000000004</v>
      </c>
      <c r="J724" s="24">
        <v>52227.8</v>
      </c>
      <c r="K724" s="24">
        <v>1023.383</v>
      </c>
      <c r="L724" s="24">
        <v>0.54400000000000004</v>
      </c>
      <c r="M724" s="24">
        <v>0.54400000000000004</v>
      </c>
      <c r="N724" s="24">
        <v>0.27200000000000002</v>
      </c>
      <c r="O724" s="24">
        <v>7.26</v>
      </c>
      <c r="P724" s="24">
        <v>215.3</v>
      </c>
      <c r="Q724" s="24">
        <v>119.997</v>
      </c>
      <c r="R724" s="24">
        <v>8.4499999999999993</v>
      </c>
      <c r="S724" s="24">
        <v>8.4710000000000001</v>
      </c>
      <c r="T724" s="24">
        <v>8.4730000000000008</v>
      </c>
    </row>
    <row r="725" spans="2:20" ht="15.75" x14ac:dyDescent="1.1000000000000001">
      <c r="B725" s="17">
        <v>44742</v>
      </c>
      <c r="C725" s="20">
        <v>4.7916666666666698E-2</v>
      </c>
      <c r="D725" s="59" t="s">
        <v>474</v>
      </c>
      <c r="E725" s="10" t="s">
        <v>8</v>
      </c>
      <c r="F725" s="24">
        <v>2.6</v>
      </c>
      <c r="G725" s="24">
        <v>22.695</v>
      </c>
      <c r="H725" s="24">
        <v>34.176000000000002</v>
      </c>
      <c r="I725" s="24">
        <v>49.616</v>
      </c>
      <c r="J725" s="24">
        <v>52266.3</v>
      </c>
      <c r="K725" s="24">
        <v>1023.408</v>
      </c>
      <c r="L725" s="24">
        <v>0.55300000000000005</v>
      </c>
      <c r="M725" s="24">
        <v>0.55300000000000005</v>
      </c>
      <c r="N725" s="24">
        <v>0.20799999999999999</v>
      </c>
      <c r="O725" s="24">
        <v>7.24</v>
      </c>
      <c r="P725" s="24">
        <v>215.33799999999999</v>
      </c>
      <c r="Q725" s="24">
        <v>118.81100000000001</v>
      </c>
      <c r="R725" s="24">
        <v>8.3539999999999992</v>
      </c>
      <c r="S725" s="24">
        <v>8.375</v>
      </c>
      <c r="T725" s="24">
        <v>8.3759999999999994</v>
      </c>
    </row>
    <row r="726" spans="2:20" ht="15.75" x14ac:dyDescent="1.1000000000000001">
      <c r="B726" s="17">
        <v>44742</v>
      </c>
      <c r="C726" s="20">
        <v>4.7916666666666698E-2</v>
      </c>
      <c r="D726" s="59" t="s">
        <v>474</v>
      </c>
      <c r="E726" s="10" t="s">
        <v>8</v>
      </c>
      <c r="F726" s="24">
        <v>2.7</v>
      </c>
      <c r="G726" s="24">
        <v>22.559000000000001</v>
      </c>
      <c r="H726" s="24">
        <v>34.112000000000002</v>
      </c>
      <c r="I726" s="24">
        <v>49.395000000000003</v>
      </c>
      <c r="J726" s="24">
        <v>52198.1</v>
      </c>
      <c r="K726" s="24">
        <v>1023.398</v>
      </c>
      <c r="L726" s="24">
        <v>0.54400000000000004</v>
      </c>
      <c r="M726" s="24">
        <v>0.54400000000000004</v>
      </c>
      <c r="N726" s="24">
        <v>0.27200000000000002</v>
      </c>
      <c r="O726" s="24">
        <v>7.2290000000000001</v>
      </c>
      <c r="P726" s="24">
        <v>215.41399999999999</v>
      </c>
      <c r="Q726" s="24">
        <v>118.682</v>
      </c>
      <c r="R726" s="24">
        <v>8.3780000000000001</v>
      </c>
      <c r="S726" s="24">
        <v>8.3989999999999991</v>
      </c>
      <c r="T726" s="24">
        <v>8.4</v>
      </c>
    </row>
    <row r="727" spans="2:20" ht="15.75" x14ac:dyDescent="1.1000000000000001">
      <c r="B727" s="17">
        <v>44742</v>
      </c>
      <c r="C727" s="20">
        <v>4.7916666666666698E-2</v>
      </c>
      <c r="D727" s="59" t="s">
        <v>474</v>
      </c>
      <c r="E727" s="10" t="s">
        <v>8</v>
      </c>
      <c r="F727" s="24">
        <v>2.8</v>
      </c>
      <c r="G727" s="24">
        <v>22.49</v>
      </c>
      <c r="H727" s="24">
        <v>34.127000000000002</v>
      </c>
      <c r="I727" s="24">
        <v>49.344000000000001</v>
      </c>
      <c r="J727" s="24">
        <v>52228.9</v>
      </c>
      <c r="K727" s="24">
        <v>1023.429</v>
      </c>
      <c r="L727" s="24">
        <v>0.55300000000000005</v>
      </c>
      <c r="M727" s="24">
        <v>0.55300000000000005</v>
      </c>
      <c r="N727" s="24">
        <v>0.27200000000000002</v>
      </c>
      <c r="O727" s="24">
        <v>7.22</v>
      </c>
      <c r="P727" s="24">
        <v>215.33799999999999</v>
      </c>
      <c r="Q727" s="24">
        <v>118.52</v>
      </c>
      <c r="R727" s="24">
        <v>8.3800000000000008</v>
      </c>
      <c r="S727" s="24">
        <v>8.4019999999999992</v>
      </c>
      <c r="T727" s="24">
        <v>8.4030000000000005</v>
      </c>
    </row>
    <row r="728" spans="2:20" ht="15.75" x14ac:dyDescent="1.1000000000000001">
      <c r="B728" s="17">
        <v>44742</v>
      </c>
      <c r="C728" s="20">
        <v>4.7916666666666698E-2</v>
      </c>
      <c r="D728" s="59" t="s">
        <v>474</v>
      </c>
      <c r="E728" s="10" t="s">
        <v>8</v>
      </c>
      <c r="F728" s="24">
        <v>2.9</v>
      </c>
      <c r="G728" s="24">
        <v>22.48</v>
      </c>
      <c r="H728" s="24">
        <v>34.131</v>
      </c>
      <c r="I728" s="24">
        <v>49.34</v>
      </c>
      <c r="J728" s="24">
        <v>52236.6</v>
      </c>
      <c r="K728" s="24">
        <v>1023.436</v>
      </c>
      <c r="L728" s="24">
        <v>0.55300000000000005</v>
      </c>
      <c r="M728" s="24">
        <v>0.55300000000000005</v>
      </c>
      <c r="N728" s="24">
        <v>0.24</v>
      </c>
      <c r="O728" s="24">
        <v>7.2160000000000002</v>
      </c>
      <c r="P728" s="24">
        <v>215.33799999999999</v>
      </c>
      <c r="Q728" s="24">
        <v>118.232</v>
      </c>
      <c r="R728" s="24">
        <v>8.3610000000000007</v>
      </c>
      <c r="S728" s="24">
        <v>8.3819999999999997</v>
      </c>
      <c r="T728" s="24">
        <v>8.3840000000000003</v>
      </c>
    </row>
    <row r="729" spans="2:20" ht="15.75" x14ac:dyDescent="1.1000000000000001">
      <c r="B729" s="17">
        <v>44742</v>
      </c>
      <c r="C729" s="20">
        <v>4.7916666666666698E-2</v>
      </c>
      <c r="D729" s="59" t="s">
        <v>474</v>
      </c>
      <c r="E729" s="10" t="s">
        <v>8</v>
      </c>
      <c r="F729" s="24">
        <v>3</v>
      </c>
      <c r="G729" s="24">
        <v>22.48</v>
      </c>
      <c r="H729" s="24">
        <v>34.125</v>
      </c>
      <c r="I729" s="24">
        <v>49.332999999999998</v>
      </c>
      <c r="J729" s="24">
        <v>52228.6</v>
      </c>
      <c r="K729" s="24">
        <v>1023.432</v>
      </c>
      <c r="L729" s="24">
        <v>0.60199999999999998</v>
      </c>
      <c r="M729" s="24">
        <v>0.60199999999999998</v>
      </c>
      <c r="N729" s="24">
        <v>0.32</v>
      </c>
      <c r="O729" s="24">
        <v>7.2089999999999996</v>
      </c>
      <c r="P729" s="24">
        <v>215.262</v>
      </c>
      <c r="Q729" s="24">
        <v>117.98699999999999</v>
      </c>
      <c r="R729" s="24">
        <v>8.3439999999999994</v>
      </c>
      <c r="S729" s="24">
        <v>8.3650000000000002</v>
      </c>
      <c r="T729" s="24">
        <v>8.3659999999999997</v>
      </c>
    </row>
    <row r="730" spans="2:20" ht="15.75" x14ac:dyDescent="1.1000000000000001">
      <c r="B730" s="17">
        <v>44742</v>
      </c>
      <c r="C730" s="20">
        <v>4.7916666666666698E-2</v>
      </c>
      <c r="D730" s="59" t="s">
        <v>474</v>
      </c>
      <c r="E730" s="10" t="s">
        <v>8</v>
      </c>
      <c r="F730" s="24">
        <v>3.1</v>
      </c>
      <c r="G730" s="24">
        <v>22.466999999999999</v>
      </c>
      <c r="H730" s="24">
        <v>34.127000000000002</v>
      </c>
      <c r="I730" s="24">
        <v>49.322000000000003</v>
      </c>
      <c r="J730" s="24">
        <v>52233.5</v>
      </c>
      <c r="K730" s="24">
        <v>1023.438</v>
      </c>
      <c r="L730" s="24">
        <v>0.56899999999999995</v>
      </c>
      <c r="M730" s="24">
        <v>0.56899999999999995</v>
      </c>
      <c r="N730" s="24">
        <v>0.24</v>
      </c>
      <c r="O730" s="24">
        <v>7.2030000000000003</v>
      </c>
      <c r="P730" s="24">
        <v>215.18600000000001</v>
      </c>
      <c r="Q730" s="24">
        <v>117.827</v>
      </c>
      <c r="R730" s="24">
        <v>8.3330000000000002</v>
      </c>
      <c r="S730" s="24">
        <v>8.3539999999999992</v>
      </c>
      <c r="T730" s="24">
        <v>8.3550000000000004</v>
      </c>
    </row>
    <row r="731" spans="2:20" ht="15.75" x14ac:dyDescent="1.1000000000000001">
      <c r="B731" s="17">
        <v>44742</v>
      </c>
      <c r="C731" s="20">
        <v>4.7916666666666698E-2</v>
      </c>
      <c r="D731" s="59" t="s">
        <v>474</v>
      </c>
      <c r="E731" s="10" t="s">
        <v>8</v>
      </c>
      <c r="F731" s="24">
        <v>3.2</v>
      </c>
      <c r="G731" s="24">
        <v>22.468</v>
      </c>
      <c r="H731" s="24">
        <v>34.106999999999999</v>
      </c>
      <c r="I731" s="24">
        <v>49.298000000000002</v>
      </c>
      <c r="J731" s="24">
        <v>52206</v>
      </c>
      <c r="K731" s="24">
        <v>1023.422</v>
      </c>
      <c r="L731" s="24">
        <v>0.56100000000000005</v>
      </c>
      <c r="M731" s="24">
        <v>0.56100000000000005</v>
      </c>
      <c r="N731" s="24">
        <v>0.224</v>
      </c>
      <c r="O731" s="24">
        <v>7.2</v>
      </c>
      <c r="P731" s="24">
        <v>215.10900000000001</v>
      </c>
      <c r="Q731" s="24">
        <v>117.636</v>
      </c>
      <c r="R731" s="24">
        <v>8.32</v>
      </c>
      <c r="S731" s="24">
        <v>8.3409999999999993</v>
      </c>
      <c r="T731" s="24">
        <v>8.343</v>
      </c>
    </row>
    <row r="732" spans="2:20" ht="15.75" x14ac:dyDescent="1.1000000000000001">
      <c r="B732" s="17">
        <v>44742</v>
      </c>
      <c r="C732" s="20">
        <v>4.7916666666666698E-2</v>
      </c>
      <c r="D732" s="59" t="s">
        <v>474</v>
      </c>
      <c r="E732" s="10" t="s">
        <v>8</v>
      </c>
      <c r="F732" s="24">
        <v>3.3</v>
      </c>
      <c r="G732" s="24">
        <v>22.472999999999999</v>
      </c>
      <c r="H732" s="24">
        <v>34.091999999999999</v>
      </c>
      <c r="I732" s="24">
        <v>49.281999999999996</v>
      </c>
      <c r="J732" s="24">
        <v>52183.9</v>
      </c>
      <c r="K732" s="24">
        <v>1023.41</v>
      </c>
      <c r="L732" s="24">
        <v>0.54400000000000004</v>
      </c>
      <c r="M732" s="24">
        <v>0.54400000000000004</v>
      </c>
      <c r="N732" s="24">
        <v>0.224</v>
      </c>
      <c r="O732" s="24">
        <v>7.1970000000000001</v>
      </c>
      <c r="P732" s="24">
        <v>215.03299999999999</v>
      </c>
      <c r="Q732" s="24">
        <v>117.56699999999999</v>
      </c>
      <c r="R732" s="24">
        <v>8.3219999999999992</v>
      </c>
      <c r="S732" s="24">
        <v>8.343</v>
      </c>
      <c r="T732" s="24">
        <v>8.3439999999999994</v>
      </c>
    </row>
    <row r="733" spans="2:20" ht="15.75" x14ac:dyDescent="1.1000000000000001">
      <c r="B733" s="17">
        <v>44742</v>
      </c>
      <c r="C733" s="20">
        <v>4.7916666666666698E-2</v>
      </c>
      <c r="D733" s="59" t="s">
        <v>474</v>
      </c>
      <c r="E733" s="10" t="s">
        <v>8</v>
      </c>
      <c r="F733" s="24">
        <v>3.4</v>
      </c>
      <c r="G733" s="24">
        <v>22.457000000000001</v>
      </c>
      <c r="H733" s="24">
        <v>34.107999999999997</v>
      </c>
      <c r="I733" s="24">
        <v>49.287999999999997</v>
      </c>
      <c r="J733" s="24">
        <v>52208.6</v>
      </c>
      <c r="K733" s="24">
        <v>1023.427</v>
      </c>
      <c r="L733" s="24">
        <v>0.59399999999999997</v>
      </c>
      <c r="M733" s="24">
        <v>0.59399999999999997</v>
      </c>
      <c r="N733" s="24">
        <v>0.27200000000000002</v>
      </c>
      <c r="O733" s="24">
        <v>7.194</v>
      </c>
      <c r="P733" s="24">
        <v>214.91900000000001</v>
      </c>
      <c r="Q733" s="24">
        <v>117.277</v>
      </c>
      <c r="R733" s="24">
        <v>8.3030000000000008</v>
      </c>
      <c r="S733" s="24">
        <v>8.3230000000000004</v>
      </c>
      <c r="T733" s="24">
        <v>8.3249999999999993</v>
      </c>
    </row>
    <row r="734" spans="2:20" ht="15.75" x14ac:dyDescent="1.1000000000000001">
      <c r="B734" s="17">
        <v>44742</v>
      </c>
      <c r="C734" s="20">
        <v>4.7916666666666698E-2</v>
      </c>
      <c r="D734" s="59" t="s">
        <v>474</v>
      </c>
      <c r="E734" s="10" t="s">
        <v>8</v>
      </c>
      <c r="F734" s="24">
        <v>3.5</v>
      </c>
      <c r="G734" s="24">
        <v>22.445</v>
      </c>
      <c r="H734" s="24">
        <v>34.122</v>
      </c>
      <c r="I734" s="24">
        <v>49.293999999999997</v>
      </c>
      <c r="J734" s="24">
        <v>52229.5</v>
      </c>
      <c r="K734" s="24">
        <v>1023.441</v>
      </c>
      <c r="L734" s="24">
        <v>0.57699999999999996</v>
      </c>
      <c r="M734" s="24">
        <v>0.57699999999999996</v>
      </c>
      <c r="N734" s="24">
        <v>0.28799999999999998</v>
      </c>
      <c r="O734" s="24">
        <v>7.1909999999999998</v>
      </c>
      <c r="P734" s="24">
        <v>214.84200000000001</v>
      </c>
      <c r="Q734" s="24">
        <v>117.357</v>
      </c>
      <c r="R734" s="24">
        <v>8.3070000000000004</v>
      </c>
      <c r="S734" s="24">
        <v>8.3279999999999994</v>
      </c>
      <c r="T734" s="24">
        <v>8.3290000000000006</v>
      </c>
    </row>
    <row r="735" spans="2:20" ht="15.75" x14ac:dyDescent="1.1000000000000001">
      <c r="B735" s="17">
        <v>44742</v>
      </c>
      <c r="C735" s="20">
        <v>4.7916666666666698E-2</v>
      </c>
      <c r="D735" s="59" t="s">
        <v>474</v>
      </c>
      <c r="E735" s="10" t="s">
        <v>8</v>
      </c>
      <c r="F735" s="24">
        <v>3.6</v>
      </c>
      <c r="G735" s="24">
        <v>22.442</v>
      </c>
      <c r="H735" s="24">
        <v>34.143999999999998</v>
      </c>
      <c r="I735" s="24">
        <v>49.319000000000003</v>
      </c>
      <c r="J735" s="24">
        <v>52260.3</v>
      </c>
      <c r="K735" s="24">
        <v>1023.4589999999999</v>
      </c>
      <c r="L735" s="24">
        <v>0.627</v>
      </c>
      <c r="M735" s="24">
        <v>0.627</v>
      </c>
      <c r="N735" s="24">
        <v>0.46400000000000002</v>
      </c>
      <c r="O735" s="24">
        <v>7.1879999999999997</v>
      </c>
      <c r="P735" s="24">
        <v>214.72800000000001</v>
      </c>
      <c r="Q735" s="24">
        <v>117.196</v>
      </c>
      <c r="R735" s="24">
        <v>8.2910000000000004</v>
      </c>
      <c r="S735" s="24">
        <v>8.3119999999999994</v>
      </c>
      <c r="T735" s="24">
        <v>8.3130000000000006</v>
      </c>
    </row>
    <row r="736" spans="2:20" ht="15.75" x14ac:dyDescent="1.1000000000000001">
      <c r="B736" s="17">
        <v>44742</v>
      </c>
      <c r="C736" s="20">
        <v>4.7916666666666698E-2</v>
      </c>
      <c r="D736" s="59" t="s">
        <v>474</v>
      </c>
      <c r="E736" s="10" t="s">
        <v>8</v>
      </c>
      <c r="F736" s="24">
        <v>3.7</v>
      </c>
      <c r="G736" s="24">
        <v>22.436</v>
      </c>
      <c r="H736" s="24">
        <v>34.165999999999997</v>
      </c>
      <c r="I736" s="24">
        <v>49.341000000000001</v>
      </c>
      <c r="J736" s="24">
        <v>52291.199999999997</v>
      </c>
      <c r="K736" s="24">
        <v>1023.478</v>
      </c>
      <c r="L736" s="24">
        <v>0.627</v>
      </c>
      <c r="M736" s="24">
        <v>0.627</v>
      </c>
      <c r="N736" s="24">
        <v>0.33600000000000002</v>
      </c>
      <c r="O736" s="24">
        <v>7.1859999999999999</v>
      </c>
      <c r="P736" s="24">
        <v>214.65199999999999</v>
      </c>
      <c r="Q736" s="24">
        <v>117.116</v>
      </c>
      <c r="R736" s="24">
        <v>8.2850000000000001</v>
      </c>
      <c r="S736" s="24">
        <v>8.3059999999999992</v>
      </c>
      <c r="T736" s="24">
        <v>8.3070000000000004</v>
      </c>
    </row>
    <row r="737" spans="2:20" ht="15.75" x14ac:dyDescent="1.1000000000000001">
      <c r="B737" s="17">
        <v>44742</v>
      </c>
      <c r="C737" s="20">
        <v>4.7916666666666698E-2</v>
      </c>
      <c r="D737" s="59" t="s">
        <v>474</v>
      </c>
      <c r="E737" s="10" t="s">
        <v>8</v>
      </c>
      <c r="F737" s="24">
        <v>3.8</v>
      </c>
      <c r="G737" s="24">
        <v>22.396000000000001</v>
      </c>
      <c r="H737" s="24">
        <v>34.125999999999998</v>
      </c>
      <c r="I737" s="24">
        <v>49.25</v>
      </c>
      <c r="J737" s="24">
        <v>52242.400000000001</v>
      </c>
      <c r="K737" s="24">
        <v>1023.4589999999999</v>
      </c>
      <c r="L737" s="24">
        <v>0.627</v>
      </c>
      <c r="M737" s="24">
        <v>0.627</v>
      </c>
      <c r="N737" s="24">
        <v>0.30399999999999999</v>
      </c>
      <c r="O737" s="24">
        <v>7.1790000000000003</v>
      </c>
      <c r="P737" s="24">
        <v>212.70599999999999</v>
      </c>
      <c r="Q737" s="24">
        <v>116.288</v>
      </c>
      <c r="R737" s="24">
        <v>8.2289999999999992</v>
      </c>
      <c r="S737" s="24">
        <v>8.25</v>
      </c>
      <c r="T737" s="24">
        <v>8.2509999999999994</v>
      </c>
    </row>
    <row r="738" spans="2:20" ht="15.75" x14ac:dyDescent="1.1000000000000001">
      <c r="B738" s="17">
        <v>44742</v>
      </c>
      <c r="C738" s="20">
        <v>4.7916666666666698E-2</v>
      </c>
      <c r="D738" s="59" t="s">
        <v>474</v>
      </c>
      <c r="E738" s="10" t="s">
        <v>8</v>
      </c>
      <c r="F738" s="24">
        <v>3.9</v>
      </c>
      <c r="G738" s="24">
        <v>22.367999999999999</v>
      </c>
      <c r="H738" s="24">
        <v>34.113999999999997</v>
      </c>
      <c r="I738" s="24">
        <v>49.207000000000001</v>
      </c>
      <c r="J738" s="24">
        <v>52230.7</v>
      </c>
      <c r="K738" s="24">
        <v>1023.4589999999999</v>
      </c>
      <c r="L738" s="24">
        <v>0.627</v>
      </c>
      <c r="M738" s="24">
        <v>0.627</v>
      </c>
      <c r="N738" s="24">
        <v>0.30399999999999999</v>
      </c>
      <c r="O738" s="24">
        <v>7.181</v>
      </c>
      <c r="P738" s="24">
        <v>212.43899999999999</v>
      </c>
      <c r="Q738" s="24">
        <v>116.137</v>
      </c>
      <c r="R738" s="24">
        <v>8.2279999999999998</v>
      </c>
      <c r="S738" s="24">
        <v>8.2479999999999993</v>
      </c>
      <c r="T738" s="24">
        <v>8.25</v>
      </c>
    </row>
    <row r="739" spans="2:20" ht="15.75" x14ac:dyDescent="1.1000000000000001">
      <c r="B739" s="17">
        <v>44742</v>
      </c>
      <c r="C739" s="20">
        <v>4.7916666666666698E-2</v>
      </c>
      <c r="D739" s="59" t="s">
        <v>474</v>
      </c>
      <c r="E739" s="10" t="s">
        <v>8</v>
      </c>
      <c r="F739" s="24">
        <v>4</v>
      </c>
      <c r="G739" s="24">
        <v>22.35</v>
      </c>
      <c r="H739" s="24">
        <v>34.118000000000002</v>
      </c>
      <c r="I739" s="24">
        <v>49.192</v>
      </c>
      <c r="J739" s="24">
        <v>52238.1</v>
      </c>
      <c r="K739" s="24">
        <v>1023.467</v>
      </c>
      <c r="L739" s="24">
        <v>0.61</v>
      </c>
      <c r="M739" s="24">
        <v>0.61</v>
      </c>
      <c r="N739" s="24">
        <v>0.27200000000000002</v>
      </c>
      <c r="O739" s="24">
        <v>7.181</v>
      </c>
      <c r="P739" s="24">
        <v>212.28700000000001</v>
      </c>
      <c r="Q739" s="24">
        <v>116.11499999999999</v>
      </c>
      <c r="R739" s="24">
        <v>8.2330000000000005</v>
      </c>
      <c r="S739" s="24">
        <v>8.2539999999999996</v>
      </c>
      <c r="T739" s="24">
        <v>8.2550000000000008</v>
      </c>
    </row>
    <row r="740" spans="2:20" ht="15.75" x14ac:dyDescent="1.1000000000000001">
      <c r="B740" s="17">
        <v>44742</v>
      </c>
      <c r="C740" s="20">
        <v>4.7916666666666698E-2</v>
      </c>
      <c r="D740" s="59" t="s">
        <v>474</v>
      </c>
      <c r="E740" s="10" t="s">
        <v>8</v>
      </c>
      <c r="F740" s="24">
        <v>4.0999999999999996</v>
      </c>
      <c r="G740" s="24">
        <v>22.332000000000001</v>
      </c>
      <c r="H740" s="24">
        <v>34.097000000000001</v>
      </c>
      <c r="I740" s="24">
        <v>49.146999999999998</v>
      </c>
      <c r="J740" s="24">
        <v>52212.2</v>
      </c>
      <c r="K740" s="24">
        <v>1023.457</v>
      </c>
      <c r="L740" s="24">
        <v>0.59399999999999997</v>
      </c>
      <c r="M740" s="24">
        <v>0.59399999999999997</v>
      </c>
      <c r="N740" s="24">
        <v>0.224</v>
      </c>
      <c r="O740" s="24">
        <v>7.1820000000000004</v>
      </c>
      <c r="P740" s="24">
        <v>212.02</v>
      </c>
      <c r="Q740" s="24">
        <v>115.962</v>
      </c>
      <c r="R740" s="24">
        <v>8.2279999999999998</v>
      </c>
      <c r="S740" s="24">
        <v>8.2490000000000006</v>
      </c>
      <c r="T740" s="24">
        <v>8.25</v>
      </c>
    </row>
    <row r="741" spans="2:20" ht="15.75" x14ac:dyDescent="1.1000000000000001">
      <c r="B741" s="17">
        <v>44742</v>
      </c>
      <c r="C741" s="20">
        <v>4.7916666666666698E-2</v>
      </c>
      <c r="D741" s="59" t="s">
        <v>474</v>
      </c>
      <c r="E741" s="10" t="s">
        <v>8</v>
      </c>
      <c r="F741" s="24">
        <v>4.2</v>
      </c>
      <c r="G741" s="24">
        <v>22.295000000000002</v>
      </c>
      <c r="H741" s="24">
        <v>34.119999999999997</v>
      </c>
      <c r="I741" s="24">
        <v>49.140999999999998</v>
      </c>
      <c r="J741" s="24">
        <v>52250.1</v>
      </c>
      <c r="K741" s="24">
        <v>1023.485</v>
      </c>
      <c r="L741" s="24">
        <v>0.61</v>
      </c>
      <c r="M741" s="24">
        <v>0.61</v>
      </c>
      <c r="N741" s="24">
        <v>0.30399999999999999</v>
      </c>
      <c r="O741" s="24">
        <v>7.1840000000000002</v>
      </c>
      <c r="P741" s="24">
        <v>211.75299999999999</v>
      </c>
      <c r="Q741" s="24">
        <v>115.926</v>
      </c>
      <c r="R741" s="24">
        <v>8.23</v>
      </c>
      <c r="S741" s="24">
        <v>8.2509999999999994</v>
      </c>
      <c r="T741" s="24">
        <v>8.2520000000000007</v>
      </c>
    </row>
    <row r="742" spans="2:20" ht="15.75" x14ac:dyDescent="1.1000000000000001">
      <c r="B742" s="17">
        <v>44742</v>
      </c>
      <c r="C742" s="20">
        <v>4.7916666666666698E-2</v>
      </c>
      <c r="D742" s="59" t="s">
        <v>474</v>
      </c>
      <c r="E742" s="10" t="s">
        <v>8</v>
      </c>
      <c r="F742" s="24">
        <v>4.3</v>
      </c>
      <c r="G742" s="24">
        <v>22.288</v>
      </c>
      <c r="H742" s="24">
        <v>34.119</v>
      </c>
      <c r="I742" s="24">
        <v>49.133000000000003</v>
      </c>
      <c r="J742" s="24">
        <v>52249.599999999999</v>
      </c>
      <c r="K742" s="24">
        <v>1023.487</v>
      </c>
      <c r="L742" s="24">
        <v>0.61899999999999999</v>
      </c>
      <c r="M742" s="24">
        <v>0.61899999999999999</v>
      </c>
      <c r="N742" s="24">
        <v>0.33600000000000002</v>
      </c>
      <c r="O742" s="24">
        <v>7.1849999999999996</v>
      </c>
      <c r="P742" s="24">
        <v>211.6</v>
      </c>
      <c r="Q742" s="24">
        <v>115.94</v>
      </c>
      <c r="R742" s="24">
        <v>8.234</v>
      </c>
      <c r="S742" s="24">
        <v>8.2539999999999996</v>
      </c>
      <c r="T742" s="24">
        <v>8.2550000000000008</v>
      </c>
    </row>
    <row r="743" spans="2:20" ht="15.75" x14ac:dyDescent="1.1000000000000001">
      <c r="B743" s="17">
        <v>44742</v>
      </c>
      <c r="C743" s="20">
        <v>4.7916666666666698E-2</v>
      </c>
      <c r="D743" s="59" t="s">
        <v>474</v>
      </c>
      <c r="E743" s="10" t="s">
        <v>8</v>
      </c>
      <c r="F743" s="24">
        <v>4.4000000000000004</v>
      </c>
      <c r="G743" s="24">
        <v>22.28</v>
      </c>
      <c r="H743" s="24">
        <v>34.124000000000002</v>
      </c>
      <c r="I743" s="24">
        <v>49.131</v>
      </c>
      <c r="J743" s="24">
        <v>52257.7</v>
      </c>
      <c r="K743" s="24">
        <v>1023.4930000000001</v>
      </c>
      <c r="L743" s="24">
        <v>0.61899999999999999</v>
      </c>
      <c r="M743" s="24">
        <v>0.61899999999999999</v>
      </c>
      <c r="N743" s="24">
        <v>0.27200000000000002</v>
      </c>
      <c r="O743" s="24">
        <v>7.1870000000000003</v>
      </c>
      <c r="P743" s="24">
        <v>211.333</v>
      </c>
      <c r="Q743" s="24">
        <v>115.886</v>
      </c>
      <c r="R743" s="24">
        <v>8.2309999999999999</v>
      </c>
      <c r="S743" s="24">
        <v>8.2520000000000007</v>
      </c>
      <c r="T743" s="24">
        <v>8.2530000000000001</v>
      </c>
    </row>
    <row r="744" spans="2:20" ht="15.75" x14ac:dyDescent="1.1000000000000001">
      <c r="B744" s="17">
        <v>44742</v>
      </c>
      <c r="C744" s="20">
        <v>4.7916666666666698E-2</v>
      </c>
      <c r="D744" s="59" t="s">
        <v>474</v>
      </c>
      <c r="E744" s="10" t="s">
        <v>8</v>
      </c>
      <c r="F744" s="24">
        <v>4.5</v>
      </c>
      <c r="G744" s="24">
        <v>22.271000000000001</v>
      </c>
      <c r="H744" s="24">
        <v>34.125</v>
      </c>
      <c r="I744" s="24">
        <v>49.122</v>
      </c>
      <c r="J744" s="24">
        <v>52259.7</v>
      </c>
      <c r="K744" s="24">
        <v>1023.497</v>
      </c>
      <c r="L744" s="24">
        <v>0.627</v>
      </c>
      <c r="M744" s="24">
        <v>0.627</v>
      </c>
      <c r="N744" s="24">
        <v>0.32</v>
      </c>
      <c r="O744" s="24">
        <v>7.1890000000000001</v>
      </c>
      <c r="P744" s="24">
        <v>211.066</v>
      </c>
      <c r="Q744" s="24">
        <v>115.855</v>
      </c>
      <c r="R744" s="24">
        <v>8.2289999999999992</v>
      </c>
      <c r="S744" s="24">
        <v>8.25</v>
      </c>
      <c r="T744" s="24">
        <v>8.2509999999999994</v>
      </c>
    </row>
    <row r="745" spans="2:20" ht="15.75" x14ac:dyDescent="1.1000000000000001">
      <c r="B745" s="17">
        <v>44742</v>
      </c>
      <c r="C745" s="20">
        <v>4.7916666666666698E-2</v>
      </c>
      <c r="D745" s="59" t="s">
        <v>474</v>
      </c>
      <c r="E745" s="10" t="s">
        <v>8</v>
      </c>
      <c r="F745" s="24">
        <v>4.5999999999999996</v>
      </c>
      <c r="G745" s="24">
        <v>22.265999999999998</v>
      </c>
      <c r="H745" s="24">
        <v>34.127000000000002</v>
      </c>
      <c r="I745" s="24">
        <v>49.121000000000002</v>
      </c>
      <c r="J745" s="24">
        <v>52264.1</v>
      </c>
      <c r="K745" s="24">
        <v>1023.5</v>
      </c>
      <c r="L745" s="24">
        <v>0.61899999999999999</v>
      </c>
      <c r="M745" s="24">
        <v>0.61899999999999999</v>
      </c>
      <c r="N745" s="24">
        <v>0.30399999999999999</v>
      </c>
      <c r="O745" s="24">
        <v>7.19</v>
      </c>
      <c r="P745" s="24">
        <v>210.99</v>
      </c>
      <c r="Q745" s="24">
        <v>115.932</v>
      </c>
      <c r="R745" s="24">
        <v>8.2360000000000007</v>
      </c>
      <c r="S745" s="24">
        <v>8.2560000000000002</v>
      </c>
      <c r="T745" s="24">
        <v>8.2579999999999991</v>
      </c>
    </row>
    <row r="746" spans="2:20" ht="15.75" x14ac:dyDescent="1.1000000000000001">
      <c r="B746" s="17">
        <v>44742</v>
      </c>
      <c r="C746" s="20">
        <v>4.7916666666666698E-2</v>
      </c>
      <c r="D746" s="59" t="s">
        <v>474</v>
      </c>
      <c r="E746" s="10" t="s">
        <v>8</v>
      </c>
      <c r="F746" s="24">
        <v>4.7</v>
      </c>
      <c r="G746" s="24">
        <v>22.260999999999999</v>
      </c>
      <c r="H746" s="24">
        <v>34.130000000000003</v>
      </c>
      <c r="I746" s="24">
        <v>49.12</v>
      </c>
      <c r="J746" s="24">
        <v>52269</v>
      </c>
      <c r="K746" s="24">
        <v>1023.505</v>
      </c>
      <c r="L746" s="24">
        <v>0.61</v>
      </c>
      <c r="M746" s="24">
        <v>0.61</v>
      </c>
      <c r="N746" s="24">
        <v>0.27200000000000002</v>
      </c>
      <c r="O746" s="24">
        <v>7.1920000000000002</v>
      </c>
      <c r="P746" s="24">
        <v>210.64699999999999</v>
      </c>
      <c r="Q746" s="24">
        <v>115.97499999999999</v>
      </c>
      <c r="R746" s="24">
        <v>8.2390000000000008</v>
      </c>
      <c r="S746" s="24">
        <v>8.26</v>
      </c>
      <c r="T746" s="24">
        <v>8.2609999999999992</v>
      </c>
    </row>
    <row r="747" spans="2:20" ht="15.75" x14ac:dyDescent="1.1000000000000001">
      <c r="B747" s="17">
        <v>44742</v>
      </c>
      <c r="C747" s="20">
        <v>4.7916666666666698E-2</v>
      </c>
      <c r="D747" s="59" t="s">
        <v>474</v>
      </c>
      <c r="E747" s="10" t="s">
        <v>8</v>
      </c>
      <c r="F747" s="24">
        <v>4.8</v>
      </c>
      <c r="G747" s="24">
        <v>22.26</v>
      </c>
      <c r="H747" s="24">
        <v>34.11</v>
      </c>
      <c r="I747" s="24">
        <v>49.093000000000004</v>
      </c>
      <c r="J747" s="24">
        <v>52242.1</v>
      </c>
      <c r="K747" s="24">
        <v>1023.49</v>
      </c>
      <c r="L747" s="24">
        <v>0.61899999999999999</v>
      </c>
      <c r="M747" s="24">
        <v>0.61899999999999999</v>
      </c>
      <c r="N747" s="24">
        <v>0.33600000000000002</v>
      </c>
      <c r="O747" s="24">
        <v>7.1920000000000002</v>
      </c>
      <c r="P747" s="24">
        <v>210.571</v>
      </c>
      <c r="Q747" s="24">
        <v>115.86799999999999</v>
      </c>
      <c r="R747" s="24">
        <v>8.2330000000000005</v>
      </c>
      <c r="S747" s="24">
        <v>8.2539999999999996</v>
      </c>
      <c r="T747" s="24">
        <v>8.2550000000000008</v>
      </c>
    </row>
    <row r="748" spans="2:20" ht="15.75" x14ac:dyDescent="1.1000000000000001">
      <c r="B748" s="17">
        <v>44742</v>
      </c>
      <c r="C748" s="20">
        <v>4.7916666666666698E-2</v>
      </c>
      <c r="D748" s="59" t="s">
        <v>474</v>
      </c>
      <c r="E748" s="10" t="s">
        <v>8</v>
      </c>
      <c r="F748" s="24">
        <v>4.9000000000000004</v>
      </c>
      <c r="G748" s="24">
        <v>22.236000000000001</v>
      </c>
      <c r="H748" s="24">
        <v>34.131</v>
      </c>
      <c r="I748" s="24">
        <v>49.094999999999999</v>
      </c>
      <c r="J748" s="24">
        <v>52274.6</v>
      </c>
      <c r="K748" s="24">
        <v>1023.513</v>
      </c>
      <c r="L748" s="24">
        <v>0.61</v>
      </c>
      <c r="M748" s="24">
        <v>0.61</v>
      </c>
      <c r="N748" s="24">
        <v>0.27200000000000002</v>
      </c>
      <c r="O748" s="24">
        <v>7.194</v>
      </c>
      <c r="P748" s="24">
        <v>210.38</v>
      </c>
      <c r="Q748" s="24">
        <v>115.895</v>
      </c>
      <c r="R748" s="24">
        <v>8.24</v>
      </c>
      <c r="S748" s="24">
        <v>8.26</v>
      </c>
      <c r="T748" s="24">
        <v>8.2620000000000005</v>
      </c>
    </row>
    <row r="749" spans="2:20" ht="15.75" x14ac:dyDescent="1.1000000000000001">
      <c r="B749" s="17">
        <v>44742</v>
      </c>
      <c r="C749" s="20">
        <v>4.7916666666666698E-2</v>
      </c>
      <c r="D749" s="59" t="s">
        <v>474</v>
      </c>
      <c r="E749" s="10" t="s">
        <v>8</v>
      </c>
      <c r="F749" s="24">
        <v>5</v>
      </c>
      <c r="G749" s="24">
        <v>22.204000000000001</v>
      </c>
      <c r="H749" s="24">
        <v>34.191000000000003</v>
      </c>
      <c r="I749" s="24">
        <v>49.14</v>
      </c>
      <c r="J749" s="24">
        <v>52360.5</v>
      </c>
      <c r="K749" s="24">
        <v>1023.568</v>
      </c>
      <c r="L749" s="24">
        <v>0.61899999999999999</v>
      </c>
      <c r="M749" s="24">
        <v>0.61899999999999999</v>
      </c>
      <c r="N749" s="24">
        <v>0.224</v>
      </c>
      <c r="O749" s="24">
        <v>7.1959999999999997</v>
      </c>
      <c r="P749" s="24">
        <v>209.922</v>
      </c>
      <c r="Q749" s="24">
        <v>116.30200000000001</v>
      </c>
      <c r="R749" s="24">
        <v>8.2609999999999992</v>
      </c>
      <c r="S749" s="24">
        <v>8.282</v>
      </c>
      <c r="T749" s="24">
        <v>8.2829999999999995</v>
      </c>
    </row>
    <row r="750" spans="2:20" ht="15.75" x14ac:dyDescent="1.1000000000000001">
      <c r="B750" s="17">
        <v>44742</v>
      </c>
      <c r="C750" s="20">
        <v>4.7916666666666698E-2</v>
      </c>
      <c r="D750" s="59" t="s">
        <v>474</v>
      </c>
      <c r="E750" s="10" t="s">
        <v>8</v>
      </c>
      <c r="F750" s="24">
        <v>5.0999999999999996</v>
      </c>
      <c r="G750" s="24">
        <v>22.163</v>
      </c>
      <c r="H750" s="24">
        <v>34.149000000000001</v>
      </c>
      <c r="I750" s="24">
        <v>49.045000000000002</v>
      </c>
      <c r="J750" s="24">
        <v>52309.8</v>
      </c>
      <c r="K750" s="24">
        <v>1023.548</v>
      </c>
      <c r="L750" s="24">
        <v>0.61899999999999999</v>
      </c>
      <c r="M750" s="24">
        <v>0.61899999999999999</v>
      </c>
      <c r="N750" s="24">
        <v>0.27200000000000002</v>
      </c>
      <c r="O750" s="24">
        <v>7.2</v>
      </c>
      <c r="P750" s="24">
        <v>209.42599999999999</v>
      </c>
      <c r="Q750" s="24">
        <v>116.324</v>
      </c>
      <c r="R750" s="24">
        <v>8.2710000000000008</v>
      </c>
      <c r="S750" s="24">
        <v>8.2919999999999998</v>
      </c>
      <c r="T750" s="24">
        <v>8.2929999999999993</v>
      </c>
    </row>
    <row r="751" spans="2:20" ht="15.75" x14ac:dyDescent="1.1000000000000001">
      <c r="B751" s="17">
        <v>44742</v>
      </c>
      <c r="C751" s="20">
        <v>4.7916666666666698E-2</v>
      </c>
      <c r="D751" s="59" t="s">
        <v>474</v>
      </c>
      <c r="E751" s="10" t="s">
        <v>8</v>
      </c>
      <c r="F751" s="24">
        <v>5.2</v>
      </c>
      <c r="G751" s="24">
        <v>22.064</v>
      </c>
      <c r="H751" s="24">
        <v>34.122</v>
      </c>
      <c r="I751" s="24">
        <v>48.91</v>
      </c>
      <c r="J751" s="24">
        <v>52287.7</v>
      </c>
      <c r="K751" s="24">
        <v>1023.556</v>
      </c>
      <c r="L751" s="24">
        <v>0.60199999999999998</v>
      </c>
      <c r="M751" s="24">
        <v>0.60199999999999998</v>
      </c>
      <c r="N751" s="24">
        <v>0.24</v>
      </c>
      <c r="O751" s="24">
        <v>7.2009999999999996</v>
      </c>
      <c r="P751" s="24">
        <v>209.274</v>
      </c>
      <c r="Q751" s="24">
        <v>115.989</v>
      </c>
      <c r="R751" s="24">
        <v>8.2729999999999997</v>
      </c>
      <c r="S751" s="24">
        <v>8.2929999999999993</v>
      </c>
      <c r="T751" s="24">
        <v>8.2940000000000005</v>
      </c>
    </row>
    <row r="752" spans="2:20" ht="15.75" x14ac:dyDescent="1.1000000000000001">
      <c r="B752" s="17">
        <v>44742</v>
      </c>
      <c r="C752" s="20">
        <v>4.7916666666666698E-2</v>
      </c>
      <c r="D752" s="59" t="s">
        <v>474</v>
      </c>
      <c r="E752" s="10" t="s">
        <v>8</v>
      </c>
      <c r="F752" s="24">
        <v>5.3</v>
      </c>
      <c r="G752" s="24">
        <v>21.986000000000001</v>
      </c>
      <c r="H752" s="24">
        <v>34.155999999999999</v>
      </c>
      <c r="I752" s="24">
        <v>48.875999999999998</v>
      </c>
      <c r="J752" s="24">
        <v>52346.8</v>
      </c>
      <c r="K752" s="24">
        <v>1023.604</v>
      </c>
      <c r="L752" s="24">
        <v>0.58599999999999997</v>
      </c>
      <c r="M752" s="24">
        <v>0.58599999999999997</v>
      </c>
      <c r="N752" s="24">
        <v>0.20799999999999999</v>
      </c>
      <c r="O752" s="24">
        <v>7.2009999999999996</v>
      </c>
      <c r="P752" s="24">
        <v>209.15899999999999</v>
      </c>
      <c r="Q752" s="24">
        <v>115.759</v>
      </c>
      <c r="R752" s="24">
        <v>8.2680000000000007</v>
      </c>
      <c r="S752" s="24">
        <v>8.2880000000000003</v>
      </c>
      <c r="T752" s="24">
        <v>8.2889999999999997</v>
      </c>
    </row>
    <row r="753" spans="2:20" ht="15.75" x14ac:dyDescent="1.1000000000000001">
      <c r="B753" s="17">
        <v>44742</v>
      </c>
      <c r="C753" s="20">
        <v>4.7916666666666698E-2</v>
      </c>
      <c r="D753" s="59" t="s">
        <v>474</v>
      </c>
      <c r="E753" s="10" t="s">
        <v>8</v>
      </c>
      <c r="F753" s="24">
        <v>5.4</v>
      </c>
      <c r="G753" s="24">
        <v>21.954000000000001</v>
      </c>
      <c r="H753" s="24">
        <v>34.174999999999997</v>
      </c>
      <c r="I753" s="24">
        <v>48.866999999999997</v>
      </c>
      <c r="J753" s="24">
        <v>52377.2</v>
      </c>
      <c r="K753" s="24">
        <v>1023.627</v>
      </c>
      <c r="L753" s="24">
        <v>0.58599999999999997</v>
      </c>
      <c r="M753" s="24">
        <v>0.58599999999999997</v>
      </c>
      <c r="N753" s="24">
        <v>0.28799999999999998</v>
      </c>
      <c r="O753" s="24">
        <v>7.2009999999999996</v>
      </c>
      <c r="P753" s="24">
        <v>209.15899999999999</v>
      </c>
      <c r="Q753" s="24">
        <v>115.678</v>
      </c>
      <c r="R753" s="24">
        <v>8.266</v>
      </c>
      <c r="S753" s="24">
        <v>8.2859999999999996</v>
      </c>
      <c r="T753" s="24">
        <v>8.2870000000000008</v>
      </c>
    </row>
    <row r="754" spans="2:20" ht="15.75" x14ac:dyDescent="1.1000000000000001">
      <c r="B754" s="17">
        <v>44742</v>
      </c>
      <c r="C754" s="20">
        <v>4.7916666666666698E-2</v>
      </c>
      <c r="D754" s="59" t="s">
        <v>474</v>
      </c>
      <c r="E754" s="10" t="s">
        <v>8</v>
      </c>
      <c r="F754" s="24">
        <v>5.5</v>
      </c>
      <c r="G754" s="24">
        <v>21.913</v>
      </c>
      <c r="H754" s="24">
        <v>34.22</v>
      </c>
      <c r="I754" s="24">
        <v>48.884</v>
      </c>
      <c r="J754" s="24">
        <v>52445.4</v>
      </c>
      <c r="K754" s="24">
        <v>1023.674</v>
      </c>
      <c r="L754" s="24">
        <v>0.57699999999999996</v>
      </c>
      <c r="M754" s="24">
        <v>0.57699999999999996</v>
      </c>
      <c r="N754" s="24">
        <v>0.27200000000000002</v>
      </c>
      <c r="O754" s="24">
        <v>7.2</v>
      </c>
      <c r="P754" s="24">
        <v>209.23599999999999</v>
      </c>
      <c r="Q754" s="24">
        <v>115.505</v>
      </c>
      <c r="R754" s="24">
        <v>8.2569999999999997</v>
      </c>
      <c r="S754" s="24">
        <v>8.2769999999999992</v>
      </c>
      <c r="T754" s="24">
        <v>8.2780000000000005</v>
      </c>
    </row>
    <row r="755" spans="2:20" ht="15.75" x14ac:dyDescent="1.1000000000000001">
      <c r="B755" s="17">
        <v>44742</v>
      </c>
      <c r="C755" s="20">
        <v>4.7916666666666698E-2</v>
      </c>
      <c r="D755" s="59" t="s">
        <v>474</v>
      </c>
      <c r="E755" s="10" t="s">
        <v>8</v>
      </c>
      <c r="F755" s="24">
        <v>5.6</v>
      </c>
      <c r="G755" s="24">
        <v>21.904</v>
      </c>
      <c r="H755" s="24">
        <v>34.225999999999999</v>
      </c>
      <c r="I755" s="24">
        <v>48.883000000000003</v>
      </c>
      <c r="J755" s="24">
        <v>52455</v>
      </c>
      <c r="K755" s="24">
        <v>1023.681</v>
      </c>
      <c r="L755" s="24">
        <v>0.56899999999999995</v>
      </c>
      <c r="M755" s="24">
        <v>0.56899999999999995</v>
      </c>
      <c r="N755" s="24">
        <v>0.25600000000000001</v>
      </c>
      <c r="O755" s="24">
        <v>7.1989999999999998</v>
      </c>
      <c r="P755" s="24">
        <v>209.274</v>
      </c>
      <c r="Q755" s="24">
        <v>115.517</v>
      </c>
      <c r="R755" s="24">
        <v>8.2579999999999991</v>
      </c>
      <c r="S755" s="24">
        <v>8.2780000000000005</v>
      </c>
      <c r="T755" s="24">
        <v>8.2789999999999999</v>
      </c>
    </row>
    <row r="756" spans="2:20" ht="15.75" x14ac:dyDescent="1.1000000000000001">
      <c r="B756" s="17">
        <v>44742</v>
      </c>
      <c r="C756" s="20">
        <v>4.7916666666666698E-2</v>
      </c>
      <c r="D756" s="59" t="s">
        <v>474</v>
      </c>
      <c r="E756" s="10" t="s">
        <v>8</v>
      </c>
      <c r="F756" s="24">
        <v>5.7</v>
      </c>
      <c r="G756" s="24">
        <v>21.898</v>
      </c>
      <c r="H756" s="24">
        <v>34.24</v>
      </c>
      <c r="I756" s="24">
        <v>48.893999999999998</v>
      </c>
      <c r="J756" s="24">
        <v>52475.3</v>
      </c>
      <c r="K756" s="24">
        <v>1023.694</v>
      </c>
      <c r="L756" s="24">
        <v>0.54400000000000004</v>
      </c>
      <c r="M756" s="24">
        <v>0.54400000000000004</v>
      </c>
      <c r="N756" s="24">
        <v>0.24</v>
      </c>
      <c r="O756" s="24">
        <v>7.1970000000000001</v>
      </c>
      <c r="P756" s="24">
        <v>209.23599999999999</v>
      </c>
      <c r="Q756" s="24">
        <v>115.34399999999999</v>
      </c>
      <c r="R756" s="24">
        <v>8.2449999999999992</v>
      </c>
      <c r="S756" s="24">
        <v>8.2650000000000006</v>
      </c>
      <c r="T756" s="24">
        <v>8.2669999999999995</v>
      </c>
    </row>
    <row r="757" spans="2:20" ht="15.75" x14ac:dyDescent="1.1000000000000001">
      <c r="B757" s="17">
        <v>44742</v>
      </c>
      <c r="C757" s="20">
        <v>4.7916666666666698E-2</v>
      </c>
      <c r="D757" s="59" t="s">
        <v>474</v>
      </c>
      <c r="E757" s="10" t="s">
        <v>8</v>
      </c>
      <c r="F757" s="24">
        <v>5.8</v>
      </c>
      <c r="G757" s="24">
        <v>21.899000000000001</v>
      </c>
      <c r="H757" s="24">
        <v>34.241</v>
      </c>
      <c r="I757" s="24">
        <v>48.896000000000001</v>
      </c>
      <c r="J757" s="24">
        <v>52476.5</v>
      </c>
      <c r="K757" s="24">
        <v>1023.6950000000001</v>
      </c>
      <c r="L757" s="24">
        <v>0.54400000000000004</v>
      </c>
      <c r="M757" s="24">
        <v>0.54400000000000004</v>
      </c>
      <c r="N757" s="24">
        <v>0.24</v>
      </c>
      <c r="O757" s="24">
        <v>7.1959999999999997</v>
      </c>
      <c r="P757" s="24">
        <v>209.19800000000001</v>
      </c>
      <c r="Q757" s="24">
        <v>115.294</v>
      </c>
      <c r="R757" s="24">
        <v>8.2420000000000009</v>
      </c>
      <c r="S757" s="24">
        <v>8.2620000000000005</v>
      </c>
      <c r="T757" s="24">
        <v>8.2629999999999999</v>
      </c>
    </row>
    <row r="758" spans="2:20" ht="15.75" x14ac:dyDescent="1.1000000000000001">
      <c r="B758" s="17">
        <v>44742</v>
      </c>
      <c r="C758" s="20">
        <v>4.7916666666666698E-2</v>
      </c>
      <c r="D758" s="59" t="s">
        <v>474</v>
      </c>
      <c r="E758" s="10" t="s">
        <v>8</v>
      </c>
      <c r="F758" s="24">
        <v>5.9</v>
      </c>
      <c r="G758" s="24">
        <v>21.895</v>
      </c>
      <c r="H758" s="24">
        <v>34.249000000000002</v>
      </c>
      <c r="I758" s="24">
        <v>48.902000000000001</v>
      </c>
      <c r="J758" s="24">
        <v>52488</v>
      </c>
      <c r="K758" s="24">
        <v>1023.703</v>
      </c>
      <c r="L758" s="24">
        <v>0.54400000000000004</v>
      </c>
      <c r="M758" s="24">
        <v>0.54400000000000004</v>
      </c>
      <c r="N758" s="24">
        <v>0.25600000000000001</v>
      </c>
      <c r="O758" s="24">
        <v>7.1950000000000003</v>
      </c>
      <c r="P758" s="24">
        <v>209.23599999999999</v>
      </c>
      <c r="Q758" s="24">
        <v>115.254</v>
      </c>
      <c r="R758" s="24">
        <v>8.24</v>
      </c>
      <c r="S758" s="24">
        <v>8.26</v>
      </c>
      <c r="T758" s="24">
        <v>8.2609999999999992</v>
      </c>
    </row>
    <row r="759" spans="2:20" ht="15.75" x14ac:dyDescent="1.1000000000000001">
      <c r="B759" s="17">
        <v>44742</v>
      </c>
      <c r="C759" s="20">
        <v>4.7916666666666698E-2</v>
      </c>
      <c r="D759" s="59" t="s">
        <v>474</v>
      </c>
      <c r="E759" s="10" t="s">
        <v>8</v>
      </c>
      <c r="F759" s="24">
        <v>6</v>
      </c>
      <c r="G759" s="24">
        <v>21.891999999999999</v>
      </c>
      <c r="H759" s="24">
        <v>34.25</v>
      </c>
      <c r="I759" s="24">
        <v>48.901000000000003</v>
      </c>
      <c r="J759" s="24">
        <v>52490.2</v>
      </c>
      <c r="K759" s="24">
        <v>1023.705</v>
      </c>
      <c r="L759" s="24">
        <v>0.53600000000000003</v>
      </c>
      <c r="M759" s="24">
        <v>0.53600000000000003</v>
      </c>
      <c r="N759" s="24">
        <v>0.25600000000000001</v>
      </c>
      <c r="O759" s="24">
        <v>7.194</v>
      </c>
      <c r="P759" s="24">
        <v>209.31200000000001</v>
      </c>
      <c r="Q759" s="24">
        <v>115.221</v>
      </c>
      <c r="R759" s="24">
        <v>8.2379999999999995</v>
      </c>
      <c r="S759" s="24">
        <v>8.2579999999999991</v>
      </c>
      <c r="T759" s="24">
        <v>8.2590000000000003</v>
      </c>
    </row>
    <row r="760" spans="2:20" ht="15.75" x14ac:dyDescent="1.1000000000000001">
      <c r="B760" s="17">
        <v>44742</v>
      </c>
      <c r="C760" s="20">
        <v>4.7916666666666698E-2</v>
      </c>
      <c r="D760" s="59" t="s">
        <v>474</v>
      </c>
      <c r="E760" s="10" t="s">
        <v>8</v>
      </c>
      <c r="F760" s="24">
        <v>6.1</v>
      </c>
      <c r="G760" s="24">
        <v>21.89</v>
      </c>
      <c r="H760" s="24">
        <v>34.253999999999998</v>
      </c>
      <c r="I760" s="24">
        <v>48.904000000000003</v>
      </c>
      <c r="J760" s="24">
        <v>52496.4</v>
      </c>
      <c r="K760" s="24">
        <v>1023.7089999999999</v>
      </c>
      <c r="L760" s="24">
        <v>0.52800000000000002</v>
      </c>
      <c r="M760" s="24">
        <v>0.52800000000000002</v>
      </c>
      <c r="N760" s="24">
        <v>0.25600000000000001</v>
      </c>
      <c r="O760" s="24">
        <v>7.1920000000000002</v>
      </c>
      <c r="P760" s="24">
        <v>209.465</v>
      </c>
      <c r="Q760" s="24">
        <v>115.172</v>
      </c>
      <c r="R760" s="24">
        <v>8.2349999999999994</v>
      </c>
      <c r="S760" s="24">
        <v>8.2550000000000008</v>
      </c>
      <c r="T760" s="24">
        <v>8.2560000000000002</v>
      </c>
    </row>
    <row r="761" spans="2:20" ht="15.75" x14ac:dyDescent="1.1000000000000001">
      <c r="B761" s="17">
        <v>44742</v>
      </c>
      <c r="C761" s="20">
        <v>4.7916666666666698E-2</v>
      </c>
      <c r="D761" s="59" t="s">
        <v>474</v>
      </c>
      <c r="E761" s="10" t="s">
        <v>8</v>
      </c>
      <c r="F761" s="24">
        <v>6.2</v>
      </c>
      <c r="G761" s="24">
        <v>21.888000000000002</v>
      </c>
      <c r="H761" s="24">
        <v>34.255000000000003</v>
      </c>
      <c r="I761" s="24">
        <v>48.904000000000003</v>
      </c>
      <c r="J761" s="24">
        <v>52497.4</v>
      </c>
      <c r="K761" s="24">
        <v>1023.71</v>
      </c>
      <c r="L761" s="24">
        <v>0.503</v>
      </c>
      <c r="M761" s="24">
        <v>0.503</v>
      </c>
      <c r="N761" s="24">
        <v>0.27200000000000002</v>
      </c>
      <c r="O761" s="24">
        <v>7.19</v>
      </c>
      <c r="P761" s="24">
        <v>209.69300000000001</v>
      </c>
      <c r="Q761" s="24">
        <v>115.17400000000001</v>
      </c>
      <c r="R761" s="24">
        <v>8.2349999999999994</v>
      </c>
      <c r="S761" s="24">
        <v>8.2550000000000008</v>
      </c>
      <c r="T761" s="24">
        <v>8.2569999999999997</v>
      </c>
    </row>
    <row r="762" spans="2:20" ht="15.75" x14ac:dyDescent="1.1000000000000001">
      <c r="B762" s="17">
        <v>44742</v>
      </c>
      <c r="C762" s="20">
        <v>4.7916666666666698E-2</v>
      </c>
      <c r="D762" s="59" t="s">
        <v>474</v>
      </c>
      <c r="E762" s="10" t="s">
        <v>8</v>
      </c>
      <c r="F762" s="24">
        <v>6.3</v>
      </c>
      <c r="G762" s="24">
        <v>21.884</v>
      </c>
      <c r="H762" s="24">
        <v>34.26</v>
      </c>
      <c r="I762" s="24">
        <v>48.906999999999996</v>
      </c>
      <c r="J762" s="24">
        <v>52505.7</v>
      </c>
      <c r="K762" s="24">
        <v>1023.716</v>
      </c>
      <c r="L762" s="24">
        <v>0.503</v>
      </c>
      <c r="M762" s="24">
        <v>0.503</v>
      </c>
      <c r="N762" s="24">
        <v>0.20799999999999999</v>
      </c>
      <c r="O762" s="24">
        <v>7.1840000000000002</v>
      </c>
      <c r="P762" s="24">
        <v>209.96</v>
      </c>
      <c r="Q762" s="24">
        <v>115.142</v>
      </c>
      <c r="R762" s="24">
        <v>8.234</v>
      </c>
      <c r="S762" s="24">
        <v>8.2539999999999996</v>
      </c>
      <c r="T762" s="24">
        <v>8.2560000000000002</v>
      </c>
    </row>
    <row r="763" spans="2:20" ht="15.75" x14ac:dyDescent="1.1000000000000001">
      <c r="B763" s="17">
        <v>44742</v>
      </c>
      <c r="C763" s="20">
        <v>4.7916666666666698E-2</v>
      </c>
      <c r="D763" s="59" t="s">
        <v>474</v>
      </c>
      <c r="E763" s="10" t="s">
        <v>8</v>
      </c>
      <c r="F763" s="24">
        <v>6.4</v>
      </c>
      <c r="G763" s="24">
        <v>21.882000000000001</v>
      </c>
      <c r="H763" s="24">
        <v>34.264000000000003</v>
      </c>
      <c r="I763" s="24">
        <v>48.908999999999999</v>
      </c>
      <c r="J763" s="24">
        <v>52511.199999999997</v>
      </c>
      <c r="K763" s="24">
        <v>1023.72</v>
      </c>
      <c r="L763" s="24">
        <v>0.48699999999999999</v>
      </c>
      <c r="M763" s="24">
        <v>0.48699999999999999</v>
      </c>
      <c r="N763" s="24">
        <v>0.20799999999999999</v>
      </c>
      <c r="O763" s="24">
        <v>7.1820000000000004</v>
      </c>
      <c r="P763" s="24">
        <v>210.03700000000001</v>
      </c>
      <c r="Q763" s="24">
        <v>115.152</v>
      </c>
      <c r="R763" s="24">
        <v>8.2360000000000007</v>
      </c>
      <c r="S763" s="24">
        <v>8.2560000000000002</v>
      </c>
      <c r="T763" s="24">
        <v>8.2569999999999997</v>
      </c>
    </row>
    <row r="764" spans="2:20" ht="15.75" x14ac:dyDescent="1.1000000000000001">
      <c r="B764" s="17">
        <v>44742</v>
      </c>
      <c r="C764" s="20">
        <v>4.7916666666666698E-2</v>
      </c>
      <c r="D764" s="59" t="s">
        <v>474</v>
      </c>
      <c r="E764" s="10" t="s">
        <v>8</v>
      </c>
      <c r="F764" s="24">
        <v>6.5</v>
      </c>
      <c r="G764" s="24">
        <v>21.875</v>
      </c>
      <c r="H764" s="24">
        <v>34.271999999999998</v>
      </c>
      <c r="I764" s="24">
        <v>48.911000000000001</v>
      </c>
      <c r="J764" s="24">
        <v>52522.6</v>
      </c>
      <c r="K764" s="24">
        <v>1023.728</v>
      </c>
      <c r="L764" s="24">
        <v>0.503</v>
      </c>
      <c r="M764" s="24">
        <v>0.503</v>
      </c>
      <c r="N764" s="24">
        <v>0.17599999999999999</v>
      </c>
      <c r="O764" s="24">
        <v>7.1769999999999996</v>
      </c>
      <c r="P764" s="24">
        <v>210.227</v>
      </c>
      <c r="Q764" s="24">
        <v>115.38</v>
      </c>
      <c r="R764" s="24">
        <v>8.2520000000000007</v>
      </c>
      <c r="S764" s="24">
        <v>8.2720000000000002</v>
      </c>
      <c r="T764" s="24">
        <v>8.2729999999999997</v>
      </c>
    </row>
    <row r="765" spans="2:20" ht="15.75" x14ac:dyDescent="1.1000000000000001">
      <c r="B765" s="17">
        <v>44742</v>
      </c>
      <c r="C765" s="20">
        <v>4.7916666666666698E-2</v>
      </c>
      <c r="D765" s="59" t="s">
        <v>474</v>
      </c>
      <c r="E765" s="10" t="s">
        <v>8</v>
      </c>
      <c r="F765" s="24">
        <v>6.6</v>
      </c>
      <c r="G765" s="24">
        <v>21.873999999999999</v>
      </c>
      <c r="H765" s="24">
        <v>34.271000000000001</v>
      </c>
      <c r="I765" s="24">
        <v>48.91</v>
      </c>
      <c r="J765" s="24">
        <v>52521.5</v>
      </c>
      <c r="K765" s="24">
        <v>1023.728</v>
      </c>
      <c r="L765" s="24">
        <v>0.495</v>
      </c>
      <c r="M765" s="24">
        <v>0.495</v>
      </c>
      <c r="N765" s="24">
        <v>0.17599999999999999</v>
      </c>
      <c r="O765" s="24">
        <v>7.1749999999999998</v>
      </c>
      <c r="P765" s="24">
        <v>210.26499999999999</v>
      </c>
      <c r="Q765" s="24">
        <v>115.253</v>
      </c>
      <c r="R765" s="24">
        <v>8.2430000000000003</v>
      </c>
      <c r="S765" s="24">
        <v>8.2629999999999999</v>
      </c>
      <c r="T765" s="24">
        <v>8.2639999999999993</v>
      </c>
    </row>
    <row r="766" spans="2:20" ht="15.75" x14ac:dyDescent="1.1000000000000001">
      <c r="B766" s="17">
        <v>44742</v>
      </c>
      <c r="C766" s="20">
        <v>4.7916666666666698E-2</v>
      </c>
      <c r="D766" s="59" t="s">
        <v>474</v>
      </c>
      <c r="E766" s="10" t="s">
        <v>8</v>
      </c>
      <c r="F766" s="24">
        <v>6.7</v>
      </c>
      <c r="G766" s="24">
        <v>21.867999999999999</v>
      </c>
      <c r="H766" s="24">
        <v>34.271000000000001</v>
      </c>
      <c r="I766" s="24">
        <v>48.902999999999999</v>
      </c>
      <c r="J766" s="24">
        <v>52522.6</v>
      </c>
      <c r="K766" s="24">
        <v>1023.73</v>
      </c>
      <c r="L766" s="24">
        <v>0.52</v>
      </c>
      <c r="M766" s="24">
        <v>0.52</v>
      </c>
      <c r="N766" s="24">
        <v>0.25600000000000001</v>
      </c>
      <c r="O766" s="24">
        <v>7.1710000000000003</v>
      </c>
      <c r="P766" s="24">
        <v>210.34200000000001</v>
      </c>
      <c r="Q766" s="24">
        <v>115.236</v>
      </c>
      <c r="R766" s="24">
        <v>8.2420000000000009</v>
      </c>
      <c r="S766" s="24">
        <v>8.2620000000000005</v>
      </c>
      <c r="T766" s="24">
        <v>8.2639999999999993</v>
      </c>
    </row>
    <row r="767" spans="2:20" ht="15.75" x14ac:dyDescent="1.1000000000000001">
      <c r="B767" s="17">
        <v>44742</v>
      </c>
      <c r="C767" s="20">
        <v>4.7916666666666698E-2</v>
      </c>
      <c r="D767" s="59" t="s">
        <v>474</v>
      </c>
      <c r="E767" s="10" t="s">
        <v>8</v>
      </c>
      <c r="F767" s="24">
        <v>6.8</v>
      </c>
      <c r="G767" s="24">
        <v>21.863</v>
      </c>
      <c r="H767" s="24">
        <v>34.276000000000003</v>
      </c>
      <c r="I767" s="24">
        <v>48.905999999999999</v>
      </c>
      <c r="J767" s="24">
        <v>52530.3</v>
      </c>
      <c r="K767" s="24">
        <v>1023.735</v>
      </c>
      <c r="L767" s="24">
        <v>0.51100000000000001</v>
      </c>
      <c r="M767" s="24">
        <v>0.51100000000000001</v>
      </c>
      <c r="N767" s="24">
        <v>0.27200000000000002</v>
      </c>
      <c r="O767" s="24">
        <v>7.1689999999999996</v>
      </c>
      <c r="P767" s="24">
        <v>210.38</v>
      </c>
      <c r="Q767" s="24">
        <v>115.18600000000001</v>
      </c>
      <c r="R767" s="24">
        <v>8.2390000000000008</v>
      </c>
      <c r="S767" s="24">
        <v>8.2590000000000003</v>
      </c>
      <c r="T767" s="24">
        <v>8.26</v>
      </c>
    </row>
    <row r="768" spans="2:20" ht="15.75" x14ac:dyDescent="1.1000000000000001">
      <c r="B768" s="17">
        <v>44742</v>
      </c>
      <c r="C768" s="20">
        <v>4.7916666666666698E-2</v>
      </c>
      <c r="D768" s="59" t="s">
        <v>474</v>
      </c>
      <c r="E768" s="10" t="s">
        <v>8</v>
      </c>
      <c r="F768" s="24">
        <v>6.9</v>
      </c>
      <c r="G768" s="24">
        <v>21.859000000000002</v>
      </c>
      <c r="H768" s="24">
        <v>34.268000000000001</v>
      </c>
      <c r="I768" s="24">
        <v>48.890999999999998</v>
      </c>
      <c r="J768" s="24">
        <v>52520</v>
      </c>
      <c r="K768" s="24">
        <v>1023.731</v>
      </c>
      <c r="L768" s="24">
        <v>0.495</v>
      </c>
      <c r="M768" s="24">
        <v>0.495</v>
      </c>
      <c r="N768" s="24">
        <v>0.20799999999999999</v>
      </c>
      <c r="O768" s="24">
        <v>7.1669999999999998</v>
      </c>
      <c r="P768" s="24">
        <v>210.45599999999999</v>
      </c>
      <c r="Q768" s="24">
        <v>115.32</v>
      </c>
      <c r="R768" s="24">
        <v>8.25</v>
      </c>
      <c r="S768" s="24">
        <v>8.27</v>
      </c>
      <c r="T768" s="24">
        <v>8.2710000000000008</v>
      </c>
    </row>
    <row r="769" spans="2:20" ht="15.75" x14ac:dyDescent="1.1000000000000001">
      <c r="B769" s="17">
        <v>44742</v>
      </c>
      <c r="C769" s="20">
        <v>4.7916666666666698E-2</v>
      </c>
      <c r="D769" s="59" t="s">
        <v>474</v>
      </c>
      <c r="E769" s="10" t="s">
        <v>8</v>
      </c>
      <c r="F769" s="24">
        <v>7</v>
      </c>
      <c r="G769" s="24">
        <v>21.841000000000001</v>
      </c>
      <c r="H769" s="24">
        <v>34.264000000000003</v>
      </c>
      <c r="I769" s="24">
        <v>48.868000000000002</v>
      </c>
      <c r="J769" s="24">
        <v>52518.3</v>
      </c>
      <c r="K769" s="24">
        <v>1023.734</v>
      </c>
      <c r="L769" s="24">
        <v>0.503</v>
      </c>
      <c r="M769" s="24">
        <v>0.503</v>
      </c>
      <c r="N769" s="24">
        <v>0.192</v>
      </c>
      <c r="O769" s="24">
        <v>7.1639999999999997</v>
      </c>
      <c r="P769" s="24">
        <v>210.45599999999999</v>
      </c>
      <c r="Q769" s="24">
        <v>115.26</v>
      </c>
      <c r="R769" s="24">
        <v>8.2490000000000006</v>
      </c>
      <c r="S769" s="24">
        <v>8.2690000000000001</v>
      </c>
      <c r="T769" s="24">
        <v>8.27</v>
      </c>
    </row>
    <row r="770" spans="2:20" ht="15.75" x14ac:dyDescent="1.1000000000000001">
      <c r="B770" s="17">
        <v>44742</v>
      </c>
      <c r="C770" s="20">
        <v>4.7916666666666698E-2</v>
      </c>
      <c r="D770" s="59" t="s">
        <v>474</v>
      </c>
      <c r="E770" s="10" t="s">
        <v>8</v>
      </c>
      <c r="F770" s="24">
        <v>7.1</v>
      </c>
      <c r="G770" s="24">
        <v>21.827999999999999</v>
      </c>
      <c r="H770" s="24">
        <v>34.259</v>
      </c>
      <c r="I770" s="24">
        <v>48.847999999999999</v>
      </c>
      <c r="J770" s="24">
        <v>52512.6</v>
      </c>
      <c r="K770" s="24">
        <v>1023.734</v>
      </c>
      <c r="L770" s="24">
        <v>0.503</v>
      </c>
      <c r="M770" s="24">
        <v>0.503</v>
      </c>
      <c r="N770" s="24">
        <v>0.24</v>
      </c>
      <c r="O770" s="24">
        <v>7.1630000000000003</v>
      </c>
      <c r="P770" s="24">
        <v>210.53200000000001</v>
      </c>
      <c r="Q770" s="24">
        <v>115.37</v>
      </c>
      <c r="R770" s="24">
        <v>8.2609999999999992</v>
      </c>
      <c r="S770" s="24">
        <v>8.2810000000000006</v>
      </c>
      <c r="T770" s="24">
        <v>8.282</v>
      </c>
    </row>
    <row r="771" spans="2:20" ht="15.75" x14ac:dyDescent="1.1000000000000001">
      <c r="B771" s="17">
        <v>44742</v>
      </c>
      <c r="C771" s="20">
        <v>4.7916666666666698E-2</v>
      </c>
      <c r="D771" s="59" t="s">
        <v>474</v>
      </c>
      <c r="E771" s="10" t="s">
        <v>8</v>
      </c>
      <c r="F771" s="24">
        <v>7.2</v>
      </c>
      <c r="G771" s="24">
        <v>21.779</v>
      </c>
      <c r="H771" s="24">
        <v>34.253999999999998</v>
      </c>
      <c r="I771" s="24">
        <v>48.792999999999999</v>
      </c>
      <c r="J771" s="24">
        <v>52513.5</v>
      </c>
      <c r="K771" s="24">
        <v>1023.744</v>
      </c>
      <c r="L771" s="24">
        <v>0.495</v>
      </c>
      <c r="M771" s="24">
        <v>0.495</v>
      </c>
      <c r="N771" s="24">
        <v>0.192</v>
      </c>
      <c r="O771" s="24">
        <v>7.16</v>
      </c>
      <c r="P771" s="24">
        <v>210.571</v>
      </c>
      <c r="Q771" s="24">
        <v>115.355</v>
      </c>
      <c r="R771" s="24">
        <v>8.27</v>
      </c>
      <c r="S771" s="24">
        <v>8.2899999999999991</v>
      </c>
      <c r="T771" s="24">
        <v>8.2910000000000004</v>
      </c>
    </row>
    <row r="772" spans="2:20" ht="15.75" x14ac:dyDescent="1.1000000000000001">
      <c r="B772" s="17">
        <v>44742</v>
      </c>
      <c r="C772" s="20">
        <v>4.7916666666666698E-2</v>
      </c>
      <c r="D772" s="59" t="s">
        <v>474</v>
      </c>
      <c r="E772" s="10" t="s">
        <v>8</v>
      </c>
      <c r="F772" s="24">
        <v>7.3</v>
      </c>
      <c r="G772" s="24">
        <v>21.724</v>
      </c>
      <c r="H772" s="24">
        <v>34.271999999999998</v>
      </c>
      <c r="I772" s="24">
        <v>48.761000000000003</v>
      </c>
      <c r="J772" s="24">
        <v>52547.199999999997</v>
      </c>
      <c r="K772" s="24">
        <v>1023.773</v>
      </c>
      <c r="L772" s="24">
        <v>0.47799999999999998</v>
      </c>
      <c r="M772" s="24">
        <v>0.47799999999999998</v>
      </c>
      <c r="N772" s="24">
        <v>0.14399999999999999</v>
      </c>
      <c r="O772" s="24">
        <v>7.1580000000000004</v>
      </c>
      <c r="P772" s="24">
        <v>210.685</v>
      </c>
      <c r="Q772" s="24">
        <v>115.19499999999999</v>
      </c>
      <c r="R772" s="24">
        <v>8.2669999999999995</v>
      </c>
      <c r="S772" s="24">
        <v>8.2859999999999996</v>
      </c>
      <c r="T772" s="24">
        <v>8.2880000000000003</v>
      </c>
    </row>
    <row r="773" spans="2:20" ht="15.75" x14ac:dyDescent="1.1000000000000001">
      <c r="B773" s="17">
        <v>44742</v>
      </c>
      <c r="C773" s="20">
        <v>4.7916666666666698E-2</v>
      </c>
      <c r="D773" s="59" t="s">
        <v>474</v>
      </c>
      <c r="E773" s="10" t="s">
        <v>8</v>
      </c>
      <c r="F773" s="24">
        <v>7.4</v>
      </c>
      <c r="G773" s="24">
        <v>21.67</v>
      </c>
      <c r="H773" s="24">
        <v>34.323999999999998</v>
      </c>
      <c r="I773" s="24">
        <v>48.771000000000001</v>
      </c>
      <c r="J773" s="24">
        <v>52626.7</v>
      </c>
      <c r="K773" s="24">
        <v>1023.828</v>
      </c>
      <c r="L773" s="24">
        <v>0.44500000000000001</v>
      </c>
      <c r="M773" s="24">
        <v>0.44500000000000001</v>
      </c>
      <c r="N773" s="24">
        <v>0.128</v>
      </c>
      <c r="O773" s="24">
        <v>7.1550000000000002</v>
      </c>
      <c r="P773" s="24">
        <v>210.72300000000001</v>
      </c>
      <c r="Q773" s="24">
        <v>115.292</v>
      </c>
      <c r="R773" s="24">
        <v>8.2759999999999998</v>
      </c>
      <c r="S773" s="24">
        <v>8.2949999999999999</v>
      </c>
      <c r="T773" s="24">
        <v>8.2970000000000006</v>
      </c>
    </row>
    <row r="774" spans="2:20" ht="15.75" x14ac:dyDescent="1.1000000000000001">
      <c r="B774" s="17">
        <v>44742</v>
      </c>
      <c r="C774" s="20">
        <v>4.7916666666666698E-2</v>
      </c>
      <c r="D774" s="59" t="s">
        <v>474</v>
      </c>
      <c r="E774" s="10" t="s">
        <v>8</v>
      </c>
      <c r="F774" s="24">
        <v>7.5</v>
      </c>
      <c r="G774" s="24">
        <v>21.657</v>
      </c>
      <c r="H774" s="24">
        <v>34.341999999999999</v>
      </c>
      <c r="I774" s="24">
        <v>48.780999999999999</v>
      </c>
      <c r="J774" s="24">
        <v>52654.400000000001</v>
      </c>
      <c r="K774" s="24">
        <v>1023.847</v>
      </c>
      <c r="L774" s="24">
        <v>0.47</v>
      </c>
      <c r="M774" s="24">
        <v>0.47</v>
      </c>
      <c r="N774" s="24">
        <v>0.17599999999999999</v>
      </c>
      <c r="O774" s="24">
        <v>7.1529999999999996</v>
      </c>
      <c r="P774" s="24">
        <v>210.761</v>
      </c>
      <c r="Q774" s="24">
        <v>115.11199999999999</v>
      </c>
      <c r="R774" s="24">
        <v>8.2629999999999999</v>
      </c>
      <c r="S774" s="24">
        <v>8.2829999999999995</v>
      </c>
      <c r="T774" s="24">
        <v>8.2840000000000007</v>
      </c>
    </row>
    <row r="775" spans="2:20" ht="15.75" x14ac:dyDescent="1.1000000000000001">
      <c r="B775" s="17">
        <v>44742</v>
      </c>
      <c r="C775" s="20">
        <v>4.7916666666666698E-2</v>
      </c>
      <c r="D775" s="59" t="s">
        <v>474</v>
      </c>
      <c r="E775" s="10" t="s">
        <v>8</v>
      </c>
      <c r="F775" s="24">
        <v>7.6</v>
      </c>
      <c r="G775" s="24">
        <v>21.655000000000001</v>
      </c>
      <c r="H775" s="24">
        <v>34.369999999999997</v>
      </c>
      <c r="I775" s="24">
        <v>48.814999999999998</v>
      </c>
      <c r="J775" s="24">
        <v>52692.800000000003</v>
      </c>
      <c r="K775" s="24">
        <v>1023.869</v>
      </c>
      <c r="L775" s="24">
        <v>0.45400000000000001</v>
      </c>
      <c r="M775" s="24">
        <v>0.45400000000000001</v>
      </c>
      <c r="N775" s="24">
        <v>0.16</v>
      </c>
      <c r="O775" s="24">
        <v>7.1509999999999998</v>
      </c>
      <c r="P775" s="24">
        <v>210.761</v>
      </c>
      <c r="Q775" s="24">
        <v>115.229</v>
      </c>
      <c r="R775" s="24">
        <v>8.2690000000000001</v>
      </c>
      <c r="S775" s="24">
        <v>8.2889999999999997</v>
      </c>
      <c r="T775" s="24">
        <v>8.2899999999999991</v>
      </c>
    </row>
    <row r="776" spans="2:20" ht="15.75" x14ac:dyDescent="1.1000000000000001">
      <c r="B776" s="17">
        <v>44742</v>
      </c>
      <c r="C776" s="20">
        <v>4.7916666666666698E-2</v>
      </c>
      <c r="D776" s="59" t="s">
        <v>474</v>
      </c>
      <c r="E776" s="10" t="s">
        <v>8</v>
      </c>
      <c r="F776" s="24">
        <v>7.7</v>
      </c>
      <c r="G776" s="24">
        <v>21.667999999999999</v>
      </c>
      <c r="H776" s="24">
        <v>34.390999999999998</v>
      </c>
      <c r="I776" s="24">
        <v>48.854999999999997</v>
      </c>
      <c r="J776" s="24">
        <v>52718.7</v>
      </c>
      <c r="K776" s="24">
        <v>1023.881</v>
      </c>
      <c r="L776" s="24">
        <v>0.42899999999999999</v>
      </c>
      <c r="M776" s="24">
        <v>0.42899999999999999</v>
      </c>
      <c r="N776" s="24">
        <v>0.14399999999999999</v>
      </c>
      <c r="O776" s="24">
        <v>7.1470000000000002</v>
      </c>
      <c r="P776" s="24">
        <v>211.02799999999999</v>
      </c>
      <c r="Q776" s="24">
        <v>115.218</v>
      </c>
      <c r="R776" s="24">
        <v>8.2639999999999993</v>
      </c>
      <c r="S776" s="24">
        <v>8.2840000000000007</v>
      </c>
      <c r="T776" s="24">
        <v>8.2850000000000001</v>
      </c>
    </row>
    <row r="777" spans="2:20" ht="15.75" x14ac:dyDescent="1.1000000000000001">
      <c r="B777" s="17">
        <v>44742</v>
      </c>
      <c r="C777" s="20">
        <v>4.7916666666666698E-2</v>
      </c>
      <c r="D777" s="59" t="s">
        <v>474</v>
      </c>
      <c r="E777" s="10" t="s">
        <v>8</v>
      </c>
      <c r="F777" s="24">
        <v>7.8</v>
      </c>
      <c r="G777" s="24">
        <v>21.67</v>
      </c>
      <c r="H777" s="24">
        <v>34.377000000000002</v>
      </c>
      <c r="I777" s="24">
        <v>48.838999999999999</v>
      </c>
      <c r="J777" s="24">
        <v>52699.8</v>
      </c>
      <c r="K777" s="24">
        <v>1023.87</v>
      </c>
      <c r="L777" s="24">
        <v>0.437</v>
      </c>
      <c r="M777" s="24">
        <v>0.437</v>
      </c>
      <c r="N777" s="24">
        <v>0.128</v>
      </c>
      <c r="O777" s="24">
        <v>7.1459999999999999</v>
      </c>
      <c r="P777" s="24">
        <v>211.066</v>
      </c>
      <c r="Q777" s="24">
        <v>115.134</v>
      </c>
      <c r="R777" s="24">
        <v>8.2579999999999991</v>
      </c>
      <c r="S777" s="24">
        <v>8.2780000000000005</v>
      </c>
      <c r="T777" s="24">
        <v>8.2789999999999999</v>
      </c>
    </row>
    <row r="778" spans="2:20" ht="15.75" x14ac:dyDescent="1.1000000000000001">
      <c r="B778" s="17">
        <v>44742</v>
      </c>
      <c r="C778" s="20">
        <v>4.7916666666666698E-2</v>
      </c>
      <c r="D778" s="59" t="s">
        <v>474</v>
      </c>
      <c r="E778" s="10" t="s">
        <v>8</v>
      </c>
      <c r="F778" s="24">
        <v>7.9</v>
      </c>
      <c r="G778" s="24">
        <v>21.646999999999998</v>
      </c>
      <c r="H778" s="24">
        <v>34.357999999999997</v>
      </c>
      <c r="I778" s="24">
        <v>48.792000000000002</v>
      </c>
      <c r="J778" s="24">
        <v>52677.599999999999</v>
      </c>
      <c r="K778" s="24">
        <v>1023.8630000000001</v>
      </c>
      <c r="L778" s="24">
        <v>0.41199999999999998</v>
      </c>
      <c r="M778" s="24">
        <v>0.41199999999999998</v>
      </c>
      <c r="N778" s="24">
        <v>0.14399999999999999</v>
      </c>
      <c r="O778" s="24">
        <v>7.1429999999999998</v>
      </c>
      <c r="P778" s="24">
        <v>211.25700000000001</v>
      </c>
      <c r="Q778" s="24">
        <v>115.13800000000001</v>
      </c>
      <c r="R778" s="24">
        <v>8.2629999999999999</v>
      </c>
      <c r="S778" s="24">
        <v>8.2829999999999995</v>
      </c>
      <c r="T778" s="24">
        <v>8.2840000000000007</v>
      </c>
    </row>
    <row r="779" spans="2:20" ht="15.75" x14ac:dyDescent="1.1000000000000001">
      <c r="B779" s="17">
        <v>44742</v>
      </c>
      <c r="C779" s="20">
        <v>4.7916666666666698E-2</v>
      </c>
      <c r="D779" s="59" t="s">
        <v>474</v>
      </c>
      <c r="E779" s="10" t="s">
        <v>8</v>
      </c>
      <c r="F779" s="24">
        <v>8</v>
      </c>
      <c r="G779" s="24">
        <v>21.626000000000001</v>
      </c>
      <c r="H779" s="24">
        <v>34.360999999999997</v>
      </c>
      <c r="I779" s="24">
        <v>48.774000000000001</v>
      </c>
      <c r="J779" s="24">
        <v>52684.7</v>
      </c>
      <c r="K779" s="24">
        <v>1023.871</v>
      </c>
      <c r="L779" s="24">
        <v>0.41199999999999998</v>
      </c>
      <c r="M779" s="24">
        <v>0.41199999999999998</v>
      </c>
      <c r="N779" s="24">
        <v>0.112</v>
      </c>
      <c r="O779" s="24">
        <v>7.14</v>
      </c>
      <c r="P779" s="24">
        <v>211.37200000000001</v>
      </c>
      <c r="Q779" s="24">
        <v>115.25700000000001</v>
      </c>
      <c r="R779" s="24">
        <v>8.2739999999999991</v>
      </c>
      <c r="S779" s="24">
        <v>8.2940000000000005</v>
      </c>
      <c r="T779" s="24">
        <v>8.2949999999999999</v>
      </c>
    </row>
    <row r="780" spans="2:20" ht="15.75" x14ac:dyDescent="1.1000000000000001">
      <c r="B780" s="17">
        <v>44742</v>
      </c>
      <c r="C780" s="20">
        <v>4.7916666666666698E-2</v>
      </c>
      <c r="D780" s="59" t="s">
        <v>474</v>
      </c>
      <c r="E780" s="10" t="s">
        <v>8</v>
      </c>
      <c r="F780" s="24">
        <v>8.1</v>
      </c>
      <c r="G780" s="24">
        <v>21.603999999999999</v>
      </c>
      <c r="H780" s="24">
        <v>34.366</v>
      </c>
      <c r="I780" s="24">
        <v>48.758000000000003</v>
      </c>
      <c r="J780" s="24">
        <v>52695.4</v>
      </c>
      <c r="K780" s="24">
        <v>1023.881</v>
      </c>
      <c r="L780" s="24">
        <v>0.379</v>
      </c>
      <c r="M780" s="24">
        <v>0.379</v>
      </c>
      <c r="N780" s="24">
        <v>9.6000000000000002E-2</v>
      </c>
      <c r="O780" s="24">
        <v>7.1369999999999996</v>
      </c>
      <c r="P780" s="24">
        <v>211.44800000000001</v>
      </c>
      <c r="Q780" s="24">
        <v>115.295</v>
      </c>
      <c r="R780" s="24">
        <v>8.2810000000000006</v>
      </c>
      <c r="S780" s="24">
        <v>8.3010000000000002</v>
      </c>
      <c r="T780" s="24">
        <v>8.3019999999999996</v>
      </c>
    </row>
    <row r="781" spans="2:20" ht="15.75" x14ac:dyDescent="1.1000000000000001">
      <c r="B781" s="17">
        <v>44742</v>
      </c>
      <c r="C781" s="20">
        <v>4.7916666666666698E-2</v>
      </c>
      <c r="D781" s="59" t="s">
        <v>474</v>
      </c>
      <c r="E781" s="10" t="s">
        <v>8</v>
      </c>
      <c r="F781" s="24">
        <v>8.1999999999999993</v>
      </c>
      <c r="G781" s="24">
        <v>21.588000000000001</v>
      </c>
      <c r="H781" s="24">
        <v>34.359000000000002</v>
      </c>
      <c r="I781" s="24">
        <v>48.732999999999997</v>
      </c>
      <c r="J781" s="24">
        <v>52688.2</v>
      </c>
      <c r="K781" s="24">
        <v>1023.881</v>
      </c>
      <c r="L781" s="24">
        <v>0.379</v>
      </c>
      <c r="M781" s="24">
        <v>0.379</v>
      </c>
      <c r="N781" s="24">
        <v>0.112</v>
      </c>
      <c r="O781" s="24">
        <v>7.1340000000000003</v>
      </c>
      <c r="P781" s="24">
        <v>211.524</v>
      </c>
      <c r="Q781" s="24">
        <v>115.258</v>
      </c>
      <c r="R781" s="24">
        <v>8.2810000000000006</v>
      </c>
      <c r="S781" s="24">
        <v>8.3000000000000007</v>
      </c>
      <c r="T781" s="24">
        <v>8.3019999999999996</v>
      </c>
    </row>
    <row r="782" spans="2:20" ht="15.75" x14ac:dyDescent="1.1000000000000001">
      <c r="B782" s="17">
        <v>44742</v>
      </c>
      <c r="C782" s="20">
        <v>4.7916666666666698E-2</v>
      </c>
      <c r="D782" s="59" t="s">
        <v>474</v>
      </c>
      <c r="E782" s="10" t="s">
        <v>8</v>
      </c>
      <c r="F782" s="24">
        <v>8.3000000000000007</v>
      </c>
      <c r="G782" s="24">
        <v>21.574999999999999</v>
      </c>
      <c r="H782" s="24">
        <v>34.357999999999997</v>
      </c>
      <c r="I782" s="24">
        <v>48.719000000000001</v>
      </c>
      <c r="J782" s="24">
        <v>52689.8</v>
      </c>
      <c r="K782" s="24">
        <v>1023.885</v>
      </c>
      <c r="L782" s="24">
        <v>0.38800000000000001</v>
      </c>
      <c r="M782" s="24">
        <v>0.38800000000000001</v>
      </c>
      <c r="N782" s="24">
        <v>0.14399999999999999</v>
      </c>
      <c r="O782" s="24">
        <v>7.1319999999999997</v>
      </c>
      <c r="P782" s="24">
        <v>211.56200000000001</v>
      </c>
      <c r="Q782" s="24">
        <v>115.187</v>
      </c>
      <c r="R782" s="24">
        <v>8.2780000000000005</v>
      </c>
      <c r="S782" s="24">
        <v>8.298</v>
      </c>
      <c r="T782" s="24">
        <v>8.2989999999999995</v>
      </c>
    </row>
    <row r="783" spans="2:20" ht="15.75" x14ac:dyDescent="1.1000000000000001">
      <c r="B783" s="17">
        <v>44742</v>
      </c>
      <c r="C783" s="20">
        <v>4.7916666666666698E-2</v>
      </c>
      <c r="D783" s="59" t="s">
        <v>474</v>
      </c>
      <c r="E783" s="10" t="s">
        <v>8</v>
      </c>
      <c r="F783" s="24">
        <v>8.4</v>
      </c>
      <c r="G783" s="24">
        <v>21.56</v>
      </c>
      <c r="H783" s="24">
        <v>34.363</v>
      </c>
      <c r="I783" s="24">
        <v>48.710999999999999</v>
      </c>
      <c r="J783" s="24">
        <v>52699.4</v>
      </c>
      <c r="K783" s="24">
        <v>1023.893</v>
      </c>
      <c r="L783" s="24">
        <v>0.371</v>
      </c>
      <c r="M783" s="24">
        <v>0.371</v>
      </c>
      <c r="N783" s="24">
        <v>0.128</v>
      </c>
      <c r="O783" s="24">
        <v>7.1310000000000002</v>
      </c>
      <c r="P783" s="24">
        <v>211.6</v>
      </c>
      <c r="Q783" s="24">
        <v>115.217</v>
      </c>
      <c r="R783" s="24">
        <v>8.2829999999999995</v>
      </c>
      <c r="S783" s="24">
        <v>8.3030000000000008</v>
      </c>
      <c r="T783" s="24">
        <v>8.3040000000000003</v>
      </c>
    </row>
    <row r="784" spans="2:20" ht="15.75" x14ac:dyDescent="1.1000000000000001">
      <c r="B784" s="17">
        <v>44742</v>
      </c>
      <c r="C784" s="20">
        <v>4.7916666666666698E-2</v>
      </c>
      <c r="D784" s="59" t="s">
        <v>474</v>
      </c>
      <c r="E784" s="10" t="s">
        <v>8</v>
      </c>
      <c r="F784" s="24">
        <v>8.5</v>
      </c>
      <c r="G784" s="24">
        <v>21.548999999999999</v>
      </c>
      <c r="H784" s="24">
        <v>34.363</v>
      </c>
      <c r="I784" s="24">
        <v>48.698999999999998</v>
      </c>
      <c r="J784" s="24">
        <v>52701.1</v>
      </c>
      <c r="K784" s="24">
        <v>1023.897</v>
      </c>
      <c r="L784" s="24">
        <v>0.379</v>
      </c>
      <c r="M784" s="24">
        <v>0.379</v>
      </c>
      <c r="N784" s="24">
        <v>0.14399999999999999</v>
      </c>
      <c r="O784" s="24">
        <v>7.13</v>
      </c>
      <c r="P784" s="24">
        <v>211.67699999999999</v>
      </c>
      <c r="Q784" s="24">
        <v>115.193</v>
      </c>
      <c r="R784" s="24">
        <v>8.2829999999999995</v>
      </c>
      <c r="S784" s="24">
        <v>8.3030000000000008</v>
      </c>
      <c r="T784" s="24">
        <v>8.3040000000000003</v>
      </c>
    </row>
    <row r="785" spans="2:20" ht="15.75" x14ac:dyDescent="1.1000000000000001">
      <c r="B785" s="17">
        <v>44742</v>
      </c>
      <c r="C785" s="20">
        <v>4.7916666666666698E-2</v>
      </c>
      <c r="D785" s="59" t="s">
        <v>474</v>
      </c>
      <c r="E785" s="10" t="s">
        <v>8</v>
      </c>
      <c r="F785" s="24">
        <v>8.6</v>
      </c>
      <c r="G785" s="24">
        <v>21.524000000000001</v>
      </c>
      <c r="H785" s="24">
        <v>34.356999999999999</v>
      </c>
      <c r="I785" s="24">
        <v>48.665999999999997</v>
      </c>
      <c r="J785" s="24">
        <v>52696</v>
      </c>
      <c r="K785" s="24">
        <v>1023.899</v>
      </c>
      <c r="L785" s="24">
        <v>0.47</v>
      </c>
      <c r="M785" s="24">
        <v>0.47</v>
      </c>
      <c r="N785" s="24">
        <v>1.0569999999999999</v>
      </c>
      <c r="O785" s="24">
        <v>7.1280000000000001</v>
      </c>
      <c r="P785" s="24">
        <v>211.791</v>
      </c>
      <c r="Q785" s="24">
        <v>115.322</v>
      </c>
      <c r="R785" s="24">
        <v>8.2970000000000006</v>
      </c>
      <c r="S785" s="24">
        <v>8.3170000000000002</v>
      </c>
      <c r="T785" s="24">
        <v>8.3179999999999996</v>
      </c>
    </row>
    <row r="786" spans="2:20" ht="15.75" x14ac:dyDescent="1.1000000000000001">
      <c r="B786" s="17">
        <v>44742</v>
      </c>
      <c r="C786" s="20">
        <v>4.7916666666666698E-2</v>
      </c>
      <c r="D786" s="59" t="s">
        <v>474</v>
      </c>
      <c r="E786" s="10" t="s">
        <v>8</v>
      </c>
      <c r="F786" s="24">
        <v>8.6999999999999993</v>
      </c>
      <c r="G786" s="24">
        <v>21.509</v>
      </c>
      <c r="H786" s="24">
        <v>34.351999999999997</v>
      </c>
      <c r="I786" s="24">
        <v>48.645000000000003</v>
      </c>
      <c r="J786" s="24">
        <v>52691.9</v>
      </c>
      <c r="K786" s="24">
        <v>1023.9</v>
      </c>
      <c r="L786" s="24">
        <v>0.437</v>
      </c>
      <c r="M786" s="24">
        <v>0.437</v>
      </c>
      <c r="N786" s="24">
        <v>0.60799999999999998</v>
      </c>
      <c r="O786" s="24">
        <v>7.1260000000000003</v>
      </c>
      <c r="P786" s="24">
        <v>211.86699999999999</v>
      </c>
      <c r="Q786" s="24">
        <v>115.261</v>
      </c>
      <c r="R786" s="24">
        <v>8.2949999999999999</v>
      </c>
      <c r="S786" s="24">
        <v>8.3149999999999995</v>
      </c>
      <c r="T786" s="24">
        <v>8.3160000000000007</v>
      </c>
    </row>
    <row r="787" spans="2:20" ht="15.75" x14ac:dyDescent="1.1000000000000001">
      <c r="B787" s="17">
        <v>44742</v>
      </c>
      <c r="C787" s="20">
        <v>4.7916666666666698E-2</v>
      </c>
      <c r="D787" s="59" t="s">
        <v>474</v>
      </c>
      <c r="E787" s="10" t="s">
        <v>8</v>
      </c>
      <c r="F787" s="24">
        <v>8.8000000000000007</v>
      </c>
      <c r="G787" s="24">
        <v>21.478999999999999</v>
      </c>
      <c r="H787" s="24">
        <v>34.341000000000001</v>
      </c>
      <c r="I787" s="24">
        <v>48.600999999999999</v>
      </c>
      <c r="J787" s="24">
        <v>52682.6</v>
      </c>
      <c r="K787" s="24">
        <v>1023.901</v>
      </c>
      <c r="L787" s="24">
        <v>0.437</v>
      </c>
      <c r="M787" s="24">
        <v>0.437</v>
      </c>
      <c r="N787" s="24">
        <v>0.27200000000000002</v>
      </c>
      <c r="O787" s="24">
        <v>7.1230000000000002</v>
      </c>
      <c r="P787" s="24">
        <v>212.05799999999999</v>
      </c>
      <c r="Q787" s="24">
        <v>115.259</v>
      </c>
      <c r="R787" s="24">
        <v>8.3000000000000007</v>
      </c>
      <c r="S787" s="24">
        <v>8.32</v>
      </c>
      <c r="T787" s="24">
        <v>8.3209999999999997</v>
      </c>
    </row>
    <row r="788" spans="2:20" ht="15.75" x14ac:dyDescent="1.1000000000000001">
      <c r="B788" s="17">
        <v>44742</v>
      </c>
      <c r="C788" s="20">
        <v>4.7916666666666698E-2</v>
      </c>
      <c r="D788" s="59" t="s">
        <v>474</v>
      </c>
      <c r="E788" s="10" t="s">
        <v>8</v>
      </c>
      <c r="F788" s="24">
        <v>8.9</v>
      </c>
      <c r="G788" s="24">
        <v>21.463000000000001</v>
      </c>
      <c r="H788" s="24">
        <v>34.356000000000002</v>
      </c>
      <c r="I788" s="24">
        <v>48.603999999999999</v>
      </c>
      <c r="J788" s="24">
        <v>52704.9</v>
      </c>
      <c r="K788" s="24">
        <v>1023.9160000000001</v>
      </c>
      <c r="L788" s="24">
        <v>0.45400000000000001</v>
      </c>
      <c r="M788" s="24">
        <v>0.45400000000000001</v>
      </c>
      <c r="N788" s="24">
        <v>0.224</v>
      </c>
      <c r="O788" s="24">
        <v>7.1219999999999999</v>
      </c>
      <c r="P788" s="24">
        <v>212.13399999999999</v>
      </c>
      <c r="Q788" s="24">
        <v>115.169</v>
      </c>
      <c r="R788" s="24">
        <v>8.2949999999999999</v>
      </c>
      <c r="S788" s="24">
        <v>8.3149999999999995</v>
      </c>
      <c r="T788" s="24">
        <v>8.3160000000000007</v>
      </c>
    </row>
    <row r="789" spans="2:20" ht="15.75" x14ac:dyDescent="1.1000000000000001">
      <c r="B789" s="17">
        <v>44742</v>
      </c>
      <c r="C789" s="20">
        <v>4.7916666666666698E-2</v>
      </c>
      <c r="D789" s="59" t="s">
        <v>474</v>
      </c>
      <c r="E789" s="10" t="s">
        <v>8</v>
      </c>
      <c r="F789" s="24">
        <v>9</v>
      </c>
      <c r="G789" s="24">
        <v>21.419</v>
      </c>
      <c r="H789" s="24">
        <v>34.343000000000004</v>
      </c>
      <c r="I789" s="24">
        <v>48.542999999999999</v>
      </c>
      <c r="J789" s="24">
        <v>52694.400000000001</v>
      </c>
      <c r="K789" s="24">
        <v>1023.919</v>
      </c>
      <c r="L789" s="24">
        <v>0.495</v>
      </c>
      <c r="M789" s="24">
        <v>0.495</v>
      </c>
      <c r="N789" s="24">
        <v>0.192</v>
      </c>
      <c r="O789" s="24">
        <v>7.1189999999999998</v>
      </c>
      <c r="P789" s="24">
        <v>212.28700000000001</v>
      </c>
      <c r="Q789" s="24">
        <v>115.23699999999999</v>
      </c>
      <c r="R789" s="24">
        <v>8.3040000000000003</v>
      </c>
      <c r="S789" s="24">
        <v>8.3230000000000004</v>
      </c>
      <c r="T789" s="24">
        <v>8.3249999999999993</v>
      </c>
    </row>
    <row r="790" spans="2:20" ht="15.75" x14ac:dyDescent="1.1000000000000001">
      <c r="B790" s="17">
        <v>44742</v>
      </c>
      <c r="C790" s="20">
        <v>4.7916666666666698E-2</v>
      </c>
      <c r="D790" s="59" t="s">
        <v>474</v>
      </c>
      <c r="E790" s="10" t="s">
        <v>8</v>
      </c>
      <c r="F790" s="24">
        <v>9.1</v>
      </c>
      <c r="G790" s="24">
        <v>21.379000000000001</v>
      </c>
      <c r="H790" s="24">
        <v>34.305</v>
      </c>
      <c r="I790" s="24">
        <v>48.454999999999998</v>
      </c>
      <c r="J790" s="24">
        <v>52649.2</v>
      </c>
      <c r="K790" s="24">
        <v>1023.901</v>
      </c>
      <c r="L790" s="24">
        <v>0.53600000000000003</v>
      </c>
      <c r="M790" s="24">
        <v>0.53600000000000003</v>
      </c>
      <c r="N790" s="24">
        <v>0.24</v>
      </c>
      <c r="O790" s="24">
        <v>7.117</v>
      </c>
      <c r="P790" s="24">
        <v>212.363</v>
      </c>
      <c r="Q790" s="24">
        <v>115.386</v>
      </c>
      <c r="R790" s="24">
        <v>8.3260000000000005</v>
      </c>
      <c r="S790" s="24">
        <v>8.3460000000000001</v>
      </c>
      <c r="T790" s="24">
        <v>8.3469999999999995</v>
      </c>
    </row>
    <row r="791" spans="2:20" ht="15.75" x14ac:dyDescent="1.1000000000000001">
      <c r="B791" s="17">
        <v>44742</v>
      </c>
      <c r="C791" s="20">
        <v>4.7916666666666698E-2</v>
      </c>
      <c r="D791" s="59" t="s">
        <v>474</v>
      </c>
      <c r="E791" s="10" t="s">
        <v>8</v>
      </c>
      <c r="F791" s="24">
        <v>9.1999999999999993</v>
      </c>
      <c r="G791" s="24">
        <v>21.306999999999999</v>
      </c>
      <c r="H791" s="24">
        <v>34.302999999999997</v>
      </c>
      <c r="I791" s="24">
        <v>48.38</v>
      </c>
      <c r="J791" s="24">
        <v>52658.7</v>
      </c>
      <c r="K791" s="24">
        <v>1023.92</v>
      </c>
      <c r="L791" s="24">
        <v>0.627</v>
      </c>
      <c r="M791" s="24">
        <v>0.627</v>
      </c>
      <c r="N791" s="24">
        <v>0.46400000000000002</v>
      </c>
      <c r="O791" s="24">
        <v>7.1120000000000001</v>
      </c>
      <c r="P791" s="24">
        <v>212.554</v>
      </c>
      <c r="Q791" s="24">
        <v>115.04900000000001</v>
      </c>
      <c r="R791" s="24">
        <v>8.3119999999999994</v>
      </c>
      <c r="S791" s="24">
        <v>8.3320000000000007</v>
      </c>
      <c r="T791" s="24">
        <v>8.3330000000000002</v>
      </c>
    </row>
    <row r="792" spans="2:20" ht="15.75" x14ac:dyDescent="1.1000000000000001">
      <c r="B792" s="17">
        <v>44742</v>
      </c>
      <c r="C792" s="20">
        <v>4.7916666666666698E-2</v>
      </c>
      <c r="D792" s="59" t="s">
        <v>474</v>
      </c>
      <c r="E792" s="10" t="s">
        <v>8</v>
      </c>
      <c r="F792" s="24">
        <v>9.3000000000000007</v>
      </c>
      <c r="G792" s="24">
        <v>21.25</v>
      </c>
      <c r="H792" s="24">
        <v>34.323</v>
      </c>
      <c r="I792" s="24">
        <v>48.347999999999999</v>
      </c>
      <c r="J792" s="24">
        <v>52694.9</v>
      </c>
      <c r="K792" s="24">
        <v>1023.951</v>
      </c>
      <c r="L792" s="24">
        <v>0.61899999999999999</v>
      </c>
      <c r="M792" s="24">
        <v>0.61899999999999999</v>
      </c>
      <c r="N792" s="24">
        <v>0.4</v>
      </c>
      <c r="O792" s="24">
        <v>7.109</v>
      </c>
      <c r="P792" s="24">
        <v>212.745</v>
      </c>
      <c r="Q792" s="24">
        <v>114.85599999999999</v>
      </c>
      <c r="R792" s="24">
        <v>8.3030000000000008</v>
      </c>
      <c r="S792" s="24">
        <v>8.3230000000000004</v>
      </c>
      <c r="T792" s="24">
        <v>8.3239999999999998</v>
      </c>
    </row>
    <row r="793" spans="2:20" ht="15.75" x14ac:dyDescent="1.1000000000000001">
      <c r="B793" s="17">
        <v>44742</v>
      </c>
      <c r="C793" s="20">
        <v>4.7916666666666698E-2</v>
      </c>
      <c r="D793" s="59" t="s">
        <v>474</v>
      </c>
      <c r="E793" s="10" t="s">
        <v>8</v>
      </c>
      <c r="F793" s="24">
        <v>9.4</v>
      </c>
      <c r="G793" s="24">
        <v>21.219000000000001</v>
      </c>
      <c r="H793" s="24">
        <v>34.335999999999999</v>
      </c>
      <c r="I793" s="24">
        <v>48.332999999999998</v>
      </c>
      <c r="J793" s="24">
        <v>52717.9</v>
      </c>
      <c r="K793" s="24">
        <v>1023.97</v>
      </c>
      <c r="L793" s="24">
        <v>0.63500000000000001</v>
      </c>
      <c r="M793" s="24">
        <v>0.63500000000000001</v>
      </c>
      <c r="N793" s="24">
        <v>0.38400000000000001</v>
      </c>
      <c r="O793" s="24">
        <v>7.1050000000000004</v>
      </c>
      <c r="P793" s="24">
        <v>212.821</v>
      </c>
      <c r="Q793" s="24">
        <v>114.473</v>
      </c>
      <c r="R793" s="24">
        <v>8.2769999999999992</v>
      </c>
      <c r="S793" s="24">
        <v>8.2970000000000006</v>
      </c>
      <c r="T793" s="24">
        <v>8.298</v>
      </c>
    </row>
    <row r="794" spans="2:20" ht="15.75" x14ac:dyDescent="1.1000000000000001">
      <c r="B794" s="17">
        <v>44742</v>
      </c>
      <c r="C794" s="20">
        <v>4.7916666666666698E-2</v>
      </c>
      <c r="D794" s="59" t="s">
        <v>474</v>
      </c>
      <c r="E794" s="10" t="s">
        <v>8</v>
      </c>
      <c r="F794" s="24">
        <v>9.5</v>
      </c>
      <c r="G794" s="24">
        <v>21.2</v>
      </c>
      <c r="H794" s="24">
        <v>34.335000000000001</v>
      </c>
      <c r="I794" s="24">
        <v>48.314</v>
      </c>
      <c r="J794" s="24">
        <v>52720.800000000003</v>
      </c>
      <c r="K794" s="24">
        <v>1023.975</v>
      </c>
      <c r="L794" s="24">
        <v>0.627</v>
      </c>
      <c r="M794" s="24">
        <v>0.627</v>
      </c>
      <c r="N794" s="24">
        <v>0.38400000000000001</v>
      </c>
      <c r="O794" s="24">
        <v>7.1020000000000003</v>
      </c>
      <c r="P794" s="24">
        <v>213.012</v>
      </c>
      <c r="Q794" s="24">
        <v>114.16800000000001</v>
      </c>
      <c r="R794" s="24">
        <v>8.2590000000000003</v>
      </c>
      <c r="S794" s="24">
        <v>8.2780000000000005</v>
      </c>
      <c r="T794" s="24">
        <v>8.2789999999999999</v>
      </c>
    </row>
    <row r="795" spans="2:20" ht="15.75" x14ac:dyDescent="1.1000000000000001">
      <c r="B795" s="17">
        <v>44742</v>
      </c>
      <c r="C795" s="20">
        <v>4.7916666666666698E-2</v>
      </c>
      <c r="D795" s="59" t="s">
        <v>474</v>
      </c>
      <c r="E795" s="10" t="s">
        <v>8</v>
      </c>
      <c r="F795" s="24">
        <v>9.6</v>
      </c>
      <c r="G795" s="24">
        <v>21.195</v>
      </c>
      <c r="H795" s="24">
        <v>34.329000000000001</v>
      </c>
      <c r="I795" s="24">
        <v>48.301000000000002</v>
      </c>
      <c r="J795" s="24">
        <v>52713.5</v>
      </c>
      <c r="K795" s="24">
        <v>1023.973</v>
      </c>
      <c r="L795" s="24">
        <v>0.61899999999999999</v>
      </c>
      <c r="M795" s="24">
        <v>0.61899999999999999</v>
      </c>
      <c r="N795" s="24">
        <v>0.4</v>
      </c>
      <c r="O795" s="24">
        <v>7.0990000000000002</v>
      </c>
      <c r="P795" s="24">
        <v>213.202</v>
      </c>
      <c r="Q795" s="24">
        <v>113.785</v>
      </c>
      <c r="R795" s="24">
        <v>8.234</v>
      </c>
      <c r="S795" s="24">
        <v>8.2530000000000001</v>
      </c>
      <c r="T795" s="24">
        <v>8.2539999999999996</v>
      </c>
    </row>
    <row r="796" spans="2:20" ht="15.75" x14ac:dyDescent="1.1000000000000001">
      <c r="B796" s="17">
        <v>44742</v>
      </c>
      <c r="C796" s="20">
        <v>4.7916666666666698E-2</v>
      </c>
      <c r="D796" s="59" t="s">
        <v>474</v>
      </c>
      <c r="E796" s="10" t="s">
        <v>8</v>
      </c>
      <c r="F796" s="24">
        <v>9.6999999999999993</v>
      </c>
      <c r="G796" s="24">
        <v>21.172000000000001</v>
      </c>
      <c r="H796" s="24">
        <v>34.335999999999999</v>
      </c>
      <c r="I796" s="24">
        <v>48.286000000000001</v>
      </c>
      <c r="J796" s="24">
        <v>52726.2</v>
      </c>
      <c r="K796" s="24">
        <v>1023.984</v>
      </c>
      <c r="L796" s="24">
        <v>0.66</v>
      </c>
      <c r="M796" s="24">
        <v>0.66</v>
      </c>
      <c r="N796" s="24">
        <v>0.46400000000000002</v>
      </c>
      <c r="O796" s="24">
        <v>7.0949999999999998</v>
      </c>
      <c r="P796" s="24">
        <v>213.43100000000001</v>
      </c>
      <c r="Q796" s="24">
        <v>113.39</v>
      </c>
      <c r="R796" s="24">
        <v>8.2070000000000007</v>
      </c>
      <c r="S796" s="24">
        <v>8.2260000000000009</v>
      </c>
      <c r="T796" s="24">
        <v>8.2270000000000003</v>
      </c>
    </row>
    <row r="797" spans="2:20" ht="15.75" x14ac:dyDescent="1.1000000000000001">
      <c r="B797" s="17">
        <v>44742</v>
      </c>
      <c r="C797" s="20">
        <v>4.7916666666666698E-2</v>
      </c>
      <c r="D797" s="59" t="s">
        <v>474</v>
      </c>
      <c r="E797" s="10" t="s">
        <v>8</v>
      </c>
      <c r="F797" s="24">
        <v>9.8000000000000007</v>
      </c>
      <c r="G797" s="24">
        <v>21.16</v>
      </c>
      <c r="H797" s="24">
        <v>34.329000000000001</v>
      </c>
      <c r="I797" s="24">
        <v>48.265000000000001</v>
      </c>
      <c r="J797" s="24">
        <v>52718.5</v>
      </c>
      <c r="K797" s="24">
        <v>1023.982</v>
      </c>
      <c r="L797" s="24">
        <v>0.65200000000000002</v>
      </c>
      <c r="M797" s="24">
        <v>0.65200000000000002</v>
      </c>
      <c r="N797" s="24">
        <v>0.41599999999999998</v>
      </c>
      <c r="O797" s="24">
        <v>7.0919999999999996</v>
      </c>
      <c r="P797" s="24">
        <v>213.54599999999999</v>
      </c>
      <c r="Q797" s="24">
        <v>113.11499999999999</v>
      </c>
      <c r="R797" s="24">
        <v>8.19</v>
      </c>
      <c r="S797" s="24">
        <v>8.2089999999999996</v>
      </c>
      <c r="T797" s="24">
        <v>8.2100000000000009</v>
      </c>
    </row>
    <row r="798" spans="2:20" ht="15.75" x14ac:dyDescent="1.1000000000000001">
      <c r="B798" s="17">
        <v>44742</v>
      </c>
      <c r="C798" s="20">
        <v>4.7916666666666698E-2</v>
      </c>
      <c r="D798" s="59" t="s">
        <v>474</v>
      </c>
      <c r="E798" s="10" t="s">
        <v>8</v>
      </c>
      <c r="F798" s="24">
        <v>9.9</v>
      </c>
      <c r="G798" s="24">
        <v>21.135999999999999</v>
      </c>
      <c r="H798" s="24">
        <v>34.313000000000002</v>
      </c>
      <c r="I798" s="24">
        <v>48.222000000000001</v>
      </c>
      <c r="J798" s="24">
        <v>52701.8</v>
      </c>
      <c r="K798" s="24">
        <v>1023.978</v>
      </c>
      <c r="L798" s="24">
        <v>0.66</v>
      </c>
      <c r="M798" s="24">
        <v>0.66</v>
      </c>
      <c r="N798" s="24">
        <v>0.4</v>
      </c>
      <c r="O798" s="24">
        <v>7.09</v>
      </c>
      <c r="P798" s="24">
        <v>213.69800000000001</v>
      </c>
      <c r="Q798" s="24">
        <v>112.807</v>
      </c>
      <c r="R798" s="24">
        <v>8.1720000000000006</v>
      </c>
      <c r="S798" s="24">
        <v>8.1910000000000007</v>
      </c>
      <c r="T798" s="24">
        <v>8.1920000000000002</v>
      </c>
    </row>
    <row r="799" spans="2:20" ht="15.75" x14ac:dyDescent="1.1000000000000001">
      <c r="B799" s="17">
        <v>44742</v>
      </c>
      <c r="C799" s="20">
        <v>4.7916666666666698E-2</v>
      </c>
      <c r="D799" s="59" t="s">
        <v>474</v>
      </c>
      <c r="E799" s="10" t="s">
        <v>8</v>
      </c>
      <c r="F799" s="24">
        <v>10</v>
      </c>
      <c r="G799" s="24">
        <v>21.108000000000001</v>
      </c>
      <c r="H799" s="24">
        <v>34.317</v>
      </c>
      <c r="I799" s="24">
        <v>48.198</v>
      </c>
      <c r="J799" s="24">
        <v>52711.4</v>
      </c>
      <c r="K799" s="24">
        <v>1023.989</v>
      </c>
      <c r="L799" s="24">
        <v>0.64300000000000002</v>
      </c>
      <c r="M799" s="24">
        <v>0.64300000000000002</v>
      </c>
      <c r="N799" s="24">
        <v>0.38400000000000001</v>
      </c>
      <c r="O799" s="24">
        <v>7.0869999999999997</v>
      </c>
      <c r="P799" s="24">
        <v>213.81200000000001</v>
      </c>
      <c r="Q799" s="24">
        <v>112.56100000000001</v>
      </c>
      <c r="R799" s="24">
        <v>8.1590000000000007</v>
      </c>
      <c r="S799" s="24">
        <v>8.1780000000000008</v>
      </c>
      <c r="T799" s="24">
        <v>8.1790000000000003</v>
      </c>
    </row>
    <row r="800" spans="2:20" ht="15.75" x14ac:dyDescent="1.1000000000000001">
      <c r="B800" s="17">
        <v>44742</v>
      </c>
      <c r="C800" s="20">
        <v>4.7916666666666698E-2</v>
      </c>
      <c r="D800" s="59" t="s">
        <v>474</v>
      </c>
      <c r="E800" s="10" t="s">
        <v>8</v>
      </c>
      <c r="F800" s="24">
        <v>10.1</v>
      </c>
      <c r="G800" s="24">
        <v>21.082000000000001</v>
      </c>
      <c r="H800" s="24">
        <v>34.33</v>
      </c>
      <c r="I800" s="24">
        <v>48.189</v>
      </c>
      <c r="J800" s="24">
        <v>52733.9</v>
      </c>
      <c r="K800" s="24">
        <v>1024.0060000000001</v>
      </c>
      <c r="L800" s="24">
        <v>0.61899999999999999</v>
      </c>
      <c r="M800" s="24">
        <v>0.61899999999999999</v>
      </c>
      <c r="N800" s="24">
        <v>0.41599999999999998</v>
      </c>
      <c r="O800" s="24">
        <v>7.085</v>
      </c>
      <c r="P800" s="24">
        <v>213.965</v>
      </c>
      <c r="Q800" s="24">
        <v>112.315</v>
      </c>
      <c r="R800" s="24">
        <v>8.1449999999999996</v>
      </c>
      <c r="S800" s="24">
        <v>8.1639999999999997</v>
      </c>
      <c r="T800" s="24">
        <v>8.1649999999999991</v>
      </c>
    </row>
    <row r="801" spans="2:20" ht="15.75" x14ac:dyDescent="1.1000000000000001">
      <c r="B801" s="17">
        <v>44742</v>
      </c>
      <c r="C801" s="20">
        <v>4.7916666666666698E-2</v>
      </c>
      <c r="D801" s="59" t="s">
        <v>474</v>
      </c>
      <c r="E801" s="10" t="s">
        <v>8</v>
      </c>
      <c r="F801" s="24">
        <v>10.199999999999999</v>
      </c>
      <c r="G801" s="24">
        <v>21.071000000000002</v>
      </c>
      <c r="H801" s="24">
        <v>34.331000000000003</v>
      </c>
      <c r="I801" s="24">
        <v>48.179000000000002</v>
      </c>
      <c r="J801" s="24">
        <v>52736.6</v>
      </c>
      <c r="K801" s="24">
        <v>1024.01</v>
      </c>
      <c r="L801" s="24">
        <v>0.61</v>
      </c>
      <c r="M801" s="24">
        <v>0.61</v>
      </c>
      <c r="N801" s="24">
        <v>0.36799999999999999</v>
      </c>
      <c r="O801" s="24">
        <v>7.0830000000000002</v>
      </c>
      <c r="P801" s="24">
        <v>214.041</v>
      </c>
      <c r="Q801" s="24">
        <v>112.25</v>
      </c>
      <c r="R801" s="24">
        <v>8.1419999999999995</v>
      </c>
      <c r="S801" s="24">
        <v>8.16</v>
      </c>
      <c r="T801" s="24">
        <v>8.1609999999999996</v>
      </c>
    </row>
    <row r="802" spans="2:20" ht="15.75" x14ac:dyDescent="1.1000000000000001">
      <c r="B802" s="17">
        <v>44742</v>
      </c>
      <c r="C802" s="20">
        <v>4.7916666666666698E-2</v>
      </c>
      <c r="D802" s="59" t="s">
        <v>474</v>
      </c>
      <c r="E802" s="10" t="s">
        <v>8</v>
      </c>
      <c r="F802" s="24">
        <v>10.3</v>
      </c>
      <c r="G802" s="24">
        <v>21.050999999999998</v>
      </c>
      <c r="H802" s="24">
        <v>34.334000000000003</v>
      </c>
      <c r="I802" s="24">
        <v>48.161000000000001</v>
      </c>
      <c r="J802" s="24">
        <v>52744.3</v>
      </c>
      <c r="K802" s="24">
        <v>1024.018</v>
      </c>
      <c r="L802" s="24">
        <v>0.59399999999999997</v>
      </c>
      <c r="M802" s="24">
        <v>0.59399999999999997</v>
      </c>
      <c r="N802" s="24">
        <v>0.33600000000000002</v>
      </c>
      <c r="O802" s="24">
        <v>7.08</v>
      </c>
      <c r="P802" s="24">
        <v>214.232</v>
      </c>
      <c r="Q802" s="24">
        <v>111.91500000000001</v>
      </c>
      <c r="R802" s="24">
        <v>8.1199999999999992</v>
      </c>
      <c r="S802" s="24">
        <v>8.1389999999999993</v>
      </c>
      <c r="T802" s="24">
        <v>8.14</v>
      </c>
    </row>
    <row r="803" spans="2:20" ht="15.75" x14ac:dyDescent="1.1000000000000001">
      <c r="B803" s="17">
        <v>44742</v>
      </c>
      <c r="C803" s="20">
        <v>4.7916666666666698E-2</v>
      </c>
      <c r="D803" s="59" t="s">
        <v>474</v>
      </c>
      <c r="E803" s="10" t="s">
        <v>8</v>
      </c>
      <c r="F803" s="24">
        <v>10.4</v>
      </c>
      <c r="G803" s="24">
        <v>21.045000000000002</v>
      </c>
      <c r="H803" s="24">
        <v>34.338000000000001</v>
      </c>
      <c r="I803" s="24">
        <v>48.161000000000001</v>
      </c>
      <c r="J803" s="24">
        <v>52751.8</v>
      </c>
      <c r="K803" s="24">
        <v>1024.0239999999999</v>
      </c>
      <c r="L803" s="24">
        <v>0.59399999999999997</v>
      </c>
      <c r="M803" s="24">
        <v>0.59399999999999997</v>
      </c>
      <c r="N803" s="24">
        <v>0.35199999999999998</v>
      </c>
      <c r="O803" s="24">
        <v>7.0789999999999997</v>
      </c>
      <c r="P803" s="24">
        <v>214.30799999999999</v>
      </c>
      <c r="Q803" s="24">
        <v>111.819</v>
      </c>
      <c r="R803" s="24">
        <v>8.1140000000000008</v>
      </c>
      <c r="S803" s="24">
        <v>8.1329999999999991</v>
      </c>
      <c r="T803" s="24">
        <v>8.1340000000000003</v>
      </c>
    </row>
    <row r="804" spans="2:20" ht="15.75" x14ac:dyDescent="1.1000000000000001">
      <c r="B804" s="17">
        <v>44742</v>
      </c>
      <c r="C804" s="20">
        <v>4.7916666666666698E-2</v>
      </c>
      <c r="D804" s="59" t="s">
        <v>474</v>
      </c>
      <c r="E804" s="10" t="s">
        <v>8</v>
      </c>
      <c r="F804" s="24">
        <v>10.5</v>
      </c>
      <c r="G804" s="24">
        <v>21.039000000000001</v>
      </c>
      <c r="H804" s="24">
        <v>34.340000000000003</v>
      </c>
      <c r="I804" s="24">
        <v>48.156999999999996</v>
      </c>
      <c r="J804" s="24">
        <v>52754.3</v>
      </c>
      <c r="K804" s="24">
        <v>1024.027</v>
      </c>
      <c r="L804" s="24">
        <v>0.61899999999999999</v>
      </c>
      <c r="M804" s="24">
        <v>0.61899999999999999</v>
      </c>
      <c r="N804" s="24">
        <v>0.38400000000000001</v>
      </c>
      <c r="O804" s="24">
        <v>7.0759999999999996</v>
      </c>
      <c r="P804" s="24">
        <v>214.346</v>
      </c>
      <c r="Q804" s="24">
        <v>111.687</v>
      </c>
      <c r="R804" s="24">
        <v>8.1050000000000004</v>
      </c>
      <c r="S804" s="24">
        <v>8.1240000000000006</v>
      </c>
      <c r="T804" s="24">
        <v>8.125</v>
      </c>
    </row>
    <row r="805" spans="2:20" ht="15.75" x14ac:dyDescent="1.1000000000000001">
      <c r="B805" s="17">
        <v>44742</v>
      </c>
      <c r="C805" s="20">
        <v>4.7916666666666698E-2</v>
      </c>
      <c r="D805" s="59" t="s">
        <v>474</v>
      </c>
      <c r="E805" s="10" t="s">
        <v>8</v>
      </c>
      <c r="F805" s="24">
        <v>10.6</v>
      </c>
      <c r="G805" s="24">
        <v>21.033000000000001</v>
      </c>
      <c r="H805" s="24">
        <v>34.335999999999999</v>
      </c>
      <c r="I805" s="24">
        <v>48.146999999999998</v>
      </c>
      <c r="J805" s="24">
        <v>52750.9</v>
      </c>
      <c r="K805" s="24">
        <v>1024.0260000000001</v>
      </c>
      <c r="L805" s="24">
        <v>0.627</v>
      </c>
      <c r="M805" s="24">
        <v>0.627</v>
      </c>
      <c r="N805" s="24">
        <v>0.32</v>
      </c>
      <c r="O805" s="24">
        <v>7.0750000000000002</v>
      </c>
      <c r="P805" s="24">
        <v>214.423</v>
      </c>
      <c r="Q805" s="24">
        <v>111.631</v>
      </c>
      <c r="R805" s="24">
        <v>8.1029999999999998</v>
      </c>
      <c r="S805" s="24">
        <v>8.1219999999999999</v>
      </c>
      <c r="T805" s="24">
        <v>8.1229999999999993</v>
      </c>
    </row>
    <row r="806" spans="2:20" ht="15.75" x14ac:dyDescent="1.1000000000000001">
      <c r="B806" s="17">
        <v>44742</v>
      </c>
      <c r="C806" s="20">
        <v>4.7916666666666698E-2</v>
      </c>
      <c r="D806" s="59" t="s">
        <v>474</v>
      </c>
      <c r="E806" s="10" t="s">
        <v>8</v>
      </c>
      <c r="F806" s="24">
        <v>10.7</v>
      </c>
      <c r="G806" s="24">
        <v>21.030999999999999</v>
      </c>
      <c r="H806" s="24">
        <v>34.328000000000003</v>
      </c>
      <c r="I806" s="24">
        <v>48.134999999999998</v>
      </c>
      <c r="J806" s="24">
        <v>52740.4</v>
      </c>
      <c r="K806" s="24">
        <v>1024.021</v>
      </c>
      <c r="L806" s="24">
        <v>0.66</v>
      </c>
      <c r="M806" s="24">
        <v>0.66</v>
      </c>
      <c r="N806" s="24">
        <v>0.36799999999999999</v>
      </c>
      <c r="O806" s="24">
        <v>7.0739999999999998</v>
      </c>
      <c r="P806" s="24">
        <v>214.499</v>
      </c>
      <c r="Q806" s="24">
        <v>111.58799999999999</v>
      </c>
      <c r="R806" s="24">
        <v>8.1010000000000009</v>
      </c>
      <c r="S806" s="24">
        <v>8.1199999999999992</v>
      </c>
      <c r="T806" s="24">
        <v>8.1210000000000004</v>
      </c>
    </row>
    <row r="807" spans="2:20" ht="15.75" x14ac:dyDescent="1.1000000000000001">
      <c r="B807" s="17">
        <v>44742</v>
      </c>
      <c r="C807" s="20">
        <v>4.7916666666666698E-2</v>
      </c>
      <c r="D807" s="59" t="s">
        <v>474</v>
      </c>
      <c r="E807" s="10" t="s">
        <v>8</v>
      </c>
      <c r="F807" s="24">
        <v>10.8</v>
      </c>
      <c r="G807" s="24">
        <v>21.01</v>
      </c>
      <c r="H807" s="24">
        <v>34.335999999999999</v>
      </c>
      <c r="I807" s="24">
        <v>48.124000000000002</v>
      </c>
      <c r="J807" s="24">
        <v>52754.3</v>
      </c>
      <c r="K807" s="24">
        <v>1024.0329999999999</v>
      </c>
      <c r="L807" s="24">
        <v>0.64300000000000002</v>
      </c>
      <c r="M807" s="24">
        <v>0.64300000000000002</v>
      </c>
      <c r="N807" s="24">
        <v>0.41599999999999998</v>
      </c>
      <c r="O807" s="24">
        <v>7.0720000000000001</v>
      </c>
      <c r="P807" s="24">
        <v>214.613</v>
      </c>
      <c r="Q807" s="24">
        <v>111.54</v>
      </c>
      <c r="R807" s="24">
        <v>8.0990000000000002</v>
      </c>
      <c r="S807" s="24">
        <v>8.1180000000000003</v>
      </c>
      <c r="T807" s="24">
        <v>8.1189999999999998</v>
      </c>
    </row>
    <row r="808" spans="2:20" ht="15.75" x14ac:dyDescent="1.1000000000000001">
      <c r="B808" s="17">
        <v>44742</v>
      </c>
      <c r="C808" s="20">
        <v>4.7916666666666698E-2</v>
      </c>
      <c r="D808" s="59" t="s">
        <v>474</v>
      </c>
      <c r="E808" s="10" t="s">
        <v>8</v>
      </c>
      <c r="F808" s="24">
        <v>10.9</v>
      </c>
      <c r="G808" s="24">
        <v>20.998999999999999</v>
      </c>
      <c r="H808" s="24">
        <v>34.338000000000001</v>
      </c>
      <c r="I808" s="24">
        <v>48.116</v>
      </c>
      <c r="J808" s="24">
        <v>52759.3</v>
      </c>
      <c r="K808" s="24">
        <v>1024.038</v>
      </c>
      <c r="L808" s="24">
        <v>0.60199999999999998</v>
      </c>
      <c r="M808" s="24">
        <v>0.60199999999999998</v>
      </c>
      <c r="N808" s="24">
        <v>0.35199999999999998</v>
      </c>
      <c r="O808" s="24">
        <v>7.0709999999999997</v>
      </c>
      <c r="P808" s="24">
        <v>214.69</v>
      </c>
      <c r="Q808" s="24">
        <v>111.53700000000001</v>
      </c>
      <c r="R808" s="24">
        <v>8.0990000000000002</v>
      </c>
      <c r="S808" s="24">
        <v>8.1180000000000003</v>
      </c>
      <c r="T808" s="24">
        <v>8.1189999999999998</v>
      </c>
    </row>
    <row r="809" spans="2:20" ht="15.75" x14ac:dyDescent="1.1000000000000001">
      <c r="B809" s="17">
        <v>44742</v>
      </c>
      <c r="C809" s="20">
        <v>4.7916666666666698E-2</v>
      </c>
      <c r="D809" s="59" t="s">
        <v>474</v>
      </c>
      <c r="E809" s="10" t="s">
        <v>8</v>
      </c>
      <c r="F809" s="24">
        <v>11</v>
      </c>
      <c r="G809" s="24">
        <v>20.988</v>
      </c>
      <c r="H809" s="24">
        <v>34.338999999999999</v>
      </c>
      <c r="I809" s="24">
        <v>48.106000000000002</v>
      </c>
      <c r="J809" s="24">
        <v>52762.3</v>
      </c>
      <c r="K809" s="24">
        <v>1024.0419999999999</v>
      </c>
      <c r="L809" s="24">
        <v>0.60199999999999998</v>
      </c>
      <c r="M809" s="24">
        <v>0.60199999999999998</v>
      </c>
      <c r="N809" s="24">
        <v>0.30399999999999999</v>
      </c>
      <c r="O809" s="24">
        <v>7.0679999999999996</v>
      </c>
      <c r="P809" s="24">
        <v>214.95699999999999</v>
      </c>
      <c r="Q809" s="24">
        <v>111.583</v>
      </c>
      <c r="R809" s="24">
        <v>8.1029999999999998</v>
      </c>
      <c r="S809" s="24">
        <v>8.1219999999999999</v>
      </c>
      <c r="T809" s="24">
        <v>8.1229999999999993</v>
      </c>
    </row>
    <row r="810" spans="2:20" ht="15.75" x14ac:dyDescent="1.1000000000000001">
      <c r="B810" s="17">
        <v>44742</v>
      </c>
      <c r="C810" s="20">
        <v>4.7916666666666698E-2</v>
      </c>
      <c r="D810" s="59" t="s">
        <v>474</v>
      </c>
      <c r="E810" s="10" t="s">
        <v>8</v>
      </c>
      <c r="F810" s="24">
        <v>11.1</v>
      </c>
      <c r="G810" s="24">
        <v>20.989000000000001</v>
      </c>
      <c r="H810" s="24">
        <v>34.338999999999999</v>
      </c>
      <c r="I810" s="24">
        <v>48.106000000000002</v>
      </c>
      <c r="J810" s="24">
        <v>52761.7</v>
      </c>
      <c r="K810" s="24">
        <v>1024.0419999999999</v>
      </c>
      <c r="L810" s="24">
        <v>0.59399999999999997</v>
      </c>
      <c r="M810" s="24">
        <v>0.59399999999999997</v>
      </c>
      <c r="N810" s="24">
        <v>0.30399999999999999</v>
      </c>
      <c r="O810" s="24">
        <v>7.0659999999999998</v>
      </c>
      <c r="P810" s="24">
        <v>215.071</v>
      </c>
      <c r="Q810" s="24">
        <v>111.58199999999999</v>
      </c>
      <c r="R810" s="24">
        <v>8.1050000000000004</v>
      </c>
      <c r="S810" s="24">
        <v>8.1229999999999993</v>
      </c>
      <c r="T810" s="24">
        <v>8.1240000000000006</v>
      </c>
    </row>
    <row r="811" spans="2:20" ht="15.75" x14ac:dyDescent="1.1000000000000001">
      <c r="B811" s="17">
        <v>44742</v>
      </c>
      <c r="C811" s="20">
        <v>4.7916666666666698E-2</v>
      </c>
      <c r="D811" s="59" t="s">
        <v>474</v>
      </c>
      <c r="E811" s="10" t="s">
        <v>8</v>
      </c>
      <c r="F811" s="24">
        <v>11.2</v>
      </c>
      <c r="G811" s="24">
        <v>20.981000000000002</v>
      </c>
      <c r="H811" s="24">
        <v>34.334000000000003</v>
      </c>
      <c r="I811" s="24">
        <v>48.091999999999999</v>
      </c>
      <c r="J811" s="24">
        <v>52757.1</v>
      </c>
      <c r="K811" s="24">
        <v>1024.0409999999999</v>
      </c>
      <c r="L811" s="24">
        <v>0.61</v>
      </c>
      <c r="M811" s="24">
        <v>0.61</v>
      </c>
      <c r="N811" s="24">
        <v>0.32</v>
      </c>
      <c r="O811" s="24">
        <v>7.0629999999999997</v>
      </c>
      <c r="P811" s="24">
        <v>215.14699999999999</v>
      </c>
      <c r="Q811" s="24">
        <v>111.494</v>
      </c>
      <c r="R811" s="24">
        <v>8.1010000000000009</v>
      </c>
      <c r="S811" s="24">
        <v>8.1189999999999998</v>
      </c>
      <c r="T811" s="24">
        <v>8.1199999999999992</v>
      </c>
    </row>
    <row r="812" spans="2:20" ht="15.75" x14ac:dyDescent="1.1000000000000001">
      <c r="B812" s="17">
        <v>44742</v>
      </c>
      <c r="C812" s="20">
        <v>4.7916666666666698E-2</v>
      </c>
      <c r="D812" s="59" t="s">
        <v>474</v>
      </c>
      <c r="E812" s="10" t="s">
        <v>8</v>
      </c>
      <c r="F812" s="24">
        <v>11.3</v>
      </c>
      <c r="G812" s="24">
        <v>20.963000000000001</v>
      </c>
      <c r="H812" s="24">
        <v>34.340000000000003</v>
      </c>
      <c r="I812" s="24">
        <v>48.082000000000001</v>
      </c>
      <c r="J812" s="24">
        <v>52768.2</v>
      </c>
      <c r="K812" s="24">
        <v>1024.0509999999999</v>
      </c>
      <c r="L812" s="24">
        <v>0.59399999999999997</v>
      </c>
      <c r="M812" s="24">
        <v>0.59399999999999997</v>
      </c>
      <c r="N812" s="24">
        <v>0.28799999999999998</v>
      </c>
      <c r="O812" s="24">
        <v>7.06</v>
      </c>
      <c r="P812" s="24">
        <v>215.262</v>
      </c>
      <c r="Q812" s="24">
        <v>111.577</v>
      </c>
      <c r="R812" s="24">
        <v>8.1069999999999993</v>
      </c>
      <c r="S812" s="24">
        <v>8.1259999999999994</v>
      </c>
      <c r="T812" s="24">
        <v>8.1270000000000007</v>
      </c>
    </row>
    <row r="813" spans="2:20" ht="15.75" x14ac:dyDescent="1.1000000000000001">
      <c r="B813" s="17">
        <v>44742</v>
      </c>
      <c r="C813" s="20">
        <v>4.7916666666666698E-2</v>
      </c>
      <c r="D813" s="59" t="s">
        <v>474</v>
      </c>
      <c r="E813" s="10" t="s">
        <v>8</v>
      </c>
      <c r="F813" s="24">
        <v>11.4</v>
      </c>
      <c r="G813" s="24">
        <v>20.952999999999999</v>
      </c>
      <c r="H813" s="24">
        <v>34.345999999999997</v>
      </c>
      <c r="I813" s="24">
        <v>48.079000000000001</v>
      </c>
      <c r="J813" s="24">
        <v>52777.8</v>
      </c>
      <c r="K813" s="24">
        <v>1024.059</v>
      </c>
      <c r="L813" s="24">
        <v>0.60199999999999998</v>
      </c>
      <c r="M813" s="24">
        <v>0.60199999999999998</v>
      </c>
      <c r="N813" s="24">
        <v>0.35199999999999998</v>
      </c>
      <c r="O813" s="24">
        <v>7.0590000000000002</v>
      </c>
      <c r="P813" s="24">
        <v>215.33799999999999</v>
      </c>
      <c r="Q813" s="24">
        <v>111.657</v>
      </c>
      <c r="R813" s="24">
        <v>8.1129999999999995</v>
      </c>
      <c r="S813" s="24">
        <v>8.1319999999999997</v>
      </c>
      <c r="T813" s="24">
        <v>8.1329999999999991</v>
      </c>
    </row>
    <row r="814" spans="2:20" ht="15.75" x14ac:dyDescent="1.1000000000000001">
      <c r="B814" s="17">
        <v>44742</v>
      </c>
      <c r="C814" s="20">
        <v>4.7916666666666698E-2</v>
      </c>
      <c r="D814" s="59" t="s">
        <v>474</v>
      </c>
      <c r="E814" s="10" t="s">
        <v>8</v>
      </c>
      <c r="F814" s="24">
        <v>11.5</v>
      </c>
      <c r="G814" s="24">
        <v>20.942</v>
      </c>
      <c r="H814" s="24">
        <v>34.347999999999999</v>
      </c>
      <c r="I814" s="24">
        <v>48.070999999999998</v>
      </c>
      <c r="J814" s="24">
        <v>52782.7</v>
      </c>
      <c r="K814" s="24">
        <v>1024.0640000000001</v>
      </c>
      <c r="L814" s="24">
        <v>0.55300000000000005</v>
      </c>
      <c r="M814" s="24">
        <v>0.55300000000000005</v>
      </c>
      <c r="N814" s="24">
        <v>0.30399999999999999</v>
      </c>
      <c r="O814" s="24">
        <v>7.0570000000000004</v>
      </c>
      <c r="P814" s="24">
        <v>215.376</v>
      </c>
      <c r="Q814" s="24">
        <v>111.42400000000001</v>
      </c>
      <c r="R814" s="24">
        <v>8.0960000000000001</v>
      </c>
      <c r="S814" s="24">
        <v>8.1150000000000002</v>
      </c>
      <c r="T814" s="24">
        <v>8.1159999999999997</v>
      </c>
    </row>
    <row r="815" spans="2:20" ht="15.75" x14ac:dyDescent="1.1000000000000001">
      <c r="B815" s="17">
        <v>44742</v>
      </c>
      <c r="C815" s="20">
        <v>4.7916666666666698E-2</v>
      </c>
      <c r="D815" s="59" t="s">
        <v>474</v>
      </c>
      <c r="E815" s="10" t="s">
        <v>8</v>
      </c>
      <c r="F815" s="24">
        <v>11.6</v>
      </c>
      <c r="G815" s="24">
        <v>20.923999999999999</v>
      </c>
      <c r="H815" s="24">
        <v>34.354999999999997</v>
      </c>
      <c r="I815" s="24">
        <v>48.061</v>
      </c>
      <c r="J815" s="24">
        <v>52795.6</v>
      </c>
      <c r="K815" s="24">
        <v>1024.075</v>
      </c>
      <c r="L815" s="24">
        <v>0.54400000000000004</v>
      </c>
      <c r="M815" s="24">
        <v>0.54400000000000004</v>
      </c>
      <c r="N815" s="24">
        <v>0.25600000000000001</v>
      </c>
      <c r="O815" s="24">
        <v>7.0549999999999997</v>
      </c>
      <c r="P815" s="24">
        <v>215.56700000000001</v>
      </c>
      <c r="Q815" s="24">
        <v>111.32899999999999</v>
      </c>
      <c r="R815" s="24">
        <v>8.09</v>
      </c>
      <c r="S815" s="24">
        <v>8.109</v>
      </c>
      <c r="T815" s="24">
        <v>8.11</v>
      </c>
    </row>
    <row r="816" spans="2:20" ht="15.75" x14ac:dyDescent="1.1000000000000001">
      <c r="B816" s="17">
        <v>44742</v>
      </c>
      <c r="C816" s="20">
        <v>4.7916666666666698E-2</v>
      </c>
      <c r="D816" s="59" t="s">
        <v>474</v>
      </c>
      <c r="E816" s="10" t="s">
        <v>8</v>
      </c>
      <c r="F816" s="24">
        <v>11.7</v>
      </c>
      <c r="G816" s="24">
        <v>20.91</v>
      </c>
      <c r="H816" s="24">
        <v>34.366</v>
      </c>
      <c r="I816" s="24">
        <v>48.061</v>
      </c>
      <c r="J816" s="24">
        <v>52812.5</v>
      </c>
      <c r="K816" s="24">
        <v>1024.087</v>
      </c>
      <c r="L816" s="24">
        <v>0.52800000000000002</v>
      </c>
      <c r="M816" s="24">
        <v>0.52800000000000002</v>
      </c>
      <c r="N816" s="24">
        <v>0.64100000000000001</v>
      </c>
      <c r="O816" s="24">
        <v>7.0529999999999999</v>
      </c>
      <c r="P816" s="24">
        <v>215.68100000000001</v>
      </c>
      <c r="Q816" s="24">
        <v>111.355</v>
      </c>
      <c r="R816" s="24">
        <v>8.0939999999999994</v>
      </c>
      <c r="S816" s="24">
        <v>8.1120000000000001</v>
      </c>
      <c r="T816" s="24">
        <v>8.1129999999999995</v>
      </c>
    </row>
    <row r="817" spans="2:20" ht="15.75" x14ac:dyDescent="1.1000000000000001">
      <c r="B817" s="17">
        <v>44742</v>
      </c>
      <c r="C817" s="20">
        <v>4.7916666666666698E-2</v>
      </c>
      <c r="D817" s="59" t="s">
        <v>474</v>
      </c>
      <c r="E817" s="10" t="s">
        <v>8</v>
      </c>
      <c r="F817" s="24">
        <v>11.8</v>
      </c>
      <c r="G817" s="24">
        <v>20.908999999999999</v>
      </c>
      <c r="H817" s="24">
        <v>34.363999999999997</v>
      </c>
      <c r="I817" s="24">
        <v>48.057000000000002</v>
      </c>
      <c r="J817" s="24">
        <v>52810.2</v>
      </c>
      <c r="K817" s="24">
        <v>1024.086</v>
      </c>
      <c r="L817" s="24">
        <v>0.52800000000000002</v>
      </c>
      <c r="M817" s="24">
        <v>0.52800000000000002</v>
      </c>
      <c r="N817" s="24">
        <v>0.54400000000000004</v>
      </c>
      <c r="O817" s="24">
        <v>7.0519999999999996</v>
      </c>
      <c r="P817" s="24">
        <v>215.71899999999999</v>
      </c>
      <c r="Q817" s="24">
        <v>111.34099999999999</v>
      </c>
      <c r="R817" s="24">
        <v>8.093</v>
      </c>
      <c r="S817" s="24">
        <v>8.1120000000000001</v>
      </c>
      <c r="T817" s="24">
        <v>8.1129999999999995</v>
      </c>
    </row>
    <row r="818" spans="2:20" ht="15.75" x14ac:dyDescent="1.1000000000000001">
      <c r="B818" s="17">
        <v>44742</v>
      </c>
      <c r="C818" s="20">
        <v>4.7916666666666698E-2</v>
      </c>
      <c r="D818" s="59" t="s">
        <v>474</v>
      </c>
      <c r="E818" s="10" t="s">
        <v>8</v>
      </c>
      <c r="F818" s="24">
        <v>11.9</v>
      </c>
      <c r="G818" s="24">
        <v>20.905999999999999</v>
      </c>
      <c r="H818" s="24">
        <v>34.369999999999997</v>
      </c>
      <c r="I818" s="24">
        <v>48.061999999999998</v>
      </c>
      <c r="J818" s="24">
        <v>52818.7</v>
      </c>
      <c r="K818" s="24">
        <v>1024.0920000000001</v>
      </c>
      <c r="L818" s="24">
        <v>0.52800000000000002</v>
      </c>
      <c r="M818" s="24">
        <v>0.52800000000000002</v>
      </c>
      <c r="N818" s="24">
        <v>0.36799999999999999</v>
      </c>
      <c r="O818" s="24">
        <v>7.05</v>
      </c>
      <c r="P818" s="24">
        <v>215.87200000000001</v>
      </c>
      <c r="Q818" s="24">
        <v>111.39400000000001</v>
      </c>
      <c r="R818" s="24">
        <v>8.0969999999999995</v>
      </c>
      <c r="S818" s="24">
        <v>8.1159999999999997</v>
      </c>
      <c r="T818" s="24">
        <v>8.1170000000000009</v>
      </c>
    </row>
    <row r="819" spans="2:20" ht="15.75" x14ac:dyDescent="1.1000000000000001">
      <c r="B819" s="17">
        <v>44742</v>
      </c>
      <c r="C819" s="20">
        <v>4.7916666666666698E-2</v>
      </c>
      <c r="D819" s="59" t="s">
        <v>474</v>
      </c>
      <c r="E819" s="10" t="s">
        <v>8</v>
      </c>
      <c r="F819" s="24">
        <v>12</v>
      </c>
      <c r="G819" s="24">
        <v>20.907</v>
      </c>
      <c r="H819" s="24">
        <v>34.369999999999997</v>
      </c>
      <c r="I819" s="24">
        <v>48.063000000000002</v>
      </c>
      <c r="J819" s="24">
        <v>52819.1</v>
      </c>
      <c r="K819" s="24">
        <v>1024.0920000000001</v>
      </c>
      <c r="L819" s="24">
        <v>0.55300000000000005</v>
      </c>
      <c r="M819" s="24">
        <v>0.55300000000000005</v>
      </c>
      <c r="N819" s="24">
        <v>0.30399999999999999</v>
      </c>
      <c r="O819" s="24">
        <v>7.0469999999999997</v>
      </c>
      <c r="P819" s="24">
        <v>215.94800000000001</v>
      </c>
      <c r="Q819" s="24">
        <v>111.376</v>
      </c>
      <c r="R819" s="24">
        <v>8.0960000000000001</v>
      </c>
      <c r="S819" s="24">
        <v>8.1150000000000002</v>
      </c>
      <c r="T819" s="24">
        <v>8.1159999999999997</v>
      </c>
    </row>
    <row r="820" spans="2:20" ht="15.75" x14ac:dyDescent="1.1000000000000001">
      <c r="B820" s="17">
        <v>44742</v>
      </c>
      <c r="C820" s="20">
        <v>4.7916666666666698E-2</v>
      </c>
      <c r="D820" s="59" t="s">
        <v>474</v>
      </c>
      <c r="E820" s="10" t="s">
        <v>8</v>
      </c>
      <c r="F820" s="24">
        <v>12.1</v>
      </c>
      <c r="G820" s="24">
        <v>20.907</v>
      </c>
      <c r="H820" s="24">
        <v>34.369999999999997</v>
      </c>
      <c r="I820" s="24">
        <v>48.063000000000002</v>
      </c>
      <c r="J820" s="24">
        <v>52819.5</v>
      </c>
      <c r="K820" s="24">
        <v>1024.0930000000001</v>
      </c>
      <c r="L820" s="24">
        <v>0.53600000000000003</v>
      </c>
      <c r="M820" s="24">
        <v>0.53600000000000003</v>
      </c>
      <c r="N820" s="24">
        <v>0.25600000000000001</v>
      </c>
      <c r="O820" s="24">
        <v>7.0460000000000003</v>
      </c>
      <c r="P820" s="24">
        <v>216.02500000000001</v>
      </c>
      <c r="Q820" s="24">
        <v>111.378</v>
      </c>
      <c r="R820" s="24">
        <v>8.0969999999999995</v>
      </c>
      <c r="S820" s="24">
        <v>8.1159999999999997</v>
      </c>
      <c r="T820" s="24">
        <v>8.1170000000000009</v>
      </c>
    </row>
    <row r="821" spans="2:20" ht="15.75" x14ac:dyDescent="1.1000000000000001">
      <c r="B821" s="17">
        <v>44742</v>
      </c>
      <c r="C821" s="20">
        <v>4.7916666666666698E-2</v>
      </c>
      <c r="D821" s="59" t="s">
        <v>474</v>
      </c>
      <c r="E821" s="10" t="s">
        <v>8</v>
      </c>
      <c r="F821" s="24">
        <v>12.2</v>
      </c>
      <c r="G821" s="24">
        <v>20.908000000000001</v>
      </c>
      <c r="H821" s="24">
        <v>34.368000000000002</v>
      </c>
      <c r="I821" s="24">
        <v>48.061</v>
      </c>
      <c r="J821" s="24">
        <v>52816.3</v>
      </c>
      <c r="K821" s="24">
        <v>1024.0909999999999</v>
      </c>
      <c r="L821" s="24">
        <v>0.55300000000000005</v>
      </c>
      <c r="M821" s="24">
        <v>0.55300000000000005</v>
      </c>
      <c r="N821" s="24">
        <v>0.27200000000000002</v>
      </c>
      <c r="O821" s="24">
        <v>7.0439999999999996</v>
      </c>
      <c r="P821" s="24">
        <v>216.13900000000001</v>
      </c>
      <c r="Q821" s="24">
        <v>111.42100000000001</v>
      </c>
      <c r="R821" s="24">
        <v>8.1010000000000009</v>
      </c>
      <c r="S821" s="24">
        <v>8.1199999999999992</v>
      </c>
      <c r="T821" s="24">
        <v>8.1210000000000004</v>
      </c>
    </row>
    <row r="822" spans="2:20" ht="15.75" x14ac:dyDescent="1.1000000000000001">
      <c r="B822" s="17">
        <v>44742</v>
      </c>
      <c r="C822" s="20">
        <v>4.7916666666666698E-2</v>
      </c>
      <c r="D822" s="59" t="s">
        <v>474</v>
      </c>
      <c r="E822" s="10" t="s">
        <v>8</v>
      </c>
      <c r="F822" s="24">
        <v>12.3</v>
      </c>
      <c r="G822" s="24">
        <v>20.908000000000001</v>
      </c>
      <c r="H822" s="24">
        <v>34.363999999999997</v>
      </c>
      <c r="I822" s="24">
        <v>48.057000000000002</v>
      </c>
      <c r="J822" s="24">
        <v>52810.7</v>
      </c>
      <c r="K822" s="24">
        <v>1024.0889999999999</v>
      </c>
      <c r="L822" s="24">
        <v>0.54400000000000004</v>
      </c>
      <c r="M822" s="24">
        <v>0.54400000000000004</v>
      </c>
      <c r="N822" s="24">
        <v>0.27200000000000002</v>
      </c>
      <c r="O822" s="24">
        <v>7.0430000000000001</v>
      </c>
      <c r="P822" s="24">
        <v>216.292</v>
      </c>
      <c r="Q822" s="24">
        <v>111.413</v>
      </c>
      <c r="R822" s="24">
        <v>8.1029999999999998</v>
      </c>
      <c r="S822" s="24">
        <v>8.1210000000000004</v>
      </c>
      <c r="T822" s="24">
        <v>8.1219999999999999</v>
      </c>
    </row>
    <row r="823" spans="2:20" ht="15.75" x14ac:dyDescent="1.1000000000000001">
      <c r="B823" s="17">
        <v>44742</v>
      </c>
      <c r="C823" s="20">
        <v>4.7916666666666698E-2</v>
      </c>
      <c r="D823" s="59" t="s">
        <v>474</v>
      </c>
      <c r="E823" s="10" t="s">
        <v>8</v>
      </c>
      <c r="F823" s="24">
        <v>12.4</v>
      </c>
      <c r="G823" s="24">
        <v>20.902000000000001</v>
      </c>
      <c r="H823" s="24">
        <v>34.366</v>
      </c>
      <c r="I823" s="24">
        <v>48.052999999999997</v>
      </c>
      <c r="J823" s="24">
        <v>52814.6</v>
      </c>
      <c r="K823" s="24">
        <v>1024.0920000000001</v>
      </c>
      <c r="L823" s="24">
        <v>0.52800000000000002</v>
      </c>
      <c r="M823" s="24">
        <v>0.52800000000000002</v>
      </c>
      <c r="N823" s="24">
        <v>0.25600000000000001</v>
      </c>
      <c r="O823" s="24">
        <v>7.0410000000000004</v>
      </c>
      <c r="P823" s="24">
        <v>216.33</v>
      </c>
      <c r="Q823" s="24">
        <v>111.465</v>
      </c>
      <c r="R823" s="24">
        <v>8.1080000000000005</v>
      </c>
      <c r="S823" s="24">
        <v>8.1259999999999994</v>
      </c>
      <c r="T823" s="24">
        <v>8.1270000000000007</v>
      </c>
    </row>
    <row r="824" spans="2:20" ht="15.75" x14ac:dyDescent="1.1000000000000001">
      <c r="B824" s="17">
        <v>44742</v>
      </c>
      <c r="C824" s="20">
        <v>4.7916666666666698E-2</v>
      </c>
      <c r="D824" s="59" t="s">
        <v>474</v>
      </c>
      <c r="E824" s="10" t="s">
        <v>8</v>
      </c>
      <c r="F824" s="24">
        <v>12.5</v>
      </c>
      <c r="G824" s="24">
        <v>20.9</v>
      </c>
      <c r="H824" s="24">
        <v>34.363</v>
      </c>
      <c r="I824" s="24">
        <v>48.048000000000002</v>
      </c>
      <c r="J824" s="24">
        <v>52810.7</v>
      </c>
      <c r="K824" s="24">
        <v>1024.0909999999999</v>
      </c>
      <c r="L824" s="24">
        <v>0.53600000000000003</v>
      </c>
      <c r="M824" s="24">
        <v>0.53600000000000003</v>
      </c>
      <c r="N824" s="24">
        <v>0.27200000000000002</v>
      </c>
      <c r="O824" s="24">
        <v>7.04</v>
      </c>
      <c r="P824" s="24">
        <v>216.40600000000001</v>
      </c>
      <c r="Q824" s="24">
        <v>111.54</v>
      </c>
      <c r="R824" s="24">
        <v>8.1140000000000008</v>
      </c>
      <c r="S824" s="24">
        <v>8.1329999999999991</v>
      </c>
      <c r="T824" s="24">
        <v>8.1340000000000003</v>
      </c>
    </row>
    <row r="825" spans="2:20" ht="15.75" x14ac:dyDescent="1.1000000000000001">
      <c r="B825" s="17">
        <v>44742</v>
      </c>
      <c r="C825" s="20">
        <v>4.7916666666666698E-2</v>
      </c>
      <c r="D825" s="59" t="s">
        <v>474</v>
      </c>
      <c r="E825" s="10" t="s">
        <v>8</v>
      </c>
      <c r="F825" s="24">
        <v>12.6</v>
      </c>
      <c r="G825" s="24">
        <v>20.898</v>
      </c>
      <c r="H825" s="24">
        <v>34.353999999999999</v>
      </c>
      <c r="I825" s="24">
        <v>48.034999999999997</v>
      </c>
      <c r="J825" s="24">
        <v>52799.7</v>
      </c>
      <c r="K825" s="24">
        <v>1024.085</v>
      </c>
      <c r="L825" s="24">
        <v>0.56899999999999995</v>
      </c>
      <c r="M825" s="24">
        <v>0.56899999999999995</v>
      </c>
      <c r="N825" s="24">
        <v>0.32</v>
      </c>
      <c r="O825" s="24">
        <v>7.0389999999999997</v>
      </c>
      <c r="P825" s="24">
        <v>216.36799999999999</v>
      </c>
      <c r="Q825" s="24">
        <v>111.547</v>
      </c>
      <c r="R825" s="24">
        <v>8.1159999999999997</v>
      </c>
      <c r="S825" s="24">
        <v>8.1340000000000003</v>
      </c>
      <c r="T825" s="24">
        <v>8.1349999999999998</v>
      </c>
    </row>
    <row r="826" spans="2:20" ht="15.75" x14ac:dyDescent="1.1000000000000001">
      <c r="B826" s="17">
        <v>44742</v>
      </c>
      <c r="C826" s="20">
        <v>4.7916666666666698E-2</v>
      </c>
      <c r="D826" s="59" t="s">
        <v>474</v>
      </c>
      <c r="E826" s="10" t="s">
        <v>8</v>
      </c>
      <c r="F826" s="24">
        <v>12.7</v>
      </c>
      <c r="G826" s="24">
        <v>20.893000000000001</v>
      </c>
      <c r="H826" s="24">
        <v>34.360999999999997</v>
      </c>
      <c r="I826" s="24">
        <v>48.036999999999999</v>
      </c>
      <c r="J826" s="24">
        <v>52809</v>
      </c>
      <c r="K826" s="24">
        <v>1024.0920000000001</v>
      </c>
      <c r="L826" s="24">
        <v>0.56899999999999995</v>
      </c>
      <c r="M826" s="24">
        <v>0.56899999999999995</v>
      </c>
      <c r="N826" s="24">
        <v>0.33600000000000002</v>
      </c>
      <c r="O826" s="24">
        <v>7.0380000000000003</v>
      </c>
      <c r="P826" s="24">
        <v>216.36799999999999</v>
      </c>
      <c r="Q826" s="24">
        <v>111.59699999999999</v>
      </c>
      <c r="R826" s="24">
        <v>8.1210000000000004</v>
      </c>
      <c r="S826" s="24">
        <v>8.14</v>
      </c>
      <c r="T826" s="24">
        <v>8.141</v>
      </c>
    </row>
    <row r="827" spans="2:20" ht="15.75" x14ac:dyDescent="1.1000000000000001">
      <c r="B827" s="17">
        <v>44742</v>
      </c>
      <c r="C827" s="20">
        <v>4.7916666666666698E-2</v>
      </c>
      <c r="D827" s="59" t="s">
        <v>474</v>
      </c>
      <c r="E827" s="10" t="s">
        <v>8</v>
      </c>
      <c r="F827" s="24">
        <v>12.8</v>
      </c>
      <c r="G827" s="24">
        <v>20.882000000000001</v>
      </c>
      <c r="H827" s="24">
        <v>34.348999999999997</v>
      </c>
      <c r="I827" s="24">
        <v>48.012999999999998</v>
      </c>
      <c r="J827" s="24">
        <v>52795.6</v>
      </c>
      <c r="K827" s="24">
        <v>1024.087</v>
      </c>
      <c r="L827" s="24">
        <v>0.57699999999999996</v>
      </c>
      <c r="M827" s="24">
        <v>0.57699999999999996</v>
      </c>
      <c r="N827" s="24">
        <v>0.33600000000000002</v>
      </c>
      <c r="O827" s="24">
        <v>7.0369999999999999</v>
      </c>
      <c r="P827" s="24">
        <v>216.52</v>
      </c>
      <c r="Q827" s="24">
        <v>111.608</v>
      </c>
      <c r="R827" s="24">
        <v>8.1229999999999993</v>
      </c>
      <c r="S827" s="24">
        <v>8.1419999999999995</v>
      </c>
      <c r="T827" s="24">
        <v>8.1430000000000007</v>
      </c>
    </row>
    <row r="828" spans="2:20" ht="15.75" x14ac:dyDescent="1.1000000000000001">
      <c r="B828" s="17">
        <v>44742</v>
      </c>
      <c r="C828" s="20">
        <v>4.7916666666666698E-2</v>
      </c>
      <c r="D828" s="59" t="s">
        <v>474</v>
      </c>
      <c r="E828" s="10" t="s">
        <v>8</v>
      </c>
      <c r="F828" s="24">
        <v>12.9</v>
      </c>
      <c r="G828" s="24">
        <v>20.879000000000001</v>
      </c>
      <c r="H828" s="24">
        <v>34.350999999999999</v>
      </c>
      <c r="I828" s="24">
        <v>48.012</v>
      </c>
      <c r="J828" s="24">
        <v>52799.1</v>
      </c>
      <c r="K828" s="24">
        <v>1024.0899999999999</v>
      </c>
      <c r="L828" s="24">
        <v>0.58599999999999997</v>
      </c>
      <c r="M828" s="24">
        <v>0.58599999999999997</v>
      </c>
      <c r="N828" s="24">
        <v>0.35199999999999998</v>
      </c>
      <c r="O828" s="24">
        <v>7.0350000000000001</v>
      </c>
      <c r="P828" s="24">
        <v>216.63499999999999</v>
      </c>
      <c r="Q828" s="24">
        <v>111.65300000000001</v>
      </c>
      <c r="R828" s="24">
        <v>8.1270000000000007</v>
      </c>
      <c r="S828" s="24">
        <v>8.1460000000000008</v>
      </c>
      <c r="T828" s="24">
        <v>8.1470000000000002</v>
      </c>
    </row>
    <row r="829" spans="2:20" ht="15.75" x14ac:dyDescent="1.1000000000000001">
      <c r="B829" s="17">
        <v>44742</v>
      </c>
      <c r="C829" s="20">
        <v>4.7916666666666698E-2</v>
      </c>
      <c r="D829" s="59" t="s">
        <v>474</v>
      </c>
      <c r="E829" s="10" t="s">
        <v>8</v>
      </c>
      <c r="F829" s="24">
        <v>13</v>
      </c>
      <c r="G829" s="24">
        <v>20.864000000000001</v>
      </c>
      <c r="H829" s="24">
        <v>34.341999999999999</v>
      </c>
      <c r="I829" s="24">
        <v>47.985999999999997</v>
      </c>
      <c r="J829" s="24">
        <v>52789</v>
      </c>
      <c r="K829" s="24">
        <v>1024.087</v>
      </c>
      <c r="L829" s="24">
        <v>0.63500000000000001</v>
      </c>
      <c r="M829" s="24">
        <v>0.63500000000000001</v>
      </c>
      <c r="N829" s="24">
        <v>0.48</v>
      </c>
      <c r="O829" s="24">
        <v>7.0330000000000004</v>
      </c>
      <c r="P829" s="24">
        <v>216.71100000000001</v>
      </c>
      <c r="Q829" s="24">
        <v>111.46299999999999</v>
      </c>
      <c r="R829" s="24">
        <v>8.1159999999999997</v>
      </c>
      <c r="S829" s="24">
        <v>8.1349999999999998</v>
      </c>
      <c r="T829" s="24">
        <v>8.1359999999999992</v>
      </c>
    </row>
    <row r="830" spans="2:20" ht="15.75" x14ac:dyDescent="1.1000000000000001">
      <c r="B830" s="17">
        <v>44742</v>
      </c>
      <c r="C830" s="20">
        <v>4.7916666666666698E-2</v>
      </c>
      <c r="D830" s="59" t="s">
        <v>474</v>
      </c>
      <c r="E830" s="10" t="s">
        <v>8</v>
      </c>
      <c r="F830" s="24">
        <v>13.1</v>
      </c>
      <c r="G830" s="24">
        <v>20.856999999999999</v>
      </c>
      <c r="H830" s="24">
        <v>34.345999999999997</v>
      </c>
      <c r="I830" s="24">
        <v>47.982999999999997</v>
      </c>
      <c r="J830" s="24">
        <v>52795.7</v>
      </c>
      <c r="K830" s="24">
        <v>1024.0920000000001</v>
      </c>
      <c r="L830" s="24">
        <v>0.66800000000000004</v>
      </c>
      <c r="M830" s="24">
        <v>0.66800000000000004</v>
      </c>
      <c r="N830" s="24">
        <v>0.496</v>
      </c>
      <c r="O830" s="24">
        <v>7.032</v>
      </c>
      <c r="P830" s="24">
        <v>216.71100000000001</v>
      </c>
      <c r="Q830" s="24">
        <v>111.459</v>
      </c>
      <c r="R830" s="24">
        <v>8.1170000000000009</v>
      </c>
      <c r="S830" s="24">
        <v>8.1359999999999992</v>
      </c>
      <c r="T830" s="24">
        <v>8.1370000000000005</v>
      </c>
    </row>
    <row r="831" spans="2:20" ht="15.75" x14ac:dyDescent="1.1000000000000001">
      <c r="B831" s="17">
        <v>44742</v>
      </c>
      <c r="C831" s="20">
        <v>4.7916666666666698E-2</v>
      </c>
      <c r="D831" s="59" t="s">
        <v>474</v>
      </c>
      <c r="E831" s="10" t="s">
        <v>8</v>
      </c>
      <c r="F831" s="24">
        <v>13.2</v>
      </c>
      <c r="G831" s="24">
        <v>20.844000000000001</v>
      </c>
      <c r="H831" s="24">
        <v>34.356999999999999</v>
      </c>
      <c r="I831" s="24">
        <v>47.984000000000002</v>
      </c>
      <c r="J831" s="24">
        <v>52812.5</v>
      </c>
      <c r="K831" s="24">
        <v>1024.104</v>
      </c>
      <c r="L831" s="24">
        <v>0.64300000000000002</v>
      </c>
      <c r="M831" s="24">
        <v>0.64300000000000002</v>
      </c>
      <c r="N831" s="24">
        <v>0.51200000000000001</v>
      </c>
      <c r="O831" s="24">
        <v>7.03</v>
      </c>
      <c r="P831" s="24">
        <v>216.78700000000001</v>
      </c>
      <c r="Q831" s="24">
        <v>111.361</v>
      </c>
      <c r="R831" s="24">
        <v>8.11</v>
      </c>
      <c r="S831" s="24">
        <v>8.1280000000000001</v>
      </c>
      <c r="T831" s="24">
        <v>8.1289999999999996</v>
      </c>
    </row>
    <row r="832" spans="2:20" ht="15.75" x14ac:dyDescent="1.1000000000000001">
      <c r="B832" s="17">
        <v>44742</v>
      </c>
      <c r="C832" s="20">
        <v>4.7916666666666698E-2</v>
      </c>
      <c r="D832" s="59" t="s">
        <v>474</v>
      </c>
      <c r="E832" s="10" t="s">
        <v>8</v>
      </c>
      <c r="F832" s="24">
        <v>13.3</v>
      </c>
      <c r="G832" s="24">
        <v>20.832000000000001</v>
      </c>
      <c r="H832" s="24">
        <v>34.372</v>
      </c>
      <c r="I832" s="24">
        <v>47.991</v>
      </c>
      <c r="J832" s="24">
        <v>52835.199999999997</v>
      </c>
      <c r="K832" s="24">
        <v>1024.1199999999999</v>
      </c>
      <c r="L832" s="24">
        <v>0.66</v>
      </c>
      <c r="M832" s="24">
        <v>0.66</v>
      </c>
      <c r="N832" s="24">
        <v>0.48</v>
      </c>
      <c r="O832" s="24">
        <v>7.0279999999999996</v>
      </c>
      <c r="P832" s="24">
        <v>216.97800000000001</v>
      </c>
      <c r="Q832" s="24">
        <v>111.22499999999999</v>
      </c>
      <c r="R832" s="24">
        <v>8.0990000000000002</v>
      </c>
      <c r="S832" s="24">
        <v>8.1180000000000003</v>
      </c>
      <c r="T832" s="24">
        <v>8.1189999999999998</v>
      </c>
    </row>
    <row r="833" spans="2:20" ht="15.75" x14ac:dyDescent="1.1000000000000001">
      <c r="B833" s="17">
        <v>44742</v>
      </c>
      <c r="C833" s="20">
        <v>4.7916666666666698E-2</v>
      </c>
      <c r="D833" s="59" t="s">
        <v>474</v>
      </c>
      <c r="E833" s="10" t="s">
        <v>8</v>
      </c>
      <c r="F833" s="24">
        <v>13.4</v>
      </c>
      <c r="G833" s="24">
        <v>20.834</v>
      </c>
      <c r="H833" s="24">
        <v>34.369999999999997</v>
      </c>
      <c r="I833" s="24">
        <v>47.99</v>
      </c>
      <c r="J833" s="24">
        <v>52832.6</v>
      </c>
      <c r="K833" s="24">
        <v>1024.1179999999999</v>
      </c>
      <c r="L833" s="24">
        <v>0.66800000000000004</v>
      </c>
      <c r="M833" s="24">
        <v>0.66800000000000004</v>
      </c>
      <c r="N833" s="24">
        <v>0.57599999999999996</v>
      </c>
      <c r="O833" s="24">
        <v>7.0270000000000001</v>
      </c>
      <c r="P833" s="24">
        <v>217.054</v>
      </c>
      <c r="Q833" s="24">
        <v>111.018</v>
      </c>
      <c r="R833" s="24">
        <v>8.0820000000000007</v>
      </c>
      <c r="S833" s="24">
        <v>8.1010000000000009</v>
      </c>
      <c r="T833" s="24">
        <v>8.1020000000000003</v>
      </c>
    </row>
    <row r="834" spans="2:20" ht="15.75" x14ac:dyDescent="1.1000000000000001">
      <c r="B834" s="17">
        <v>44742</v>
      </c>
      <c r="C834" s="20">
        <v>4.7916666666666698E-2</v>
      </c>
      <c r="D834" s="59" t="s">
        <v>474</v>
      </c>
      <c r="E834" s="10" t="s">
        <v>8</v>
      </c>
      <c r="F834" s="24">
        <v>13.5</v>
      </c>
      <c r="G834" s="24">
        <v>20.832000000000001</v>
      </c>
      <c r="H834" s="24">
        <v>34.369999999999997</v>
      </c>
      <c r="I834" s="24">
        <v>47.988</v>
      </c>
      <c r="J834" s="24">
        <v>52832.6</v>
      </c>
      <c r="K834" s="24">
        <v>1024.1189999999999</v>
      </c>
      <c r="L834" s="24">
        <v>0.68500000000000005</v>
      </c>
      <c r="M834" s="24">
        <v>0.68500000000000005</v>
      </c>
      <c r="N834" s="24">
        <v>0.48</v>
      </c>
      <c r="O834" s="24">
        <v>7.0250000000000004</v>
      </c>
      <c r="P834" s="24">
        <v>217.20699999999999</v>
      </c>
      <c r="Q834" s="24">
        <v>110.849</v>
      </c>
      <c r="R834" s="24">
        <v>8.0690000000000008</v>
      </c>
      <c r="S834" s="24">
        <v>8.0869999999999997</v>
      </c>
      <c r="T834" s="24">
        <v>8.0879999999999992</v>
      </c>
    </row>
    <row r="835" spans="2:20" ht="15.75" x14ac:dyDescent="1.1000000000000001">
      <c r="B835" s="17">
        <v>44742</v>
      </c>
      <c r="C835" s="20">
        <v>4.7916666666666698E-2</v>
      </c>
      <c r="D835" s="59" t="s">
        <v>474</v>
      </c>
      <c r="E835" s="10" t="s">
        <v>8</v>
      </c>
      <c r="F835" s="24">
        <v>13.6</v>
      </c>
      <c r="G835" s="24">
        <v>20.832000000000001</v>
      </c>
      <c r="H835" s="24">
        <v>34.368000000000002</v>
      </c>
      <c r="I835" s="24">
        <v>47.985999999999997</v>
      </c>
      <c r="J835" s="24">
        <v>52829.8</v>
      </c>
      <c r="K835" s="24">
        <v>1024.1179999999999</v>
      </c>
      <c r="L835" s="24">
        <v>0.66800000000000004</v>
      </c>
      <c r="M835" s="24">
        <v>0.66800000000000004</v>
      </c>
      <c r="N835" s="24">
        <v>0.51200000000000001</v>
      </c>
      <c r="O835" s="24">
        <v>7.0220000000000002</v>
      </c>
      <c r="P835" s="24">
        <v>217.28299999999999</v>
      </c>
      <c r="Q835" s="24">
        <v>110.746</v>
      </c>
      <c r="R835" s="24">
        <v>8.0619999999999994</v>
      </c>
      <c r="S835" s="24">
        <v>8.0809999999999995</v>
      </c>
      <c r="T835" s="24">
        <v>8.0820000000000007</v>
      </c>
    </row>
    <row r="836" spans="2:20" ht="15.75" x14ac:dyDescent="1.1000000000000001">
      <c r="B836" s="17">
        <v>44742</v>
      </c>
      <c r="C836" s="20">
        <v>4.7916666666666698E-2</v>
      </c>
      <c r="D836" s="59" t="s">
        <v>474</v>
      </c>
      <c r="E836" s="10" t="s">
        <v>8</v>
      </c>
      <c r="F836" s="24">
        <v>13.7</v>
      </c>
      <c r="G836" s="24">
        <v>20.827999999999999</v>
      </c>
      <c r="H836" s="24">
        <v>34.371000000000002</v>
      </c>
      <c r="I836" s="24">
        <v>47.985999999999997</v>
      </c>
      <c r="J836" s="24">
        <v>52835.5</v>
      </c>
      <c r="K836" s="24">
        <v>1024.1220000000001</v>
      </c>
      <c r="L836" s="24">
        <v>0.70099999999999996</v>
      </c>
      <c r="M836" s="24">
        <v>0.70099999999999996</v>
      </c>
      <c r="N836" s="24">
        <v>0.48</v>
      </c>
      <c r="O836" s="24">
        <v>7.02</v>
      </c>
      <c r="P836" s="24">
        <v>217.398</v>
      </c>
      <c r="Q836" s="24">
        <v>110.616</v>
      </c>
      <c r="R836" s="24">
        <v>8.0530000000000008</v>
      </c>
      <c r="S836" s="24">
        <v>8.0709999999999997</v>
      </c>
      <c r="T836" s="24">
        <v>8.0719999999999992</v>
      </c>
    </row>
    <row r="837" spans="2:20" ht="15.75" x14ac:dyDescent="1.1000000000000001">
      <c r="B837" s="17">
        <v>44742</v>
      </c>
      <c r="C837" s="20">
        <v>4.7916666666666698E-2</v>
      </c>
      <c r="D837" s="59" t="s">
        <v>474</v>
      </c>
      <c r="E837" s="10" t="s">
        <v>8</v>
      </c>
      <c r="F837" s="24">
        <v>13.8</v>
      </c>
      <c r="G837" s="24">
        <v>20.831</v>
      </c>
      <c r="H837" s="24">
        <v>34.371000000000002</v>
      </c>
      <c r="I837" s="24">
        <v>47.988</v>
      </c>
      <c r="J837" s="24">
        <v>52834.5</v>
      </c>
      <c r="K837" s="24">
        <v>1024.1210000000001</v>
      </c>
      <c r="L837" s="24">
        <v>0.68500000000000005</v>
      </c>
      <c r="M837" s="24">
        <v>0.68500000000000005</v>
      </c>
      <c r="N837" s="24">
        <v>0.496</v>
      </c>
      <c r="O837" s="24">
        <v>7.0179999999999998</v>
      </c>
      <c r="P837" s="24">
        <v>217.43600000000001</v>
      </c>
      <c r="Q837" s="24">
        <v>110.51600000000001</v>
      </c>
      <c r="R837" s="24">
        <v>8.048</v>
      </c>
      <c r="S837" s="24">
        <v>8.0660000000000007</v>
      </c>
      <c r="T837" s="24">
        <v>8.0670000000000002</v>
      </c>
    </row>
    <row r="838" spans="2:20" ht="15.75" x14ac:dyDescent="1.1000000000000001">
      <c r="B838" s="17">
        <v>44742</v>
      </c>
      <c r="C838" s="20">
        <v>4.7916666666666698E-2</v>
      </c>
      <c r="D838" s="59" t="s">
        <v>474</v>
      </c>
      <c r="E838" s="10" t="s">
        <v>8</v>
      </c>
      <c r="F838" s="24">
        <v>13.9</v>
      </c>
      <c r="G838" s="24">
        <v>20.826000000000001</v>
      </c>
      <c r="H838" s="24">
        <v>34.372</v>
      </c>
      <c r="I838" s="24">
        <v>47.985999999999997</v>
      </c>
      <c r="J838" s="24">
        <v>52837.5</v>
      </c>
      <c r="K838" s="24">
        <v>1024.124</v>
      </c>
      <c r="L838" s="24">
        <v>0.66800000000000004</v>
      </c>
      <c r="M838" s="24">
        <v>0.66800000000000004</v>
      </c>
      <c r="N838" s="24">
        <v>0.52800000000000002</v>
      </c>
      <c r="O838" s="24">
        <v>7.016</v>
      </c>
      <c r="P838" s="24">
        <v>217.55</v>
      </c>
      <c r="Q838" s="24">
        <v>110.539</v>
      </c>
      <c r="R838" s="24">
        <v>8.0489999999999995</v>
      </c>
      <c r="S838" s="24">
        <v>8.0679999999999996</v>
      </c>
      <c r="T838" s="24">
        <v>8.0690000000000008</v>
      </c>
    </row>
    <row r="839" spans="2:20" ht="15.75" x14ac:dyDescent="1.1000000000000001">
      <c r="B839" s="17">
        <v>44742</v>
      </c>
      <c r="C839" s="20">
        <v>4.7916666666666698E-2</v>
      </c>
      <c r="D839" s="59" t="s">
        <v>474</v>
      </c>
      <c r="E839" s="10" t="s">
        <v>8</v>
      </c>
      <c r="F839" s="24">
        <v>14</v>
      </c>
      <c r="G839" s="24">
        <v>20.826000000000001</v>
      </c>
      <c r="H839" s="24">
        <v>34.366</v>
      </c>
      <c r="I839" s="24">
        <v>47.978000000000002</v>
      </c>
      <c r="J839" s="24">
        <v>52828.9</v>
      </c>
      <c r="K839" s="24">
        <v>1024.1199999999999</v>
      </c>
      <c r="L839" s="24">
        <v>0.65200000000000002</v>
      </c>
      <c r="M839" s="24">
        <v>0.65200000000000002</v>
      </c>
      <c r="N839" s="24">
        <v>0.51200000000000001</v>
      </c>
      <c r="O839" s="24">
        <v>7.0149999999999997</v>
      </c>
      <c r="P839" s="24">
        <v>217.58799999999999</v>
      </c>
      <c r="Q839" s="24">
        <v>110.63800000000001</v>
      </c>
      <c r="R839" s="24">
        <v>8.0589999999999993</v>
      </c>
      <c r="S839" s="24">
        <v>8.077</v>
      </c>
      <c r="T839" s="24">
        <v>8.0779999999999994</v>
      </c>
    </row>
    <row r="840" spans="2:20" ht="15.75" x14ac:dyDescent="1.1000000000000001">
      <c r="B840" s="17">
        <v>44742</v>
      </c>
      <c r="C840" s="20">
        <v>4.7916666666666698E-2</v>
      </c>
      <c r="D840" s="59" t="s">
        <v>474</v>
      </c>
      <c r="E840" s="10" t="s">
        <v>8</v>
      </c>
      <c r="F840" s="24">
        <v>14.1</v>
      </c>
      <c r="G840" s="24">
        <v>20.821000000000002</v>
      </c>
      <c r="H840" s="24">
        <v>34.369</v>
      </c>
      <c r="I840" s="24">
        <v>47.976999999999997</v>
      </c>
      <c r="J840" s="24">
        <v>52834.400000000001</v>
      </c>
      <c r="K840" s="24">
        <v>1024.124</v>
      </c>
      <c r="L840" s="24">
        <v>0.70099999999999996</v>
      </c>
      <c r="M840" s="24">
        <v>0.70099999999999996</v>
      </c>
      <c r="N840" s="24">
        <v>0.52800000000000002</v>
      </c>
      <c r="O840" s="24">
        <v>7.0140000000000002</v>
      </c>
      <c r="P840" s="24">
        <v>217.626</v>
      </c>
      <c r="Q840" s="24">
        <v>110.55500000000001</v>
      </c>
      <c r="R840" s="24">
        <v>8.0549999999999997</v>
      </c>
      <c r="S840" s="24">
        <v>8.0730000000000004</v>
      </c>
      <c r="T840" s="24">
        <v>8.0739999999999998</v>
      </c>
    </row>
    <row r="841" spans="2:20" ht="15.75" x14ac:dyDescent="1.1000000000000001">
      <c r="B841" s="17">
        <v>44742</v>
      </c>
      <c r="C841" s="20">
        <v>4.7916666666666698E-2</v>
      </c>
      <c r="D841" s="59" t="s">
        <v>474</v>
      </c>
      <c r="E841" s="10" t="s">
        <v>8</v>
      </c>
      <c r="F841" s="24">
        <v>14.2</v>
      </c>
      <c r="G841" s="24">
        <v>20.818000000000001</v>
      </c>
      <c r="H841" s="24">
        <v>34.372999999999998</v>
      </c>
      <c r="I841" s="24">
        <v>47.978000000000002</v>
      </c>
      <c r="J841" s="24">
        <v>52839.5</v>
      </c>
      <c r="K841" s="24">
        <v>1024.1279999999999</v>
      </c>
      <c r="L841" s="24">
        <v>0.66</v>
      </c>
      <c r="M841" s="24">
        <v>0.66</v>
      </c>
      <c r="N841" s="24">
        <v>0.48</v>
      </c>
      <c r="O841" s="24">
        <v>7.0129999999999999</v>
      </c>
      <c r="P841" s="24">
        <v>217.74100000000001</v>
      </c>
      <c r="Q841" s="24">
        <v>110.42400000000001</v>
      </c>
      <c r="R841" s="24">
        <v>8.0459999999999994</v>
      </c>
      <c r="S841" s="24">
        <v>8.0640000000000001</v>
      </c>
      <c r="T841" s="24">
        <v>8.0649999999999995</v>
      </c>
    </row>
    <row r="842" spans="2:20" ht="15.75" x14ac:dyDescent="1.1000000000000001">
      <c r="B842" s="17">
        <v>44742</v>
      </c>
      <c r="C842" s="20">
        <v>4.7916666666666698E-2</v>
      </c>
      <c r="D842" s="59" t="s">
        <v>474</v>
      </c>
      <c r="E842" s="10" t="s">
        <v>8</v>
      </c>
      <c r="F842" s="24">
        <v>14.3</v>
      </c>
      <c r="G842" s="24">
        <v>20.814</v>
      </c>
      <c r="H842" s="24">
        <v>34.375999999999998</v>
      </c>
      <c r="I842" s="24">
        <v>47.978000000000002</v>
      </c>
      <c r="J842" s="24">
        <v>52844.3</v>
      </c>
      <c r="K842" s="24">
        <v>1024.1320000000001</v>
      </c>
      <c r="L842" s="24">
        <v>0.66800000000000004</v>
      </c>
      <c r="M842" s="24">
        <v>0.66800000000000004</v>
      </c>
      <c r="N842" s="24">
        <v>0.48</v>
      </c>
      <c r="O842" s="24">
        <v>7.0110000000000001</v>
      </c>
      <c r="P842" s="24">
        <v>217.893</v>
      </c>
      <c r="Q842" s="24">
        <v>110.47</v>
      </c>
      <c r="R842" s="24">
        <v>8.0500000000000007</v>
      </c>
      <c r="S842" s="24">
        <v>8.0679999999999996</v>
      </c>
      <c r="T842" s="24">
        <v>8.0690000000000008</v>
      </c>
    </row>
    <row r="843" spans="2:20" ht="15.75" x14ac:dyDescent="1.1000000000000001">
      <c r="B843" s="17">
        <v>44742</v>
      </c>
      <c r="C843" s="20">
        <v>4.7916666666666698E-2</v>
      </c>
      <c r="D843" s="59" t="s">
        <v>474</v>
      </c>
      <c r="E843" s="10" t="s">
        <v>8</v>
      </c>
      <c r="F843" s="24">
        <v>14.4</v>
      </c>
      <c r="G843" s="24">
        <v>20.811</v>
      </c>
      <c r="H843" s="24">
        <v>34.369999999999997</v>
      </c>
      <c r="I843" s="24">
        <v>47.968000000000004</v>
      </c>
      <c r="J843" s="24">
        <v>52837.599999999999</v>
      </c>
      <c r="K843" s="24">
        <v>1024.1289999999999</v>
      </c>
      <c r="L843" s="24">
        <v>0.65200000000000002</v>
      </c>
      <c r="M843" s="24">
        <v>0.65200000000000002</v>
      </c>
      <c r="N843" s="24">
        <v>0.51200000000000001</v>
      </c>
      <c r="O843" s="24">
        <v>7.01</v>
      </c>
      <c r="P843" s="24">
        <v>217.93199999999999</v>
      </c>
      <c r="Q843" s="24">
        <v>110.488</v>
      </c>
      <c r="R843" s="24">
        <v>8.0530000000000008</v>
      </c>
      <c r="S843" s="24">
        <v>8.0709999999999997</v>
      </c>
      <c r="T843" s="24">
        <v>8.0719999999999992</v>
      </c>
    </row>
    <row r="844" spans="2:20" ht="15.75" x14ac:dyDescent="1.1000000000000001">
      <c r="B844" s="17">
        <v>44742</v>
      </c>
      <c r="C844" s="20">
        <v>4.7916666666666698E-2</v>
      </c>
      <c r="D844" s="59" t="s">
        <v>474</v>
      </c>
      <c r="E844" s="10" t="s">
        <v>8</v>
      </c>
      <c r="F844" s="24">
        <v>14.5</v>
      </c>
      <c r="G844" s="24">
        <v>20.803000000000001</v>
      </c>
      <c r="H844" s="24">
        <v>34.377000000000002</v>
      </c>
      <c r="I844" s="24">
        <v>47.969000000000001</v>
      </c>
      <c r="J844" s="24">
        <v>52848.7</v>
      </c>
      <c r="K844" s="24">
        <v>1024.1369999999999</v>
      </c>
      <c r="L844" s="24">
        <v>0.86599999999999999</v>
      </c>
      <c r="M844" s="24">
        <v>0.86599999999999999</v>
      </c>
      <c r="N844" s="24">
        <v>1.1850000000000001</v>
      </c>
      <c r="O844" s="24">
        <v>7.008</v>
      </c>
      <c r="P844" s="24">
        <v>218.04599999999999</v>
      </c>
      <c r="Q844" s="24">
        <v>110.39400000000001</v>
      </c>
      <c r="R844" s="24">
        <v>8.0470000000000006</v>
      </c>
      <c r="S844" s="24">
        <v>8.0649999999999995</v>
      </c>
      <c r="T844" s="24">
        <v>8.0660000000000007</v>
      </c>
    </row>
    <row r="845" spans="2:20" ht="15.75" x14ac:dyDescent="1.1000000000000001">
      <c r="B845" s="17">
        <v>44742</v>
      </c>
      <c r="C845" s="20">
        <v>4.7916666666666698E-2</v>
      </c>
      <c r="D845" s="59" t="s">
        <v>474</v>
      </c>
      <c r="E845" s="10" t="s">
        <v>8</v>
      </c>
      <c r="F845" s="24">
        <v>14.6</v>
      </c>
      <c r="G845" s="24">
        <v>20.802</v>
      </c>
      <c r="H845" s="24">
        <v>34.378999999999998</v>
      </c>
      <c r="I845" s="24">
        <v>47.97</v>
      </c>
      <c r="J845" s="24">
        <v>52851.3</v>
      </c>
      <c r="K845" s="24">
        <v>1024.1389999999999</v>
      </c>
      <c r="L845" s="24">
        <v>0.69299999999999995</v>
      </c>
      <c r="M845" s="24">
        <v>0.69299999999999995</v>
      </c>
      <c r="N845" s="24">
        <v>0.56000000000000005</v>
      </c>
      <c r="O845" s="24">
        <v>7.0049999999999999</v>
      </c>
      <c r="P845" s="24">
        <v>218.27500000000001</v>
      </c>
      <c r="Q845" s="24">
        <v>110.58499999999999</v>
      </c>
      <c r="R845" s="24">
        <v>8.06</v>
      </c>
      <c r="S845" s="24">
        <v>8.0779999999999994</v>
      </c>
      <c r="T845" s="24">
        <v>8.0790000000000006</v>
      </c>
    </row>
    <row r="846" spans="2:20" ht="15.75" x14ac:dyDescent="1.1000000000000001">
      <c r="B846" s="17">
        <v>44742</v>
      </c>
      <c r="C846" s="20">
        <v>4.7916666666666698E-2</v>
      </c>
      <c r="D846" s="59" t="s">
        <v>474</v>
      </c>
      <c r="E846" s="10" t="s">
        <v>8</v>
      </c>
      <c r="F846" s="24">
        <v>14.7</v>
      </c>
      <c r="G846" s="24">
        <v>20.8</v>
      </c>
      <c r="H846" s="24">
        <v>34.381</v>
      </c>
      <c r="I846" s="24">
        <v>47.97</v>
      </c>
      <c r="J846" s="24">
        <v>52853.599999999999</v>
      </c>
      <c r="K846" s="24">
        <v>1024.1410000000001</v>
      </c>
      <c r="L846" s="24">
        <v>0.69299999999999995</v>
      </c>
      <c r="M846" s="24">
        <v>0.69299999999999995</v>
      </c>
      <c r="N846" s="24">
        <v>0.54400000000000004</v>
      </c>
      <c r="O846" s="24">
        <v>7.0039999999999996</v>
      </c>
      <c r="P846" s="24">
        <v>218.23699999999999</v>
      </c>
      <c r="Q846" s="24">
        <v>110.581</v>
      </c>
      <c r="R846" s="24">
        <v>8.0589999999999993</v>
      </c>
      <c r="S846" s="24">
        <v>8.0779999999999994</v>
      </c>
      <c r="T846" s="24">
        <v>8.0790000000000006</v>
      </c>
    </row>
    <row r="847" spans="2:20" ht="15.75" x14ac:dyDescent="1.1000000000000001">
      <c r="B847" s="17">
        <v>44742</v>
      </c>
      <c r="C847" s="20">
        <v>4.7916666666666698E-2</v>
      </c>
      <c r="D847" s="59" t="s">
        <v>474</v>
      </c>
      <c r="E847" s="10" t="s">
        <v>8</v>
      </c>
      <c r="F847" s="24">
        <v>14.8</v>
      </c>
      <c r="G847" s="24">
        <v>20.803999999999998</v>
      </c>
      <c r="H847" s="24">
        <v>34.375</v>
      </c>
      <c r="I847" s="24">
        <v>47.966999999999999</v>
      </c>
      <c r="J847" s="24">
        <v>52845.3</v>
      </c>
      <c r="K847" s="24">
        <v>1024.136</v>
      </c>
      <c r="L847" s="24">
        <v>0.68500000000000005</v>
      </c>
      <c r="M847" s="24">
        <v>0.68500000000000005</v>
      </c>
      <c r="N847" s="24">
        <v>0.48</v>
      </c>
      <c r="O847" s="24">
        <v>7.0019999999999998</v>
      </c>
      <c r="P847" s="24">
        <v>218.351</v>
      </c>
      <c r="Q847" s="24">
        <v>110.414</v>
      </c>
      <c r="R847" s="24">
        <v>8.0470000000000006</v>
      </c>
      <c r="S847" s="24">
        <v>8.0649999999999995</v>
      </c>
      <c r="T847" s="24">
        <v>8.0660000000000007</v>
      </c>
    </row>
    <row r="848" spans="2:20" ht="15.75" x14ac:dyDescent="1.1000000000000001">
      <c r="B848" s="17">
        <v>44742</v>
      </c>
      <c r="C848" s="20">
        <v>4.7916666666666698E-2</v>
      </c>
      <c r="D848" s="59" t="s">
        <v>474</v>
      </c>
      <c r="E848" s="10" t="s">
        <v>8</v>
      </c>
      <c r="F848" s="24">
        <v>14.9</v>
      </c>
      <c r="G848" s="24">
        <v>20.803000000000001</v>
      </c>
      <c r="H848" s="24">
        <v>34.371000000000002</v>
      </c>
      <c r="I848" s="24">
        <v>47.960999999999999</v>
      </c>
      <c r="J848" s="24">
        <v>52840.2</v>
      </c>
      <c r="K848" s="24">
        <v>1024.134</v>
      </c>
      <c r="L848" s="24">
        <v>0.72599999999999998</v>
      </c>
      <c r="M848" s="24">
        <v>0.72599999999999998</v>
      </c>
      <c r="N848" s="24">
        <v>0.51200000000000001</v>
      </c>
      <c r="O848" s="24">
        <v>7.0010000000000003</v>
      </c>
      <c r="P848" s="24">
        <v>218.38900000000001</v>
      </c>
      <c r="Q848" s="24">
        <v>110.55500000000001</v>
      </c>
      <c r="R848" s="24">
        <v>8.0570000000000004</v>
      </c>
      <c r="S848" s="24">
        <v>8.0749999999999993</v>
      </c>
      <c r="T848" s="24">
        <v>8.0760000000000005</v>
      </c>
    </row>
    <row r="849" spans="2:20" ht="15.75" x14ac:dyDescent="1.1000000000000001">
      <c r="B849" s="17">
        <v>44742</v>
      </c>
      <c r="C849" s="20">
        <v>4.7916666666666698E-2</v>
      </c>
      <c r="D849" s="59" t="s">
        <v>474</v>
      </c>
      <c r="E849" s="10" t="s">
        <v>8</v>
      </c>
      <c r="F849" s="24">
        <v>15</v>
      </c>
      <c r="G849" s="24">
        <v>20.794</v>
      </c>
      <c r="H849" s="24">
        <v>34.372</v>
      </c>
      <c r="I849" s="24">
        <v>47.954000000000001</v>
      </c>
      <c r="J849" s="24">
        <v>52843.1</v>
      </c>
      <c r="K849" s="24">
        <v>1024.1369999999999</v>
      </c>
      <c r="L849" s="24">
        <v>0.79200000000000004</v>
      </c>
      <c r="M849" s="24">
        <v>0.79200000000000004</v>
      </c>
      <c r="N849" s="24">
        <v>0.57599999999999996</v>
      </c>
      <c r="O849" s="24">
        <v>6.9989999999999997</v>
      </c>
      <c r="P849" s="24">
        <v>218.50399999999999</v>
      </c>
      <c r="Q849" s="24">
        <v>110.572</v>
      </c>
      <c r="R849" s="24">
        <v>8.0579999999999998</v>
      </c>
      <c r="S849" s="24">
        <v>8.077</v>
      </c>
      <c r="T849" s="24">
        <v>8.0779999999999994</v>
      </c>
    </row>
    <row r="850" spans="2:20" ht="15.75" x14ac:dyDescent="1.1000000000000001">
      <c r="B850" s="17">
        <v>44742</v>
      </c>
      <c r="C850" s="20">
        <v>4.7916666666666698E-2</v>
      </c>
      <c r="D850" s="59" t="s">
        <v>474</v>
      </c>
      <c r="E850" s="10" t="s">
        <v>8</v>
      </c>
      <c r="F850" s="24">
        <v>15.1</v>
      </c>
      <c r="G850" s="24">
        <v>20.792999999999999</v>
      </c>
      <c r="H850" s="24">
        <v>34.372999999999998</v>
      </c>
      <c r="I850" s="24">
        <v>47.954000000000001</v>
      </c>
      <c r="J850" s="24">
        <v>52845</v>
      </c>
      <c r="K850" s="24">
        <v>1024.1389999999999</v>
      </c>
      <c r="L850" s="24">
        <v>0.71799999999999997</v>
      </c>
      <c r="M850" s="24">
        <v>0.71799999999999997</v>
      </c>
      <c r="N850" s="24">
        <v>0.56000000000000005</v>
      </c>
      <c r="O850" s="24">
        <v>6.9969999999999999</v>
      </c>
      <c r="P850" s="24">
        <v>218.58</v>
      </c>
      <c r="Q850" s="24">
        <v>110.38</v>
      </c>
      <c r="R850" s="24">
        <v>8.0449999999999999</v>
      </c>
      <c r="S850" s="24">
        <v>8.0640000000000001</v>
      </c>
      <c r="T850" s="24">
        <v>8.0649999999999995</v>
      </c>
    </row>
    <row r="851" spans="2:20" ht="15.75" x14ac:dyDescent="1.1000000000000001">
      <c r="B851" s="17">
        <v>44742</v>
      </c>
      <c r="C851" s="20">
        <v>4.7916666666666698E-2</v>
      </c>
      <c r="D851" s="59" t="s">
        <v>474</v>
      </c>
      <c r="E851" s="10" t="s">
        <v>8</v>
      </c>
      <c r="F851" s="24">
        <v>15.2</v>
      </c>
      <c r="G851" s="24">
        <v>20.794</v>
      </c>
      <c r="H851" s="24">
        <v>34.372999999999998</v>
      </c>
      <c r="I851" s="24">
        <v>47.954999999999998</v>
      </c>
      <c r="J851" s="24">
        <v>52843.9</v>
      </c>
      <c r="K851" s="24">
        <v>1024.1389999999999</v>
      </c>
      <c r="L851" s="24">
        <v>0.71799999999999997</v>
      </c>
      <c r="M851" s="24">
        <v>0.71799999999999997</v>
      </c>
      <c r="N851" s="24">
        <v>0.54400000000000004</v>
      </c>
      <c r="O851" s="24">
        <v>6.9960000000000004</v>
      </c>
      <c r="P851" s="24">
        <v>218.61799999999999</v>
      </c>
      <c r="Q851" s="24">
        <v>110.47</v>
      </c>
      <c r="R851" s="24">
        <v>8.0519999999999996</v>
      </c>
      <c r="S851" s="24">
        <v>8.07</v>
      </c>
      <c r="T851" s="24">
        <v>8.0709999999999997</v>
      </c>
    </row>
    <row r="852" spans="2:20" ht="15.75" x14ac:dyDescent="1.1000000000000001">
      <c r="B852" s="17">
        <v>44742</v>
      </c>
      <c r="C852" s="20">
        <v>4.7916666666666698E-2</v>
      </c>
      <c r="D852" s="59" t="s">
        <v>474</v>
      </c>
      <c r="E852" s="10" t="s">
        <v>8</v>
      </c>
      <c r="F852" s="24">
        <v>15.3</v>
      </c>
      <c r="G852" s="24">
        <v>20.795000000000002</v>
      </c>
      <c r="H852" s="24">
        <v>34.372</v>
      </c>
      <c r="I852" s="24">
        <v>47.954000000000001</v>
      </c>
      <c r="J852" s="24">
        <v>52842.3</v>
      </c>
      <c r="K852" s="24">
        <v>1024.1379999999999</v>
      </c>
      <c r="L852" s="24">
        <v>0.72599999999999998</v>
      </c>
      <c r="M852" s="24">
        <v>0.72599999999999998</v>
      </c>
      <c r="N852" s="24">
        <v>0.496</v>
      </c>
      <c r="O852" s="24">
        <v>6.9930000000000003</v>
      </c>
      <c r="P852" s="24">
        <v>218.733</v>
      </c>
      <c r="Q852" s="24">
        <v>110.44499999999999</v>
      </c>
      <c r="R852" s="24">
        <v>8.048</v>
      </c>
      <c r="S852" s="24">
        <v>8.0660000000000007</v>
      </c>
      <c r="T852" s="24">
        <v>8.0670000000000002</v>
      </c>
    </row>
    <row r="853" spans="2:20" ht="15.75" x14ac:dyDescent="1.1000000000000001">
      <c r="B853" s="17">
        <v>44742</v>
      </c>
      <c r="C853" s="20">
        <v>4.7916666666666698E-2</v>
      </c>
      <c r="D853" s="59" t="s">
        <v>474</v>
      </c>
      <c r="E853" s="10" t="s">
        <v>8</v>
      </c>
      <c r="F853" s="24">
        <v>15.4</v>
      </c>
      <c r="G853" s="24">
        <v>20.777000000000001</v>
      </c>
      <c r="H853" s="24">
        <v>34.375</v>
      </c>
      <c r="I853" s="24">
        <v>47.94</v>
      </c>
      <c r="J853" s="24">
        <v>52850.7</v>
      </c>
      <c r="K853" s="24">
        <v>1024.146</v>
      </c>
      <c r="L853" s="24">
        <v>0.75900000000000001</v>
      </c>
      <c r="M853" s="24">
        <v>0.75900000000000001</v>
      </c>
      <c r="N853" s="24">
        <v>0.65700000000000003</v>
      </c>
      <c r="O853" s="24">
        <v>6.9909999999999997</v>
      </c>
      <c r="P853" s="24">
        <v>218.809</v>
      </c>
      <c r="Q853" s="24">
        <v>110.428</v>
      </c>
      <c r="R853" s="24">
        <v>8.0419999999999998</v>
      </c>
      <c r="S853" s="24">
        <v>8.06</v>
      </c>
      <c r="T853" s="24">
        <v>8.0609999999999999</v>
      </c>
    </row>
    <row r="854" spans="2:20" ht="15.75" x14ac:dyDescent="1.1000000000000001">
      <c r="B854" s="17">
        <v>44742</v>
      </c>
      <c r="C854" s="20">
        <v>4.7916666666666698E-2</v>
      </c>
      <c r="D854" s="59" t="s">
        <v>474</v>
      </c>
      <c r="E854" s="10" t="s">
        <v>8</v>
      </c>
      <c r="F854" s="24">
        <v>15.5</v>
      </c>
      <c r="G854" s="24">
        <v>20.771999999999998</v>
      </c>
      <c r="H854" s="24">
        <v>34.375999999999998</v>
      </c>
      <c r="I854" s="24">
        <v>47.936</v>
      </c>
      <c r="J854" s="24">
        <v>52852.1</v>
      </c>
      <c r="K854" s="24">
        <v>1024.1479999999999</v>
      </c>
      <c r="L854" s="24">
        <v>0.751</v>
      </c>
      <c r="M854" s="24">
        <v>0.751</v>
      </c>
      <c r="N854" s="24">
        <v>0.65700000000000003</v>
      </c>
      <c r="O854" s="24">
        <v>6.9889999999999999</v>
      </c>
      <c r="P854" s="24">
        <v>218.88499999999999</v>
      </c>
      <c r="Q854" s="24">
        <v>110.425</v>
      </c>
      <c r="R854" s="24">
        <v>8.0419999999999998</v>
      </c>
      <c r="S854" s="24">
        <v>8.06</v>
      </c>
      <c r="T854" s="24">
        <v>8.0609999999999999</v>
      </c>
    </row>
    <row r="855" spans="2:20" ht="15.75" x14ac:dyDescent="1.1000000000000001">
      <c r="B855" s="17">
        <v>44742</v>
      </c>
      <c r="C855" s="20">
        <v>4.7916666666666698E-2</v>
      </c>
      <c r="D855" s="59" t="s">
        <v>474</v>
      </c>
      <c r="E855" s="10" t="s">
        <v>8</v>
      </c>
      <c r="F855" s="24">
        <v>15.6</v>
      </c>
      <c r="G855" s="24">
        <v>20.777000000000001</v>
      </c>
      <c r="H855" s="24">
        <v>34.359000000000002</v>
      </c>
      <c r="I855" s="24">
        <v>47.92</v>
      </c>
      <c r="J855" s="24">
        <v>52828.7</v>
      </c>
      <c r="K855" s="24">
        <v>1024.135</v>
      </c>
      <c r="L855" s="24">
        <v>0.81699999999999995</v>
      </c>
      <c r="M855" s="24">
        <v>0.81699999999999995</v>
      </c>
      <c r="N855" s="24">
        <v>0.84899999999999998</v>
      </c>
      <c r="O855" s="24">
        <v>6.9880000000000004</v>
      </c>
      <c r="P855" s="24">
        <v>218.923</v>
      </c>
      <c r="Q855" s="24">
        <v>110.34399999999999</v>
      </c>
      <c r="R855" s="24">
        <v>8.0370000000000008</v>
      </c>
      <c r="S855" s="24">
        <v>8.0549999999999997</v>
      </c>
      <c r="T855" s="24">
        <v>8.0559999999999992</v>
      </c>
    </row>
    <row r="856" spans="2:20" ht="15.75" x14ac:dyDescent="1.1000000000000001">
      <c r="B856" s="17">
        <v>44742</v>
      </c>
      <c r="C856" s="20">
        <v>4.7916666666666698E-2</v>
      </c>
      <c r="D856" s="59" t="s">
        <v>474</v>
      </c>
      <c r="E856" s="10" t="s">
        <v>8</v>
      </c>
      <c r="F856" s="24">
        <v>15.7</v>
      </c>
      <c r="G856" s="24">
        <v>20.77</v>
      </c>
      <c r="H856" s="24">
        <v>34.363999999999997</v>
      </c>
      <c r="I856" s="24">
        <v>47.918999999999997</v>
      </c>
      <c r="J856" s="24">
        <v>52835.9</v>
      </c>
      <c r="K856" s="24">
        <v>1024.1400000000001</v>
      </c>
      <c r="L856" s="24">
        <v>0.80800000000000005</v>
      </c>
      <c r="M856" s="24">
        <v>0.80800000000000005</v>
      </c>
      <c r="N856" s="24">
        <v>0.94499999999999995</v>
      </c>
      <c r="O856" s="24">
        <v>6.9870000000000001</v>
      </c>
      <c r="P856" s="24">
        <v>218.923</v>
      </c>
      <c r="Q856" s="24">
        <v>110.19199999999999</v>
      </c>
      <c r="R856" s="24">
        <v>8.0269999999999992</v>
      </c>
      <c r="S856" s="24">
        <v>8.0459999999999994</v>
      </c>
      <c r="T856" s="24">
        <v>8.0470000000000006</v>
      </c>
    </row>
    <row r="857" spans="2:20" ht="15.75" x14ac:dyDescent="1.1000000000000001">
      <c r="B857" s="17">
        <v>44742</v>
      </c>
      <c r="C857" s="20">
        <v>4.7916666666666698E-2</v>
      </c>
      <c r="D857" s="59" t="s">
        <v>474</v>
      </c>
      <c r="E857" s="10" t="s">
        <v>8</v>
      </c>
      <c r="F857" s="24">
        <v>15.8</v>
      </c>
      <c r="G857" s="24">
        <v>20.763999999999999</v>
      </c>
      <c r="H857" s="24">
        <v>34.357999999999997</v>
      </c>
      <c r="I857" s="24">
        <v>47.905999999999999</v>
      </c>
      <c r="J857" s="24">
        <v>52829.5</v>
      </c>
      <c r="K857" s="24">
        <v>1024.1379999999999</v>
      </c>
      <c r="L857" s="24">
        <v>0.81699999999999995</v>
      </c>
      <c r="M857" s="24">
        <v>0.81699999999999995</v>
      </c>
      <c r="N857" s="24">
        <v>0.99299999999999999</v>
      </c>
      <c r="O857" s="24">
        <v>6.9859999999999998</v>
      </c>
      <c r="P857" s="24">
        <v>219</v>
      </c>
      <c r="Q857" s="24">
        <v>110.066</v>
      </c>
      <c r="R857" s="24">
        <v>8.0190000000000001</v>
      </c>
      <c r="S857" s="24">
        <v>8.0370000000000008</v>
      </c>
      <c r="T857" s="24">
        <v>8.0380000000000003</v>
      </c>
    </row>
    <row r="858" spans="2:20" ht="15.75" x14ac:dyDescent="1.1000000000000001">
      <c r="B858" s="17">
        <v>44742</v>
      </c>
      <c r="C858" s="20">
        <v>4.7916666666666698E-2</v>
      </c>
      <c r="D858" s="59" t="s">
        <v>474</v>
      </c>
      <c r="E858" s="10" t="s">
        <v>8</v>
      </c>
      <c r="F858" s="24">
        <v>15.9</v>
      </c>
      <c r="G858" s="24">
        <v>20.759</v>
      </c>
      <c r="H858" s="24">
        <v>34.356000000000002</v>
      </c>
      <c r="I858" s="24">
        <v>47.898000000000003</v>
      </c>
      <c r="J858" s="24">
        <v>52827.1</v>
      </c>
      <c r="K858" s="24">
        <v>1024.1379999999999</v>
      </c>
      <c r="L858" s="24">
        <v>0.86599999999999999</v>
      </c>
      <c r="M858" s="24">
        <v>0.86599999999999999</v>
      </c>
      <c r="N858" s="24">
        <v>1.153</v>
      </c>
      <c r="O858" s="24">
        <v>6.9850000000000003</v>
      </c>
      <c r="P858" s="24">
        <v>219</v>
      </c>
      <c r="Q858" s="24">
        <v>110.04300000000001</v>
      </c>
      <c r="R858" s="24">
        <v>8.0190000000000001</v>
      </c>
      <c r="S858" s="24">
        <v>8.0380000000000003</v>
      </c>
      <c r="T858" s="24">
        <v>8.0389999999999997</v>
      </c>
    </row>
    <row r="859" spans="2:20" ht="15.75" x14ac:dyDescent="1.1000000000000001">
      <c r="B859" s="17">
        <v>44742</v>
      </c>
      <c r="C859" s="20">
        <v>4.7916666666666698E-2</v>
      </c>
      <c r="D859" s="59" t="s">
        <v>474</v>
      </c>
      <c r="E859" s="10" t="s">
        <v>8</v>
      </c>
      <c r="F859" s="24">
        <v>16</v>
      </c>
      <c r="G859" s="24">
        <v>20.745999999999999</v>
      </c>
      <c r="H859" s="24">
        <v>34.363999999999997</v>
      </c>
      <c r="I859" s="24">
        <v>47.896000000000001</v>
      </c>
      <c r="J859" s="24">
        <v>52841.1</v>
      </c>
      <c r="K859" s="24">
        <v>1024.1489999999999</v>
      </c>
      <c r="L859" s="24">
        <v>0.89900000000000002</v>
      </c>
      <c r="M859" s="24">
        <v>0.89900000000000002</v>
      </c>
      <c r="N859" s="24">
        <v>1.2010000000000001</v>
      </c>
      <c r="O859" s="24">
        <v>6.984</v>
      </c>
      <c r="P859" s="24">
        <v>219.03800000000001</v>
      </c>
      <c r="Q859" s="24">
        <v>109.97199999999999</v>
      </c>
      <c r="R859" s="24">
        <v>8.0150000000000006</v>
      </c>
      <c r="S859" s="24">
        <v>8.0329999999999995</v>
      </c>
      <c r="T859" s="24">
        <v>8.0340000000000007</v>
      </c>
    </row>
    <row r="860" spans="2:20" ht="15.75" x14ac:dyDescent="1.1000000000000001">
      <c r="B860" s="17">
        <v>44742</v>
      </c>
      <c r="C860" s="20">
        <v>4.7916666666666698E-2</v>
      </c>
      <c r="D860" s="59" t="s">
        <v>474</v>
      </c>
      <c r="E860" s="10" t="s">
        <v>8</v>
      </c>
      <c r="F860" s="24">
        <v>16.100000000000001</v>
      </c>
      <c r="G860" s="24">
        <v>20.741</v>
      </c>
      <c r="H860" s="24">
        <v>34.366999999999997</v>
      </c>
      <c r="I860" s="24">
        <v>47.895000000000003</v>
      </c>
      <c r="J860" s="24">
        <v>52846.5</v>
      </c>
      <c r="K860" s="24">
        <v>1024.153</v>
      </c>
      <c r="L860" s="24">
        <v>0.89900000000000002</v>
      </c>
      <c r="M860" s="24">
        <v>0.89900000000000002</v>
      </c>
      <c r="N860" s="24">
        <v>1.2969999999999999</v>
      </c>
      <c r="O860" s="24">
        <v>6.984</v>
      </c>
      <c r="P860" s="24">
        <v>219.07599999999999</v>
      </c>
      <c r="Q860" s="24">
        <v>109.937</v>
      </c>
      <c r="R860" s="24">
        <v>8.0129999999999999</v>
      </c>
      <c r="S860" s="24">
        <v>8.0310000000000006</v>
      </c>
      <c r="T860" s="24">
        <v>8.032</v>
      </c>
    </row>
    <row r="861" spans="2:20" ht="15.75" x14ac:dyDescent="1.1000000000000001">
      <c r="B861" s="17">
        <v>44742</v>
      </c>
      <c r="C861" s="20">
        <v>4.7916666666666698E-2</v>
      </c>
      <c r="D861" s="59" t="s">
        <v>474</v>
      </c>
      <c r="E861" s="10" t="s">
        <v>8</v>
      </c>
      <c r="F861" s="24">
        <v>16.2</v>
      </c>
      <c r="G861" s="24">
        <v>20.734000000000002</v>
      </c>
      <c r="H861" s="24">
        <v>34.369999999999997</v>
      </c>
      <c r="I861" s="24">
        <v>47.890999999999998</v>
      </c>
      <c r="J861" s="24">
        <v>52851.1</v>
      </c>
      <c r="K861" s="24">
        <v>1024.1569999999999</v>
      </c>
      <c r="L861" s="24">
        <v>0.94</v>
      </c>
      <c r="M861" s="24">
        <v>0.94</v>
      </c>
      <c r="N861" s="24">
        <v>1.4419999999999999</v>
      </c>
      <c r="O861" s="24">
        <v>6.9829999999999997</v>
      </c>
      <c r="P861" s="24">
        <v>219.114</v>
      </c>
      <c r="Q861" s="24">
        <v>109.70699999999999</v>
      </c>
      <c r="R861" s="24">
        <v>7.9980000000000002</v>
      </c>
      <c r="S861" s="24">
        <v>8.0169999999999995</v>
      </c>
      <c r="T861" s="24">
        <v>8.0169999999999995</v>
      </c>
    </row>
    <row r="862" spans="2:20" ht="15.75" x14ac:dyDescent="1.1000000000000001">
      <c r="B862" s="17">
        <v>44742</v>
      </c>
      <c r="C862" s="20">
        <v>4.7916666666666698E-2</v>
      </c>
      <c r="D862" s="59" t="s">
        <v>474</v>
      </c>
      <c r="E862" s="10" t="s">
        <v>8</v>
      </c>
      <c r="F862" s="24">
        <v>16.3</v>
      </c>
      <c r="G862" s="24">
        <v>20.722999999999999</v>
      </c>
      <c r="H862" s="24">
        <v>34.296999999999997</v>
      </c>
      <c r="I862" s="24">
        <v>47.789000000000001</v>
      </c>
      <c r="J862" s="24">
        <v>52753</v>
      </c>
      <c r="K862" s="24">
        <v>1024.105</v>
      </c>
      <c r="L862" s="24">
        <v>1.155</v>
      </c>
      <c r="M862" s="24">
        <v>1.155</v>
      </c>
      <c r="N862" s="24">
        <v>1.746</v>
      </c>
      <c r="O862" s="24">
        <v>6.9809999999999999</v>
      </c>
      <c r="P862" s="24">
        <v>219.30500000000001</v>
      </c>
      <c r="Q862" s="24">
        <v>109.71</v>
      </c>
      <c r="R862" s="24">
        <v>8.0050000000000008</v>
      </c>
      <c r="S862" s="24">
        <v>8.0229999999999997</v>
      </c>
      <c r="T862" s="24">
        <v>8.0239999999999991</v>
      </c>
    </row>
    <row r="863" spans="2:20" ht="15.75" x14ac:dyDescent="1.1000000000000001">
      <c r="B863" s="17">
        <v>44742</v>
      </c>
      <c r="C863" s="20">
        <v>4.7916666666666698E-2</v>
      </c>
      <c r="D863" s="59" t="s">
        <v>474</v>
      </c>
      <c r="E863" s="10" t="s">
        <v>8</v>
      </c>
      <c r="F863" s="24">
        <v>16.399999999999999</v>
      </c>
      <c r="G863" s="24">
        <v>20.693999999999999</v>
      </c>
      <c r="H863" s="24">
        <v>34.331000000000003</v>
      </c>
      <c r="I863" s="24">
        <v>47.802999999999997</v>
      </c>
      <c r="J863" s="24">
        <v>52805.3</v>
      </c>
      <c r="K863" s="24">
        <v>1024.1389999999999</v>
      </c>
      <c r="L863" s="24">
        <v>1.2290000000000001</v>
      </c>
      <c r="M863" s="24">
        <v>1.2290000000000001</v>
      </c>
      <c r="N863" s="24">
        <v>1.8580000000000001</v>
      </c>
      <c r="O863" s="24">
        <v>6.9809999999999999</v>
      </c>
      <c r="P863" s="24">
        <v>219.30500000000001</v>
      </c>
      <c r="Q863" s="24">
        <v>109.65300000000001</v>
      </c>
      <c r="R863" s="24">
        <v>8.0039999999999996</v>
      </c>
      <c r="S863" s="24">
        <v>8.0220000000000002</v>
      </c>
      <c r="T863" s="24">
        <v>8.0229999999999997</v>
      </c>
    </row>
    <row r="864" spans="2:20" ht="15.75" x14ac:dyDescent="1.1000000000000001">
      <c r="B864" s="17">
        <v>44742</v>
      </c>
      <c r="C864" s="20">
        <v>4.7916666666666698E-2</v>
      </c>
      <c r="D864" s="59" t="s">
        <v>474</v>
      </c>
      <c r="E864" s="10" t="s">
        <v>8</v>
      </c>
      <c r="F864" s="24">
        <v>16.5</v>
      </c>
      <c r="G864" s="24">
        <v>20.657</v>
      </c>
      <c r="H864" s="24">
        <v>34.343000000000004</v>
      </c>
      <c r="I864" s="24">
        <v>47.78</v>
      </c>
      <c r="J864" s="24">
        <v>52827.8</v>
      </c>
      <c r="K864" s="24">
        <v>1024.1590000000001</v>
      </c>
      <c r="L864" s="24">
        <v>1.361</v>
      </c>
      <c r="M864" s="24">
        <v>1.361</v>
      </c>
      <c r="N864" s="24">
        <v>1.9379999999999999</v>
      </c>
      <c r="O864" s="24">
        <v>6.9790000000000001</v>
      </c>
      <c r="P864" s="24">
        <v>219.381</v>
      </c>
      <c r="Q864" s="24">
        <v>109.288</v>
      </c>
      <c r="R864" s="24">
        <v>7.9809999999999999</v>
      </c>
      <c r="S864" s="24">
        <v>7.9989999999999997</v>
      </c>
      <c r="T864" s="24">
        <v>8</v>
      </c>
    </row>
    <row r="865" spans="2:20" ht="15.75" x14ac:dyDescent="1.1000000000000001">
      <c r="B865" s="17">
        <v>44742</v>
      </c>
      <c r="C865" s="20">
        <v>4.7916666666666698E-2</v>
      </c>
      <c r="D865" s="59" t="s">
        <v>474</v>
      </c>
      <c r="E865" s="10" t="s">
        <v>8</v>
      </c>
      <c r="F865" s="24">
        <v>16.600000000000001</v>
      </c>
      <c r="G865" s="24">
        <v>20.614000000000001</v>
      </c>
      <c r="H865" s="24">
        <v>34.337000000000003</v>
      </c>
      <c r="I865" s="24">
        <v>47.73</v>
      </c>
      <c r="J865" s="24">
        <v>52827.6</v>
      </c>
      <c r="K865" s="24">
        <v>1024.1659999999999</v>
      </c>
      <c r="L865" s="24">
        <v>1.4770000000000001</v>
      </c>
      <c r="M865" s="24">
        <v>1.4770000000000001</v>
      </c>
      <c r="N865" s="24">
        <v>1.89</v>
      </c>
      <c r="O865" s="24">
        <v>6.9749999999999996</v>
      </c>
      <c r="P865" s="24">
        <v>220.22</v>
      </c>
      <c r="Q865" s="24">
        <v>108.825</v>
      </c>
      <c r="R865" s="24">
        <v>7.9539999999999997</v>
      </c>
      <c r="S865" s="24">
        <v>7.9710000000000001</v>
      </c>
      <c r="T865" s="24">
        <v>7.9720000000000004</v>
      </c>
    </row>
    <row r="866" spans="2:20" ht="15.75" x14ac:dyDescent="1.1000000000000001">
      <c r="B866" s="17">
        <v>44742</v>
      </c>
      <c r="C866" s="20">
        <v>4.7916666666666698E-2</v>
      </c>
      <c r="D866" s="59" t="s">
        <v>474</v>
      </c>
      <c r="E866" s="10" t="s">
        <v>8</v>
      </c>
      <c r="F866" s="24">
        <v>16.7</v>
      </c>
      <c r="G866" s="24">
        <v>20.593</v>
      </c>
      <c r="H866" s="24">
        <v>34.363</v>
      </c>
      <c r="I866" s="24">
        <v>47.741</v>
      </c>
      <c r="J866" s="24">
        <v>52867.3</v>
      </c>
      <c r="K866" s="24">
        <v>1024.192</v>
      </c>
      <c r="L866" s="24">
        <v>1.5429999999999999</v>
      </c>
      <c r="M866" s="24">
        <v>1.5429999999999999</v>
      </c>
      <c r="N866" s="24">
        <v>1.9550000000000001</v>
      </c>
      <c r="O866" s="24">
        <v>6.9710000000000001</v>
      </c>
      <c r="P866" s="24">
        <v>220.29599999999999</v>
      </c>
      <c r="Q866" s="24">
        <v>108.205</v>
      </c>
      <c r="R866" s="24">
        <v>7.9080000000000004</v>
      </c>
      <c r="S866" s="24">
        <v>7.9249999999999998</v>
      </c>
      <c r="T866" s="24">
        <v>7.9260000000000002</v>
      </c>
    </row>
    <row r="867" spans="2:20" ht="15.75" x14ac:dyDescent="1.1000000000000001">
      <c r="B867" s="17">
        <v>44742</v>
      </c>
      <c r="C867" s="20">
        <v>4.7916666666666698E-2</v>
      </c>
      <c r="D867" s="59" t="s">
        <v>474</v>
      </c>
      <c r="E867" s="10" t="s">
        <v>8</v>
      </c>
      <c r="F867" s="24">
        <v>16.8</v>
      </c>
      <c r="G867" s="24">
        <v>20.585000000000001</v>
      </c>
      <c r="H867" s="24">
        <v>34.35</v>
      </c>
      <c r="I867" s="24">
        <v>47.718000000000004</v>
      </c>
      <c r="J867" s="24">
        <v>52850.7</v>
      </c>
      <c r="K867" s="24">
        <v>1024.1849999999999</v>
      </c>
      <c r="L867" s="24">
        <v>1.5920000000000001</v>
      </c>
      <c r="M867" s="24">
        <v>1.5920000000000001</v>
      </c>
      <c r="N867" s="24">
        <v>1.6659999999999999</v>
      </c>
      <c r="O867" s="24">
        <v>6.9640000000000004</v>
      </c>
      <c r="P867" s="24">
        <v>220.48699999999999</v>
      </c>
      <c r="Q867" s="24">
        <v>105.134</v>
      </c>
      <c r="R867" s="24">
        <v>7.6849999999999996</v>
      </c>
      <c r="S867" s="24">
        <v>7.702</v>
      </c>
      <c r="T867" s="24">
        <v>7.7030000000000003</v>
      </c>
    </row>
    <row r="868" spans="2:20" ht="15.75" x14ac:dyDescent="1.1000000000000001">
      <c r="B868" s="17">
        <v>44742</v>
      </c>
      <c r="C868" s="20">
        <v>4.7916666666666698E-2</v>
      </c>
      <c r="D868" s="59" t="s">
        <v>474</v>
      </c>
      <c r="E868" s="10" t="s">
        <v>8</v>
      </c>
      <c r="F868" s="24">
        <v>16.899999999999999</v>
      </c>
      <c r="G868" s="24">
        <v>20.581</v>
      </c>
      <c r="H868" s="24">
        <v>34.357999999999997</v>
      </c>
      <c r="I868" s="24">
        <v>47.722999999999999</v>
      </c>
      <c r="J868" s="24">
        <v>52861.8</v>
      </c>
      <c r="K868" s="24">
        <v>1024.192</v>
      </c>
      <c r="L868" s="24">
        <v>1.609</v>
      </c>
      <c r="M868" s="24">
        <v>1.609</v>
      </c>
      <c r="N868" s="24">
        <v>2.0830000000000002</v>
      </c>
      <c r="O868" s="24">
        <v>6.9640000000000004</v>
      </c>
      <c r="P868" s="24">
        <v>220.64</v>
      </c>
      <c r="Q868" s="24">
        <v>104.517</v>
      </c>
      <c r="R868" s="24">
        <v>7.6420000000000003</v>
      </c>
      <c r="S868" s="24">
        <v>7.6589999999999998</v>
      </c>
      <c r="T868" s="24">
        <v>7.66</v>
      </c>
    </row>
    <row r="869" spans="2:20" ht="15.75" x14ac:dyDescent="1.1000000000000001">
      <c r="B869" s="17">
        <v>44742</v>
      </c>
      <c r="C869" s="20">
        <v>4.7916666666666698E-2</v>
      </c>
      <c r="D869" s="59" t="s">
        <v>474</v>
      </c>
      <c r="E869" s="10" t="s">
        <v>8</v>
      </c>
      <c r="F869" s="24">
        <v>17</v>
      </c>
      <c r="G869" s="24">
        <v>20.577000000000002</v>
      </c>
      <c r="H869" s="24">
        <v>34.365000000000002</v>
      </c>
      <c r="I869" s="24">
        <v>47.726999999999997</v>
      </c>
      <c r="J869" s="24">
        <v>52872</v>
      </c>
      <c r="K869" s="24">
        <v>1024.1990000000001</v>
      </c>
      <c r="L869" s="24">
        <v>1.617</v>
      </c>
      <c r="M869" s="24">
        <v>1.617</v>
      </c>
      <c r="N869" s="24">
        <v>1.714</v>
      </c>
      <c r="O869" s="24">
        <v>6.9630000000000001</v>
      </c>
      <c r="P869" s="24">
        <v>220.75399999999999</v>
      </c>
      <c r="Q869" s="24">
        <v>104.00700000000001</v>
      </c>
      <c r="R869" s="24">
        <v>7.6040000000000001</v>
      </c>
      <c r="S869" s="24">
        <v>7.6210000000000004</v>
      </c>
      <c r="T869" s="24">
        <v>7.6219999999999999</v>
      </c>
    </row>
    <row r="870" spans="2:20" ht="15.75" x14ac:dyDescent="1.1000000000000001">
      <c r="B870" s="17">
        <v>44742</v>
      </c>
      <c r="C870" s="20">
        <v>4.7916666666666698E-2</v>
      </c>
      <c r="D870" s="59" t="s">
        <v>474</v>
      </c>
      <c r="E870" s="10" t="s">
        <v>8</v>
      </c>
      <c r="F870" s="24">
        <v>17.100000000000001</v>
      </c>
      <c r="G870" s="24">
        <v>20.574000000000002</v>
      </c>
      <c r="H870" s="24">
        <v>34.362000000000002</v>
      </c>
      <c r="I870" s="24">
        <v>47.720999999999997</v>
      </c>
      <c r="J870" s="24">
        <v>52869</v>
      </c>
      <c r="K870" s="24">
        <v>1024.1980000000001</v>
      </c>
      <c r="L870" s="24">
        <v>1.65</v>
      </c>
      <c r="M870" s="24">
        <v>1.65</v>
      </c>
      <c r="N870" s="24">
        <v>1.65</v>
      </c>
      <c r="O870" s="24">
        <v>6.9619999999999997</v>
      </c>
      <c r="P870" s="24">
        <v>220.792</v>
      </c>
      <c r="Q870" s="24">
        <v>103.682</v>
      </c>
      <c r="R870" s="24">
        <v>7.58</v>
      </c>
      <c r="S870" s="24">
        <v>7.5970000000000004</v>
      </c>
      <c r="T870" s="24">
        <v>7.5979999999999999</v>
      </c>
    </row>
    <row r="871" spans="2:20" ht="15.75" x14ac:dyDescent="1.1000000000000001">
      <c r="B871" s="17">
        <v>44742</v>
      </c>
      <c r="C871" s="20">
        <v>4.7916666666666698E-2</v>
      </c>
      <c r="D871" s="59" t="s">
        <v>474</v>
      </c>
      <c r="E871" s="10" t="s">
        <v>8</v>
      </c>
      <c r="F871" s="24">
        <v>17.2</v>
      </c>
      <c r="G871" s="24">
        <v>20.579000000000001</v>
      </c>
      <c r="H871" s="24">
        <v>34.353999999999999</v>
      </c>
      <c r="I871" s="24">
        <v>47.716999999999999</v>
      </c>
      <c r="J871" s="24">
        <v>52857.3</v>
      </c>
      <c r="K871" s="24">
        <v>1024.191</v>
      </c>
      <c r="L871" s="24">
        <v>1.518</v>
      </c>
      <c r="M871" s="24">
        <v>1.518</v>
      </c>
      <c r="N871" s="24">
        <v>1.506</v>
      </c>
      <c r="O871" s="24">
        <v>6.9610000000000003</v>
      </c>
      <c r="P871" s="24">
        <v>220.90700000000001</v>
      </c>
      <c r="Q871" s="24">
        <v>103.36499999999999</v>
      </c>
      <c r="R871" s="24">
        <v>7.5590000000000002</v>
      </c>
      <c r="S871" s="24">
        <v>7.5759999999999996</v>
      </c>
      <c r="T871" s="24">
        <v>7.577</v>
      </c>
    </row>
    <row r="872" spans="2:20" ht="15.75" x14ac:dyDescent="1.1000000000000001">
      <c r="B872" s="17">
        <v>44742</v>
      </c>
      <c r="C872" s="20">
        <v>4.7916666666666698E-2</v>
      </c>
      <c r="D872" s="59" t="s">
        <v>474</v>
      </c>
      <c r="E872" s="10" t="s">
        <v>8</v>
      </c>
      <c r="F872" s="24">
        <v>17.3</v>
      </c>
      <c r="G872" s="24">
        <v>20.581</v>
      </c>
      <c r="H872" s="24">
        <v>34.348999999999997</v>
      </c>
      <c r="I872" s="24">
        <v>47.712000000000003</v>
      </c>
      <c r="J872" s="24">
        <v>52850</v>
      </c>
      <c r="K872" s="24">
        <v>1024.1869999999999</v>
      </c>
      <c r="L872" s="24">
        <v>1.4770000000000001</v>
      </c>
      <c r="M872" s="24">
        <v>1.4770000000000001</v>
      </c>
      <c r="N872" s="24">
        <v>1.4419999999999999</v>
      </c>
      <c r="O872" s="24">
        <v>6.96</v>
      </c>
      <c r="P872" s="24">
        <v>220.983</v>
      </c>
      <c r="Q872" s="24">
        <v>103.173</v>
      </c>
      <c r="R872" s="24">
        <v>7.548</v>
      </c>
      <c r="S872" s="24">
        <v>7.5650000000000004</v>
      </c>
      <c r="T872" s="24">
        <v>7.5659999999999998</v>
      </c>
    </row>
    <row r="873" spans="2:20" ht="15.75" x14ac:dyDescent="1.1000000000000001">
      <c r="B873" s="17">
        <v>44742</v>
      </c>
      <c r="C873" s="20">
        <v>4.7916666666666698E-2</v>
      </c>
      <c r="D873" s="59" t="s">
        <v>474</v>
      </c>
      <c r="E873" s="10" t="s">
        <v>8</v>
      </c>
      <c r="F873" s="24">
        <v>17.399999999999999</v>
      </c>
      <c r="G873" s="24">
        <v>20.579000000000001</v>
      </c>
      <c r="H873" s="24">
        <v>34.356999999999999</v>
      </c>
      <c r="I873" s="24">
        <v>47.72</v>
      </c>
      <c r="J873" s="24">
        <v>52861.2</v>
      </c>
      <c r="K873" s="24">
        <v>1024.194</v>
      </c>
      <c r="L873" s="24">
        <v>1.51</v>
      </c>
      <c r="M873" s="24">
        <v>1.51</v>
      </c>
      <c r="N873" s="24">
        <v>1.554</v>
      </c>
      <c r="O873" s="24">
        <v>6.9589999999999996</v>
      </c>
      <c r="P873" s="24">
        <v>221.09700000000001</v>
      </c>
      <c r="Q873" s="24">
        <v>102.992</v>
      </c>
      <c r="R873" s="24">
        <v>7.5359999999999996</v>
      </c>
      <c r="S873" s="24">
        <v>7.5529999999999999</v>
      </c>
      <c r="T873" s="24">
        <v>7.5540000000000003</v>
      </c>
    </row>
    <row r="874" spans="2:20" ht="15.75" x14ac:dyDescent="1.1000000000000001">
      <c r="B874" s="17">
        <v>44742</v>
      </c>
      <c r="C874" s="20">
        <v>4.7916666666666698E-2</v>
      </c>
      <c r="D874" s="59" t="s">
        <v>474</v>
      </c>
      <c r="E874" s="10" t="s">
        <v>8</v>
      </c>
      <c r="F874" s="24">
        <v>17.5</v>
      </c>
      <c r="G874" s="24">
        <v>20.582000000000001</v>
      </c>
      <c r="H874" s="24">
        <v>34.357999999999997</v>
      </c>
      <c r="I874" s="24">
        <v>47.723999999999997</v>
      </c>
      <c r="J874" s="24">
        <v>52862.8</v>
      </c>
      <c r="K874" s="24">
        <v>1024.1949999999999</v>
      </c>
      <c r="L874" s="24">
        <v>1.6659999999999999</v>
      </c>
      <c r="M874" s="24">
        <v>1.6659999999999999</v>
      </c>
      <c r="N874" s="24">
        <v>2.0030000000000001</v>
      </c>
      <c r="O874" s="24">
        <v>6.9580000000000002</v>
      </c>
      <c r="P874" s="24">
        <v>221.17400000000001</v>
      </c>
      <c r="Q874" s="24">
        <v>102.941</v>
      </c>
      <c r="R874" s="24">
        <v>7.532</v>
      </c>
      <c r="S874" s="24">
        <v>7.5490000000000004</v>
      </c>
      <c r="T874" s="24">
        <v>7.55</v>
      </c>
    </row>
    <row r="875" spans="2:20" ht="15.75" x14ac:dyDescent="1.1000000000000001">
      <c r="B875" s="17">
        <v>44742</v>
      </c>
      <c r="C875" s="20">
        <v>4.7916666666666698E-2</v>
      </c>
      <c r="D875" s="59" t="s">
        <v>474</v>
      </c>
      <c r="E875" s="10" t="s">
        <v>8</v>
      </c>
      <c r="F875" s="24">
        <v>17.600000000000001</v>
      </c>
      <c r="G875" s="24">
        <v>20.582999999999998</v>
      </c>
      <c r="H875" s="24">
        <v>34.363999999999997</v>
      </c>
      <c r="I875" s="24">
        <v>47.732999999999997</v>
      </c>
      <c r="J875" s="24">
        <v>52870.400000000001</v>
      </c>
      <c r="K875" s="24">
        <v>1024.1990000000001</v>
      </c>
      <c r="L875" s="24">
        <v>1.518</v>
      </c>
      <c r="M875" s="24">
        <v>1.518</v>
      </c>
      <c r="N875" s="24">
        <v>1.6180000000000001</v>
      </c>
      <c r="O875" s="24">
        <v>6.9569999999999999</v>
      </c>
      <c r="P875" s="24">
        <v>221.21199999999999</v>
      </c>
      <c r="Q875" s="24">
        <v>102.896</v>
      </c>
      <c r="R875" s="24">
        <v>7.5289999999999999</v>
      </c>
      <c r="S875" s="24">
        <v>7.5460000000000003</v>
      </c>
      <c r="T875" s="24">
        <v>7.5469999999999997</v>
      </c>
    </row>
    <row r="876" spans="2:20" ht="15.75" x14ac:dyDescent="1.1000000000000001">
      <c r="B876" s="17">
        <v>44742</v>
      </c>
      <c r="C876" s="20">
        <v>4.7916666666666698E-2</v>
      </c>
      <c r="D876" s="59" t="s">
        <v>474</v>
      </c>
      <c r="E876" s="10" t="s">
        <v>8</v>
      </c>
      <c r="F876" s="24">
        <v>17.7</v>
      </c>
      <c r="G876" s="24">
        <v>20.588000000000001</v>
      </c>
      <c r="H876" s="24">
        <v>34.357999999999997</v>
      </c>
      <c r="I876" s="24">
        <v>47.731000000000002</v>
      </c>
      <c r="J876" s="24">
        <v>52861.599999999999</v>
      </c>
      <c r="K876" s="24">
        <v>1024.194</v>
      </c>
      <c r="L876" s="24">
        <v>1.3779999999999999</v>
      </c>
      <c r="M876" s="24">
        <v>1.3779999999999999</v>
      </c>
      <c r="N876" s="24">
        <v>1.153</v>
      </c>
      <c r="O876" s="24">
        <v>6.9569999999999999</v>
      </c>
      <c r="P876" s="24">
        <v>221.21199999999999</v>
      </c>
      <c r="Q876" s="24">
        <v>102.95</v>
      </c>
      <c r="R876" s="24">
        <v>7.532</v>
      </c>
      <c r="S876" s="24">
        <v>7.5490000000000004</v>
      </c>
      <c r="T876" s="24">
        <v>7.55</v>
      </c>
    </row>
    <row r="877" spans="2:20" ht="15.75" x14ac:dyDescent="1.1000000000000001">
      <c r="B877" s="17">
        <v>44742</v>
      </c>
      <c r="C877" s="20">
        <v>4.7916666666666698E-2</v>
      </c>
      <c r="D877" s="59" t="s">
        <v>474</v>
      </c>
      <c r="E877" s="10" t="s">
        <v>8</v>
      </c>
      <c r="F877" s="24">
        <v>17.8</v>
      </c>
      <c r="G877" s="24">
        <v>20.588000000000001</v>
      </c>
      <c r="H877" s="24">
        <v>34.356999999999999</v>
      </c>
      <c r="I877" s="24">
        <v>47.728999999999999</v>
      </c>
      <c r="J877" s="24">
        <v>52860</v>
      </c>
      <c r="K877" s="24">
        <v>1024.194</v>
      </c>
      <c r="L877" s="24">
        <v>1.361</v>
      </c>
      <c r="M877" s="24">
        <v>1.361</v>
      </c>
      <c r="N877" s="24">
        <v>1.2649999999999999</v>
      </c>
      <c r="O877" s="24">
        <v>6.9560000000000004</v>
      </c>
      <c r="P877" s="24">
        <v>221.28800000000001</v>
      </c>
      <c r="Q877" s="24">
        <v>102.892</v>
      </c>
      <c r="R877" s="24">
        <v>7.5289999999999999</v>
      </c>
      <c r="S877" s="24">
        <v>7.5460000000000003</v>
      </c>
      <c r="T877" s="24">
        <v>7.5469999999999997</v>
      </c>
    </row>
    <row r="878" spans="2:20" ht="15.75" x14ac:dyDescent="1.1000000000000001">
      <c r="B878" s="17">
        <v>44742</v>
      </c>
      <c r="C878" s="20">
        <v>4.7916666666666698E-2</v>
      </c>
      <c r="D878" s="59" t="s">
        <v>474</v>
      </c>
      <c r="E878" s="10" t="s">
        <v>8</v>
      </c>
      <c r="F878" s="24">
        <v>17.899999999999999</v>
      </c>
      <c r="G878" s="24">
        <v>20.582000000000001</v>
      </c>
      <c r="H878" s="24">
        <v>34.363999999999997</v>
      </c>
      <c r="I878" s="24">
        <v>47.731000000000002</v>
      </c>
      <c r="J878" s="24">
        <v>52869.9</v>
      </c>
      <c r="K878" s="24">
        <v>1024.201</v>
      </c>
      <c r="L878" s="24">
        <v>1.3120000000000001</v>
      </c>
      <c r="M878" s="24">
        <v>1.3120000000000001</v>
      </c>
      <c r="N878" s="24">
        <v>0.99299999999999999</v>
      </c>
      <c r="O878" s="24">
        <v>6.9550000000000001</v>
      </c>
      <c r="P878" s="24">
        <v>221.40199999999999</v>
      </c>
      <c r="Q878" s="24">
        <v>103.116</v>
      </c>
      <c r="R878" s="24">
        <v>7.5460000000000003</v>
      </c>
      <c r="S878" s="24">
        <v>7.5629999999999997</v>
      </c>
      <c r="T878" s="24">
        <v>7.5640000000000001</v>
      </c>
    </row>
    <row r="879" spans="2:20" ht="15.75" x14ac:dyDescent="1.1000000000000001">
      <c r="B879" s="17">
        <v>44742</v>
      </c>
      <c r="C879" s="20">
        <v>4.7916666666666698E-2</v>
      </c>
      <c r="D879" s="59" t="s">
        <v>474</v>
      </c>
      <c r="E879" s="10" t="s">
        <v>8</v>
      </c>
      <c r="F879" s="24">
        <v>18</v>
      </c>
      <c r="G879" s="24">
        <v>20.58</v>
      </c>
      <c r="H879" s="24">
        <v>34.366</v>
      </c>
      <c r="I879" s="24">
        <v>47.731999999999999</v>
      </c>
      <c r="J879" s="24">
        <v>52873.1</v>
      </c>
      <c r="K879" s="24">
        <v>1024.203</v>
      </c>
      <c r="L879" s="24">
        <v>1.4019999999999999</v>
      </c>
      <c r="M879" s="24">
        <v>1.4019999999999999</v>
      </c>
      <c r="N879" s="24">
        <v>1.169</v>
      </c>
      <c r="O879" s="24">
        <v>6.9550000000000001</v>
      </c>
      <c r="P879" s="24">
        <v>221.40199999999999</v>
      </c>
      <c r="Q879" s="24">
        <v>103.146</v>
      </c>
      <c r="R879" s="24">
        <v>7.548</v>
      </c>
      <c r="S879" s="24">
        <v>7.5650000000000004</v>
      </c>
      <c r="T879" s="24">
        <v>7.5659999999999998</v>
      </c>
    </row>
    <row r="880" spans="2:20" ht="15.75" x14ac:dyDescent="1.1000000000000001">
      <c r="B880" s="17">
        <v>44742</v>
      </c>
      <c r="C880" s="20">
        <v>4.7916666666666698E-2</v>
      </c>
      <c r="D880" s="59" t="s">
        <v>474</v>
      </c>
      <c r="E880" s="10" t="s">
        <v>8</v>
      </c>
      <c r="F880" s="24">
        <v>18.100000000000001</v>
      </c>
      <c r="G880" s="24">
        <v>20.58</v>
      </c>
      <c r="H880" s="24">
        <v>34.363</v>
      </c>
      <c r="I880" s="24">
        <v>47.728000000000002</v>
      </c>
      <c r="J880" s="24">
        <v>52869.5</v>
      </c>
      <c r="K880" s="24">
        <v>1024.202</v>
      </c>
      <c r="L880" s="24">
        <v>1.3360000000000001</v>
      </c>
      <c r="M880" s="24">
        <v>1.3360000000000001</v>
      </c>
      <c r="N880" s="24">
        <v>1.1850000000000001</v>
      </c>
      <c r="O880" s="24">
        <v>6.9550000000000001</v>
      </c>
      <c r="P880" s="24">
        <v>221.47900000000001</v>
      </c>
      <c r="Q880" s="24">
        <v>103.318</v>
      </c>
      <c r="R880" s="24">
        <v>7.5620000000000003</v>
      </c>
      <c r="S880" s="24">
        <v>7.5780000000000003</v>
      </c>
      <c r="T880" s="24">
        <v>7.5789999999999997</v>
      </c>
    </row>
    <row r="881" spans="2:20" ht="15.75" x14ac:dyDescent="1.1000000000000001">
      <c r="B881" s="17">
        <v>44742</v>
      </c>
      <c r="C881" s="20">
        <v>4.7916666666666698E-2</v>
      </c>
      <c r="D881" s="59" t="s">
        <v>474</v>
      </c>
      <c r="E881" s="10" t="s">
        <v>8</v>
      </c>
      <c r="F881" s="24">
        <v>18.2</v>
      </c>
      <c r="G881" s="24">
        <v>20.58</v>
      </c>
      <c r="H881" s="24">
        <v>34.362000000000002</v>
      </c>
      <c r="I881" s="24">
        <v>47.726999999999997</v>
      </c>
      <c r="J881" s="24">
        <v>52868</v>
      </c>
      <c r="K881" s="24">
        <v>1024.201</v>
      </c>
      <c r="L881" s="24">
        <v>1.3360000000000001</v>
      </c>
      <c r="M881" s="24">
        <v>1.3360000000000001</v>
      </c>
      <c r="N881" s="24">
        <v>1.089</v>
      </c>
      <c r="O881" s="24">
        <v>6.9539999999999997</v>
      </c>
      <c r="P881" s="24">
        <v>221.364</v>
      </c>
      <c r="Q881" s="24">
        <v>103.45699999999999</v>
      </c>
      <c r="R881" s="24">
        <v>7.5720000000000001</v>
      </c>
      <c r="S881" s="24">
        <v>7.5890000000000004</v>
      </c>
      <c r="T881" s="24">
        <v>7.5890000000000004</v>
      </c>
    </row>
    <row r="882" spans="2:20" ht="15.75" x14ac:dyDescent="1.1000000000000001">
      <c r="B882" s="17">
        <v>44742</v>
      </c>
      <c r="C882" s="20">
        <v>4.7916666666666698E-2</v>
      </c>
      <c r="D882" s="59" t="s">
        <v>474</v>
      </c>
      <c r="E882" s="10" t="s">
        <v>8</v>
      </c>
      <c r="F882" s="24">
        <v>18.3</v>
      </c>
      <c r="G882" s="24">
        <v>20.577999999999999</v>
      </c>
      <c r="H882" s="24">
        <v>34.363999999999997</v>
      </c>
      <c r="I882" s="24">
        <v>47.728000000000002</v>
      </c>
      <c r="J882" s="24">
        <v>52871.3</v>
      </c>
      <c r="K882" s="24">
        <v>1024.204</v>
      </c>
      <c r="L882" s="24">
        <v>1.3360000000000001</v>
      </c>
      <c r="M882" s="24">
        <v>1.3360000000000001</v>
      </c>
      <c r="N882" s="24">
        <v>1.0409999999999999</v>
      </c>
      <c r="O882" s="24">
        <v>6.9550000000000001</v>
      </c>
      <c r="P882" s="24">
        <v>221.364</v>
      </c>
      <c r="Q882" s="24">
        <v>103.648</v>
      </c>
      <c r="R882" s="24">
        <v>7.5860000000000003</v>
      </c>
      <c r="S882" s="24">
        <v>7.6029999999999998</v>
      </c>
      <c r="T882" s="24">
        <v>7.6040000000000001</v>
      </c>
    </row>
    <row r="883" spans="2:20" ht="15.75" x14ac:dyDescent="1.1000000000000001">
      <c r="B883" s="17">
        <v>44742</v>
      </c>
      <c r="C883" s="20">
        <v>4.7916666666666698E-2</v>
      </c>
      <c r="D883" s="59" t="s">
        <v>474</v>
      </c>
      <c r="E883" s="10" t="s">
        <v>8</v>
      </c>
      <c r="F883" s="24">
        <v>18.399999999999999</v>
      </c>
      <c r="G883" s="24">
        <v>20.577999999999999</v>
      </c>
      <c r="H883" s="24">
        <v>34.360999999999997</v>
      </c>
      <c r="I883" s="24">
        <v>47.725000000000001</v>
      </c>
      <c r="J883" s="24">
        <v>52867.6</v>
      </c>
      <c r="K883" s="24">
        <v>1024.202</v>
      </c>
      <c r="L883" s="24">
        <v>1.345</v>
      </c>
      <c r="M883" s="24">
        <v>1.345</v>
      </c>
      <c r="N883" s="24">
        <v>0.96099999999999997</v>
      </c>
      <c r="O883" s="24">
        <v>6.9550000000000001</v>
      </c>
      <c r="P883" s="24">
        <v>221.44</v>
      </c>
      <c r="Q883" s="24">
        <v>103.812</v>
      </c>
      <c r="R883" s="24">
        <v>7.5990000000000002</v>
      </c>
      <c r="S883" s="24">
        <v>7.6150000000000002</v>
      </c>
      <c r="T883" s="24">
        <v>7.6159999999999997</v>
      </c>
    </row>
    <row r="884" spans="2:20" ht="15.75" x14ac:dyDescent="1.1000000000000001">
      <c r="B884" s="17">
        <v>44742</v>
      </c>
      <c r="C884" s="20">
        <v>4.7916666666666698E-2</v>
      </c>
      <c r="D884" s="59" t="s">
        <v>474</v>
      </c>
      <c r="E884" s="10" t="s">
        <v>8</v>
      </c>
      <c r="F884" s="24">
        <v>18.5</v>
      </c>
      <c r="G884" s="24">
        <v>20.577999999999999</v>
      </c>
      <c r="H884" s="24">
        <v>34.359000000000002</v>
      </c>
      <c r="I884" s="24">
        <v>47.722000000000001</v>
      </c>
      <c r="J884" s="24">
        <v>52865.2</v>
      </c>
      <c r="K884" s="24">
        <v>1024.201</v>
      </c>
      <c r="L884" s="24">
        <v>1.32</v>
      </c>
      <c r="M884" s="24">
        <v>1.32</v>
      </c>
      <c r="N884" s="24">
        <v>0.97699999999999998</v>
      </c>
      <c r="O884" s="24">
        <v>6.9550000000000001</v>
      </c>
      <c r="P884" s="24">
        <v>221.44</v>
      </c>
      <c r="Q884" s="24">
        <v>103.889</v>
      </c>
      <c r="R884" s="24">
        <v>7.6050000000000004</v>
      </c>
      <c r="S884" s="24">
        <v>7.6219999999999999</v>
      </c>
      <c r="T884" s="24">
        <v>7.6230000000000002</v>
      </c>
    </row>
    <row r="885" spans="2:20" ht="15.75" x14ac:dyDescent="1.1000000000000001">
      <c r="B885" s="17">
        <v>44742</v>
      </c>
      <c r="C885" s="20">
        <v>4.7916666666666698E-2</v>
      </c>
      <c r="D885" s="59" t="s">
        <v>474</v>
      </c>
      <c r="E885" s="10" t="s">
        <v>8</v>
      </c>
      <c r="F885" s="24">
        <v>18.600000000000001</v>
      </c>
      <c r="G885" s="24">
        <v>20.571999999999999</v>
      </c>
      <c r="H885" s="24">
        <v>34.360999999999997</v>
      </c>
      <c r="I885" s="24">
        <v>47.718000000000004</v>
      </c>
      <c r="J885" s="24">
        <v>52868.800000000003</v>
      </c>
      <c r="K885" s="24">
        <v>1024.2049999999999</v>
      </c>
      <c r="L885" s="24">
        <v>1.3029999999999999</v>
      </c>
      <c r="M885" s="24">
        <v>1.3029999999999999</v>
      </c>
      <c r="N885" s="24">
        <v>1.0089999999999999</v>
      </c>
      <c r="O885" s="24">
        <v>6.9550000000000001</v>
      </c>
      <c r="P885" s="24">
        <v>221.44</v>
      </c>
      <c r="Q885" s="24">
        <v>103.95699999999999</v>
      </c>
      <c r="R885" s="24">
        <v>7.6109999999999998</v>
      </c>
      <c r="S885" s="24">
        <v>7.6280000000000001</v>
      </c>
      <c r="T885" s="24">
        <v>7.6289999999999996</v>
      </c>
    </row>
    <row r="886" spans="2:20" ht="15.75" x14ac:dyDescent="1.1000000000000001">
      <c r="B886" s="17">
        <v>44742</v>
      </c>
      <c r="C886" s="20">
        <v>4.7916666666666698E-2</v>
      </c>
      <c r="D886" s="59" t="s">
        <v>474</v>
      </c>
      <c r="E886" s="10" t="s">
        <v>8</v>
      </c>
      <c r="F886" s="24">
        <v>18.7</v>
      </c>
      <c r="G886" s="24">
        <v>20.56</v>
      </c>
      <c r="H886" s="24">
        <v>34.357999999999997</v>
      </c>
      <c r="I886" s="24">
        <v>47.703000000000003</v>
      </c>
      <c r="J886" s="24">
        <v>52867.1</v>
      </c>
      <c r="K886" s="24">
        <v>1024.2059999999999</v>
      </c>
      <c r="L886" s="24">
        <v>1.369</v>
      </c>
      <c r="M886" s="24">
        <v>1.369</v>
      </c>
      <c r="N886" s="24">
        <v>0.97699999999999998</v>
      </c>
      <c r="O886" s="24">
        <v>6.9560000000000004</v>
      </c>
      <c r="P886" s="24">
        <v>221.44</v>
      </c>
      <c r="Q886" s="24">
        <v>104.056</v>
      </c>
      <c r="R886" s="24">
        <v>7.6180000000000003</v>
      </c>
      <c r="S886" s="24">
        <v>7.6349999999999998</v>
      </c>
      <c r="T886" s="24">
        <v>7.6360000000000001</v>
      </c>
    </row>
    <row r="887" spans="2:20" ht="15.75" x14ac:dyDescent="1.1000000000000001">
      <c r="B887" s="17">
        <v>44742</v>
      </c>
      <c r="C887" s="20">
        <v>4.7916666666666698E-2</v>
      </c>
      <c r="D887" s="59" t="s">
        <v>474</v>
      </c>
      <c r="E887" s="10" t="s">
        <v>8</v>
      </c>
      <c r="F887" s="24">
        <v>18.8</v>
      </c>
      <c r="G887" s="24">
        <v>20.562999999999999</v>
      </c>
      <c r="H887" s="24">
        <v>34.360999999999997</v>
      </c>
      <c r="I887" s="24">
        <v>47.709000000000003</v>
      </c>
      <c r="J887" s="24">
        <v>52869.599999999999</v>
      </c>
      <c r="K887" s="24">
        <v>1024.2070000000001</v>
      </c>
      <c r="L887" s="24">
        <v>1.3939999999999999</v>
      </c>
      <c r="M887" s="24">
        <v>1.3939999999999999</v>
      </c>
      <c r="N887" s="24">
        <v>0.99299999999999999</v>
      </c>
      <c r="O887" s="24">
        <v>6.9560000000000004</v>
      </c>
      <c r="P887" s="24">
        <v>221.44</v>
      </c>
      <c r="Q887" s="24">
        <v>103.914</v>
      </c>
      <c r="R887" s="24">
        <v>7.609</v>
      </c>
      <c r="S887" s="24">
        <v>7.6260000000000003</v>
      </c>
      <c r="T887" s="24">
        <v>7.6269999999999998</v>
      </c>
    </row>
    <row r="888" spans="2:20" ht="15.75" x14ac:dyDescent="1.1000000000000001">
      <c r="B888" s="17">
        <v>44742</v>
      </c>
      <c r="C888" s="20">
        <v>4.7916666666666698E-2</v>
      </c>
      <c r="D888" s="59" t="s">
        <v>474</v>
      </c>
      <c r="E888" s="10" t="s">
        <v>8</v>
      </c>
      <c r="F888" s="24">
        <v>18.899999999999999</v>
      </c>
      <c r="G888" s="24">
        <v>20.553999999999998</v>
      </c>
      <c r="H888" s="24">
        <v>34.341000000000001</v>
      </c>
      <c r="I888" s="24">
        <v>47.676000000000002</v>
      </c>
      <c r="J888" s="24">
        <v>52845</v>
      </c>
      <c r="K888" s="24">
        <v>1024.1959999999999</v>
      </c>
      <c r="L888" s="24">
        <v>1.452</v>
      </c>
      <c r="M888" s="24">
        <v>1.452</v>
      </c>
      <c r="N888" s="24">
        <v>1.0409999999999999</v>
      </c>
      <c r="O888" s="24">
        <v>6.9560000000000004</v>
      </c>
      <c r="P888" s="24">
        <v>221.40199999999999</v>
      </c>
      <c r="Q888" s="24">
        <v>103.941</v>
      </c>
      <c r="R888" s="24">
        <v>7.6139999999999999</v>
      </c>
      <c r="S888" s="24">
        <v>7.6310000000000002</v>
      </c>
      <c r="T888" s="24">
        <v>7.6319999999999997</v>
      </c>
    </row>
    <row r="889" spans="2:20" ht="15.75" x14ac:dyDescent="1.1000000000000001">
      <c r="B889" s="17">
        <v>44742</v>
      </c>
      <c r="C889" s="20">
        <v>4.7916666666666698E-2</v>
      </c>
      <c r="D889" s="59" t="s">
        <v>474</v>
      </c>
      <c r="E889" s="10" t="s">
        <v>8</v>
      </c>
      <c r="F889" s="24">
        <v>19</v>
      </c>
      <c r="G889" s="24">
        <v>20.536000000000001</v>
      </c>
      <c r="H889" s="24">
        <v>34.344000000000001</v>
      </c>
      <c r="I889" s="24">
        <v>47.661000000000001</v>
      </c>
      <c r="J889" s="24">
        <v>52851.199999999997</v>
      </c>
      <c r="K889" s="24">
        <v>1024.203</v>
      </c>
      <c r="L889" s="24">
        <v>1.4770000000000001</v>
      </c>
      <c r="M889" s="24">
        <v>1.4770000000000001</v>
      </c>
      <c r="N889" s="24">
        <v>1.137</v>
      </c>
      <c r="O889" s="24">
        <v>6.9569999999999999</v>
      </c>
      <c r="P889" s="24">
        <v>221.40199999999999</v>
      </c>
      <c r="Q889" s="24">
        <v>103.77</v>
      </c>
      <c r="R889" s="24">
        <v>7.6050000000000004</v>
      </c>
      <c r="S889" s="24">
        <v>7.6219999999999999</v>
      </c>
      <c r="T889" s="24">
        <v>7.6230000000000002</v>
      </c>
    </row>
    <row r="890" spans="2:20" ht="15.75" x14ac:dyDescent="1.1000000000000001">
      <c r="B890" s="17">
        <v>44742</v>
      </c>
      <c r="C890" s="20">
        <v>4.7916666666666698E-2</v>
      </c>
      <c r="D890" s="59" t="s">
        <v>474</v>
      </c>
      <c r="E890" s="10" t="s">
        <v>8</v>
      </c>
      <c r="F890" s="24">
        <v>19.100000000000001</v>
      </c>
      <c r="G890" s="24">
        <v>20.527999999999999</v>
      </c>
      <c r="H890" s="24">
        <v>34.347000000000001</v>
      </c>
      <c r="I890" s="24">
        <v>47.658000000000001</v>
      </c>
      <c r="J890" s="24">
        <v>52857.8</v>
      </c>
      <c r="K890" s="24">
        <v>1024.2080000000001</v>
      </c>
      <c r="L890" s="24">
        <v>1.4770000000000001</v>
      </c>
      <c r="M890" s="24">
        <v>1.4770000000000001</v>
      </c>
      <c r="N890" s="24">
        <v>1.105</v>
      </c>
      <c r="O890" s="24">
        <v>6.9569999999999999</v>
      </c>
      <c r="P890" s="24">
        <v>221.44</v>
      </c>
      <c r="Q890" s="24">
        <v>103.687</v>
      </c>
      <c r="R890" s="24">
        <v>7.6</v>
      </c>
      <c r="S890" s="24">
        <v>7.617</v>
      </c>
      <c r="T890" s="24">
        <v>7.6180000000000003</v>
      </c>
    </row>
    <row r="891" spans="2:20" ht="15.75" x14ac:dyDescent="1.1000000000000001">
      <c r="B891" s="17">
        <v>44742</v>
      </c>
      <c r="C891" s="20">
        <v>4.7916666666666698E-2</v>
      </c>
      <c r="D891" s="59" t="s">
        <v>474</v>
      </c>
      <c r="E891" s="10" t="s">
        <v>8</v>
      </c>
      <c r="F891" s="24">
        <v>19.2</v>
      </c>
      <c r="G891" s="24">
        <v>20.521999999999998</v>
      </c>
      <c r="H891" s="24">
        <v>34.354999999999997</v>
      </c>
      <c r="I891" s="24">
        <v>47.661000000000001</v>
      </c>
      <c r="J891" s="24">
        <v>52869.599999999999</v>
      </c>
      <c r="K891" s="24">
        <v>1024.2159999999999</v>
      </c>
      <c r="L891" s="24">
        <v>1.46</v>
      </c>
      <c r="M891" s="24">
        <v>1.46</v>
      </c>
      <c r="N891" s="24">
        <v>1.153</v>
      </c>
      <c r="O891" s="24">
        <v>6.9569999999999999</v>
      </c>
      <c r="P891" s="24">
        <v>221.517</v>
      </c>
      <c r="Q891" s="24">
        <v>103.515</v>
      </c>
      <c r="R891" s="24">
        <v>7.5869999999999997</v>
      </c>
      <c r="S891" s="24">
        <v>7.6040000000000001</v>
      </c>
      <c r="T891" s="24">
        <v>7.6050000000000004</v>
      </c>
    </row>
    <row r="892" spans="2:20" ht="15.75" x14ac:dyDescent="1.1000000000000001">
      <c r="B892" s="17">
        <v>44742</v>
      </c>
      <c r="C892" s="20">
        <v>4.7916666666666698E-2</v>
      </c>
      <c r="D892" s="59" t="s">
        <v>474</v>
      </c>
      <c r="E892" s="10" t="s">
        <v>8</v>
      </c>
      <c r="F892" s="24">
        <v>19.3</v>
      </c>
      <c r="G892" s="24">
        <v>20.524999999999999</v>
      </c>
      <c r="H892" s="24">
        <v>34.351999999999997</v>
      </c>
      <c r="I892" s="24">
        <v>47.66</v>
      </c>
      <c r="J892" s="24">
        <v>52864.800000000003</v>
      </c>
      <c r="K892" s="24">
        <v>1024.213</v>
      </c>
      <c r="L892" s="24">
        <v>1.468</v>
      </c>
      <c r="M892" s="24">
        <v>1.468</v>
      </c>
      <c r="N892" s="24">
        <v>1.105</v>
      </c>
      <c r="O892" s="24">
        <v>6.9569999999999999</v>
      </c>
      <c r="P892" s="24">
        <v>221.59299999999999</v>
      </c>
      <c r="Q892" s="24">
        <v>103.242</v>
      </c>
      <c r="R892" s="24">
        <v>7.5659999999999998</v>
      </c>
      <c r="S892" s="24">
        <v>7.5830000000000002</v>
      </c>
      <c r="T892" s="24">
        <v>7.5839999999999996</v>
      </c>
    </row>
    <row r="893" spans="2:20" ht="15.75" x14ac:dyDescent="1.1000000000000001">
      <c r="B893" s="17">
        <v>44742</v>
      </c>
      <c r="C893" s="20">
        <v>4.7916666666666698E-2</v>
      </c>
      <c r="D893" s="59" t="s">
        <v>474</v>
      </c>
      <c r="E893" s="10" t="s">
        <v>8</v>
      </c>
      <c r="F893" s="24">
        <v>19.399999999999999</v>
      </c>
      <c r="G893" s="24">
        <v>20.521999999999998</v>
      </c>
      <c r="H893" s="24">
        <v>34.35</v>
      </c>
      <c r="I893" s="24">
        <v>47.655000000000001</v>
      </c>
      <c r="J893" s="24">
        <v>52862</v>
      </c>
      <c r="K893" s="24">
        <v>1024.213</v>
      </c>
      <c r="L893" s="24">
        <v>1.6</v>
      </c>
      <c r="M893" s="24">
        <v>1.6</v>
      </c>
      <c r="N893" s="24">
        <v>1.1850000000000001</v>
      </c>
      <c r="O893" s="24">
        <v>6.9560000000000004</v>
      </c>
      <c r="P893" s="24">
        <v>221.631</v>
      </c>
      <c r="Q893" s="24">
        <v>102.93</v>
      </c>
      <c r="R893" s="24">
        <v>7.5439999999999996</v>
      </c>
      <c r="S893" s="24">
        <v>7.5609999999999999</v>
      </c>
      <c r="T893" s="24">
        <v>7.5620000000000003</v>
      </c>
    </row>
    <row r="894" spans="2:20" ht="15.75" x14ac:dyDescent="1.1000000000000001">
      <c r="B894" s="17">
        <v>44742</v>
      </c>
      <c r="C894" s="20">
        <v>4.7916666666666698E-2</v>
      </c>
      <c r="D894" s="59" t="s">
        <v>474</v>
      </c>
      <c r="E894" s="10" t="s">
        <v>8</v>
      </c>
      <c r="F894" s="24">
        <v>19.5</v>
      </c>
      <c r="G894" s="24">
        <v>20.515999999999998</v>
      </c>
      <c r="H894" s="24">
        <v>34.347000000000001</v>
      </c>
      <c r="I894" s="24">
        <v>47.645000000000003</v>
      </c>
      <c r="J894" s="24">
        <v>52859.4</v>
      </c>
      <c r="K894" s="24">
        <v>1024.213</v>
      </c>
      <c r="L894" s="24">
        <v>1.617</v>
      </c>
      <c r="M894" s="24">
        <v>1.617</v>
      </c>
      <c r="N894" s="24">
        <v>1.361</v>
      </c>
      <c r="O894" s="24">
        <v>6.9560000000000004</v>
      </c>
      <c r="P894" s="24">
        <v>221.59299999999999</v>
      </c>
      <c r="Q894" s="24">
        <v>102.602</v>
      </c>
      <c r="R894" s="24">
        <v>7.5209999999999999</v>
      </c>
      <c r="S894" s="24">
        <v>7.5369999999999999</v>
      </c>
      <c r="T894" s="24">
        <v>7.5380000000000003</v>
      </c>
    </row>
    <row r="895" spans="2:20" ht="15.75" x14ac:dyDescent="1.1000000000000001">
      <c r="B895" s="17">
        <v>44742</v>
      </c>
      <c r="C895" s="20">
        <v>4.7916666666666698E-2</v>
      </c>
      <c r="D895" s="59" t="s">
        <v>474</v>
      </c>
      <c r="E895" s="10" t="s">
        <v>8</v>
      </c>
      <c r="F895" s="24">
        <v>19.600000000000001</v>
      </c>
      <c r="G895" s="24">
        <v>20.513000000000002</v>
      </c>
      <c r="H895" s="24">
        <v>34.348999999999997</v>
      </c>
      <c r="I895" s="24">
        <v>47.645000000000003</v>
      </c>
      <c r="J895" s="24">
        <v>52863.4</v>
      </c>
      <c r="K895" s="24">
        <v>1024.2159999999999</v>
      </c>
      <c r="L895" s="24">
        <v>1.609</v>
      </c>
      <c r="M895" s="24">
        <v>1.609</v>
      </c>
      <c r="N895" s="24">
        <v>1.329</v>
      </c>
      <c r="O895" s="24">
        <v>6.9569999999999999</v>
      </c>
      <c r="P895" s="24">
        <v>221.59299999999999</v>
      </c>
      <c r="Q895" s="24">
        <v>102.444</v>
      </c>
      <c r="R895" s="24">
        <v>7.51</v>
      </c>
      <c r="S895" s="24">
        <v>7.5270000000000001</v>
      </c>
      <c r="T895" s="24">
        <v>7.5270000000000001</v>
      </c>
    </row>
    <row r="896" spans="2:20" ht="15.75" x14ac:dyDescent="1.1000000000000001">
      <c r="B896" s="17">
        <v>44742</v>
      </c>
      <c r="C896" s="20">
        <v>4.7916666666666698E-2</v>
      </c>
      <c r="D896" s="59" t="s">
        <v>474</v>
      </c>
      <c r="E896" s="10" t="s">
        <v>8</v>
      </c>
      <c r="F896" s="24">
        <v>19.7</v>
      </c>
      <c r="G896" s="24">
        <v>20.506</v>
      </c>
      <c r="H896" s="24">
        <v>34.351999999999997</v>
      </c>
      <c r="I896" s="24">
        <v>47.642000000000003</v>
      </c>
      <c r="J896" s="24">
        <v>52868.800000000003</v>
      </c>
      <c r="K896" s="24">
        <v>1024.22</v>
      </c>
      <c r="L896" s="24">
        <v>1.5009999999999999</v>
      </c>
      <c r="M896" s="24">
        <v>1.5009999999999999</v>
      </c>
      <c r="N896" s="24">
        <v>1.1850000000000001</v>
      </c>
      <c r="O896" s="24">
        <v>6.9569999999999999</v>
      </c>
      <c r="P896" s="24">
        <v>221.631</v>
      </c>
      <c r="Q896" s="24">
        <v>102.288</v>
      </c>
      <c r="R896" s="24">
        <v>7.5</v>
      </c>
      <c r="S896" s="24">
        <v>7.5170000000000003</v>
      </c>
      <c r="T896" s="24">
        <v>7.5170000000000003</v>
      </c>
    </row>
    <row r="897" spans="2:20" ht="15.75" x14ac:dyDescent="1.1000000000000001">
      <c r="B897" s="17">
        <v>44742</v>
      </c>
      <c r="C897" s="20">
        <v>4.7916666666666698E-2</v>
      </c>
      <c r="D897" s="59" t="s">
        <v>474</v>
      </c>
      <c r="E897" s="10" t="s">
        <v>8</v>
      </c>
      <c r="F897" s="24">
        <v>19.8</v>
      </c>
      <c r="G897" s="24">
        <v>20.506</v>
      </c>
      <c r="H897" s="24">
        <v>34.362000000000002</v>
      </c>
      <c r="I897" s="24">
        <v>47.652999999999999</v>
      </c>
      <c r="J897" s="24">
        <v>52881.7</v>
      </c>
      <c r="K897" s="24">
        <v>1024.2280000000001</v>
      </c>
      <c r="L897" s="24">
        <v>1.468</v>
      </c>
      <c r="M897" s="24">
        <v>1.468</v>
      </c>
      <c r="N897" s="24">
        <v>1.153</v>
      </c>
      <c r="O897" s="24">
        <v>6.9569999999999999</v>
      </c>
      <c r="P897" s="24">
        <v>221.59299999999999</v>
      </c>
      <c r="Q897" s="24">
        <v>102.102</v>
      </c>
      <c r="R897" s="24">
        <v>7.4859999999999998</v>
      </c>
      <c r="S897" s="24">
        <v>7.5019999999999998</v>
      </c>
      <c r="T897" s="24">
        <v>7.5030000000000001</v>
      </c>
    </row>
    <row r="898" spans="2:20" ht="15.75" x14ac:dyDescent="1.1000000000000001">
      <c r="B898" s="17">
        <v>44742</v>
      </c>
      <c r="C898" s="20">
        <v>4.7916666666666698E-2</v>
      </c>
      <c r="D898" s="59" t="s">
        <v>474</v>
      </c>
      <c r="E898" s="10" t="s">
        <v>8</v>
      </c>
      <c r="F898" s="24">
        <v>19.899999999999999</v>
      </c>
      <c r="G898" s="24">
        <v>20.507999999999999</v>
      </c>
      <c r="H898" s="24">
        <v>34.347999999999999</v>
      </c>
      <c r="I898" s="24">
        <v>47.64</v>
      </c>
      <c r="J898" s="24">
        <v>52863.199999999997</v>
      </c>
      <c r="K898" s="24">
        <v>1024.2180000000001</v>
      </c>
      <c r="L898" s="24">
        <v>1.5589999999999999</v>
      </c>
      <c r="M898" s="24">
        <v>1.5589999999999999</v>
      </c>
      <c r="N898" s="24">
        <v>1.1850000000000001</v>
      </c>
      <c r="O898" s="24">
        <v>6.9560000000000004</v>
      </c>
      <c r="P898" s="24">
        <v>221.78399999999999</v>
      </c>
      <c r="Q898" s="24">
        <v>101.858</v>
      </c>
      <c r="R898" s="24">
        <v>7.4690000000000003</v>
      </c>
      <c r="S898" s="24">
        <v>7.4859999999999998</v>
      </c>
      <c r="T898" s="24">
        <v>7.4859999999999998</v>
      </c>
    </row>
    <row r="899" spans="2:20" ht="15.75" x14ac:dyDescent="1.1000000000000001">
      <c r="B899" s="17">
        <v>44742</v>
      </c>
      <c r="C899" s="20">
        <v>4.7916666666666698E-2</v>
      </c>
      <c r="D899" s="59" t="s">
        <v>474</v>
      </c>
      <c r="E899" s="10" t="s">
        <v>8</v>
      </c>
      <c r="F899" s="24">
        <v>20</v>
      </c>
      <c r="G899" s="24">
        <v>20.506</v>
      </c>
      <c r="H899" s="24">
        <v>34.348999999999997</v>
      </c>
      <c r="I899" s="24">
        <v>47.637999999999998</v>
      </c>
      <c r="J899" s="24">
        <v>52864.5</v>
      </c>
      <c r="K899" s="24">
        <v>1024.2190000000001</v>
      </c>
      <c r="L899" s="24">
        <v>1.5589999999999999</v>
      </c>
      <c r="M899" s="24">
        <v>1.5589999999999999</v>
      </c>
      <c r="N899" s="24">
        <v>1.57</v>
      </c>
      <c r="O899" s="24">
        <v>6.9560000000000004</v>
      </c>
      <c r="P899" s="24">
        <v>221.78399999999999</v>
      </c>
      <c r="Q899" s="24">
        <v>101.768</v>
      </c>
      <c r="R899" s="24">
        <v>7.4619999999999997</v>
      </c>
      <c r="S899" s="24">
        <v>7.4779999999999998</v>
      </c>
      <c r="T899" s="24">
        <v>7.4790000000000001</v>
      </c>
    </row>
    <row r="900" spans="2:20" ht="15.75" x14ac:dyDescent="1.1000000000000001">
      <c r="B900" s="17">
        <v>44742</v>
      </c>
      <c r="C900" s="20">
        <v>4.7916666666666698E-2</v>
      </c>
      <c r="D900" s="59" t="s">
        <v>474</v>
      </c>
      <c r="E900" s="10" t="s">
        <v>8</v>
      </c>
      <c r="F900" s="24">
        <v>20.100000000000001</v>
      </c>
      <c r="G900" s="24">
        <v>20.503</v>
      </c>
      <c r="H900" s="24">
        <v>34.350999999999999</v>
      </c>
      <c r="I900" s="24">
        <v>47.637999999999998</v>
      </c>
      <c r="J900" s="24">
        <v>52868.2</v>
      </c>
      <c r="K900" s="24">
        <v>1024.222</v>
      </c>
      <c r="L900" s="24">
        <v>1.518</v>
      </c>
      <c r="M900" s="24">
        <v>1.518</v>
      </c>
      <c r="N900" s="24">
        <v>1.3939999999999999</v>
      </c>
      <c r="O900" s="24">
        <v>6.9560000000000004</v>
      </c>
      <c r="P900" s="24">
        <v>221.86</v>
      </c>
      <c r="Q900" s="24">
        <v>101.501</v>
      </c>
      <c r="R900" s="24">
        <v>7.444</v>
      </c>
      <c r="S900" s="24">
        <v>7.46</v>
      </c>
      <c r="T900" s="24">
        <v>7.4610000000000003</v>
      </c>
    </row>
    <row r="901" spans="2:20" ht="15.75" x14ac:dyDescent="1.1000000000000001">
      <c r="B901" s="17">
        <v>44742</v>
      </c>
      <c r="C901" s="20">
        <v>4.7916666666666698E-2</v>
      </c>
      <c r="D901" s="59" t="s">
        <v>474</v>
      </c>
      <c r="E901" s="10" t="s">
        <v>8</v>
      </c>
      <c r="F901" s="24">
        <v>20.2</v>
      </c>
      <c r="G901" s="24">
        <v>20.503</v>
      </c>
      <c r="H901" s="24">
        <v>34.350999999999999</v>
      </c>
      <c r="I901" s="24">
        <v>47.637</v>
      </c>
      <c r="J901" s="24">
        <v>52867.6</v>
      </c>
      <c r="K901" s="24">
        <v>1024.222</v>
      </c>
      <c r="L901" s="24">
        <v>1.5509999999999999</v>
      </c>
      <c r="M901" s="24">
        <v>1.5509999999999999</v>
      </c>
      <c r="N901" s="24">
        <v>1.345</v>
      </c>
      <c r="O901" s="24">
        <v>6.9560000000000004</v>
      </c>
      <c r="P901" s="24">
        <v>221.86</v>
      </c>
      <c r="Q901" s="24">
        <v>101.39</v>
      </c>
      <c r="R901" s="24">
        <v>7.4349999999999996</v>
      </c>
      <c r="S901" s="24">
        <v>7.452</v>
      </c>
      <c r="T901" s="24">
        <v>7.4530000000000003</v>
      </c>
    </row>
    <row r="902" spans="2:20" ht="15.75" x14ac:dyDescent="1.1000000000000001">
      <c r="B902" s="17">
        <v>44742</v>
      </c>
      <c r="C902" s="20">
        <v>4.7916666666666698E-2</v>
      </c>
      <c r="D902" s="59" t="s">
        <v>474</v>
      </c>
      <c r="E902" s="10" t="s">
        <v>8</v>
      </c>
      <c r="F902" s="24">
        <v>20.3</v>
      </c>
      <c r="G902" s="24">
        <v>20.501000000000001</v>
      </c>
      <c r="H902" s="24">
        <v>34.353999999999999</v>
      </c>
      <c r="I902" s="24">
        <v>47.639000000000003</v>
      </c>
      <c r="J902" s="24">
        <v>52872.4</v>
      </c>
      <c r="K902" s="24">
        <v>1024.2260000000001</v>
      </c>
      <c r="L902" s="24">
        <v>1.6</v>
      </c>
      <c r="M902" s="24">
        <v>1.6</v>
      </c>
      <c r="N902" s="24">
        <v>1.5860000000000001</v>
      </c>
      <c r="O902" s="24">
        <v>6.9550000000000001</v>
      </c>
      <c r="P902" s="24">
        <v>221.93600000000001</v>
      </c>
      <c r="Q902" s="24">
        <v>101.22499999999999</v>
      </c>
      <c r="R902" s="24">
        <v>7.423</v>
      </c>
      <c r="S902" s="24">
        <v>7.44</v>
      </c>
      <c r="T902" s="24">
        <v>7.44</v>
      </c>
    </row>
    <row r="903" spans="2:20" ht="15.75" x14ac:dyDescent="1.1000000000000001">
      <c r="B903" s="17">
        <v>44742</v>
      </c>
      <c r="C903" s="20">
        <v>4.7916666666666698E-2</v>
      </c>
      <c r="D903" s="59" t="s">
        <v>474</v>
      </c>
      <c r="E903" s="10" t="s">
        <v>8</v>
      </c>
      <c r="F903" s="24">
        <v>20.399999999999999</v>
      </c>
      <c r="G903" s="24">
        <v>20.503</v>
      </c>
      <c r="H903" s="24">
        <v>34.353000000000002</v>
      </c>
      <c r="I903" s="24">
        <v>47.64</v>
      </c>
      <c r="J903" s="24">
        <v>52871.1</v>
      </c>
      <c r="K903" s="24">
        <v>1024.2249999999999</v>
      </c>
      <c r="L903" s="24">
        <v>1.5669999999999999</v>
      </c>
      <c r="M903" s="24">
        <v>1.5669999999999999</v>
      </c>
      <c r="N903" s="24">
        <v>1.4259999999999999</v>
      </c>
      <c r="O903" s="24">
        <v>6.9560000000000004</v>
      </c>
      <c r="P903" s="24">
        <v>221.86</v>
      </c>
      <c r="Q903" s="24">
        <v>101.184</v>
      </c>
      <c r="R903" s="24">
        <v>7.42</v>
      </c>
      <c r="S903" s="24">
        <v>7.4359999999999999</v>
      </c>
      <c r="T903" s="24">
        <v>7.4370000000000003</v>
      </c>
    </row>
    <row r="904" spans="2:20" ht="15.75" x14ac:dyDescent="1.1000000000000001">
      <c r="B904" s="17">
        <v>44742</v>
      </c>
      <c r="C904" s="20">
        <v>4.7916666666666698E-2</v>
      </c>
      <c r="D904" s="59" t="s">
        <v>474</v>
      </c>
      <c r="E904" s="10" t="s">
        <v>8</v>
      </c>
      <c r="F904" s="24">
        <v>20.5</v>
      </c>
      <c r="G904" s="24">
        <v>20.501999999999999</v>
      </c>
      <c r="H904" s="24">
        <v>34.353000000000002</v>
      </c>
      <c r="I904" s="24">
        <v>47.639000000000003</v>
      </c>
      <c r="J904" s="24">
        <v>52871.1</v>
      </c>
      <c r="K904" s="24">
        <v>1024.2260000000001</v>
      </c>
      <c r="L904" s="24">
        <v>1.5429999999999999</v>
      </c>
      <c r="M904" s="24">
        <v>1.5429999999999999</v>
      </c>
      <c r="N904" s="24">
        <v>1.2330000000000001</v>
      </c>
      <c r="O904" s="24">
        <v>6.9569999999999999</v>
      </c>
      <c r="P904" s="24">
        <v>221.78399999999999</v>
      </c>
      <c r="Q904" s="24">
        <v>101.01600000000001</v>
      </c>
      <c r="R904" s="24">
        <v>7.4059999999999997</v>
      </c>
      <c r="S904" s="24">
        <v>7.4219999999999997</v>
      </c>
      <c r="T904" s="24">
        <v>7.423</v>
      </c>
    </row>
    <row r="905" spans="2:20" ht="15.75" x14ac:dyDescent="1.1000000000000001">
      <c r="B905" s="17">
        <v>44742</v>
      </c>
      <c r="C905" s="20">
        <v>4.7916666666666698E-2</v>
      </c>
      <c r="D905" s="59" t="s">
        <v>474</v>
      </c>
      <c r="E905" s="10" t="s">
        <v>8</v>
      </c>
      <c r="F905" s="24">
        <v>20.6</v>
      </c>
      <c r="G905" s="24">
        <v>20.501999999999999</v>
      </c>
      <c r="H905" s="24">
        <v>34.351999999999997</v>
      </c>
      <c r="I905" s="24">
        <v>47.637999999999998</v>
      </c>
      <c r="J905" s="24">
        <v>52869.5</v>
      </c>
      <c r="K905" s="24">
        <v>1024.2249999999999</v>
      </c>
      <c r="L905" s="24">
        <v>1.5589999999999999</v>
      </c>
      <c r="M905" s="24">
        <v>1.5589999999999999</v>
      </c>
      <c r="N905" s="24">
        <v>1.2969999999999999</v>
      </c>
      <c r="O905" s="24">
        <v>6.9569999999999999</v>
      </c>
      <c r="P905" s="24">
        <v>221.898</v>
      </c>
      <c r="Q905" s="24">
        <v>100.937</v>
      </c>
      <c r="R905" s="24">
        <v>7.4009999999999998</v>
      </c>
      <c r="S905" s="24">
        <v>7.4169999999999998</v>
      </c>
      <c r="T905" s="24">
        <v>7.4180000000000001</v>
      </c>
    </row>
    <row r="906" spans="2:20" ht="15.75" x14ac:dyDescent="1.1000000000000001">
      <c r="B906" s="17">
        <v>44742</v>
      </c>
      <c r="C906" s="20">
        <v>4.7916666666666698E-2</v>
      </c>
      <c r="D906" s="59" t="s">
        <v>474</v>
      </c>
      <c r="E906" s="10" t="s">
        <v>8</v>
      </c>
      <c r="F906" s="24">
        <v>20.7</v>
      </c>
      <c r="G906" s="24">
        <v>20.504999999999999</v>
      </c>
      <c r="H906" s="24">
        <v>34.350999999999999</v>
      </c>
      <c r="I906" s="24">
        <v>47.639000000000003</v>
      </c>
      <c r="J906" s="24">
        <v>52868.1</v>
      </c>
      <c r="K906" s="24">
        <v>1024.2239999999999</v>
      </c>
      <c r="L906" s="24">
        <v>1.526</v>
      </c>
      <c r="M906" s="24">
        <v>1.526</v>
      </c>
      <c r="N906" s="24">
        <v>1.361</v>
      </c>
      <c r="O906" s="24">
        <v>6.9569999999999999</v>
      </c>
      <c r="P906" s="24">
        <v>221.97399999999999</v>
      </c>
      <c r="Q906" s="24">
        <v>100.67100000000001</v>
      </c>
      <c r="R906" s="24">
        <v>7.3810000000000002</v>
      </c>
      <c r="S906" s="24">
        <v>7.3970000000000002</v>
      </c>
      <c r="T906" s="24">
        <v>7.3979999999999997</v>
      </c>
    </row>
    <row r="907" spans="2:20" ht="15.75" x14ac:dyDescent="1.1000000000000001">
      <c r="B907" s="17">
        <v>44742</v>
      </c>
      <c r="C907" s="20">
        <v>4.7916666666666698E-2</v>
      </c>
      <c r="D907" s="59" t="s">
        <v>474</v>
      </c>
      <c r="E907" s="10" t="s">
        <v>8</v>
      </c>
      <c r="F907" s="24">
        <v>20.8</v>
      </c>
      <c r="G907" s="24">
        <v>20.504000000000001</v>
      </c>
      <c r="H907" s="24">
        <v>34.351999999999997</v>
      </c>
      <c r="I907" s="24">
        <v>47.639000000000003</v>
      </c>
      <c r="J907" s="24">
        <v>52868.800000000003</v>
      </c>
      <c r="K907" s="24">
        <v>1024.2249999999999</v>
      </c>
      <c r="L907" s="24">
        <v>1.518</v>
      </c>
      <c r="M907" s="24">
        <v>1.518</v>
      </c>
      <c r="N907" s="24">
        <v>1.41</v>
      </c>
      <c r="O907" s="24">
        <v>6.9569999999999999</v>
      </c>
      <c r="P907" s="24">
        <v>221.97399999999999</v>
      </c>
      <c r="Q907" s="24">
        <v>100.7</v>
      </c>
      <c r="R907" s="24">
        <v>7.3840000000000003</v>
      </c>
      <c r="S907" s="24">
        <v>7.4</v>
      </c>
      <c r="T907" s="24">
        <v>7.4009999999999998</v>
      </c>
    </row>
    <row r="908" spans="2:20" ht="15.75" x14ac:dyDescent="1.1000000000000001">
      <c r="B908" s="17">
        <v>44742</v>
      </c>
      <c r="C908" s="20">
        <v>4.7916666666666698E-2</v>
      </c>
      <c r="D908" s="59" t="s">
        <v>474</v>
      </c>
      <c r="E908" s="10" t="s">
        <v>8</v>
      </c>
      <c r="F908" s="24">
        <v>20.9</v>
      </c>
      <c r="G908" s="24">
        <v>20.503</v>
      </c>
      <c r="H908" s="24">
        <v>34.351999999999997</v>
      </c>
      <c r="I908" s="24">
        <v>47.639000000000003</v>
      </c>
      <c r="J908" s="24">
        <v>52869.4</v>
      </c>
      <c r="K908" s="24">
        <v>1024.2260000000001</v>
      </c>
      <c r="L908" s="24">
        <v>1.4770000000000001</v>
      </c>
      <c r="M908" s="24">
        <v>1.4770000000000001</v>
      </c>
      <c r="N908" s="24">
        <v>1.2170000000000001</v>
      </c>
      <c r="O908" s="24">
        <v>6.9569999999999999</v>
      </c>
      <c r="P908" s="24">
        <v>221.97399999999999</v>
      </c>
      <c r="Q908" s="24">
        <v>100.651</v>
      </c>
      <c r="R908" s="24">
        <v>7.38</v>
      </c>
      <c r="S908" s="24">
        <v>7.3970000000000002</v>
      </c>
      <c r="T908" s="24">
        <v>7.3979999999999997</v>
      </c>
    </row>
    <row r="909" spans="2:20" ht="15.75" x14ac:dyDescent="1.1000000000000001">
      <c r="B909" s="17">
        <v>44742</v>
      </c>
      <c r="C909" s="20">
        <v>4.7916666666666698E-2</v>
      </c>
      <c r="D909" s="59" t="s">
        <v>474</v>
      </c>
      <c r="E909" s="10" t="s">
        <v>8</v>
      </c>
      <c r="F909" s="24">
        <v>21</v>
      </c>
      <c r="G909" s="24">
        <v>20.503</v>
      </c>
      <c r="H909" s="24">
        <v>34.353000000000002</v>
      </c>
      <c r="I909" s="24">
        <v>47.64</v>
      </c>
      <c r="J909" s="24">
        <v>52871.4</v>
      </c>
      <c r="K909" s="24">
        <v>1024.2280000000001</v>
      </c>
      <c r="L909" s="24">
        <v>1.526</v>
      </c>
      <c r="M909" s="24">
        <v>1.526</v>
      </c>
      <c r="N909" s="24">
        <v>1.153</v>
      </c>
      <c r="O909" s="24">
        <v>6.9569999999999999</v>
      </c>
      <c r="P909" s="24">
        <v>221.97399999999999</v>
      </c>
      <c r="Q909" s="24">
        <v>100.657</v>
      </c>
      <c r="R909" s="24">
        <v>7.38</v>
      </c>
      <c r="S909" s="24">
        <v>7.3970000000000002</v>
      </c>
      <c r="T909" s="24">
        <v>7.3979999999999997</v>
      </c>
    </row>
    <row r="910" spans="2:20" ht="15.75" x14ac:dyDescent="1.1000000000000001">
      <c r="B910" s="17">
        <v>44742</v>
      </c>
      <c r="C910" s="20">
        <v>4.7916666666666698E-2</v>
      </c>
      <c r="D910" s="59" t="s">
        <v>474</v>
      </c>
      <c r="E910" s="10" t="s">
        <v>8</v>
      </c>
      <c r="F910" s="24">
        <v>21.1</v>
      </c>
      <c r="G910" s="24">
        <v>20.501999999999999</v>
      </c>
      <c r="H910" s="24">
        <v>34.353000000000002</v>
      </c>
      <c r="I910" s="24">
        <v>47.64</v>
      </c>
      <c r="J910" s="24">
        <v>52871.3</v>
      </c>
      <c r="K910" s="24">
        <v>1024.2280000000001</v>
      </c>
      <c r="L910" s="24">
        <v>1.5589999999999999</v>
      </c>
      <c r="M910" s="24">
        <v>1.5589999999999999</v>
      </c>
      <c r="N910" s="24">
        <v>1.3129999999999999</v>
      </c>
      <c r="O910" s="24">
        <v>6.9569999999999999</v>
      </c>
      <c r="P910" s="24">
        <v>222.089</v>
      </c>
      <c r="Q910" s="24">
        <v>100.56699999999999</v>
      </c>
      <c r="R910" s="24">
        <v>7.3730000000000002</v>
      </c>
      <c r="S910" s="24">
        <v>7.39</v>
      </c>
      <c r="T910" s="24">
        <v>7.39</v>
      </c>
    </row>
    <row r="911" spans="2:20" ht="15.75" x14ac:dyDescent="1.1000000000000001">
      <c r="B911" s="17">
        <v>44742</v>
      </c>
      <c r="C911" s="20">
        <v>4.7916666666666698E-2</v>
      </c>
      <c r="D911" s="59" t="s">
        <v>474</v>
      </c>
      <c r="E911" s="10" t="s">
        <v>8</v>
      </c>
      <c r="F911" s="24">
        <v>21.2</v>
      </c>
      <c r="G911" s="24">
        <v>20.507999999999999</v>
      </c>
      <c r="H911" s="24">
        <v>34.344000000000001</v>
      </c>
      <c r="I911" s="24">
        <v>47.634</v>
      </c>
      <c r="J911" s="24">
        <v>52857.3</v>
      </c>
      <c r="K911" s="24">
        <v>1024.22</v>
      </c>
      <c r="L911" s="24">
        <v>1.4930000000000001</v>
      </c>
      <c r="M911" s="24">
        <v>1.4930000000000001</v>
      </c>
      <c r="N911" s="24">
        <v>1.2490000000000001</v>
      </c>
      <c r="O911" s="24">
        <v>6.9560000000000004</v>
      </c>
      <c r="P911" s="24">
        <v>222.16499999999999</v>
      </c>
      <c r="Q911" s="24">
        <v>100.49</v>
      </c>
      <c r="R911" s="24">
        <v>7.3680000000000003</v>
      </c>
      <c r="S911" s="24">
        <v>7.3840000000000003</v>
      </c>
      <c r="T911" s="24">
        <v>7.3849999999999998</v>
      </c>
    </row>
    <row r="912" spans="2:20" ht="15.75" x14ac:dyDescent="1.1000000000000001">
      <c r="B912" s="17">
        <v>44742</v>
      </c>
      <c r="C912" s="20">
        <v>4.7916666666666698E-2</v>
      </c>
      <c r="D912" s="59" t="s">
        <v>474</v>
      </c>
      <c r="E912" s="10" t="s">
        <v>8</v>
      </c>
      <c r="F912" s="24">
        <v>21.3</v>
      </c>
      <c r="G912" s="24">
        <v>20.501999999999999</v>
      </c>
      <c r="H912" s="24">
        <v>34.343000000000004</v>
      </c>
      <c r="I912" s="24">
        <v>47.628</v>
      </c>
      <c r="J912" s="24">
        <v>52858.1</v>
      </c>
      <c r="K912" s="24">
        <v>1024.222</v>
      </c>
      <c r="L912" s="24">
        <v>1.452</v>
      </c>
      <c r="M912" s="24">
        <v>1.452</v>
      </c>
      <c r="N912" s="24">
        <v>1.2010000000000001</v>
      </c>
      <c r="O912" s="24">
        <v>6.9560000000000004</v>
      </c>
      <c r="P912" s="24">
        <v>222.203</v>
      </c>
      <c r="Q912" s="24">
        <v>100.562</v>
      </c>
      <c r="R912" s="24">
        <v>7.3739999999999997</v>
      </c>
      <c r="S912" s="24">
        <v>7.391</v>
      </c>
      <c r="T912" s="24">
        <v>7.3920000000000003</v>
      </c>
    </row>
    <row r="913" spans="2:20" ht="15.75" x14ac:dyDescent="1.1000000000000001">
      <c r="B913" s="17">
        <v>44742</v>
      </c>
      <c r="C913" s="20">
        <v>4.7916666666666698E-2</v>
      </c>
      <c r="D913" s="59" t="s">
        <v>474</v>
      </c>
      <c r="E913" s="10" t="s">
        <v>8</v>
      </c>
      <c r="F913" s="24">
        <v>21.4</v>
      </c>
      <c r="G913" s="24">
        <v>20.495000000000001</v>
      </c>
      <c r="H913" s="24">
        <v>34.341999999999999</v>
      </c>
      <c r="I913" s="24">
        <v>47.619</v>
      </c>
      <c r="J913" s="24">
        <v>52857.7</v>
      </c>
      <c r="K913" s="24">
        <v>1024.223</v>
      </c>
      <c r="L913" s="24">
        <v>1.46</v>
      </c>
      <c r="M913" s="24">
        <v>1.46</v>
      </c>
      <c r="N913" s="24">
        <v>1.2330000000000001</v>
      </c>
      <c r="O913" s="24">
        <v>6.9560000000000004</v>
      </c>
      <c r="P913" s="24">
        <v>222.12700000000001</v>
      </c>
      <c r="Q913" s="24">
        <v>100.473</v>
      </c>
      <c r="R913" s="24">
        <v>7.3689999999999998</v>
      </c>
      <c r="S913" s="24">
        <v>7.3860000000000001</v>
      </c>
      <c r="T913" s="24">
        <v>7.3860000000000001</v>
      </c>
    </row>
    <row r="914" spans="2:20" ht="15.75" x14ac:dyDescent="1.1000000000000001">
      <c r="B914" s="17">
        <v>44742</v>
      </c>
      <c r="C914" s="20">
        <v>4.7916666666666698E-2</v>
      </c>
      <c r="D914" s="59" t="s">
        <v>474</v>
      </c>
      <c r="E914" s="10" t="s">
        <v>8</v>
      </c>
      <c r="F914" s="24">
        <v>21.5</v>
      </c>
      <c r="G914" s="24">
        <v>20.492000000000001</v>
      </c>
      <c r="H914" s="24">
        <v>34.338999999999999</v>
      </c>
      <c r="I914" s="24">
        <v>47.612000000000002</v>
      </c>
      <c r="J914" s="24">
        <v>52854</v>
      </c>
      <c r="K914" s="24">
        <v>1024.222</v>
      </c>
      <c r="L914" s="24">
        <v>1.4350000000000001</v>
      </c>
      <c r="M914" s="24">
        <v>1.4350000000000001</v>
      </c>
      <c r="N914" s="24">
        <v>1.2170000000000001</v>
      </c>
      <c r="O914" s="24">
        <v>6.9560000000000004</v>
      </c>
      <c r="P914" s="24">
        <v>222.16499999999999</v>
      </c>
      <c r="Q914" s="24">
        <v>100.43</v>
      </c>
      <c r="R914" s="24">
        <v>7.367</v>
      </c>
      <c r="S914" s="24">
        <v>7.383</v>
      </c>
      <c r="T914" s="24">
        <v>7.3840000000000003</v>
      </c>
    </row>
    <row r="915" spans="2:20" ht="15.75" x14ac:dyDescent="1.1000000000000001">
      <c r="B915" s="17">
        <v>44742</v>
      </c>
      <c r="C915" s="20">
        <v>4.7916666666666698E-2</v>
      </c>
      <c r="D915" s="59" t="s">
        <v>474</v>
      </c>
      <c r="E915" s="10" t="s">
        <v>8</v>
      </c>
      <c r="F915" s="24">
        <v>21.6</v>
      </c>
      <c r="G915" s="24">
        <v>20.49</v>
      </c>
      <c r="H915" s="24">
        <v>34.338000000000001</v>
      </c>
      <c r="I915" s="24">
        <v>47.609000000000002</v>
      </c>
      <c r="J915" s="24">
        <v>52852.800000000003</v>
      </c>
      <c r="K915" s="24">
        <v>1024.222</v>
      </c>
      <c r="L915" s="24">
        <v>1.4350000000000001</v>
      </c>
      <c r="M915" s="24">
        <v>1.4350000000000001</v>
      </c>
      <c r="N915" s="24">
        <v>1.2490000000000001</v>
      </c>
      <c r="O915" s="24">
        <v>6.9560000000000004</v>
      </c>
      <c r="P915" s="24">
        <v>222.203</v>
      </c>
      <c r="Q915" s="24">
        <v>100.35</v>
      </c>
      <c r="R915" s="24">
        <v>7.3609999999999998</v>
      </c>
      <c r="S915" s="24">
        <v>7.3780000000000001</v>
      </c>
      <c r="T915" s="24">
        <v>7.3789999999999996</v>
      </c>
    </row>
    <row r="916" spans="2:20" ht="15.75" x14ac:dyDescent="1.1000000000000001">
      <c r="B916" s="17">
        <v>44742</v>
      </c>
      <c r="C916" s="20">
        <v>4.7916666666666698E-2</v>
      </c>
      <c r="D916" s="59" t="s">
        <v>474</v>
      </c>
      <c r="E916" s="10" t="s">
        <v>8</v>
      </c>
      <c r="F916" s="24">
        <v>21.7</v>
      </c>
      <c r="G916" s="24">
        <v>20.483000000000001</v>
      </c>
      <c r="H916" s="24">
        <v>34.347000000000001</v>
      </c>
      <c r="I916" s="24">
        <v>47.613999999999997</v>
      </c>
      <c r="J916" s="24">
        <v>52867.4</v>
      </c>
      <c r="K916" s="24">
        <v>1024.232</v>
      </c>
      <c r="L916" s="24">
        <v>1.5509999999999999</v>
      </c>
      <c r="M916" s="24">
        <v>1.5509999999999999</v>
      </c>
      <c r="N916" s="24">
        <v>1.329</v>
      </c>
      <c r="O916" s="24">
        <v>6.9560000000000004</v>
      </c>
      <c r="P916" s="24">
        <v>222.203</v>
      </c>
      <c r="Q916" s="24">
        <v>100.117</v>
      </c>
      <c r="R916" s="24">
        <v>7.3449999999999998</v>
      </c>
      <c r="S916" s="24">
        <v>7.3609999999999998</v>
      </c>
      <c r="T916" s="24">
        <v>7.3620000000000001</v>
      </c>
    </row>
    <row r="917" spans="2:20" ht="15.75" x14ac:dyDescent="1.1000000000000001">
      <c r="B917" s="17">
        <v>44742</v>
      </c>
      <c r="C917" s="20">
        <v>4.7916666666666698E-2</v>
      </c>
      <c r="D917" s="59" t="s">
        <v>474</v>
      </c>
      <c r="E917" s="10" t="s">
        <v>8</v>
      </c>
      <c r="F917" s="24">
        <v>21.8</v>
      </c>
      <c r="G917" s="24">
        <v>20.481999999999999</v>
      </c>
      <c r="H917" s="24">
        <v>34.35</v>
      </c>
      <c r="I917" s="24">
        <v>47.616</v>
      </c>
      <c r="J917" s="24">
        <v>52870.7</v>
      </c>
      <c r="K917" s="24">
        <v>1024.2339999999999</v>
      </c>
      <c r="L917" s="24">
        <v>1.526</v>
      </c>
      <c r="M917" s="24">
        <v>1.526</v>
      </c>
      <c r="N917" s="24">
        <v>1.329</v>
      </c>
      <c r="O917" s="24">
        <v>6.9560000000000004</v>
      </c>
      <c r="P917" s="24">
        <v>222.16499999999999</v>
      </c>
      <c r="Q917" s="24">
        <v>100.077</v>
      </c>
      <c r="R917" s="24">
        <v>7.3410000000000002</v>
      </c>
      <c r="S917" s="24">
        <v>7.3579999999999997</v>
      </c>
      <c r="T917" s="24">
        <v>7.359</v>
      </c>
    </row>
    <row r="918" spans="2:20" ht="15.75" x14ac:dyDescent="1.1000000000000001">
      <c r="B918" s="17">
        <v>44742</v>
      </c>
      <c r="C918" s="20">
        <v>4.7916666666666698E-2</v>
      </c>
      <c r="D918" s="59" t="s">
        <v>474</v>
      </c>
      <c r="E918" s="10" t="s">
        <v>8</v>
      </c>
      <c r="F918" s="24">
        <v>21.9</v>
      </c>
      <c r="G918" s="24">
        <v>20.478999999999999</v>
      </c>
      <c r="H918" s="24">
        <v>34.341999999999999</v>
      </c>
      <c r="I918" s="24">
        <v>47.603000000000002</v>
      </c>
      <c r="J918" s="24">
        <v>52860</v>
      </c>
      <c r="K918" s="24">
        <v>1024.229</v>
      </c>
      <c r="L918" s="24">
        <v>1.6419999999999999</v>
      </c>
      <c r="M918" s="24">
        <v>1.6419999999999999</v>
      </c>
      <c r="N918" s="24">
        <v>1.2809999999999999</v>
      </c>
      <c r="O918" s="24">
        <v>6.9569999999999999</v>
      </c>
      <c r="P918" s="24">
        <v>222.24100000000001</v>
      </c>
      <c r="Q918" s="24">
        <v>99.903999999999996</v>
      </c>
      <c r="R918" s="24">
        <v>7.33</v>
      </c>
      <c r="S918" s="24">
        <v>7.3460000000000001</v>
      </c>
      <c r="T918" s="24">
        <v>7.3470000000000004</v>
      </c>
    </row>
    <row r="919" spans="2:20" ht="15.75" x14ac:dyDescent="1.1000000000000001">
      <c r="B919" s="17">
        <v>44742</v>
      </c>
      <c r="C919" s="20">
        <v>4.7916666666666698E-2</v>
      </c>
      <c r="D919" s="59" t="s">
        <v>474</v>
      </c>
      <c r="E919" s="10" t="s">
        <v>8</v>
      </c>
      <c r="F919" s="24">
        <v>22</v>
      </c>
      <c r="G919" s="24">
        <v>20.472000000000001</v>
      </c>
      <c r="H919" s="24">
        <v>34.337000000000003</v>
      </c>
      <c r="I919" s="24">
        <v>47.59</v>
      </c>
      <c r="J919" s="24">
        <v>52854.9</v>
      </c>
      <c r="K919" s="24">
        <v>1024.2280000000001</v>
      </c>
      <c r="L919" s="24">
        <v>1.5920000000000001</v>
      </c>
      <c r="M919" s="24">
        <v>1.5920000000000001</v>
      </c>
      <c r="N919" s="24">
        <v>1.3129999999999999</v>
      </c>
      <c r="O919" s="24">
        <v>6.9569999999999999</v>
      </c>
      <c r="P919" s="24">
        <v>222.28</v>
      </c>
      <c r="Q919" s="24">
        <v>99.802000000000007</v>
      </c>
      <c r="R919" s="24">
        <v>7.3230000000000004</v>
      </c>
      <c r="S919" s="24">
        <v>7.3390000000000004</v>
      </c>
      <c r="T919" s="24">
        <v>7.34</v>
      </c>
    </row>
    <row r="920" spans="2:20" ht="15.75" x14ac:dyDescent="1.1000000000000001">
      <c r="B920" s="17">
        <v>44742</v>
      </c>
      <c r="C920" s="20">
        <v>4.7916666666666698E-2</v>
      </c>
      <c r="D920" s="59" t="s">
        <v>474</v>
      </c>
      <c r="E920" s="10" t="s">
        <v>8</v>
      </c>
      <c r="F920" s="24">
        <v>22.1</v>
      </c>
      <c r="G920" s="24">
        <v>20.468</v>
      </c>
      <c r="H920" s="24">
        <v>34.311</v>
      </c>
      <c r="I920" s="24">
        <v>47.554000000000002</v>
      </c>
      <c r="J920" s="24">
        <v>52820.5</v>
      </c>
      <c r="K920" s="24">
        <v>1024.21</v>
      </c>
      <c r="L920" s="24">
        <v>1.5509999999999999</v>
      </c>
      <c r="M920" s="24">
        <v>1.5509999999999999</v>
      </c>
      <c r="N920" s="24">
        <v>1.714</v>
      </c>
      <c r="O920" s="24">
        <v>6.9569999999999999</v>
      </c>
      <c r="P920" s="24">
        <v>222.28</v>
      </c>
      <c r="Q920" s="24">
        <v>99.695999999999998</v>
      </c>
      <c r="R920" s="24">
        <v>7.3179999999999996</v>
      </c>
      <c r="S920" s="24">
        <v>7.335</v>
      </c>
      <c r="T920" s="24">
        <v>7.335</v>
      </c>
    </row>
    <row r="921" spans="2:20" ht="15.75" x14ac:dyDescent="1.1000000000000001">
      <c r="B921" s="17">
        <v>44742</v>
      </c>
      <c r="C921" s="20">
        <v>4.7916666666666698E-2</v>
      </c>
      <c r="D921" s="59" t="s">
        <v>474</v>
      </c>
      <c r="E921" s="10" t="s">
        <v>8</v>
      </c>
      <c r="F921" s="24">
        <v>22.2</v>
      </c>
      <c r="G921" s="24">
        <v>20.454000000000001</v>
      </c>
      <c r="H921" s="24">
        <v>34.317999999999998</v>
      </c>
      <c r="I921" s="24">
        <v>47.548999999999999</v>
      </c>
      <c r="J921" s="24">
        <v>52832.6</v>
      </c>
      <c r="K921" s="24">
        <v>1024.2190000000001</v>
      </c>
      <c r="L921" s="24">
        <v>1.534</v>
      </c>
      <c r="M921" s="24">
        <v>1.534</v>
      </c>
      <c r="N921" s="24">
        <v>1.762</v>
      </c>
      <c r="O921" s="24">
        <v>6.9569999999999999</v>
      </c>
      <c r="P921" s="24">
        <v>222.24100000000001</v>
      </c>
      <c r="Q921" s="24">
        <v>99.555999999999997</v>
      </c>
      <c r="R921" s="24">
        <v>7.3090000000000002</v>
      </c>
      <c r="S921" s="24">
        <v>7.3259999999999996</v>
      </c>
      <c r="T921" s="24">
        <v>7.3259999999999996</v>
      </c>
    </row>
    <row r="922" spans="2:20" ht="15.75" x14ac:dyDescent="1.1000000000000001">
      <c r="B922" s="17">
        <v>44742</v>
      </c>
      <c r="C922" s="20">
        <v>4.7916666666666698E-2</v>
      </c>
      <c r="D922" s="59" t="s">
        <v>474</v>
      </c>
      <c r="E922" s="10" t="s">
        <v>8</v>
      </c>
      <c r="F922" s="24">
        <v>22.3</v>
      </c>
      <c r="G922" s="24">
        <v>20.437999999999999</v>
      </c>
      <c r="H922" s="24">
        <v>34.338000000000001</v>
      </c>
      <c r="I922" s="24">
        <v>47.557000000000002</v>
      </c>
      <c r="J922" s="24">
        <v>52862.400000000001</v>
      </c>
      <c r="K922" s="24">
        <v>1024.239</v>
      </c>
      <c r="L922" s="24">
        <v>1.4770000000000001</v>
      </c>
      <c r="M922" s="24">
        <v>1.4770000000000001</v>
      </c>
      <c r="N922" s="24">
        <v>1.506</v>
      </c>
      <c r="O922" s="24">
        <v>6.9580000000000002</v>
      </c>
      <c r="P922" s="24">
        <v>222.28</v>
      </c>
      <c r="Q922" s="24">
        <v>99.38</v>
      </c>
      <c r="R922" s="24">
        <v>7.2969999999999997</v>
      </c>
      <c r="S922" s="24">
        <v>7.3129999999999997</v>
      </c>
      <c r="T922" s="24">
        <v>7.3140000000000001</v>
      </c>
    </row>
    <row r="923" spans="2:20" ht="15.75" x14ac:dyDescent="1.1000000000000001">
      <c r="B923" s="17">
        <v>44742</v>
      </c>
      <c r="C923" s="20">
        <v>4.7916666666666698E-2</v>
      </c>
      <c r="D923" s="59" t="s">
        <v>474</v>
      </c>
      <c r="E923" s="10" t="s">
        <v>8</v>
      </c>
      <c r="F923" s="24">
        <v>22.4</v>
      </c>
      <c r="G923" s="24">
        <v>20.434999999999999</v>
      </c>
      <c r="H923" s="24">
        <v>34.337000000000003</v>
      </c>
      <c r="I923" s="24">
        <v>47.552999999999997</v>
      </c>
      <c r="J923" s="24">
        <v>52861.8</v>
      </c>
      <c r="K923" s="24">
        <v>1024.239</v>
      </c>
      <c r="L923" s="24">
        <v>1.46</v>
      </c>
      <c r="M923" s="24">
        <v>1.46</v>
      </c>
      <c r="N923" s="24">
        <v>1.554</v>
      </c>
      <c r="O923" s="24">
        <v>6.9580000000000002</v>
      </c>
      <c r="P923" s="24">
        <v>222.28</v>
      </c>
      <c r="Q923" s="24">
        <v>99.161000000000001</v>
      </c>
      <c r="R923" s="24">
        <v>7.282</v>
      </c>
      <c r="S923" s="24">
        <v>7.298</v>
      </c>
      <c r="T923" s="24">
        <v>7.2990000000000004</v>
      </c>
    </row>
    <row r="924" spans="2:20" ht="15.75" x14ac:dyDescent="1.1000000000000001">
      <c r="B924" s="17">
        <v>44742</v>
      </c>
      <c r="C924" s="20">
        <v>4.7916666666666698E-2</v>
      </c>
      <c r="D924" s="59" t="s">
        <v>474</v>
      </c>
      <c r="E924" s="10" t="s">
        <v>8</v>
      </c>
      <c r="F924" s="24">
        <v>22.5</v>
      </c>
      <c r="G924" s="24">
        <v>20.434000000000001</v>
      </c>
      <c r="H924" s="24">
        <v>34.338000000000001</v>
      </c>
      <c r="I924" s="24">
        <v>47.552999999999997</v>
      </c>
      <c r="J924" s="24">
        <v>52863.7</v>
      </c>
      <c r="K924" s="24">
        <v>1024.241</v>
      </c>
      <c r="L924" s="24">
        <v>1.4350000000000001</v>
      </c>
      <c r="M924" s="24">
        <v>1.4350000000000001</v>
      </c>
      <c r="N924" s="24">
        <v>1.522</v>
      </c>
      <c r="O924" s="24">
        <v>6.9580000000000002</v>
      </c>
      <c r="P924" s="24">
        <v>222.35599999999999</v>
      </c>
      <c r="Q924" s="24">
        <v>98.811999999999998</v>
      </c>
      <c r="R924" s="24">
        <v>7.2569999999999997</v>
      </c>
      <c r="S924" s="24">
        <v>7.2729999999999997</v>
      </c>
      <c r="T924" s="24">
        <v>7.274</v>
      </c>
    </row>
    <row r="925" spans="2:20" ht="15.75" x14ac:dyDescent="1.1000000000000001">
      <c r="B925" s="17">
        <v>44742</v>
      </c>
      <c r="C925" s="20">
        <v>4.7916666666666698E-2</v>
      </c>
      <c r="D925" s="59" t="s">
        <v>474</v>
      </c>
      <c r="E925" s="10" t="s">
        <v>8</v>
      </c>
      <c r="F925" s="24">
        <v>22.6</v>
      </c>
      <c r="G925" s="24">
        <v>20.433</v>
      </c>
      <c r="H925" s="24">
        <v>34.337000000000003</v>
      </c>
      <c r="I925" s="24">
        <v>47.551000000000002</v>
      </c>
      <c r="J925" s="24">
        <v>52862</v>
      </c>
      <c r="K925" s="24">
        <v>1024.241</v>
      </c>
      <c r="L925" s="24">
        <v>1.4770000000000001</v>
      </c>
      <c r="M925" s="24">
        <v>1.4770000000000001</v>
      </c>
      <c r="N925" s="24">
        <v>1.538</v>
      </c>
      <c r="O925" s="24">
        <v>6.9580000000000002</v>
      </c>
      <c r="P925" s="24">
        <v>222.35599999999999</v>
      </c>
      <c r="Q925" s="24">
        <v>98.334000000000003</v>
      </c>
      <c r="R925" s="24">
        <v>7.2220000000000004</v>
      </c>
      <c r="S925" s="24">
        <v>7.2380000000000004</v>
      </c>
      <c r="T925" s="24">
        <v>7.2389999999999999</v>
      </c>
    </row>
    <row r="926" spans="2:20" ht="15.75" x14ac:dyDescent="1.1000000000000001">
      <c r="B926" s="17">
        <v>44742</v>
      </c>
      <c r="C926" s="20">
        <v>4.7916666666666698E-2</v>
      </c>
      <c r="D926" s="59" t="s">
        <v>474</v>
      </c>
      <c r="E926" s="10" t="s">
        <v>8</v>
      </c>
      <c r="F926" s="24">
        <v>22.7</v>
      </c>
      <c r="G926" s="24">
        <v>20.431999999999999</v>
      </c>
      <c r="H926" s="24">
        <v>34.340000000000003</v>
      </c>
      <c r="I926" s="24">
        <v>47.554000000000002</v>
      </c>
      <c r="J926" s="24">
        <v>52867</v>
      </c>
      <c r="K926" s="24">
        <v>1024.2439999999999</v>
      </c>
      <c r="L926" s="24">
        <v>1.4850000000000001</v>
      </c>
      <c r="M926" s="24">
        <v>1.4850000000000001</v>
      </c>
      <c r="N926" s="24">
        <v>1.6020000000000001</v>
      </c>
      <c r="O926" s="24">
        <v>6.9580000000000002</v>
      </c>
      <c r="P926" s="24">
        <v>222.43199999999999</v>
      </c>
      <c r="Q926" s="24">
        <v>98.046999999999997</v>
      </c>
      <c r="R926" s="24">
        <v>7.2009999999999996</v>
      </c>
      <c r="S926" s="24">
        <v>7.2169999999999996</v>
      </c>
      <c r="T926" s="24">
        <v>7.218</v>
      </c>
    </row>
    <row r="927" spans="2:20" ht="15.75" x14ac:dyDescent="1.1000000000000001">
      <c r="B927" s="17">
        <v>44742</v>
      </c>
      <c r="C927" s="20">
        <v>4.7916666666666698E-2</v>
      </c>
      <c r="D927" s="59" t="s">
        <v>474</v>
      </c>
      <c r="E927" s="10" t="s">
        <v>8</v>
      </c>
      <c r="F927" s="24">
        <v>22.8</v>
      </c>
      <c r="G927" s="24">
        <v>20.431000000000001</v>
      </c>
      <c r="H927" s="24">
        <v>34.341999999999999</v>
      </c>
      <c r="I927" s="24">
        <v>47.555</v>
      </c>
      <c r="J927" s="24">
        <v>52870</v>
      </c>
      <c r="K927" s="24">
        <v>1024.2460000000001</v>
      </c>
      <c r="L927" s="24">
        <v>1.4930000000000001</v>
      </c>
      <c r="M927" s="24">
        <v>1.4930000000000001</v>
      </c>
      <c r="N927" s="24">
        <v>1.65</v>
      </c>
      <c r="O927" s="24">
        <v>6.9580000000000002</v>
      </c>
      <c r="P927" s="24">
        <v>222.39400000000001</v>
      </c>
      <c r="Q927" s="24">
        <v>97.875</v>
      </c>
      <c r="R927" s="24">
        <v>7.1879999999999997</v>
      </c>
      <c r="S927" s="24">
        <v>7.2039999999999997</v>
      </c>
      <c r="T927" s="24">
        <v>7.2039999999999997</v>
      </c>
    </row>
    <row r="928" spans="2:20" ht="15.75" x14ac:dyDescent="1.1000000000000001">
      <c r="B928" s="17">
        <v>44742</v>
      </c>
      <c r="C928" s="20">
        <v>4.7916666666666698E-2</v>
      </c>
      <c r="D928" s="59" t="s">
        <v>474</v>
      </c>
      <c r="E928" s="10" t="s">
        <v>8</v>
      </c>
      <c r="F928" s="24">
        <v>22.9</v>
      </c>
      <c r="G928" s="24">
        <v>20.433</v>
      </c>
      <c r="H928" s="24">
        <v>34.337000000000003</v>
      </c>
      <c r="I928" s="24">
        <v>47.551000000000002</v>
      </c>
      <c r="J928" s="24">
        <v>52861.9</v>
      </c>
      <c r="K928" s="24">
        <v>1024.242</v>
      </c>
      <c r="L928" s="24">
        <v>1.4350000000000001</v>
      </c>
      <c r="M928" s="24">
        <v>1.4350000000000001</v>
      </c>
      <c r="N928" s="24">
        <v>1.57</v>
      </c>
      <c r="O928" s="24">
        <v>6.9589999999999996</v>
      </c>
      <c r="P928" s="24">
        <v>222.31800000000001</v>
      </c>
      <c r="Q928" s="24">
        <v>97.581000000000003</v>
      </c>
      <c r="R928" s="24">
        <v>7.1669999999999998</v>
      </c>
      <c r="S928" s="24">
        <v>7.1820000000000004</v>
      </c>
      <c r="T928" s="24">
        <v>7.1829999999999998</v>
      </c>
    </row>
    <row r="929" spans="2:20" ht="15.75" x14ac:dyDescent="1.1000000000000001">
      <c r="B929" s="17">
        <v>44742</v>
      </c>
      <c r="C929" s="20">
        <v>4.7916666666666698E-2</v>
      </c>
      <c r="D929" s="59" t="s">
        <v>474</v>
      </c>
      <c r="E929" s="10" t="s">
        <v>8</v>
      </c>
      <c r="F929" s="24">
        <v>23</v>
      </c>
      <c r="G929" s="24">
        <v>20.433</v>
      </c>
      <c r="H929" s="24">
        <v>34.335999999999999</v>
      </c>
      <c r="I929" s="24">
        <v>47.548999999999999</v>
      </c>
      <c r="J929" s="24">
        <v>52860.6</v>
      </c>
      <c r="K929" s="24">
        <v>1024.242</v>
      </c>
      <c r="L929" s="24">
        <v>1.4350000000000001</v>
      </c>
      <c r="M929" s="24">
        <v>1.4350000000000001</v>
      </c>
      <c r="N929" s="24">
        <v>1.538</v>
      </c>
      <c r="O929" s="24">
        <v>6.9589999999999996</v>
      </c>
      <c r="P929" s="24">
        <v>222.31800000000001</v>
      </c>
      <c r="Q929" s="24">
        <v>97.421000000000006</v>
      </c>
      <c r="R929" s="24">
        <v>7.1550000000000002</v>
      </c>
      <c r="S929" s="24">
        <v>7.1710000000000003</v>
      </c>
      <c r="T929" s="24">
        <v>7.1719999999999997</v>
      </c>
    </row>
    <row r="930" spans="2:20" ht="15.75" x14ac:dyDescent="1.1000000000000001">
      <c r="B930" s="17">
        <v>44742</v>
      </c>
      <c r="C930" s="20">
        <v>4.7916666666666698E-2</v>
      </c>
      <c r="D930" s="59" t="s">
        <v>474</v>
      </c>
      <c r="E930" s="10" t="s">
        <v>8</v>
      </c>
      <c r="F930" s="24">
        <v>23.1</v>
      </c>
      <c r="G930" s="24">
        <v>20.427</v>
      </c>
      <c r="H930" s="24">
        <v>34.338000000000001</v>
      </c>
      <c r="I930" s="24">
        <v>47.545999999999999</v>
      </c>
      <c r="J930" s="24">
        <v>52865</v>
      </c>
      <c r="K930" s="24">
        <v>1024.2460000000001</v>
      </c>
      <c r="L930" s="24">
        <v>1.4850000000000001</v>
      </c>
      <c r="M930" s="24">
        <v>1.4850000000000001</v>
      </c>
      <c r="N930" s="24">
        <v>1.506</v>
      </c>
      <c r="O930" s="24">
        <v>6.9610000000000003</v>
      </c>
      <c r="P930" s="24">
        <v>222.28</v>
      </c>
      <c r="Q930" s="24">
        <v>96.995999999999995</v>
      </c>
      <c r="R930" s="24">
        <v>7.1239999999999997</v>
      </c>
      <c r="S930" s="24">
        <v>7.14</v>
      </c>
      <c r="T930" s="24">
        <v>7.141</v>
      </c>
    </row>
    <row r="931" spans="2:20" ht="15.75" x14ac:dyDescent="1.1000000000000001">
      <c r="B931" s="17">
        <v>44742</v>
      </c>
      <c r="C931" s="20">
        <v>4.7916666666666698E-2</v>
      </c>
      <c r="D931" s="59" t="s">
        <v>474</v>
      </c>
      <c r="E931" s="10" t="s">
        <v>8</v>
      </c>
      <c r="F931" s="24">
        <v>23.2</v>
      </c>
      <c r="G931" s="24">
        <v>20.427</v>
      </c>
      <c r="H931" s="24">
        <v>34.338000000000001</v>
      </c>
      <c r="I931" s="24">
        <v>47.545999999999999</v>
      </c>
      <c r="J931" s="24">
        <v>52865</v>
      </c>
      <c r="K931" s="24">
        <v>1024.2460000000001</v>
      </c>
      <c r="L931" s="24">
        <v>1.4850000000000001</v>
      </c>
      <c r="M931" s="24">
        <v>1.4850000000000001</v>
      </c>
      <c r="N931" s="24">
        <v>1.506</v>
      </c>
      <c r="O931" s="24">
        <v>6.9610000000000003</v>
      </c>
      <c r="P931" s="24">
        <v>222.28</v>
      </c>
      <c r="Q931" s="24">
        <v>96.995999999999995</v>
      </c>
      <c r="R931" s="24">
        <v>7.1239999999999997</v>
      </c>
      <c r="S931" s="24">
        <v>7.14</v>
      </c>
      <c r="T931" s="24">
        <v>7.141</v>
      </c>
    </row>
    <row r="932" spans="2:20" ht="15.75" x14ac:dyDescent="1.1000000000000001">
      <c r="B932" s="17">
        <v>44742</v>
      </c>
      <c r="C932" s="20">
        <v>4.7916666666666698E-2</v>
      </c>
      <c r="D932" s="59" t="s">
        <v>474</v>
      </c>
      <c r="E932" s="10" t="s">
        <v>8</v>
      </c>
      <c r="F932" s="24">
        <v>23.3</v>
      </c>
      <c r="G932" s="24">
        <v>20.427</v>
      </c>
      <c r="H932" s="24">
        <v>34.332999999999998</v>
      </c>
      <c r="I932" s="24">
        <v>47.540999999999997</v>
      </c>
      <c r="J932" s="24">
        <v>52858.6</v>
      </c>
      <c r="K932" s="24">
        <v>1024.2429999999999</v>
      </c>
      <c r="L932" s="24">
        <v>1.5589999999999999</v>
      </c>
      <c r="M932" s="24">
        <v>1.5589999999999999</v>
      </c>
      <c r="N932" s="24">
        <v>1.794</v>
      </c>
      <c r="O932" s="24">
        <v>6.9610000000000003</v>
      </c>
      <c r="P932" s="24">
        <v>222.35599999999999</v>
      </c>
      <c r="Q932" s="24">
        <v>96.778999999999996</v>
      </c>
      <c r="R932" s="24">
        <v>7.1079999999999997</v>
      </c>
      <c r="S932" s="24">
        <v>7.1239999999999997</v>
      </c>
      <c r="T932" s="24">
        <v>7.125</v>
      </c>
    </row>
    <row r="933" spans="2:20" ht="15.75" x14ac:dyDescent="1.1000000000000001">
      <c r="B933" s="17">
        <v>44742</v>
      </c>
      <c r="C933" s="20">
        <v>4.7916666666666698E-2</v>
      </c>
      <c r="D933" s="59" t="s">
        <v>474</v>
      </c>
      <c r="E933" s="10" t="s">
        <v>8</v>
      </c>
      <c r="F933" s="24">
        <v>23.4</v>
      </c>
      <c r="G933" s="24">
        <v>20.427</v>
      </c>
      <c r="H933" s="24">
        <v>34.331000000000003</v>
      </c>
      <c r="I933" s="24">
        <v>47.539000000000001</v>
      </c>
      <c r="J933" s="24">
        <v>52856.1</v>
      </c>
      <c r="K933" s="24">
        <v>1024.242</v>
      </c>
      <c r="L933" s="24">
        <v>1.5509999999999999</v>
      </c>
      <c r="M933" s="24">
        <v>1.5509999999999999</v>
      </c>
      <c r="N933" s="24">
        <v>1.8260000000000001</v>
      </c>
      <c r="O933" s="24">
        <v>6.9610000000000003</v>
      </c>
      <c r="P933" s="24">
        <v>222.31800000000001</v>
      </c>
      <c r="Q933" s="24">
        <v>96.68</v>
      </c>
      <c r="R933" s="24">
        <v>7.101</v>
      </c>
      <c r="S933" s="24">
        <v>7.117</v>
      </c>
      <c r="T933" s="24">
        <v>7.1180000000000003</v>
      </c>
    </row>
    <row r="934" spans="2:20" ht="15.75" x14ac:dyDescent="1.1000000000000001">
      <c r="B934" s="17">
        <v>44742</v>
      </c>
      <c r="C934" s="20">
        <v>4.7916666666666698E-2</v>
      </c>
      <c r="D934" s="59" t="s">
        <v>474</v>
      </c>
      <c r="E934" s="10" t="s">
        <v>8</v>
      </c>
      <c r="F934" s="24">
        <v>23.5</v>
      </c>
      <c r="G934" s="24">
        <v>20.422000000000001</v>
      </c>
      <c r="H934" s="24">
        <v>34.335000000000001</v>
      </c>
      <c r="I934" s="24">
        <v>47.537999999999997</v>
      </c>
      <c r="J934" s="24">
        <v>52861.9</v>
      </c>
      <c r="K934" s="24">
        <v>1024.2460000000001</v>
      </c>
      <c r="L934" s="24">
        <v>1.526</v>
      </c>
      <c r="M934" s="24">
        <v>1.526</v>
      </c>
      <c r="N934" s="24">
        <v>1.6180000000000001</v>
      </c>
      <c r="O934" s="24">
        <v>6.9619999999999997</v>
      </c>
      <c r="P934" s="24">
        <v>222.35599999999999</v>
      </c>
      <c r="Q934" s="24">
        <v>96.507999999999996</v>
      </c>
      <c r="R934" s="24">
        <v>7.0890000000000004</v>
      </c>
      <c r="S934" s="24">
        <v>7.1040000000000001</v>
      </c>
      <c r="T934" s="24">
        <v>7.1050000000000004</v>
      </c>
    </row>
    <row r="935" spans="2:20" ht="15.75" x14ac:dyDescent="1.1000000000000001">
      <c r="B935" s="17">
        <v>44742</v>
      </c>
      <c r="C935" s="20">
        <v>4.7916666666666698E-2</v>
      </c>
      <c r="D935" s="59" t="s">
        <v>474</v>
      </c>
      <c r="E935" s="10" t="s">
        <v>8</v>
      </c>
      <c r="F935" s="24">
        <v>23.6</v>
      </c>
      <c r="G935" s="24">
        <v>20.422000000000001</v>
      </c>
      <c r="H935" s="24">
        <v>34.334000000000003</v>
      </c>
      <c r="I935" s="24">
        <v>47.536999999999999</v>
      </c>
      <c r="J935" s="24">
        <v>52860</v>
      </c>
      <c r="K935" s="24">
        <v>1024.2449999999999</v>
      </c>
      <c r="L935" s="24">
        <v>1.534</v>
      </c>
      <c r="M935" s="24">
        <v>1.534</v>
      </c>
      <c r="N935" s="24">
        <v>1.65</v>
      </c>
      <c r="O935" s="24">
        <v>6.9619999999999997</v>
      </c>
      <c r="P935" s="24">
        <v>222.35599999999999</v>
      </c>
      <c r="Q935" s="24">
        <v>96.263000000000005</v>
      </c>
      <c r="R935" s="24">
        <v>7.07</v>
      </c>
      <c r="S935" s="24">
        <v>7.0860000000000003</v>
      </c>
      <c r="T935" s="24">
        <v>7.0869999999999997</v>
      </c>
    </row>
    <row r="936" spans="2:20" ht="15.75" x14ac:dyDescent="1.1000000000000001">
      <c r="B936" s="17">
        <v>44742</v>
      </c>
      <c r="C936" s="20">
        <v>4.7916666666666698E-2</v>
      </c>
      <c r="D936" s="59" t="s">
        <v>474</v>
      </c>
      <c r="E936" s="10" t="s">
        <v>8</v>
      </c>
      <c r="F936" s="24">
        <v>23.7</v>
      </c>
      <c r="G936" s="24">
        <v>20.420999999999999</v>
      </c>
      <c r="H936" s="24">
        <v>34.332000000000001</v>
      </c>
      <c r="I936" s="24">
        <v>47.533999999999999</v>
      </c>
      <c r="J936" s="24">
        <v>52858.1</v>
      </c>
      <c r="K936" s="24">
        <v>1024.2449999999999</v>
      </c>
      <c r="L936" s="24">
        <v>1.518</v>
      </c>
      <c r="M936" s="24">
        <v>1.518</v>
      </c>
      <c r="N936" s="24">
        <v>1.65</v>
      </c>
      <c r="O936" s="24">
        <v>6.9630000000000001</v>
      </c>
      <c r="P936" s="24">
        <v>222.39400000000001</v>
      </c>
      <c r="Q936" s="24">
        <v>96.058000000000007</v>
      </c>
      <c r="R936" s="24">
        <v>7.0570000000000004</v>
      </c>
      <c r="S936" s="24">
        <v>7.0720000000000001</v>
      </c>
      <c r="T936" s="24">
        <v>7.0730000000000004</v>
      </c>
    </row>
    <row r="937" spans="2:20" ht="15.75" x14ac:dyDescent="1.1000000000000001">
      <c r="B937" s="17">
        <v>44742</v>
      </c>
      <c r="C937" s="20">
        <v>4.7916666666666698E-2</v>
      </c>
      <c r="D937" s="59" t="s">
        <v>474</v>
      </c>
      <c r="E937" s="10" t="s">
        <v>8</v>
      </c>
      <c r="F937" s="24">
        <v>23.8</v>
      </c>
      <c r="G937" s="24">
        <v>20.41</v>
      </c>
      <c r="H937" s="24">
        <v>34.332999999999998</v>
      </c>
      <c r="I937" s="24">
        <v>47.524000000000001</v>
      </c>
      <c r="J937" s="24">
        <v>52861.2</v>
      </c>
      <c r="K937" s="24">
        <v>1024.249</v>
      </c>
      <c r="L937" s="24">
        <v>1.5509999999999999</v>
      </c>
      <c r="M937" s="24">
        <v>1.5509999999999999</v>
      </c>
      <c r="N937" s="24">
        <v>1.762</v>
      </c>
      <c r="O937" s="24">
        <v>6.9630000000000001</v>
      </c>
      <c r="P937" s="24">
        <v>222.43199999999999</v>
      </c>
      <c r="Q937" s="24">
        <v>95.872</v>
      </c>
      <c r="R937" s="24">
        <v>7.0430000000000001</v>
      </c>
      <c r="S937" s="24">
        <v>7.0579999999999998</v>
      </c>
      <c r="T937" s="24">
        <v>7.0590000000000002</v>
      </c>
    </row>
    <row r="938" spans="2:20" ht="15.75" x14ac:dyDescent="1.1000000000000001">
      <c r="B938" s="17">
        <v>44742</v>
      </c>
      <c r="C938" s="20">
        <v>4.7916666666666698E-2</v>
      </c>
      <c r="D938" s="59" t="s">
        <v>474</v>
      </c>
      <c r="E938" s="10" t="s">
        <v>8</v>
      </c>
      <c r="F938" s="24">
        <v>23.9</v>
      </c>
      <c r="G938" s="24">
        <v>20.401</v>
      </c>
      <c r="H938" s="24">
        <v>34.338999999999999</v>
      </c>
      <c r="I938" s="24">
        <v>47.521000000000001</v>
      </c>
      <c r="J938" s="24">
        <v>52870.9</v>
      </c>
      <c r="K938" s="24">
        <v>1024.2560000000001</v>
      </c>
      <c r="L938" s="24">
        <v>1.526</v>
      </c>
      <c r="M938" s="24">
        <v>1.526</v>
      </c>
      <c r="N938" s="24">
        <v>1.762</v>
      </c>
      <c r="O938" s="24">
        <v>6.9640000000000004</v>
      </c>
      <c r="P938" s="24">
        <v>222.31800000000001</v>
      </c>
      <c r="Q938" s="24">
        <v>95.676000000000002</v>
      </c>
      <c r="R938" s="24">
        <v>7.0279999999999996</v>
      </c>
      <c r="S938" s="24">
        <v>7.0439999999999996</v>
      </c>
      <c r="T938" s="24">
        <v>7.0449999999999999</v>
      </c>
    </row>
    <row r="939" spans="2:20" ht="15.75" x14ac:dyDescent="1.1000000000000001">
      <c r="B939" s="17">
        <v>44742</v>
      </c>
      <c r="C939" s="20">
        <v>4.7916666666666698E-2</v>
      </c>
      <c r="D939" s="59" t="s">
        <v>474</v>
      </c>
      <c r="E939" s="10" t="s">
        <v>8</v>
      </c>
      <c r="F939" s="24">
        <v>24</v>
      </c>
      <c r="G939" s="24">
        <v>20.399000000000001</v>
      </c>
      <c r="H939" s="24">
        <v>34.344000000000001</v>
      </c>
      <c r="I939" s="24">
        <v>47.526000000000003</v>
      </c>
      <c r="J939" s="24">
        <v>52879</v>
      </c>
      <c r="K939" s="24">
        <v>1024.2619999999999</v>
      </c>
      <c r="L939" s="24">
        <v>1.5509999999999999</v>
      </c>
      <c r="M939" s="24">
        <v>1.5509999999999999</v>
      </c>
      <c r="N939" s="24">
        <v>1.8420000000000001</v>
      </c>
      <c r="O939" s="24">
        <v>6.9640000000000004</v>
      </c>
      <c r="P939" s="24">
        <v>222.47</v>
      </c>
      <c r="Q939" s="24">
        <v>95.432000000000002</v>
      </c>
      <c r="R939" s="24">
        <v>7.01</v>
      </c>
      <c r="S939" s="24">
        <v>7.0250000000000004</v>
      </c>
      <c r="T939" s="24">
        <v>7.0259999999999998</v>
      </c>
    </row>
    <row r="940" spans="2:20" ht="15.75" x14ac:dyDescent="1.1000000000000001">
      <c r="B940" s="17">
        <v>44742</v>
      </c>
      <c r="C940" s="20">
        <v>4.7916666666666698E-2</v>
      </c>
      <c r="D940" s="59" t="s">
        <v>474</v>
      </c>
      <c r="E940" s="10" t="s">
        <v>8</v>
      </c>
      <c r="F940" s="24">
        <v>24.1</v>
      </c>
      <c r="G940" s="24">
        <v>20.402000000000001</v>
      </c>
      <c r="H940" s="24">
        <v>34.344000000000001</v>
      </c>
      <c r="I940" s="24">
        <v>47.529000000000003</v>
      </c>
      <c r="J940" s="24">
        <v>52877.599999999999</v>
      </c>
      <c r="K940" s="24">
        <v>1024.261</v>
      </c>
      <c r="L940" s="24">
        <v>1.5760000000000001</v>
      </c>
      <c r="M940" s="24">
        <v>1.5760000000000001</v>
      </c>
      <c r="N940" s="24">
        <v>1.714</v>
      </c>
      <c r="O940" s="24">
        <v>6.9640000000000004</v>
      </c>
      <c r="P940" s="24">
        <v>222.47</v>
      </c>
      <c r="Q940" s="24">
        <v>95.024000000000001</v>
      </c>
      <c r="R940" s="24">
        <v>6.9770000000000003</v>
      </c>
      <c r="S940" s="24">
        <v>6.9930000000000003</v>
      </c>
      <c r="T940" s="24">
        <v>6.9939999999999998</v>
      </c>
    </row>
    <row r="941" spans="2:20" ht="15.75" x14ac:dyDescent="1.1000000000000001">
      <c r="B941" s="17">
        <v>44742</v>
      </c>
      <c r="C941" s="20">
        <v>4.7916666666666698E-2</v>
      </c>
      <c r="D941" s="59" t="s">
        <v>474</v>
      </c>
      <c r="E941" s="10" t="s">
        <v>8</v>
      </c>
      <c r="F941" s="24">
        <v>24.2</v>
      </c>
      <c r="G941" s="24">
        <v>20.398</v>
      </c>
      <c r="H941" s="24">
        <v>34.341000000000001</v>
      </c>
      <c r="I941" s="24">
        <v>47.521999999999998</v>
      </c>
      <c r="J941" s="24">
        <v>52875.199999999997</v>
      </c>
      <c r="K941" s="24">
        <v>1024.261</v>
      </c>
      <c r="L941" s="24">
        <v>1.5840000000000001</v>
      </c>
      <c r="M941" s="24">
        <v>1.5840000000000001</v>
      </c>
      <c r="N941" s="24">
        <v>2.0990000000000002</v>
      </c>
      <c r="O941" s="24">
        <v>6.9649999999999999</v>
      </c>
      <c r="P941" s="24">
        <v>222.50800000000001</v>
      </c>
      <c r="Q941" s="24">
        <v>94.665000000000006</v>
      </c>
      <c r="R941" s="24">
        <v>6.9530000000000003</v>
      </c>
      <c r="S941" s="24">
        <v>6.968</v>
      </c>
      <c r="T941" s="24">
        <v>6.9690000000000003</v>
      </c>
    </row>
    <row r="942" spans="2:20" ht="15.75" x14ac:dyDescent="1.1000000000000001">
      <c r="B942" s="17">
        <v>44742</v>
      </c>
      <c r="C942" s="20">
        <v>4.7916666666666698E-2</v>
      </c>
      <c r="D942" s="59" t="s">
        <v>474</v>
      </c>
      <c r="E942" s="10" t="s">
        <v>8</v>
      </c>
      <c r="F942" s="24">
        <v>24.3</v>
      </c>
      <c r="G942" s="24">
        <v>20.399000000000001</v>
      </c>
      <c r="H942" s="24">
        <v>34.328000000000003</v>
      </c>
      <c r="I942" s="24">
        <v>47.506</v>
      </c>
      <c r="J942" s="24">
        <v>52856.5</v>
      </c>
      <c r="K942" s="24">
        <v>1024.25</v>
      </c>
      <c r="L942" s="24">
        <v>1.5840000000000001</v>
      </c>
      <c r="M942" s="24">
        <v>1.5840000000000001</v>
      </c>
      <c r="N942" s="24">
        <v>2.0830000000000002</v>
      </c>
      <c r="O942" s="24">
        <v>6.9649999999999999</v>
      </c>
      <c r="P942" s="24">
        <v>222.50800000000001</v>
      </c>
      <c r="Q942" s="24">
        <v>94.551000000000002</v>
      </c>
      <c r="R942" s="24">
        <v>6.9459999999999997</v>
      </c>
      <c r="S942" s="24">
        <v>6.9619999999999997</v>
      </c>
      <c r="T942" s="24">
        <v>6.9630000000000001</v>
      </c>
    </row>
    <row r="943" spans="2:20" ht="15.75" x14ac:dyDescent="1.1000000000000001">
      <c r="B943" s="17">
        <v>44742</v>
      </c>
      <c r="C943" s="20">
        <v>4.7916666666666698E-2</v>
      </c>
      <c r="D943" s="59" t="s">
        <v>474</v>
      </c>
      <c r="E943" s="10" t="s">
        <v>8</v>
      </c>
      <c r="F943" s="24">
        <v>24.4</v>
      </c>
      <c r="G943" s="24">
        <v>20.39</v>
      </c>
      <c r="H943" s="24">
        <v>34.332000000000001</v>
      </c>
      <c r="I943" s="24">
        <v>47.503</v>
      </c>
      <c r="J943" s="24">
        <v>52864.6</v>
      </c>
      <c r="K943" s="24">
        <v>1024.2570000000001</v>
      </c>
      <c r="L943" s="24">
        <v>1.5589999999999999</v>
      </c>
      <c r="M943" s="24">
        <v>1.5589999999999999</v>
      </c>
      <c r="N943" s="24">
        <v>2.1949999999999998</v>
      </c>
      <c r="O943" s="24">
        <v>6.9660000000000002</v>
      </c>
      <c r="P943" s="24">
        <v>222.39400000000001</v>
      </c>
      <c r="Q943" s="24">
        <v>94.277000000000001</v>
      </c>
      <c r="R943" s="24">
        <v>6.9269999999999996</v>
      </c>
      <c r="S943" s="24">
        <v>6.9429999999999996</v>
      </c>
      <c r="T943" s="24">
        <v>6.9429999999999996</v>
      </c>
    </row>
    <row r="944" spans="2:20" ht="15.75" x14ac:dyDescent="1.1000000000000001">
      <c r="B944" s="17">
        <v>44742</v>
      </c>
      <c r="C944" s="20">
        <v>4.7916666666666698E-2</v>
      </c>
      <c r="D944" s="59" t="s">
        <v>474</v>
      </c>
      <c r="E944" s="10" t="s">
        <v>8</v>
      </c>
      <c r="F944" s="24">
        <v>24.5</v>
      </c>
      <c r="G944" s="24">
        <v>20.385999999999999</v>
      </c>
      <c r="H944" s="24">
        <v>34.337000000000003</v>
      </c>
      <c r="I944" s="24">
        <v>47.505000000000003</v>
      </c>
      <c r="J944" s="24">
        <v>52872.1</v>
      </c>
      <c r="K944" s="24">
        <v>1024.2619999999999</v>
      </c>
      <c r="L944" s="24">
        <v>1.625</v>
      </c>
      <c r="M944" s="24">
        <v>1.625</v>
      </c>
      <c r="N944" s="24">
        <v>2.0190000000000001</v>
      </c>
      <c r="O944" s="24">
        <v>6.9660000000000002</v>
      </c>
      <c r="P944" s="24">
        <v>222.547</v>
      </c>
      <c r="Q944" s="24">
        <v>94.033000000000001</v>
      </c>
      <c r="R944" s="24">
        <v>6.91</v>
      </c>
      <c r="S944" s="24">
        <v>6.9260000000000002</v>
      </c>
      <c r="T944" s="24">
        <v>6.9260000000000002</v>
      </c>
    </row>
    <row r="945" spans="2:20" ht="15.75" x14ac:dyDescent="1.1000000000000001">
      <c r="B945" s="17">
        <v>44742</v>
      </c>
      <c r="C945" s="20">
        <v>4.7916666666666698E-2</v>
      </c>
      <c r="D945" s="59" t="s">
        <v>474</v>
      </c>
      <c r="E945" s="10" t="s">
        <v>8</v>
      </c>
      <c r="F945" s="24">
        <v>24.6</v>
      </c>
      <c r="G945" s="24">
        <v>20.38</v>
      </c>
      <c r="H945" s="24">
        <v>34.329000000000001</v>
      </c>
      <c r="I945" s="24">
        <v>47.488999999999997</v>
      </c>
      <c r="J945" s="24">
        <v>52862.3</v>
      </c>
      <c r="K945" s="24">
        <v>1024.258</v>
      </c>
      <c r="L945" s="24">
        <v>1.609</v>
      </c>
      <c r="M945" s="24">
        <v>1.609</v>
      </c>
      <c r="N945" s="24">
        <v>4.1849999999999996</v>
      </c>
      <c r="O945" s="24">
        <v>6.9669999999999996</v>
      </c>
      <c r="P945" s="24">
        <v>222.58500000000001</v>
      </c>
      <c r="Q945" s="24">
        <v>93.703999999999994</v>
      </c>
      <c r="R945" s="24">
        <v>6.8879999999999999</v>
      </c>
      <c r="S945" s="24">
        <v>6.9029999999999996</v>
      </c>
      <c r="T945" s="24">
        <v>6.9039999999999999</v>
      </c>
    </row>
    <row r="946" spans="2:20" ht="15.75" x14ac:dyDescent="1.1000000000000001">
      <c r="B946" s="17">
        <v>44742</v>
      </c>
      <c r="C946" s="20">
        <v>4.7916666666666698E-2</v>
      </c>
      <c r="D946" s="59" t="s">
        <v>474</v>
      </c>
      <c r="E946" s="10" t="s">
        <v>8</v>
      </c>
      <c r="F946" s="24">
        <v>24.7</v>
      </c>
      <c r="G946" s="24">
        <v>20.373000000000001</v>
      </c>
      <c r="H946" s="24">
        <v>34.334000000000003</v>
      </c>
      <c r="I946" s="24">
        <v>47.487000000000002</v>
      </c>
      <c r="J946" s="24">
        <v>52869.599999999999</v>
      </c>
      <c r="K946" s="24">
        <v>1024.2639999999999</v>
      </c>
      <c r="L946" s="24">
        <v>1.609</v>
      </c>
      <c r="M946" s="24">
        <v>1.609</v>
      </c>
      <c r="N946" s="24">
        <v>3.5430000000000001</v>
      </c>
      <c r="O946" s="24">
        <v>6.9669999999999996</v>
      </c>
      <c r="P946" s="24">
        <v>222.661</v>
      </c>
      <c r="Q946" s="24">
        <v>93.334999999999994</v>
      </c>
      <c r="R946" s="24">
        <v>6.8620000000000001</v>
      </c>
      <c r="S946" s="24">
        <v>6.8769999999999998</v>
      </c>
      <c r="T946" s="24">
        <v>6.8769999999999998</v>
      </c>
    </row>
    <row r="947" spans="2:20" ht="15.75" x14ac:dyDescent="1.1000000000000001">
      <c r="B947" s="17">
        <v>44742</v>
      </c>
      <c r="C947" s="20">
        <v>4.7916666666666698E-2</v>
      </c>
      <c r="D947" s="59" t="s">
        <v>474</v>
      </c>
      <c r="E947" s="10" t="s">
        <v>8</v>
      </c>
      <c r="F947" s="24">
        <v>24.8</v>
      </c>
      <c r="G947" s="24">
        <v>20.370999999999999</v>
      </c>
      <c r="H947" s="24">
        <v>34.340000000000003</v>
      </c>
      <c r="I947" s="24">
        <v>47.493000000000002</v>
      </c>
      <c r="J947" s="24">
        <v>52877.9</v>
      </c>
      <c r="K947" s="24">
        <v>1024.269</v>
      </c>
      <c r="L947" s="24">
        <v>1.5920000000000001</v>
      </c>
      <c r="M947" s="24">
        <v>1.5920000000000001</v>
      </c>
      <c r="N947" s="24">
        <v>3.302</v>
      </c>
      <c r="O947" s="24">
        <v>6.968</v>
      </c>
      <c r="P947" s="24">
        <v>222.62299999999999</v>
      </c>
      <c r="Q947" s="24">
        <v>92.974999999999994</v>
      </c>
      <c r="R947" s="24">
        <v>6.835</v>
      </c>
      <c r="S947" s="24">
        <v>6.85</v>
      </c>
      <c r="T947" s="24">
        <v>6.851</v>
      </c>
    </row>
    <row r="948" spans="2:20" ht="15.75" x14ac:dyDescent="1.1000000000000001">
      <c r="B948" s="17">
        <v>44742</v>
      </c>
      <c r="C948" s="20">
        <v>4.7916666666666698E-2</v>
      </c>
      <c r="D948" s="59" t="s">
        <v>474</v>
      </c>
      <c r="E948" s="10" t="s">
        <v>8</v>
      </c>
      <c r="F948" s="24">
        <v>24.9</v>
      </c>
      <c r="G948" s="24">
        <v>20.369</v>
      </c>
      <c r="H948" s="24">
        <v>34.335000000000001</v>
      </c>
      <c r="I948" s="24">
        <v>47.484999999999999</v>
      </c>
      <c r="J948" s="24">
        <v>52872.1</v>
      </c>
      <c r="K948" s="24">
        <v>1024.2670000000001</v>
      </c>
      <c r="L948" s="24">
        <v>1.6579999999999999</v>
      </c>
      <c r="M948" s="24">
        <v>1.6579999999999999</v>
      </c>
      <c r="N948" s="24">
        <v>3.238</v>
      </c>
      <c r="O948" s="24">
        <v>6.968</v>
      </c>
      <c r="P948" s="24">
        <v>222.62299999999999</v>
      </c>
      <c r="Q948" s="24">
        <v>92.611000000000004</v>
      </c>
      <c r="R948" s="24">
        <v>6.8079999999999998</v>
      </c>
      <c r="S948" s="24">
        <v>6.8230000000000004</v>
      </c>
      <c r="T948" s="24">
        <v>6.8239999999999998</v>
      </c>
    </row>
    <row r="949" spans="2:20" ht="15.75" x14ac:dyDescent="1.1000000000000001">
      <c r="B949" s="17">
        <v>44742</v>
      </c>
      <c r="C949" s="20">
        <v>4.7916666666666698E-2</v>
      </c>
      <c r="D949" s="59" t="s">
        <v>474</v>
      </c>
      <c r="E949" s="10" t="s">
        <v>8</v>
      </c>
      <c r="F949" s="24">
        <v>25</v>
      </c>
      <c r="G949" s="24">
        <v>20.364999999999998</v>
      </c>
      <c r="H949" s="24">
        <v>34.344999999999999</v>
      </c>
      <c r="I949" s="24">
        <v>47.494</v>
      </c>
      <c r="J949" s="24">
        <v>52887.199999999997</v>
      </c>
      <c r="K949" s="24">
        <v>1024.2760000000001</v>
      </c>
      <c r="L949" s="24">
        <v>1.724</v>
      </c>
      <c r="M949" s="24">
        <v>1.724</v>
      </c>
      <c r="N949" s="24">
        <v>3.1739999999999999</v>
      </c>
      <c r="O949" s="24">
        <v>6.9690000000000003</v>
      </c>
      <c r="P949" s="24">
        <v>222.62299999999999</v>
      </c>
      <c r="Q949" s="24">
        <v>91.947999999999993</v>
      </c>
      <c r="R949" s="24">
        <v>6.7590000000000003</v>
      </c>
      <c r="S949" s="24">
        <v>6.774</v>
      </c>
      <c r="T949" s="24">
        <v>6.774</v>
      </c>
    </row>
    <row r="950" spans="2:20" ht="15.75" x14ac:dyDescent="1.1000000000000001">
      <c r="B950" s="17">
        <v>44742</v>
      </c>
      <c r="C950" s="20">
        <v>4.7916666666666698E-2</v>
      </c>
      <c r="D950" s="59" t="s">
        <v>474</v>
      </c>
      <c r="E950" s="10" t="s">
        <v>8</v>
      </c>
      <c r="F950" s="24">
        <v>25.1</v>
      </c>
      <c r="G950" s="24">
        <v>20.367000000000001</v>
      </c>
      <c r="H950" s="24">
        <v>34.341999999999999</v>
      </c>
      <c r="I950" s="24">
        <v>47.491999999999997</v>
      </c>
      <c r="J950" s="24">
        <v>52882.7</v>
      </c>
      <c r="K950" s="24">
        <v>1024.2729999999999</v>
      </c>
      <c r="L950" s="24">
        <v>1.708</v>
      </c>
      <c r="M950" s="24">
        <v>1.708</v>
      </c>
      <c r="N950" s="24">
        <v>3.6389999999999998</v>
      </c>
      <c r="O950" s="24">
        <v>6.97</v>
      </c>
      <c r="P950" s="24">
        <v>222.73699999999999</v>
      </c>
      <c r="Q950" s="24">
        <v>91.156999999999996</v>
      </c>
      <c r="R950" s="24">
        <v>6.6970000000000001</v>
      </c>
      <c r="S950" s="24">
        <v>6.7110000000000003</v>
      </c>
      <c r="T950" s="24">
        <v>6.7119999999999997</v>
      </c>
    </row>
    <row r="951" spans="2:20" ht="15.75" x14ac:dyDescent="1.1000000000000001">
      <c r="B951" s="17">
        <v>44742</v>
      </c>
      <c r="C951" s="20">
        <v>4.7916666666666698E-2</v>
      </c>
      <c r="D951" s="59" t="s">
        <v>474</v>
      </c>
      <c r="E951" s="10" t="s">
        <v>8</v>
      </c>
      <c r="F951" s="24">
        <v>25.2</v>
      </c>
      <c r="G951" s="24">
        <v>20.375</v>
      </c>
      <c r="H951" s="24">
        <v>34.343000000000004</v>
      </c>
      <c r="I951" s="24">
        <v>47.500999999999998</v>
      </c>
      <c r="J951" s="24">
        <v>52882.3</v>
      </c>
      <c r="K951" s="24">
        <v>1024.2729999999999</v>
      </c>
      <c r="L951" s="24">
        <v>1.5669999999999999</v>
      </c>
      <c r="M951" s="24">
        <v>1.5669999999999999</v>
      </c>
      <c r="N951" s="24">
        <v>4.49</v>
      </c>
      <c r="O951" s="24">
        <v>6.97</v>
      </c>
      <c r="P951" s="24">
        <v>222.89</v>
      </c>
      <c r="Q951" s="24">
        <v>90.766000000000005</v>
      </c>
      <c r="R951" s="24">
        <v>6.6689999999999996</v>
      </c>
      <c r="S951" s="24">
        <v>6.6840000000000002</v>
      </c>
      <c r="T951" s="24">
        <v>6.6840000000000002</v>
      </c>
    </row>
    <row r="952" spans="2:20" ht="15.75" x14ac:dyDescent="1.1000000000000001">
      <c r="B952" s="17">
        <v>44742</v>
      </c>
      <c r="C952" s="20">
        <v>4.7916666666666698E-2</v>
      </c>
      <c r="D952" s="59" t="s">
        <v>474</v>
      </c>
      <c r="E952" s="10" t="s">
        <v>8</v>
      </c>
      <c r="F952" s="24">
        <v>25.3</v>
      </c>
      <c r="G952" s="24">
        <v>20.379000000000001</v>
      </c>
      <c r="H952" s="24">
        <v>34.344999999999999</v>
      </c>
      <c r="I952" s="24">
        <v>47.508000000000003</v>
      </c>
      <c r="J952" s="24">
        <v>52884.1</v>
      </c>
      <c r="K952" s="24">
        <v>1024.2729999999999</v>
      </c>
      <c r="L952" s="24">
        <v>1.5509999999999999</v>
      </c>
      <c r="M952" s="24">
        <v>1.5509999999999999</v>
      </c>
      <c r="N952" s="24">
        <v>4.6989999999999998</v>
      </c>
      <c r="O952" s="24">
        <v>6.9710000000000001</v>
      </c>
      <c r="P952" s="24">
        <v>222.77500000000001</v>
      </c>
      <c r="Q952" s="24">
        <v>90.531000000000006</v>
      </c>
      <c r="R952" s="24">
        <v>6.6529999999999996</v>
      </c>
      <c r="S952" s="24">
        <v>6.6680000000000001</v>
      </c>
      <c r="T952" s="24">
        <v>6.6680000000000001</v>
      </c>
    </row>
    <row r="953" spans="2:20" ht="15.75" x14ac:dyDescent="1.1000000000000001">
      <c r="B953" s="17">
        <v>44742</v>
      </c>
      <c r="C953" s="20">
        <v>4.7916666666666698E-2</v>
      </c>
      <c r="D953" s="59" t="s">
        <v>474</v>
      </c>
      <c r="E953" s="10" t="s">
        <v>8</v>
      </c>
      <c r="F953" s="24">
        <v>25.4</v>
      </c>
      <c r="G953" s="24">
        <v>20.376999999999999</v>
      </c>
      <c r="H953" s="24">
        <v>34.347999999999999</v>
      </c>
      <c r="I953" s="24">
        <v>47.51</v>
      </c>
      <c r="J953" s="24">
        <v>52888.5</v>
      </c>
      <c r="K953" s="24">
        <v>1024.2760000000001</v>
      </c>
      <c r="L953" s="24">
        <v>1.6659999999999999</v>
      </c>
      <c r="M953" s="24">
        <v>1.6659999999999999</v>
      </c>
      <c r="N953" s="24">
        <v>5.0199999999999996</v>
      </c>
      <c r="O953" s="24">
        <v>6.9720000000000004</v>
      </c>
      <c r="P953" s="24">
        <v>222.73699999999999</v>
      </c>
      <c r="Q953" s="24">
        <v>90.335999999999999</v>
      </c>
      <c r="R953" s="24">
        <v>6.6390000000000002</v>
      </c>
      <c r="S953" s="24">
        <v>6.6529999999999996</v>
      </c>
      <c r="T953" s="24">
        <v>6.6539999999999999</v>
      </c>
    </row>
    <row r="954" spans="2:20" ht="15.75" x14ac:dyDescent="1.1000000000000001">
      <c r="B954" s="17">
        <v>44742</v>
      </c>
      <c r="C954" s="20">
        <v>4.7916666666666698E-2</v>
      </c>
      <c r="D954" s="59" t="s">
        <v>474</v>
      </c>
      <c r="E954" s="10" t="s">
        <v>8</v>
      </c>
      <c r="F954" s="24">
        <v>25.5</v>
      </c>
      <c r="G954" s="24">
        <v>20.373000000000001</v>
      </c>
      <c r="H954" s="24">
        <v>34.347999999999999</v>
      </c>
      <c r="I954" s="24">
        <v>47.505000000000003</v>
      </c>
      <c r="J954" s="24">
        <v>52889.2</v>
      </c>
      <c r="K954" s="24">
        <v>1024.278</v>
      </c>
      <c r="L954" s="24">
        <v>1.5840000000000001</v>
      </c>
      <c r="M954" s="24">
        <v>1.5840000000000001</v>
      </c>
      <c r="N954" s="24">
        <v>4.9560000000000004</v>
      </c>
      <c r="O954" s="24">
        <v>6.9729999999999999</v>
      </c>
      <c r="P954" s="24">
        <v>222.73699999999999</v>
      </c>
      <c r="Q954" s="24">
        <v>90.05</v>
      </c>
      <c r="R954" s="24">
        <v>6.6150000000000002</v>
      </c>
      <c r="S954" s="24">
        <v>6.63</v>
      </c>
      <c r="T954" s="24">
        <v>6.63</v>
      </c>
    </row>
    <row r="955" spans="2:20" ht="15.75" x14ac:dyDescent="1.1000000000000001">
      <c r="B955" s="17">
        <v>44742</v>
      </c>
      <c r="C955" s="20">
        <v>4.7916666666666698E-2</v>
      </c>
      <c r="D955" s="59" t="s">
        <v>474</v>
      </c>
      <c r="E955" s="10" t="s">
        <v>8</v>
      </c>
      <c r="F955" s="24">
        <v>25.6</v>
      </c>
      <c r="G955" s="24">
        <v>20.375</v>
      </c>
      <c r="H955" s="24">
        <v>34.344000000000001</v>
      </c>
      <c r="I955" s="24">
        <v>47.502000000000002</v>
      </c>
      <c r="J955" s="24">
        <v>52883.199999999997</v>
      </c>
      <c r="K955" s="24">
        <v>1024.2750000000001</v>
      </c>
      <c r="L955" s="24">
        <v>1.5509999999999999</v>
      </c>
      <c r="M955" s="24">
        <v>1.5509999999999999</v>
      </c>
      <c r="N955" s="24">
        <v>5.47</v>
      </c>
      <c r="O955" s="24">
        <v>6.9740000000000002</v>
      </c>
      <c r="P955" s="24">
        <v>222.77500000000001</v>
      </c>
      <c r="Q955" s="24">
        <v>89.811999999999998</v>
      </c>
      <c r="R955" s="24">
        <v>6.6</v>
      </c>
      <c r="S955" s="24">
        <v>6.6150000000000002</v>
      </c>
      <c r="T955" s="24">
        <v>6.6159999999999997</v>
      </c>
    </row>
    <row r="956" spans="2:20" ht="15.75" x14ac:dyDescent="1.1000000000000001">
      <c r="B956" s="17">
        <v>44742</v>
      </c>
      <c r="C956" s="20">
        <v>4.7916666666666698E-2</v>
      </c>
      <c r="D956" s="59" t="s">
        <v>474</v>
      </c>
      <c r="E956" s="10" t="s">
        <v>8</v>
      </c>
      <c r="F956" s="24">
        <v>25.7</v>
      </c>
      <c r="G956" s="24">
        <v>20.37</v>
      </c>
      <c r="H956" s="24">
        <v>34.332999999999998</v>
      </c>
      <c r="I956" s="24">
        <v>47.484000000000002</v>
      </c>
      <c r="J956" s="24">
        <v>52869.3</v>
      </c>
      <c r="K956" s="24">
        <v>1024.268</v>
      </c>
      <c r="L956" s="24">
        <v>1.5589999999999999</v>
      </c>
      <c r="M956" s="24">
        <v>1.5589999999999999</v>
      </c>
      <c r="N956" s="24">
        <v>6.3230000000000004</v>
      </c>
      <c r="O956" s="24">
        <v>6.9740000000000002</v>
      </c>
      <c r="P956" s="24">
        <v>222.852</v>
      </c>
      <c r="Q956" s="24">
        <v>89.694999999999993</v>
      </c>
      <c r="R956" s="24">
        <v>6.5940000000000003</v>
      </c>
      <c r="S956" s="24">
        <v>6.6079999999999997</v>
      </c>
      <c r="T956" s="24">
        <v>6.609</v>
      </c>
    </row>
    <row r="957" spans="2:20" ht="15.75" x14ac:dyDescent="1.1000000000000001">
      <c r="B957" s="17">
        <v>44742</v>
      </c>
      <c r="C957" s="20">
        <v>4.7916666666666698E-2</v>
      </c>
      <c r="D957" s="59" t="s">
        <v>474</v>
      </c>
      <c r="E957" s="10" t="s">
        <v>8</v>
      </c>
      <c r="F957" s="24">
        <v>25.8</v>
      </c>
      <c r="G957" s="24">
        <v>20.347000000000001</v>
      </c>
      <c r="H957" s="24">
        <v>34.35</v>
      </c>
      <c r="I957" s="24">
        <v>47.481999999999999</v>
      </c>
      <c r="J957" s="24">
        <v>52896.6</v>
      </c>
      <c r="K957" s="24">
        <v>1024.287</v>
      </c>
      <c r="L957" s="24">
        <v>1.5009999999999999</v>
      </c>
      <c r="M957" s="24">
        <v>1.5009999999999999</v>
      </c>
      <c r="N957" s="24">
        <v>6.5960000000000001</v>
      </c>
      <c r="O957" s="24">
        <v>6.976</v>
      </c>
      <c r="P957" s="24">
        <v>222.69900000000001</v>
      </c>
      <c r="Q957" s="24">
        <v>89.367999999999995</v>
      </c>
      <c r="R957" s="24">
        <v>6.5720000000000001</v>
      </c>
      <c r="S957" s="24">
        <v>6.5869999999999997</v>
      </c>
      <c r="T957" s="24">
        <v>6.5880000000000001</v>
      </c>
    </row>
    <row r="958" spans="2:20" ht="15.75" x14ac:dyDescent="1.1000000000000001">
      <c r="B958" s="17">
        <v>44742</v>
      </c>
      <c r="C958" s="20">
        <v>4.7916666666666698E-2</v>
      </c>
      <c r="D958" s="59" t="s">
        <v>474</v>
      </c>
      <c r="E958" s="10" t="s">
        <v>8</v>
      </c>
      <c r="F958" s="24">
        <v>25.9</v>
      </c>
      <c r="G958" s="24">
        <v>20.335000000000001</v>
      </c>
      <c r="H958" s="24">
        <v>34.350999999999999</v>
      </c>
      <c r="I958" s="24">
        <v>47.470999999999997</v>
      </c>
      <c r="J958" s="24">
        <v>52900.2</v>
      </c>
      <c r="K958" s="24">
        <v>1024.2919999999999</v>
      </c>
      <c r="L958" s="24">
        <v>1.5509999999999999</v>
      </c>
      <c r="M958" s="24">
        <v>1.5509999999999999</v>
      </c>
      <c r="N958" s="24">
        <v>8.141</v>
      </c>
      <c r="O958" s="24">
        <v>6.9790000000000001</v>
      </c>
      <c r="P958" s="24">
        <v>222.69900000000001</v>
      </c>
      <c r="Q958" s="24">
        <v>88.593000000000004</v>
      </c>
      <c r="R958" s="24">
        <v>6.5149999999999997</v>
      </c>
      <c r="S958" s="24">
        <v>6.5289999999999999</v>
      </c>
      <c r="T958" s="24">
        <v>6.53</v>
      </c>
    </row>
    <row r="959" spans="2:20" ht="15.75" x14ac:dyDescent="1.1000000000000001">
      <c r="B959" s="17">
        <v>44742</v>
      </c>
      <c r="C959" s="20">
        <v>4.7916666666666698E-2</v>
      </c>
      <c r="D959" s="59" t="s">
        <v>474</v>
      </c>
      <c r="E959" s="10" t="s">
        <v>8</v>
      </c>
      <c r="F959" s="24">
        <v>26</v>
      </c>
      <c r="G959" s="24">
        <v>20.347999999999999</v>
      </c>
      <c r="H959" s="24">
        <v>34.311999999999998</v>
      </c>
      <c r="I959" s="24">
        <v>47.436</v>
      </c>
      <c r="J959" s="24">
        <v>52844.800000000003</v>
      </c>
      <c r="K959" s="24">
        <v>1024.259</v>
      </c>
      <c r="L959" s="24">
        <v>1.518</v>
      </c>
      <c r="M959" s="24">
        <v>1.518</v>
      </c>
      <c r="N959" s="24">
        <v>7.9969999999999999</v>
      </c>
      <c r="O959" s="24">
        <v>6.9909999999999997</v>
      </c>
      <c r="P959" s="24">
        <v>223.00399999999999</v>
      </c>
      <c r="Q959" s="24">
        <v>84.391000000000005</v>
      </c>
      <c r="R959" s="24">
        <v>6.2060000000000004</v>
      </c>
      <c r="S959" s="24">
        <v>6.22</v>
      </c>
      <c r="T959" s="24">
        <v>6.22</v>
      </c>
    </row>
    <row r="960" spans="2:20" ht="15.75" x14ac:dyDescent="1.1000000000000001">
      <c r="B960" s="17">
        <v>44742</v>
      </c>
      <c r="C960" s="20">
        <v>4.7916666666666698E-2</v>
      </c>
      <c r="D960" s="59" t="s">
        <v>474</v>
      </c>
      <c r="E960" s="10" t="s">
        <v>8</v>
      </c>
      <c r="F960" s="24">
        <v>26.1</v>
      </c>
      <c r="G960" s="24">
        <v>20.32</v>
      </c>
      <c r="H960" s="24">
        <v>34.323</v>
      </c>
      <c r="I960" s="24">
        <v>47.421999999999997</v>
      </c>
      <c r="J960" s="24">
        <v>52865.3</v>
      </c>
      <c r="K960" s="24">
        <v>1024.2760000000001</v>
      </c>
      <c r="L960" s="24">
        <v>1.5589999999999999</v>
      </c>
      <c r="M960" s="24">
        <v>1.5589999999999999</v>
      </c>
      <c r="N960" s="24">
        <v>8.27</v>
      </c>
      <c r="O960" s="24">
        <v>6.9909999999999997</v>
      </c>
      <c r="P960" s="24">
        <v>223.08099999999999</v>
      </c>
      <c r="Q960" s="24">
        <v>84.572999999999993</v>
      </c>
      <c r="R960" s="24">
        <v>6.2240000000000002</v>
      </c>
      <c r="S960" s="24">
        <v>6.2380000000000004</v>
      </c>
      <c r="T960" s="24">
        <v>6.2380000000000004</v>
      </c>
    </row>
    <row r="961" spans="2:20" ht="15.75" x14ac:dyDescent="1.1000000000000001">
      <c r="B961" s="17">
        <v>44742</v>
      </c>
      <c r="C961" s="20">
        <v>4.7916666666666698E-2</v>
      </c>
      <c r="D961" s="59" t="s">
        <v>474</v>
      </c>
      <c r="E961" s="10" t="s">
        <v>8</v>
      </c>
      <c r="F961" s="24">
        <v>26.2</v>
      </c>
      <c r="G961" s="24">
        <v>20.297999999999998</v>
      </c>
      <c r="H961" s="24">
        <v>34.322000000000003</v>
      </c>
      <c r="I961" s="24">
        <v>47.399000000000001</v>
      </c>
      <c r="J961" s="24">
        <v>52868.4</v>
      </c>
      <c r="K961" s="24">
        <v>1024.2819999999999</v>
      </c>
      <c r="L961" s="24">
        <v>1.6419999999999999</v>
      </c>
      <c r="M961" s="24">
        <v>1.6419999999999999</v>
      </c>
      <c r="N961" s="24">
        <v>8.27</v>
      </c>
      <c r="O961" s="24">
        <v>6.9930000000000003</v>
      </c>
      <c r="P961" s="24">
        <v>222.928</v>
      </c>
      <c r="Q961" s="24">
        <v>84.596000000000004</v>
      </c>
      <c r="R961" s="24">
        <v>6.2290000000000001</v>
      </c>
      <c r="S961" s="24">
        <v>6.2430000000000003</v>
      </c>
      <c r="T961" s="24">
        <v>6.2439999999999998</v>
      </c>
    </row>
    <row r="962" spans="2:20" ht="15.75" x14ac:dyDescent="1.1000000000000001">
      <c r="B962" s="17">
        <v>44742</v>
      </c>
      <c r="C962" s="20">
        <v>4.7916666666666698E-2</v>
      </c>
      <c r="D962" s="59" t="s">
        <v>474</v>
      </c>
      <c r="E962" s="10" t="s">
        <v>8</v>
      </c>
      <c r="F962" s="24">
        <v>26.3</v>
      </c>
      <c r="G962" s="24">
        <v>20.29</v>
      </c>
      <c r="H962" s="24">
        <v>34.322000000000003</v>
      </c>
      <c r="I962" s="24">
        <v>47.390999999999998</v>
      </c>
      <c r="J962" s="24">
        <v>52869</v>
      </c>
      <c r="K962" s="24">
        <v>1024.2840000000001</v>
      </c>
      <c r="L962" s="24">
        <v>1.633</v>
      </c>
      <c r="M962" s="24">
        <v>1.633</v>
      </c>
      <c r="N962" s="24">
        <v>8.1739999999999995</v>
      </c>
      <c r="O962" s="24">
        <v>6.9930000000000003</v>
      </c>
      <c r="P962" s="24">
        <v>222.928</v>
      </c>
      <c r="Q962" s="24">
        <v>84.555000000000007</v>
      </c>
      <c r="R962" s="24">
        <v>6.2270000000000003</v>
      </c>
      <c r="S962" s="24">
        <v>6.2409999999999997</v>
      </c>
      <c r="T962" s="24">
        <v>6.2409999999999997</v>
      </c>
    </row>
    <row r="963" spans="2:20" ht="15.75" x14ac:dyDescent="1.1000000000000001">
      <c r="B963" s="17">
        <v>44742</v>
      </c>
      <c r="C963" s="20">
        <v>4.7916666666666698E-2</v>
      </c>
      <c r="D963" s="59" t="s">
        <v>474</v>
      </c>
      <c r="E963" s="10" t="s">
        <v>8</v>
      </c>
      <c r="F963" s="24">
        <v>26.4</v>
      </c>
      <c r="G963" s="24">
        <v>20.285</v>
      </c>
      <c r="H963" s="24">
        <v>34.332999999999998</v>
      </c>
      <c r="I963" s="24">
        <v>47.4</v>
      </c>
      <c r="J963" s="24">
        <v>52885.2</v>
      </c>
      <c r="K963" s="24">
        <v>1024.2940000000001</v>
      </c>
      <c r="L963" s="24">
        <v>1.609</v>
      </c>
      <c r="M963" s="24">
        <v>1.609</v>
      </c>
      <c r="N963" s="24">
        <v>8.2059999999999995</v>
      </c>
      <c r="O963" s="24">
        <v>6.9939999999999998</v>
      </c>
      <c r="P963" s="24">
        <v>222.928</v>
      </c>
      <c r="Q963" s="24">
        <v>84.388000000000005</v>
      </c>
      <c r="R963" s="24">
        <v>6.2140000000000004</v>
      </c>
      <c r="S963" s="24">
        <v>6.2279999999999998</v>
      </c>
      <c r="T963" s="24">
        <v>6.2290000000000001</v>
      </c>
    </row>
    <row r="964" spans="2:20" ht="15.75" x14ac:dyDescent="1.1000000000000001">
      <c r="B964" s="17">
        <v>44742</v>
      </c>
      <c r="C964" s="20">
        <v>4.7916666666666698E-2</v>
      </c>
      <c r="D964" s="59" t="s">
        <v>474</v>
      </c>
      <c r="E964" s="10" t="s">
        <v>8</v>
      </c>
      <c r="F964" s="24">
        <v>26.5</v>
      </c>
      <c r="G964" s="24">
        <v>20.277999999999999</v>
      </c>
      <c r="H964" s="24">
        <v>34.323999999999998</v>
      </c>
      <c r="I964" s="24">
        <v>47.381999999999998</v>
      </c>
      <c r="J964" s="24">
        <v>52874.9</v>
      </c>
      <c r="K964" s="24">
        <v>1024.29</v>
      </c>
      <c r="L964" s="24">
        <v>1.625</v>
      </c>
      <c r="M964" s="24">
        <v>1.625</v>
      </c>
      <c r="N964" s="24">
        <v>8.609</v>
      </c>
      <c r="O964" s="24">
        <v>6.9950000000000001</v>
      </c>
      <c r="P964" s="24">
        <v>222.96600000000001</v>
      </c>
      <c r="Q964" s="24">
        <v>83.734999999999999</v>
      </c>
      <c r="R964" s="24">
        <v>6.1680000000000001</v>
      </c>
      <c r="S964" s="24">
        <v>6.181</v>
      </c>
      <c r="T964" s="24">
        <v>6.1820000000000004</v>
      </c>
    </row>
    <row r="965" spans="2:20" ht="15.75" x14ac:dyDescent="1.1000000000000001">
      <c r="B965" s="17">
        <v>44742</v>
      </c>
      <c r="C965" s="20">
        <v>4.7916666666666698E-2</v>
      </c>
      <c r="D965" s="59" t="s">
        <v>474</v>
      </c>
      <c r="E965" s="10" t="s">
        <v>8</v>
      </c>
      <c r="F965" s="24">
        <v>26.6</v>
      </c>
      <c r="G965" s="24">
        <v>20.274000000000001</v>
      </c>
      <c r="H965" s="24">
        <v>34.328000000000003</v>
      </c>
      <c r="I965" s="24">
        <v>47.381999999999998</v>
      </c>
      <c r="J965" s="24">
        <v>52879.9</v>
      </c>
      <c r="K965" s="24">
        <v>1024.2929999999999</v>
      </c>
      <c r="L965" s="24">
        <v>1.625</v>
      </c>
      <c r="M965" s="24">
        <v>1.625</v>
      </c>
      <c r="N965" s="24">
        <v>8.641</v>
      </c>
      <c r="O965" s="24">
        <v>6.9960000000000004</v>
      </c>
      <c r="P965" s="24">
        <v>222.928</v>
      </c>
      <c r="Q965" s="24">
        <v>83.516000000000005</v>
      </c>
      <c r="R965" s="24">
        <v>6.1509999999999998</v>
      </c>
      <c r="S965" s="24">
        <v>6.165</v>
      </c>
      <c r="T965" s="24">
        <v>6.1660000000000004</v>
      </c>
    </row>
    <row r="966" spans="2:20" ht="15.75" x14ac:dyDescent="1.1000000000000001">
      <c r="B966" s="17">
        <v>44742</v>
      </c>
      <c r="C966" s="20">
        <v>4.7916666666666698E-2</v>
      </c>
      <c r="D966" s="59" t="s">
        <v>474</v>
      </c>
      <c r="E966" s="10" t="s">
        <v>8</v>
      </c>
      <c r="F966" s="24">
        <v>26.7</v>
      </c>
      <c r="G966" s="24">
        <v>20.271000000000001</v>
      </c>
      <c r="H966" s="24">
        <v>34.332999999999998</v>
      </c>
      <c r="I966" s="24">
        <v>47.386000000000003</v>
      </c>
      <c r="J966" s="24">
        <v>52887.8</v>
      </c>
      <c r="K966" s="24">
        <v>1024.299</v>
      </c>
      <c r="L966" s="24">
        <v>1.617</v>
      </c>
      <c r="M966" s="24">
        <v>1.617</v>
      </c>
      <c r="N966" s="24">
        <v>8.2539999999999996</v>
      </c>
      <c r="O966" s="24">
        <v>6.9960000000000004</v>
      </c>
      <c r="P966" s="24">
        <v>222.928</v>
      </c>
      <c r="Q966" s="24">
        <v>82.989000000000004</v>
      </c>
      <c r="R966" s="24">
        <v>6.1120000000000001</v>
      </c>
      <c r="S966" s="24">
        <v>6.125</v>
      </c>
      <c r="T966" s="24">
        <v>6.1260000000000003</v>
      </c>
    </row>
    <row r="967" spans="2:20" ht="15.75" x14ac:dyDescent="1.1000000000000001">
      <c r="B967" s="17">
        <v>44742</v>
      </c>
      <c r="C967" s="20">
        <v>4.7916666666666698E-2</v>
      </c>
      <c r="D967" s="59" t="s">
        <v>474</v>
      </c>
      <c r="E967" s="10" t="s">
        <v>8</v>
      </c>
      <c r="F967" s="24">
        <v>26.8</v>
      </c>
      <c r="G967" s="24">
        <v>20.274000000000001</v>
      </c>
      <c r="H967" s="24">
        <v>34.325000000000003</v>
      </c>
      <c r="I967" s="24">
        <v>47.378999999999998</v>
      </c>
      <c r="J967" s="24">
        <v>52876.800000000003</v>
      </c>
      <c r="K967" s="24">
        <v>1024.2929999999999</v>
      </c>
      <c r="L967" s="24">
        <v>1.609</v>
      </c>
      <c r="M967" s="24">
        <v>1.609</v>
      </c>
      <c r="N967" s="24">
        <v>8.0129999999999999</v>
      </c>
      <c r="O967" s="24">
        <v>6.9969999999999999</v>
      </c>
      <c r="P967" s="24">
        <v>222.928</v>
      </c>
      <c r="Q967" s="24">
        <v>82.745999999999995</v>
      </c>
      <c r="R967" s="24">
        <v>6.0949999999999998</v>
      </c>
      <c r="S967" s="24">
        <v>6.1079999999999997</v>
      </c>
      <c r="T967" s="24">
        <v>6.109</v>
      </c>
    </row>
    <row r="968" spans="2:20" ht="15.75" x14ac:dyDescent="1.1000000000000001">
      <c r="B968" s="17">
        <v>44742</v>
      </c>
      <c r="C968" s="20">
        <v>4.7916666666666698E-2</v>
      </c>
      <c r="D968" s="59" t="s">
        <v>474</v>
      </c>
      <c r="E968" s="10" t="s">
        <v>8</v>
      </c>
      <c r="F968" s="24">
        <v>26.9</v>
      </c>
      <c r="G968" s="24">
        <v>20.265999999999998</v>
      </c>
      <c r="H968" s="24">
        <v>34.332000000000001</v>
      </c>
      <c r="I968" s="24">
        <v>47.38</v>
      </c>
      <c r="J968" s="24">
        <v>52888.4</v>
      </c>
      <c r="K968" s="24">
        <v>1024.3009999999999</v>
      </c>
      <c r="L968" s="24">
        <v>1.6</v>
      </c>
      <c r="M968" s="24">
        <v>1.6</v>
      </c>
      <c r="N968" s="24">
        <v>7.8029999999999999</v>
      </c>
      <c r="O968" s="24">
        <v>6.9989999999999997</v>
      </c>
      <c r="P968" s="24">
        <v>222.89</v>
      </c>
      <c r="Q968" s="24">
        <v>82.248000000000005</v>
      </c>
      <c r="R968" s="24">
        <v>6.06</v>
      </c>
      <c r="S968" s="24">
        <v>6.0730000000000004</v>
      </c>
      <c r="T968" s="24">
        <v>6.0739999999999998</v>
      </c>
    </row>
    <row r="969" spans="2:20" ht="15.75" x14ac:dyDescent="1.1000000000000001">
      <c r="B969" s="17">
        <v>44742</v>
      </c>
      <c r="C969" s="20">
        <v>4.7916666666666698E-2</v>
      </c>
      <c r="D969" s="59" t="s">
        <v>474</v>
      </c>
      <c r="E969" s="10" t="s">
        <v>8</v>
      </c>
      <c r="F969" s="24">
        <v>27</v>
      </c>
      <c r="G969" s="24">
        <v>20.262</v>
      </c>
      <c r="H969" s="24">
        <v>34.307000000000002</v>
      </c>
      <c r="I969" s="24">
        <v>47.344999999999999</v>
      </c>
      <c r="J969" s="24">
        <v>52853.7</v>
      </c>
      <c r="K969" s="24">
        <v>1024.2819999999999</v>
      </c>
      <c r="L969" s="24">
        <v>1.6419999999999999</v>
      </c>
      <c r="M969" s="24">
        <v>1.6419999999999999</v>
      </c>
      <c r="N969" s="24">
        <v>7.7709999999999999</v>
      </c>
      <c r="O969" s="24">
        <v>6.9989999999999997</v>
      </c>
      <c r="P969" s="24">
        <v>222.852</v>
      </c>
      <c r="Q969" s="24">
        <v>82.076999999999998</v>
      </c>
      <c r="R969" s="24">
        <v>6.0490000000000004</v>
      </c>
      <c r="S969" s="24">
        <v>6.0620000000000003</v>
      </c>
      <c r="T969" s="24">
        <v>6.0620000000000003</v>
      </c>
    </row>
    <row r="970" spans="2:20" ht="15.75" x14ac:dyDescent="1.1000000000000001">
      <c r="B970" s="17">
        <v>44742</v>
      </c>
      <c r="C970" s="20">
        <v>4.7916666666666698E-2</v>
      </c>
      <c r="D970" s="59" t="s">
        <v>474</v>
      </c>
      <c r="E970" s="10" t="s">
        <v>8</v>
      </c>
      <c r="F970" s="24">
        <v>27.1</v>
      </c>
      <c r="G970" s="24">
        <v>20.239999999999998</v>
      </c>
      <c r="H970" s="24">
        <v>34.304000000000002</v>
      </c>
      <c r="I970" s="24">
        <v>47.319000000000003</v>
      </c>
      <c r="J970" s="24">
        <v>52854.6</v>
      </c>
      <c r="K970" s="24">
        <v>1024.287</v>
      </c>
      <c r="L970" s="24">
        <v>1.609</v>
      </c>
      <c r="M970" s="24">
        <v>1.609</v>
      </c>
      <c r="N970" s="24">
        <v>7.4169999999999998</v>
      </c>
      <c r="O970" s="24">
        <v>7.0010000000000003</v>
      </c>
      <c r="P970" s="24">
        <v>222.852</v>
      </c>
      <c r="Q970" s="24">
        <v>81.591999999999999</v>
      </c>
      <c r="R970" s="24">
        <v>6.016</v>
      </c>
      <c r="S970" s="24">
        <v>6.0289999999999999</v>
      </c>
      <c r="T970" s="24">
        <v>6.03</v>
      </c>
    </row>
    <row r="971" spans="2:20" ht="15.75" x14ac:dyDescent="1.1000000000000001">
      <c r="B971" s="17">
        <v>44742</v>
      </c>
      <c r="C971" s="20">
        <v>4.7916666666666698E-2</v>
      </c>
      <c r="D971" s="59" t="s">
        <v>474</v>
      </c>
      <c r="E971" s="10" t="s">
        <v>8</v>
      </c>
      <c r="F971" s="24">
        <v>27.2</v>
      </c>
      <c r="G971" s="24">
        <v>20.231000000000002</v>
      </c>
      <c r="H971" s="24">
        <v>34.313000000000002</v>
      </c>
      <c r="I971" s="24">
        <v>47.320999999999998</v>
      </c>
      <c r="J971" s="24">
        <v>52867.9</v>
      </c>
      <c r="K971" s="24">
        <v>1024.296</v>
      </c>
      <c r="L971" s="24">
        <v>1.625</v>
      </c>
      <c r="M971" s="24">
        <v>1.625</v>
      </c>
      <c r="N971" s="24">
        <v>7.4329999999999998</v>
      </c>
      <c r="O971" s="24">
        <v>7.0019999999999998</v>
      </c>
      <c r="P971" s="24">
        <v>222.81399999999999</v>
      </c>
      <c r="Q971" s="24">
        <v>81.325999999999993</v>
      </c>
      <c r="R971" s="24">
        <v>5.9969999999999999</v>
      </c>
      <c r="S971" s="24">
        <v>6.01</v>
      </c>
      <c r="T971" s="24">
        <v>6.0110000000000001</v>
      </c>
    </row>
    <row r="972" spans="2:20" ht="15.75" x14ac:dyDescent="1.1000000000000001">
      <c r="B972" s="17">
        <v>44742</v>
      </c>
      <c r="C972" s="20">
        <v>4.7916666666666698E-2</v>
      </c>
      <c r="D972" s="59" t="s">
        <v>474</v>
      </c>
      <c r="E972" s="10" t="s">
        <v>8</v>
      </c>
      <c r="F972" s="24">
        <v>27.3</v>
      </c>
      <c r="G972" s="24">
        <v>20.222999999999999</v>
      </c>
      <c r="H972" s="24">
        <v>34.307000000000002</v>
      </c>
      <c r="I972" s="24">
        <v>47.305999999999997</v>
      </c>
      <c r="J972" s="24">
        <v>52861.9</v>
      </c>
      <c r="K972" s="24">
        <v>1024.2950000000001</v>
      </c>
      <c r="L972" s="24">
        <v>1.724</v>
      </c>
      <c r="M972" s="24">
        <v>1.724</v>
      </c>
      <c r="N972" s="24">
        <v>7.9160000000000004</v>
      </c>
      <c r="O972" s="24">
        <v>7.0019999999999998</v>
      </c>
      <c r="P972" s="24">
        <v>222.89</v>
      </c>
      <c r="Q972" s="24">
        <v>81.009</v>
      </c>
      <c r="R972" s="24">
        <v>5.9749999999999996</v>
      </c>
      <c r="S972" s="24">
        <v>5.9880000000000004</v>
      </c>
      <c r="T972" s="24">
        <v>5.9880000000000004</v>
      </c>
    </row>
    <row r="973" spans="2:20" ht="15.75" x14ac:dyDescent="1.1000000000000001">
      <c r="B973" s="17">
        <v>44742</v>
      </c>
      <c r="C973" s="20">
        <v>4.7916666666666698E-2</v>
      </c>
      <c r="D973" s="59" t="s">
        <v>474</v>
      </c>
      <c r="E973" s="10" t="s">
        <v>8</v>
      </c>
      <c r="F973" s="24">
        <v>27.4</v>
      </c>
      <c r="G973" s="24">
        <v>20.213999999999999</v>
      </c>
      <c r="H973" s="24">
        <v>34.305</v>
      </c>
      <c r="I973" s="24">
        <v>47.295000000000002</v>
      </c>
      <c r="J973" s="24">
        <v>52860.4</v>
      </c>
      <c r="K973" s="24">
        <v>1024.296</v>
      </c>
      <c r="L973" s="24">
        <v>1.6910000000000001</v>
      </c>
      <c r="M973" s="24">
        <v>1.6910000000000001</v>
      </c>
      <c r="N973" s="24">
        <v>7.4009999999999998</v>
      </c>
      <c r="O973" s="24">
        <v>7.0030000000000001</v>
      </c>
      <c r="P973" s="24">
        <v>222.852</v>
      </c>
      <c r="Q973" s="24">
        <v>80.641000000000005</v>
      </c>
      <c r="R973" s="24">
        <v>5.9480000000000004</v>
      </c>
      <c r="S973" s="24">
        <v>5.9610000000000003</v>
      </c>
      <c r="T973" s="24">
        <v>5.9619999999999997</v>
      </c>
    </row>
    <row r="974" spans="2:20" ht="15.75" x14ac:dyDescent="1.1000000000000001">
      <c r="B974" s="17">
        <v>44742</v>
      </c>
      <c r="C974" s="20">
        <v>4.7916666666666698E-2</v>
      </c>
      <c r="D974" s="59" t="s">
        <v>474</v>
      </c>
      <c r="E974" s="10" t="s">
        <v>8</v>
      </c>
      <c r="F974" s="24">
        <v>27.5</v>
      </c>
      <c r="G974" s="24">
        <v>20.198</v>
      </c>
      <c r="H974" s="24">
        <v>34.32</v>
      </c>
      <c r="I974" s="24">
        <v>47.296999999999997</v>
      </c>
      <c r="J974" s="24">
        <v>52883.9</v>
      </c>
      <c r="K974" s="24">
        <v>1024.3119999999999</v>
      </c>
      <c r="L974" s="24">
        <v>1.617</v>
      </c>
      <c r="M974" s="24">
        <v>1.617</v>
      </c>
      <c r="N974" s="24">
        <v>6.7089999999999996</v>
      </c>
      <c r="O974" s="24">
        <v>7.0049999999999999</v>
      </c>
      <c r="P974" s="24">
        <v>222.81399999999999</v>
      </c>
      <c r="Q974" s="24">
        <v>79.736000000000004</v>
      </c>
      <c r="R974" s="24">
        <v>5.883</v>
      </c>
      <c r="S974" s="24">
        <v>5.8959999999999999</v>
      </c>
      <c r="T974" s="24">
        <v>5.8959999999999999</v>
      </c>
    </row>
    <row r="975" spans="2:20" ht="15.75" x14ac:dyDescent="1.1000000000000001">
      <c r="B975" s="17">
        <v>44742</v>
      </c>
      <c r="C975" s="20">
        <v>4.7916666666666698E-2</v>
      </c>
      <c r="D975" s="59" t="s">
        <v>474</v>
      </c>
      <c r="E975" s="10" t="s">
        <v>8</v>
      </c>
      <c r="F975" s="24">
        <v>27.6</v>
      </c>
      <c r="G975" s="24">
        <v>20.193999999999999</v>
      </c>
      <c r="H975" s="24">
        <v>34.328000000000003</v>
      </c>
      <c r="I975" s="24">
        <v>47.302999999999997</v>
      </c>
      <c r="J975" s="24">
        <v>52894.9</v>
      </c>
      <c r="K975" s="24">
        <v>1024.319</v>
      </c>
      <c r="L975" s="24">
        <v>1.609</v>
      </c>
      <c r="M975" s="24">
        <v>1.609</v>
      </c>
      <c r="N975" s="24">
        <v>6.5</v>
      </c>
      <c r="O975" s="24">
        <v>7.0049999999999999</v>
      </c>
      <c r="P975" s="24">
        <v>222.81399999999999</v>
      </c>
      <c r="Q975" s="24">
        <v>79.353999999999999</v>
      </c>
      <c r="R975" s="24">
        <v>5.8550000000000004</v>
      </c>
      <c r="S975" s="24">
        <v>5.8680000000000003</v>
      </c>
      <c r="T975" s="24">
        <v>5.8680000000000003</v>
      </c>
    </row>
    <row r="976" spans="2:20" ht="15.75" x14ac:dyDescent="1.1000000000000001">
      <c r="B976" s="17">
        <v>44742</v>
      </c>
      <c r="C976" s="20">
        <v>4.7916666666666698E-2</v>
      </c>
      <c r="D976" s="59" t="s">
        <v>474</v>
      </c>
      <c r="E976" s="10" t="s">
        <v>8</v>
      </c>
      <c r="F976" s="24">
        <v>27.7</v>
      </c>
      <c r="G976" s="24">
        <v>20.199000000000002</v>
      </c>
      <c r="H976" s="24">
        <v>34.31</v>
      </c>
      <c r="I976" s="24">
        <v>47.286999999999999</v>
      </c>
      <c r="J976" s="24">
        <v>52870.6</v>
      </c>
      <c r="K976" s="24">
        <v>1024.3050000000001</v>
      </c>
      <c r="L976" s="24">
        <v>1.617</v>
      </c>
      <c r="M976" s="24">
        <v>1.617</v>
      </c>
      <c r="N976" s="24">
        <v>6.3710000000000004</v>
      </c>
      <c r="O976" s="24">
        <v>7.0069999999999997</v>
      </c>
      <c r="P976" s="24">
        <v>222.81399999999999</v>
      </c>
      <c r="Q976" s="24">
        <v>78.557000000000002</v>
      </c>
      <c r="R976" s="24">
        <v>5.7960000000000003</v>
      </c>
      <c r="S976" s="24">
        <v>5.8090000000000002</v>
      </c>
      <c r="T976" s="24">
        <v>5.8090000000000002</v>
      </c>
    </row>
    <row r="977" spans="2:20" ht="15.75" x14ac:dyDescent="1.1000000000000001">
      <c r="B977" s="17">
        <v>44742</v>
      </c>
      <c r="C977" s="20">
        <v>4.7916666666666698E-2</v>
      </c>
      <c r="D977" s="59" t="s">
        <v>474</v>
      </c>
      <c r="E977" s="10" t="s">
        <v>8</v>
      </c>
      <c r="F977" s="24">
        <v>27.8</v>
      </c>
      <c r="G977" s="24">
        <v>20.196000000000002</v>
      </c>
      <c r="H977" s="24">
        <v>34.295000000000002</v>
      </c>
      <c r="I977" s="24">
        <v>47.264000000000003</v>
      </c>
      <c r="J977" s="24">
        <v>52850.6</v>
      </c>
      <c r="K977" s="24">
        <v>1024.2950000000001</v>
      </c>
      <c r="L977" s="24">
        <v>1.617</v>
      </c>
      <c r="M977" s="24">
        <v>1.617</v>
      </c>
      <c r="N977" s="24">
        <v>6.274</v>
      </c>
      <c r="O977" s="24">
        <v>7.0069999999999997</v>
      </c>
      <c r="P977" s="24">
        <v>222.852</v>
      </c>
      <c r="Q977" s="24">
        <v>78.144000000000005</v>
      </c>
      <c r="R977" s="24">
        <v>5.766</v>
      </c>
      <c r="S977" s="24">
        <v>5.7789999999999999</v>
      </c>
      <c r="T977" s="24">
        <v>5.7789999999999999</v>
      </c>
    </row>
    <row r="978" spans="2:20" ht="15.75" x14ac:dyDescent="1.1000000000000001">
      <c r="B978" s="17">
        <v>44742</v>
      </c>
      <c r="C978" s="20">
        <v>4.7916666666666698E-2</v>
      </c>
      <c r="D978" s="59" t="s">
        <v>474</v>
      </c>
      <c r="E978" s="10" t="s">
        <v>8</v>
      </c>
      <c r="F978" s="24">
        <v>27.9</v>
      </c>
      <c r="G978" s="24">
        <v>20.178000000000001</v>
      </c>
      <c r="H978" s="24">
        <v>34.302999999999997</v>
      </c>
      <c r="I978" s="24">
        <v>47.256</v>
      </c>
      <c r="J978" s="24">
        <v>52864.7</v>
      </c>
      <c r="K978" s="24">
        <v>1024.306</v>
      </c>
      <c r="L978" s="24">
        <v>1.5920000000000001</v>
      </c>
      <c r="M978" s="24">
        <v>1.5920000000000001</v>
      </c>
      <c r="N978" s="24">
        <v>6.226</v>
      </c>
      <c r="O978" s="24">
        <v>7.0090000000000003</v>
      </c>
      <c r="P978" s="24">
        <v>222.89</v>
      </c>
      <c r="Q978" s="24">
        <v>77.430000000000007</v>
      </c>
      <c r="R978" s="24">
        <v>5.7149999999999999</v>
      </c>
      <c r="S978" s="24">
        <v>5.7279999999999998</v>
      </c>
      <c r="T978" s="24">
        <v>5.7279999999999998</v>
      </c>
    </row>
    <row r="979" spans="2:20" ht="15.75" x14ac:dyDescent="1.1000000000000001">
      <c r="B979" s="17">
        <v>44742</v>
      </c>
      <c r="C979" s="20">
        <v>4.7916666666666698E-2</v>
      </c>
      <c r="D979" s="59" t="s">
        <v>474</v>
      </c>
      <c r="E979" s="10" t="s">
        <v>8</v>
      </c>
      <c r="F979" s="24">
        <v>28</v>
      </c>
      <c r="G979" s="24">
        <v>20.170999999999999</v>
      </c>
      <c r="H979" s="24">
        <v>34.298999999999999</v>
      </c>
      <c r="I979" s="24">
        <v>47.244999999999997</v>
      </c>
      <c r="J979" s="24">
        <v>52860</v>
      </c>
      <c r="K979" s="24">
        <v>1024.3050000000001</v>
      </c>
      <c r="L979" s="24">
        <v>1.5920000000000001</v>
      </c>
      <c r="M979" s="24">
        <v>1.5920000000000001</v>
      </c>
      <c r="N979" s="24">
        <v>6.4029999999999996</v>
      </c>
      <c r="O979" s="24">
        <v>7.0090000000000003</v>
      </c>
      <c r="P979" s="24">
        <v>222.928</v>
      </c>
      <c r="Q979" s="24">
        <v>77.106999999999999</v>
      </c>
      <c r="R979" s="24">
        <v>5.6929999999999996</v>
      </c>
      <c r="S979" s="24">
        <v>5.7050000000000001</v>
      </c>
      <c r="T979" s="24">
        <v>5.7050000000000001</v>
      </c>
    </row>
    <row r="980" spans="2:20" ht="15.75" x14ac:dyDescent="1.1000000000000001">
      <c r="B980" s="17">
        <v>44742</v>
      </c>
      <c r="C980" s="20">
        <v>4.7916666666666698E-2</v>
      </c>
      <c r="D980" s="59" t="s">
        <v>474</v>
      </c>
      <c r="E980" s="10" t="s">
        <v>8</v>
      </c>
      <c r="F980" s="24">
        <v>28.1</v>
      </c>
      <c r="G980" s="24">
        <v>20.157</v>
      </c>
      <c r="H980" s="24">
        <v>34.311999999999998</v>
      </c>
      <c r="I980" s="24">
        <v>47.247</v>
      </c>
      <c r="J980" s="24">
        <v>52880.7</v>
      </c>
      <c r="K980" s="24">
        <v>1024.319</v>
      </c>
      <c r="L980" s="24">
        <v>1.675</v>
      </c>
      <c r="M980" s="24">
        <v>1.675</v>
      </c>
      <c r="N980" s="24">
        <v>5.8719999999999999</v>
      </c>
      <c r="O980" s="24">
        <v>7.0110000000000001</v>
      </c>
      <c r="P980" s="24">
        <v>222.77500000000001</v>
      </c>
      <c r="Q980" s="24">
        <v>76.311999999999998</v>
      </c>
      <c r="R980" s="24">
        <v>5.6340000000000003</v>
      </c>
      <c r="S980" s="24">
        <v>5.6459999999999999</v>
      </c>
      <c r="T980" s="24">
        <v>5.6470000000000002</v>
      </c>
    </row>
    <row r="981" spans="2:20" ht="15.75" x14ac:dyDescent="1.1000000000000001">
      <c r="B981" s="17">
        <v>44742</v>
      </c>
      <c r="C981" s="20">
        <v>4.7916666666666698E-2</v>
      </c>
      <c r="D981" s="59" t="s">
        <v>474</v>
      </c>
      <c r="E981" s="10" t="s">
        <v>8</v>
      </c>
      <c r="F981" s="24">
        <v>28.2</v>
      </c>
      <c r="G981" s="24">
        <v>20.157</v>
      </c>
      <c r="H981" s="24">
        <v>34.311999999999998</v>
      </c>
      <c r="I981" s="24">
        <v>47.247</v>
      </c>
      <c r="J981" s="24">
        <v>52880.7</v>
      </c>
      <c r="K981" s="24">
        <v>1024.319</v>
      </c>
      <c r="L981" s="24">
        <v>1.675</v>
      </c>
      <c r="M981" s="24">
        <v>1.675</v>
      </c>
      <c r="N981" s="24">
        <v>5.8719999999999999</v>
      </c>
      <c r="O981" s="24">
        <v>7.0110000000000001</v>
      </c>
      <c r="P981" s="24">
        <v>222.77500000000001</v>
      </c>
      <c r="Q981" s="24">
        <v>76.311999999999998</v>
      </c>
      <c r="R981" s="24">
        <v>5.6340000000000003</v>
      </c>
      <c r="S981" s="24">
        <v>5.6459999999999999</v>
      </c>
      <c r="T981" s="24">
        <v>5.6470000000000002</v>
      </c>
    </row>
    <row r="982" spans="2:20" ht="15.75" x14ac:dyDescent="1.1000000000000001">
      <c r="B982" s="17">
        <v>44742</v>
      </c>
      <c r="C982" s="20">
        <v>4.7916666666666698E-2</v>
      </c>
      <c r="D982" s="59" t="s">
        <v>474</v>
      </c>
      <c r="E982" s="10" t="s">
        <v>8</v>
      </c>
      <c r="F982" s="24">
        <v>28.3</v>
      </c>
      <c r="G982" s="24">
        <v>20.149999999999999</v>
      </c>
      <c r="H982" s="24">
        <v>34.311</v>
      </c>
      <c r="I982" s="24">
        <v>47.238999999999997</v>
      </c>
      <c r="J982" s="24">
        <v>52880.7</v>
      </c>
      <c r="K982" s="24">
        <v>1024.3209999999999</v>
      </c>
      <c r="L982" s="24">
        <v>1.633</v>
      </c>
      <c r="M982" s="24">
        <v>1.633</v>
      </c>
      <c r="N982" s="24">
        <v>5.9530000000000003</v>
      </c>
      <c r="O982" s="24">
        <v>7.0129999999999999</v>
      </c>
      <c r="P982" s="24">
        <v>222.81399999999999</v>
      </c>
      <c r="Q982" s="24">
        <v>75.748999999999995</v>
      </c>
      <c r="R982" s="24">
        <v>5.593</v>
      </c>
      <c r="S982" s="24">
        <v>5.6050000000000004</v>
      </c>
      <c r="T982" s="24">
        <v>5.6050000000000004</v>
      </c>
    </row>
    <row r="983" spans="2:20" ht="15.75" x14ac:dyDescent="1.1000000000000001">
      <c r="B983" s="17">
        <v>44742</v>
      </c>
      <c r="C983" s="20">
        <v>4.7916666666666698E-2</v>
      </c>
      <c r="D983" s="59" t="s">
        <v>474</v>
      </c>
      <c r="E983" s="10" t="s">
        <v>8</v>
      </c>
      <c r="F983" s="24">
        <v>28.4</v>
      </c>
      <c r="G983" s="24">
        <v>20.149000000000001</v>
      </c>
      <c r="H983" s="24">
        <v>34.311999999999998</v>
      </c>
      <c r="I983" s="24">
        <v>47.238999999999997</v>
      </c>
      <c r="J983" s="24">
        <v>52882.1</v>
      </c>
      <c r="K983" s="24">
        <v>1024.3219999999999</v>
      </c>
      <c r="L983" s="24">
        <v>1.625</v>
      </c>
      <c r="M983" s="24">
        <v>1.625</v>
      </c>
      <c r="N983" s="24">
        <v>6.258</v>
      </c>
      <c r="O983" s="24">
        <v>7.0129999999999999</v>
      </c>
      <c r="P983" s="24">
        <v>222.89</v>
      </c>
      <c r="Q983" s="24">
        <v>75.498999999999995</v>
      </c>
      <c r="R983" s="24">
        <v>5.5739999999999998</v>
      </c>
      <c r="S983" s="24">
        <v>5.5860000000000003</v>
      </c>
      <c r="T983" s="24">
        <v>5.5869999999999997</v>
      </c>
    </row>
    <row r="984" spans="2:20" ht="15.75" x14ac:dyDescent="1.1000000000000001">
      <c r="B984" s="17">
        <v>44742</v>
      </c>
      <c r="C984" s="20">
        <v>4.7916666666666698E-2</v>
      </c>
      <c r="D984" s="59" t="s">
        <v>474</v>
      </c>
      <c r="E984" s="10" t="s">
        <v>8</v>
      </c>
      <c r="F984" s="24">
        <v>28.5</v>
      </c>
      <c r="G984" s="24">
        <v>20.146000000000001</v>
      </c>
      <c r="H984" s="24">
        <v>34.302</v>
      </c>
      <c r="I984" s="24">
        <v>47.222999999999999</v>
      </c>
      <c r="J984" s="24">
        <v>52869.2</v>
      </c>
      <c r="K984" s="24">
        <v>1024.316</v>
      </c>
      <c r="L984" s="24">
        <v>1.609</v>
      </c>
      <c r="M984" s="24">
        <v>1.609</v>
      </c>
      <c r="N984" s="24">
        <v>6.1130000000000004</v>
      </c>
      <c r="O984" s="24">
        <v>7.0140000000000002</v>
      </c>
      <c r="P984" s="24">
        <v>222.928</v>
      </c>
      <c r="Q984" s="24">
        <v>74.924000000000007</v>
      </c>
      <c r="R984" s="24">
        <v>5.5330000000000004</v>
      </c>
      <c r="S984" s="24">
        <v>5.5449999999999999</v>
      </c>
      <c r="T984" s="24">
        <v>5.5449999999999999</v>
      </c>
    </row>
    <row r="985" spans="2:20" ht="15.75" x14ac:dyDescent="1.1000000000000001">
      <c r="B985" s="17">
        <v>44742</v>
      </c>
      <c r="C985" s="20">
        <v>4.7916666666666698E-2</v>
      </c>
      <c r="D985" s="59" t="s">
        <v>474</v>
      </c>
      <c r="E985" s="10" t="s">
        <v>8</v>
      </c>
      <c r="F985" s="24">
        <v>28.6</v>
      </c>
      <c r="G985" s="24">
        <v>20.14</v>
      </c>
      <c r="H985" s="24">
        <v>34.307000000000002</v>
      </c>
      <c r="I985" s="24">
        <v>47.222999999999999</v>
      </c>
      <c r="J985" s="24">
        <v>52876.6</v>
      </c>
      <c r="K985" s="24">
        <v>1024.3219999999999</v>
      </c>
      <c r="L985" s="24">
        <v>1.5840000000000001</v>
      </c>
      <c r="M985" s="24">
        <v>1.5840000000000001</v>
      </c>
      <c r="N985" s="24">
        <v>6.0170000000000003</v>
      </c>
      <c r="O985" s="24">
        <v>7.0149999999999997</v>
      </c>
      <c r="P985" s="24">
        <v>223.00399999999999</v>
      </c>
      <c r="Q985" s="24">
        <v>74.525000000000006</v>
      </c>
      <c r="R985" s="24">
        <v>5.5030000000000001</v>
      </c>
      <c r="S985" s="24">
        <v>5.5149999999999997</v>
      </c>
      <c r="T985" s="24">
        <v>5.516</v>
      </c>
    </row>
    <row r="986" spans="2:20" ht="15.75" x14ac:dyDescent="1.1000000000000001">
      <c r="B986" s="17">
        <v>44742</v>
      </c>
      <c r="C986" s="20">
        <v>4.7916666666666698E-2</v>
      </c>
      <c r="D986" s="59" t="s">
        <v>474</v>
      </c>
      <c r="E986" s="10" t="s">
        <v>8</v>
      </c>
      <c r="F986" s="24">
        <v>28.7</v>
      </c>
      <c r="G986" s="24">
        <v>20.14</v>
      </c>
      <c r="H986" s="24">
        <v>34.308</v>
      </c>
      <c r="I986" s="24">
        <v>47.225000000000001</v>
      </c>
      <c r="J986" s="24">
        <v>52878.1</v>
      </c>
      <c r="K986" s="24">
        <v>1024.3230000000001</v>
      </c>
      <c r="L986" s="24">
        <v>1.5920000000000001</v>
      </c>
      <c r="M986" s="24">
        <v>1.5920000000000001</v>
      </c>
      <c r="N986" s="24">
        <v>6.0810000000000004</v>
      </c>
      <c r="O986" s="24">
        <v>7.0149999999999997</v>
      </c>
      <c r="P986" s="24">
        <v>223.00399999999999</v>
      </c>
      <c r="Q986" s="24">
        <v>74.271000000000001</v>
      </c>
      <c r="R986" s="24">
        <v>5.484</v>
      </c>
      <c r="S986" s="24">
        <v>5.4960000000000004</v>
      </c>
      <c r="T986" s="24">
        <v>5.4969999999999999</v>
      </c>
    </row>
    <row r="987" spans="2:20" ht="15.75" x14ac:dyDescent="1.1000000000000001">
      <c r="B987" s="17">
        <v>44742</v>
      </c>
      <c r="C987" s="20">
        <v>4.7916666666666698E-2</v>
      </c>
      <c r="D987" s="59" t="s">
        <v>474</v>
      </c>
      <c r="E987" s="10" t="s">
        <v>8</v>
      </c>
      <c r="F987" s="24">
        <v>28.8</v>
      </c>
      <c r="G987" s="24">
        <v>20.138999999999999</v>
      </c>
      <c r="H987" s="24">
        <v>34.317</v>
      </c>
      <c r="I987" s="24">
        <v>47.234999999999999</v>
      </c>
      <c r="J987" s="24">
        <v>52891.5</v>
      </c>
      <c r="K987" s="24">
        <v>1024.3309999999999</v>
      </c>
      <c r="L987" s="24">
        <v>1.5920000000000001</v>
      </c>
      <c r="M987" s="24">
        <v>1.5920000000000001</v>
      </c>
      <c r="N987" s="24">
        <v>5.8559999999999999</v>
      </c>
      <c r="O987" s="24">
        <v>7.016</v>
      </c>
      <c r="P987" s="24">
        <v>223.119</v>
      </c>
      <c r="Q987" s="24">
        <v>73.858000000000004</v>
      </c>
      <c r="R987" s="24">
        <v>5.4530000000000003</v>
      </c>
      <c r="S987" s="24">
        <v>5.4649999999999999</v>
      </c>
      <c r="T987" s="24">
        <v>5.4660000000000002</v>
      </c>
    </row>
    <row r="988" spans="2:20" ht="15.75" x14ac:dyDescent="1.1000000000000001">
      <c r="B988" s="17">
        <v>44742</v>
      </c>
      <c r="C988" s="20">
        <v>4.7916666666666698E-2</v>
      </c>
      <c r="D988" s="59" t="s">
        <v>474</v>
      </c>
      <c r="E988" s="10" t="s">
        <v>8</v>
      </c>
      <c r="F988" s="24">
        <v>28.9</v>
      </c>
      <c r="G988" s="24">
        <v>20.138000000000002</v>
      </c>
      <c r="H988" s="24">
        <v>34.305999999999997</v>
      </c>
      <c r="I988" s="24">
        <v>47.220999999999997</v>
      </c>
      <c r="J988" s="24">
        <v>52876.3</v>
      </c>
      <c r="K988" s="24">
        <v>1024.3230000000001</v>
      </c>
      <c r="L988" s="24">
        <v>1.6</v>
      </c>
      <c r="M988" s="24">
        <v>1.6</v>
      </c>
      <c r="N988" s="24">
        <v>6.7569999999999997</v>
      </c>
      <c r="O988" s="24">
        <v>7.016</v>
      </c>
      <c r="P988" s="24">
        <v>223.15700000000001</v>
      </c>
      <c r="Q988" s="24">
        <v>73.466999999999999</v>
      </c>
      <c r="R988" s="24">
        <v>5.4240000000000004</v>
      </c>
      <c r="S988" s="24">
        <v>5.4359999999999999</v>
      </c>
      <c r="T988" s="24">
        <v>5.4370000000000003</v>
      </c>
    </row>
    <row r="989" spans="2:20" ht="15.75" x14ac:dyDescent="1.1000000000000001">
      <c r="B989" s="17">
        <v>44742</v>
      </c>
      <c r="C989" s="20">
        <v>4.7916666666666698E-2</v>
      </c>
      <c r="D989" s="59" t="s">
        <v>474</v>
      </c>
      <c r="E989" s="10" t="s">
        <v>8</v>
      </c>
      <c r="F989" s="24">
        <v>29</v>
      </c>
      <c r="G989" s="24">
        <v>20.138000000000002</v>
      </c>
      <c r="H989" s="24">
        <v>34.305999999999997</v>
      </c>
      <c r="I989" s="24">
        <v>47.220999999999997</v>
      </c>
      <c r="J989" s="24">
        <v>52875.8</v>
      </c>
      <c r="K989" s="24">
        <v>1024.3230000000001</v>
      </c>
      <c r="L989" s="24">
        <v>1.6</v>
      </c>
      <c r="M989" s="24">
        <v>1.6</v>
      </c>
      <c r="N989" s="24">
        <v>6.29</v>
      </c>
      <c r="O989" s="24">
        <v>7.0170000000000003</v>
      </c>
      <c r="P989" s="24">
        <v>223.119</v>
      </c>
      <c r="Q989" s="24">
        <v>73.286000000000001</v>
      </c>
      <c r="R989" s="24">
        <v>5.4109999999999996</v>
      </c>
      <c r="S989" s="24">
        <v>5.423</v>
      </c>
      <c r="T989" s="24">
        <v>5.4240000000000004</v>
      </c>
    </row>
    <row r="990" spans="2:20" ht="15.75" x14ac:dyDescent="1.1000000000000001">
      <c r="B990" s="17">
        <v>44742</v>
      </c>
      <c r="C990" s="20">
        <v>4.7916666666666698E-2</v>
      </c>
      <c r="D990" s="59" t="s">
        <v>474</v>
      </c>
      <c r="E990" s="10" t="s">
        <v>8</v>
      </c>
      <c r="F990" s="24">
        <v>29.1</v>
      </c>
      <c r="G990" s="24">
        <v>20.135000000000002</v>
      </c>
      <c r="H990" s="24">
        <v>34.298999999999999</v>
      </c>
      <c r="I990" s="24">
        <v>47.207999999999998</v>
      </c>
      <c r="J990" s="24">
        <v>52867.3</v>
      </c>
      <c r="K990" s="24">
        <v>1024.32</v>
      </c>
      <c r="L990" s="24">
        <v>1.5589999999999999</v>
      </c>
      <c r="M990" s="24">
        <v>1.5589999999999999</v>
      </c>
      <c r="N990" s="24">
        <v>5.9370000000000003</v>
      </c>
      <c r="O990" s="24">
        <v>7.0179999999999998</v>
      </c>
      <c r="P990" s="24">
        <v>223.08099999999999</v>
      </c>
      <c r="Q990" s="24">
        <v>73.045000000000002</v>
      </c>
      <c r="R990" s="24">
        <v>5.3940000000000001</v>
      </c>
      <c r="S990" s="24">
        <v>5.4059999999999997</v>
      </c>
      <c r="T990" s="24">
        <v>5.407</v>
      </c>
    </row>
    <row r="991" spans="2:20" ht="15.75" x14ac:dyDescent="1.1000000000000001">
      <c r="B991" s="17">
        <v>44742</v>
      </c>
      <c r="C991" s="20">
        <v>4.7916666666666698E-2</v>
      </c>
      <c r="D991" s="59" t="s">
        <v>474</v>
      </c>
      <c r="E991" s="10" t="s">
        <v>8</v>
      </c>
      <c r="F991" s="24">
        <v>29.2</v>
      </c>
      <c r="G991" s="24">
        <v>20.134</v>
      </c>
      <c r="H991" s="24">
        <v>34.302</v>
      </c>
      <c r="I991" s="24">
        <v>47.212000000000003</v>
      </c>
      <c r="J991" s="24">
        <v>52872.1</v>
      </c>
      <c r="K991" s="24">
        <v>1024.3230000000001</v>
      </c>
      <c r="L991" s="24">
        <v>1.5760000000000001</v>
      </c>
      <c r="M991" s="24">
        <v>1.5760000000000001</v>
      </c>
      <c r="N991" s="24">
        <v>5.76</v>
      </c>
      <c r="O991" s="24">
        <v>7.0190000000000001</v>
      </c>
      <c r="P991" s="24">
        <v>223.08099999999999</v>
      </c>
      <c r="Q991" s="24">
        <v>72.864000000000004</v>
      </c>
      <c r="R991" s="24">
        <v>5.3810000000000002</v>
      </c>
      <c r="S991" s="24">
        <v>5.3920000000000003</v>
      </c>
      <c r="T991" s="24">
        <v>5.3929999999999998</v>
      </c>
    </row>
    <row r="992" spans="2:20" ht="15.75" x14ac:dyDescent="1.1000000000000001">
      <c r="B992" s="17">
        <v>44742</v>
      </c>
      <c r="C992" s="20">
        <v>4.7916666666666698E-2</v>
      </c>
      <c r="D992" s="59" t="s">
        <v>474</v>
      </c>
      <c r="E992" s="10" t="s">
        <v>8</v>
      </c>
      <c r="F992" s="24">
        <v>29.3</v>
      </c>
      <c r="G992" s="24">
        <v>20.134</v>
      </c>
      <c r="H992" s="24">
        <v>34.299999999999997</v>
      </c>
      <c r="I992" s="24">
        <v>47.21</v>
      </c>
      <c r="J992" s="24">
        <v>52869.3</v>
      </c>
      <c r="K992" s="24">
        <v>1024.3219999999999</v>
      </c>
      <c r="L992" s="24">
        <v>1.617</v>
      </c>
      <c r="M992" s="24">
        <v>1.617</v>
      </c>
      <c r="N992" s="24">
        <v>6.194</v>
      </c>
      <c r="O992" s="24">
        <v>7.02</v>
      </c>
      <c r="P992" s="24">
        <v>223.08099999999999</v>
      </c>
      <c r="Q992" s="24">
        <v>72.584000000000003</v>
      </c>
      <c r="R992" s="24">
        <v>5.3609999999999998</v>
      </c>
      <c r="S992" s="24">
        <v>5.3719999999999999</v>
      </c>
      <c r="T992" s="24">
        <v>5.3730000000000002</v>
      </c>
    </row>
    <row r="993" spans="2:20" ht="15.75" x14ac:dyDescent="1.1000000000000001">
      <c r="B993" s="17">
        <v>44742</v>
      </c>
      <c r="C993" s="20">
        <v>4.7916666666666698E-2</v>
      </c>
      <c r="D993" s="59" t="s">
        <v>474</v>
      </c>
      <c r="E993" s="10" t="s">
        <v>8</v>
      </c>
      <c r="F993" s="24">
        <v>29.4</v>
      </c>
      <c r="G993" s="24">
        <v>20.128</v>
      </c>
      <c r="H993" s="24">
        <v>34.302999999999997</v>
      </c>
      <c r="I993" s="24">
        <v>47.207000000000001</v>
      </c>
      <c r="J993" s="24">
        <v>52874.6</v>
      </c>
      <c r="K993" s="24">
        <v>1024.326</v>
      </c>
      <c r="L993" s="24">
        <v>1.6</v>
      </c>
      <c r="M993" s="24">
        <v>1.6</v>
      </c>
      <c r="N993" s="24">
        <v>6.548</v>
      </c>
      <c r="O993" s="24">
        <v>7.0220000000000002</v>
      </c>
      <c r="P993" s="24">
        <v>223.00399999999999</v>
      </c>
      <c r="Q993" s="24">
        <v>72.37</v>
      </c>
      <c r="R993" s="24">
        <v>5.3460000000000001</v>
      </c>
      <c r="S993" s="24">
        <v>5.3570000000000002</v>
      </c>
      <c r="T993" s="24">
        <v>5.3579999999999997</v>
      </c>
    </row>
    <row r="994" spans="2:20" ht="15.75" x14ac:dyDescent="1.1000000000000001">
      <c r="B994" s="17">
        <v>44742</v>
      </c>
      <c r="C994" s="20">
        <v>4.7916666666666698E-2</v>
      </c>
      <c r="D994" s="59" t="s">
        <v>474</v>
      </c>
      <c r="E994" s="10" t="s">
        <v>8</v>
      </c>
      <c r="F994" s="24">
        <v>29.5</v>
      </c>
      <c r="G994" s="24">
        <v>20.125</v>
      </c>
      <c r="H994" s="24">
        <v>34.305999999999997</v>
      </c>
      <c r="I994" s="24">
        <v>47.207999999999998</v>
      </c>
      <c r="J994" s="24">
        <v>52879.7</v>
      </c>
      <c r="K994" s="24">
        <v>1024.33</v>
      </c>
      <c r="L994" s="24">
        <v>1.5669999999999999</v>
      </c>
      <c r="M994" s="24">
        <v>1.5669999999999999</v>
      </c>
      <c r="N994" s="24">
        <v>6.548</v>
      </c>
      <c r="O994" s="24">
        <v>7.0220000000000002</v>
      </c>
      <c r="P994" s="24">
        <v>222.96600000000001</v>
      </c>
      <c r="Q994" s="24">
        <v>72.263000000000005</v>
      </c>
      <c r="R994" s="24">
        <v>5.3369999999999997</v>
      </c>
      <c r="S994" s="24">
        <v>5.3490000000000002</v>
      </c>
      <c r="T994" s="24">
        <v>5.3490000000000002</v>
      </c>
    </row>
    <row r="995" spans="2:20" ht="15.75" x14ac:dyDescent="1.1000000000000001">
      <c r="B995" s="17">
        <v>44742</v>
      </c>
      <c r="C995" s="20">
        <v>4.7916666666666698E-2</v>
      </c>
      <c r="D995" s="59" t="s">
        <v>474</v>
      </c>
      <c r="E995" s="10" t="s">
        <v>8</v>
      </c>
      <c r="F995" s="24">
        <v>29.6</v>
      </c>
      <c r="G995" s="24">
        <v>20.123999999999999</v>
      </c>
      <c r="H995" s="24">
        <v>34.305999999999997</v>
      </c>
      <c r="I995" s="24">
        <v>47.206000000000003</v>
      </c>
      <c r="J995" s="24">
        <v>52878.9</v>
      </c>
      <c r="K995" s="24">
        <v>1024.33</v>
      </c>
      <c r="L995" s="24">
        <v>1.9470000000000001</v>
      </c>
      <c r="M995" s="24">
        <v>1.9470000000000001</v>
      </c>
      <c r="N995" s="24">
        <v>7.8520000000000003</v>
      </c>
      <c r="O995" s="24">
        <v>7.0229999999999997</v>
      </c>
      <c r="P995" s="24">
        <v>222.96600000000001</v>
      </c>
      <c r="Q995" s="24">
        <v>72.150000000000006</v>
      </c>
      <c r="R995" s="24">
        <v>5.3289999999999997</v>
      </c>
      <c r="S995" s="24">
        <v>5.34</v>
      </c>
      <c r="T995" s="24">
        <v>5.3410000000000002</v>
      </c>
    </row>
    <row r="996" spans="2:20" ht="15.75" x14ac:dyDescent="1.1000000000000001">
      <c r="B996" s="17">
        <v>44742</v>
      </c>
      <c r="C996" s="20">
        <v>4.7916666666666698E-2</v>
      </c>
      <c r="D996" s="59" t="s">
        <v>474</v>
      </c>
      <c r="E996" s="10" t="s">
        <v>8</v>
      </c>
      <c r="F996" s="24">
        <v>29.7</v>
      </c>
      <c r="G996" s="24">
        <v>20.122</v>
      </c>
      <c r="H996" s="24">
        <v>34.305</v>
      </c>
      <c r="I996" s="24">
        <v>47.204000000000001</v>
      </c>
      <c r="J996" s="24">
        <v>52878.3</v>
      </c>
      <c r="K996" s="24">
        <v>1024.33</v>
      </c>
      <c r="L996" s="24">
        <v>1.8149999999999999</v>
      </c>
      <c r="M996" s="24">
        <v>1.8149999999999999</v>
      </c>
      <c r="N996" s="24">
        <v>7.0949999999999998</v>
      </c>
      <c r="O996" s="24">
        <v>7.0250000000000004</v>
      </c>
      <c r="P996" s="24">
        <v>223.00399999999999</v>
      </c>
      <c r="Q996" s="24">
        <v>71.995999999999995</v>
      </c>
      <c r="R996" s="24">
        <v>5.3170000000000002</v>
      </c>
      <c r="S996" s="24">
        <v>5.3289999999999997</v>
      </c>
      <c r="T996" s="24">
        <v>5.3289999999999997</v>
      </c>
    </row>
    <row r="997" spans="2:20" ht="15.75" x14ac:dyDescent="1.1000000000000001">
      <c r="B997" s="17">
        <v>44742</v>
      </c>
      <c r="C997" s="20">
        <v>4.7916666666666698E-2</v>
      </c>
      <c r="D997" s="59" t="s">
        <v>474</v>
      </c>
      <c r="E997" s="10" t="s">
        <v>8</v>
      </c>
      <c r="F997" s="24">
        <v>29.8</v>
      </c>
      <c r="G997" s="24">
        <v>20.117999999999999</v>
      </c>
      <c r="H997" s="24">
        <v>34.301000000000002</v>
      </c>
      <c r="I997" s="24">
        <v>47.194000000000003</v>
      </c>
      <c r="J997" s="24">
        <v>52872.9</v>
      </c>
      <c r="K997" s="24">
        <v>1024.328</v>
      </c>
      <c r="L997" s="24">
        <v>1.823</v>
      </c>
      <c r="M997" s="24">
        <v>1.823</v>
      </c>
      <c r="N997" s="24">
        <v>8.0129999999999999</v>
      </c>
      <c r="O997" s="24">
        <v>7.0259999999999998</v>
      </c>
      <c r="P997" s="24">
        <v>222.96600000000001</v>
      </c>
      <c r="Q997" s="24">
        <v>71.852000000000004</v>
      </c>
      <c r="R997" s="24">
        <v>5.3070000000000004</v>
      </c>
      <c r="S997" s="24">
        <v>5.3179999999999996</v>
      </c>
      <c r="T997" s="24">
        <v>5.319</v>
      </c>
    </row>
    <row r="998" spans="2:20" ht="15.75" x14ac:dyDescent="1.1000000000000001">
      <c r="B998" s="17">
        <v>44742</v>
      </c>
      <c r="C998" s="20">
        <v>4.7916666666666698E-2</v>
      </c>
      <c r="D998" s="59" t="s">
        <v>474</v>
      </c>
      <c r="E998" s="10" t="s">
        <v>8</v>
      </c>
      <c r="F998" s="24">
        <v>29.9</v>
      </c>
      <c r="G998" s="24">
        <v>20.108000000000001</v>
      </c>
      <c r="H998" s="24">
        <v>34.308</v>
      </c>
      <c r="I998" s="24">
        <v>47.192999999999998</v>
      </c>
      <c r="J998" s="24">
        <v>52884.7</v>
      </c>
      <c r="K998" s="24">
        <v>1024.337</v>
      </c>
      <c r="L998" s="24">
        <v>1.65</v>
      </c>
      <c r="M998" s="24">
        <v>1.65</v>
      </c>
      <c r="N998" s="24">
        <v>7.2560000000000002</v>
      </c>
      <c r="O998" s="24">
        <v>7.0279999999999996</v>
      </c>
      <c r="P998" s="24">
        <v>223.00399999999999</v>
      </c>
      <c r="Q998" s="24">
        <v>71.769000000000005</v>
      </c>
      <c r="R998" s="24">
        <v>5.3010000000000002</v>
      </c>
      <c r="S998" s="24">
        <v>5.3129999999999997</v>
      </c>
      <c r="T998" s="24">
        <v>5.3129999999999997</v>
      </c>
    </row>
    <row r="999" spans="2:20" ht="15.75" x14ac:dyDescent="1.1000000000000001">
      <c r="B999" s="17">
        <v>44742</v>
      </c>
      <c r="C999" s="20">
        <v>4.7916666666666698E-2</v>
      </c>
      <c r="D999" s="59" t="s">
        <v>474</v>
      </c>
      <c r="E999" s="10" t="s">
        <v>8</v>
      </c>
      <c r="F999" s="24">
        <v>30</v>
      </c>
      <c r="G999" s="24">
        <v>20.106000000000002</v>
      </c>
      <c r="H999" s="24">
        <v>34.311</v>
      </c>
      <c r="I999" s="24">
        <v>47.194000000000003</v>
      </c>
      <c r="J999" s="24">
        <v>52889.5</v>
      </c>
      <c r="K999" s="24">
        <v>1024.3399999999999</v>
      </c>
      <c r="L999" s="24">
        <v>1.6419999999999999</v>
      </c>
      <c r="M999" s="24">
        <v>1.6419999999999999</v>
      </c>
      <c r="N999" s="24">
        <v>6.6769999999999996</v>
      </c>
      <c r="O999" s="24">
        <v>7.03</v>
      </c>
      <c r="P999" s="24">
        <v>222.89</v>
      </c>
      <c r="Q999" s="24">
        <v>71.694000000000003</v>
      </c>
      <c r="R999" s="24">
        <v>5.2949999999999999</v>
      </c>
      <c r="S999" s="24">
        <v>5.306</v>
      </c>
      <c r="T999" s="24">
        <v>5.3070000000000004</v>
      </c>
    </row>
    <row r="1000" spans="2:20" ht="15.75" x14ac:dyDescent="1.1000000000000001">
      <c r="B1000" s="17">
        <v>44742</v>
      </c>
      <c r="C1000" s="20">
        <v>4.7916666666666698E-2</v>
      </c>
      <c r="D1000" s="59" t="s">
        <v>474</v>
      </c>
      <c r="E1000" s="10" t="s">
        <v>8</v>
      </c>
      <c r="F1000" s="24">
        <v>30.1</v>
      </c>
      <c r="G1000" s="24">
        <v>20.106999999999999</v>
      </c>
      <c r="H1000" s="24">
        <v>34.31</v>
      </c>
      <c r="I1000" s="24">
        <v>47.195</v>
      </c>
      <c r="J1000" s="24">
        <v>52887.6</v>
      </c>
      <c r="K1000" s="24">
        <v>1024.3389999999999</v>
      </c>
      <c r="L1000" s="24">
        <v>1.617</v>
      </c>
      <c r="M1000" s="24">
        <v>1.617</v>
      </c>
      <c r="N1000" s="24">
        <v>7.1269999999999998</v>
      </c>
      <c r="O1000" s="24">
        <v>7.032</v>
      </c>
      <c r="P1000" s="24">
        <v>222.81399999999999</v>
      </c>
      <c r="Q1000" s="24">
        <v>71.575999999999993</v>
      </c>
      <c r="R1000" s="24">
        <v>5.2869999999999999</v>
      </c>
      <c r="S1000" s="24">
        <v>5.298</v>
      </c>
      <c r="T1000" s="24">
        <v>5.298</v>
      </c>
    </row>
    <row r="1001" spans="2:20" ht="15.75" x14ac:dyDescent="1.1000000000000001">
      <c r="B1001" s="17">
        <v>44742</v>
      </c>
      <c r="C1001" s="20">
        <v>4.7916666666666698E-2</v>
      </c>
      <c r="D1001" s="59" t="s">
        <v>474</v>
      </c>
      <c r="E1001" s="10" t="s">
        <v>8</v>
      </c>
      <c r="F1001" s="24">
        <v>30.2</v>
      </c>
      <c r="G1001" s="24">
        <v>20.11</v>
      </c>
      <c r="H1001" s="24">
        <v>34.308</v>
      </c>
      <c r="I1001" s="24">
        <v>47.195999999999998</v>
      </c>
      <c r="J1001" s="24">
        <v>52885.2</v>
      </c>
      <c r="K1001" s="24">
        <v>1024.338</v>
      </c>
      <c r="L1001" s="24">
        <v>1.5840000000000001</v>
      </c>
      <c r="M1001" s="24">
        <v>1.5840000000000001</v>
      </c>
      <c r="N1001" s="24">
        <v>7.1109999999999998</v>
      </c>
      <c r="O1001" s="24">
        <v>7.0339999999999998</v>
      </c>
      <c r="P1001" s="24">
        <v>222.852</v>
      </c>
      <c r="Q1001" s="24">
        <v>71.569000000000003</v>
      </c>
      <c r="R1001" s="24">
        <v>5.2859999999999996</v>
      </c>
      <c r="S1001" s="24">
        <v>5.2969999999999997</v>
      </c>
      <c r="T1001" s="24">
        <v>5.298</v>
      </c>
    </row>
    <row r="1002" spans="2:20" ht="15.75" x14ac:dyDescent="1.1000000000000001">
      <c r="B1002" s="17">
        <v>44742</v>
      </c>
      <c r="C1002" s="20">
        <v>4.7916666666666698E-2</v>
      </c>
      <c r="D1002" s="59" t="s">
        <v>474</v>
      </c>
      <c r="E1002" s="10" t="s">
        <v>8</v>
      </c>
      <c r="F1002" s="24">
        <v>30.3</v>
      </c>
      <c r="G1002" s="24">
        <v>20.113</v>
      </c>
      <c r="H1002" s="24">
        <v>34.307000000000002</v>
      </c>
      <c r="I1002" s="24">
        <v>47.198</v>
      </c>
      <c r="J1002" s="24">
        <v>52883.199999999997</v>
      </c>
      <c r="K1002" s="24">
        <v>1024.337</v>
      </c>
      <c r="L1002" s="24">
        <v>1.65</v>
      </c>
      <c r="M1002" s="24">
        <v>1.65</v>
      </c>
      <c r="N1002" s="24">
        <v>7.2240000000000002</v>
      </c>
      <c r="O1002" s="24">
        <v>7.0359999999999996</v>
      </c>
      <c r="P1002" s="24">
        <v>222.81399999999999</v>
      </c>
      <c r="Q1002" s="24">
        <v>71.52</v>
      </c>
      <c r="R1002" s="24">
        <v>5.282</v>
      </c>
      <c r="S1002" s="24">
        <v>5.2930000000000001</v>
      </c>
      <c r="T1002" s="24">
        <v>5.2939999999999996</v>
      </c>
    </row>
    <row r="1003" spans="2:20" ht="15.75" x14ac:dyDescent="1.1000000000000001">
      <c r="B1003" s="17">
        <v>44742</v>
      </c>
      <c r="C1003" s="20">
        <v>4.7916666666666698E-2</v>
      </c>
      <c r="D1003" s="59" t="s">
        <v>474</v>
      </c>
      <c r="E1003" s="10" t="s">
        <v>8</v>
      </c>
      <c r="F1003" s="24">
        <v>30.4</v>
      </c>
      <c r="G1003" s="24">
        <v>20.113</v>
      </c>
      <c r="H1003" s="24">
        <v>34.304000000000002</v>
      </c>
      <c r="I1003" s="24">
        <v>47.194000000000003</v>
      </c>
      <c r="J1003" s="24">
        <v>52879.5</v>
      </c>
      <c r="K1003" s="24">
        <v>1024.335</v>
      </c>
      <c r="L1003" s="24">
        <v>1.633</v>
      </c>
      <c r="M1003" s="24">
        <v>1.633</v>
      </c>
      <c r="N1003" s="24">
        <v>7.3520000000000003</v>
      </c>
      <c r="O1003" s="24">
        <v>7.0369999999999999</v>
      </c>
      <c r="P1003" s="24">
        <v>222.852</v>
      </c>
      <c r="Q1003" s="24">
        <v>71.460999999999999</v>
      </c>
      <c r="R1003" s="24">
        <v>5.2770000000000001</v>
      </c>
      <c r="S1003" s="24">
        <v>5.2889999999999997</v>
      </c>
      <c r="T1003" s="24">
        <v>5.2889999999999997</v>
      </c>
    </row>
    <row r="1004" spans="2:20" ht="15.75" x14ac:dyDescent="1.1000000000000001">
      <c r="B1004" s="17">
        <v>44742</v>
      </c>
      <c r="C1004" s="20">
        <v>4.7916666666666698E-2</v>
      </c>
      <c r="D1004" s="59" t="s">
        <v>474</v>
      </c>
      <c r="E1004" s="10" t="s">
        <v>8</v>
      </c>
      <c r="F1004" s="24">
        <v>30.5</v>
      </c>
      <c r="G1004" s="24">
        <v>20.111999999999998</v>
      </c>
      <c r="H1004" s="24">
        <v>34.302</v>
      </c>
      <c r="I1004" s="24">
        <v>47.19</v>
      </c>
      <c r="J1004" s="24">
        <v>52876.9</v>
      </c>
      <c r="K1004" s="24">
        <v>1024.3340000000001</v>
      </c>
      <c r="L1004" s="24">
        <v>1.5509999999999999</v>
      </c>
      <c r="M1004" s="24">
        <v>1.5509999999999999</v>
      </c>
      <c r="N1004" s="24">
        <v>7.0309999999999997</v>
      </c>
      <c r="O1004" s="24">
        <v>7.0389999999999997</v>
      </c>
      <c r="P1004" s="24">
        <v>222.77500000000001</v>
      </c>
      <c r="Q1004" s="24">
        <v>71.454999999999998</v>
      </c>
      <c r="R1004" s="24">
        <v>5.2770000000000001</v>
      </c>
      <c r="S1004" s="24">
        <v>5.2880000000000003</v>
      </c>
      <c r="T1004" s="24">
        <v>5.2889999999999997</v>
      </c>
    </row>
    <row r="1005" spans="2:20" ht="15.75" x14ac:dyDescent="1.1000000000000001">
      <c r="B1005" s="17">
        <v>44742</v>
      </c>
      <c r="C1005" s="20">
        <v>4.7916666666666698E-2</v>
      </c>
      <c r="D1005" s="59" t="s">
        <v>474</v>
      </c>
      <c r="E1005" s="10" t="s">
        <v>8</v>
      </c>
      <c r="F1005" s="24">
        <v>30.6</v>
      </c>
      <c r="G1005" s="24">
        <v>20.109000000000002</v>
      </c>
      <c r="H1005" s="24">
        <v>34.298999999999999</v>
      </c>
      <c r="I1005" s="24">
        <v>47.183</v>
      </c>
      <c r="J1005" s="24">
        <v>52872.5</v>
      </c>
      <c r="K1005" s="24">
        <v>1024.3330000000001</v>
      </c>
      <c r="L1005" s="24">
        <v>1.468</v>
      </c>
      <c r="M1005" s="24">
        <v>1.468</v>
      </c>
      <c r="N1005" s="24">
        <v>6.9820000000000002</v>
      </c>
      <c r="O1005" s="24">
        <v>7.0410000000000004</v>
      </c>
      <c r="P1005" s="24">
        <v>222.73699999999999</v>
      </c>
      <c r="Q1005" s="24">
        <v>71.406999999999996</v>
      </c>
      <c r="R1005" s="24">
        <v>5.274</v>
      </c>
      <c r="S1005" s="24">
        <v>5.2859999999999996</v>
      </c>
      <c r="T1005" s="24">
        <v>5.2859999999999996</v>
      </c>
    </row>
    <row r="1006" spans="2:20" ht="15.75" x14ac:dyDescent="1.1000000000000001">
      <c r="B1006" s="17">
        <v>44742</v>
      </c>
      <c r="C1006" s="20">
        <v>4.7916666666666698E-2</v>
      </c>
      <c r="D1006" s="59" t="s">
        <v>474</v>
      </c>
      <c r="E1006" s="10" t="s">
        <v>8</v>
      </c>
      <c r="F1006" s="24">
        <v>30.7</v>
      </c>
      <c r="G1006" s="24">
        <v>20.100999999999999</v>
      </c>
      <c r="H1006" s="24">
        <v>34.307000000000002</v>
      </c>
      <c r="I1006" s="24">
        <v>47.185000000000002</v>
      </c>
      <c r="J1006" s="24">
        <v>52884.800000000003</v>
      </c>
      <c r="K1006" s="24">
        <v>1024.3409999999999</v>
      </c>
      <c r="L1006" s="24">
        <v>1.5429999999999999</v>
      </c>
      <c r="M1006" s="24">
        <v>1.5429999999999999</v>
      </c>
      <c r="N1006" s="24">
        <v>7.1429999999999998</v>
      </c>
      <c r="O1006" s="24">
        <v>7.0419999999999998</v>
      </c>
      <c r="P1006" s="24">
        <v>222.73699999999999</v>
      </c>
      <c r="Q1006" s="24">
        <v>71.400999999999996</v>
      </c>
      <c r="R1006" s="24">
        <v>5.2750000000000004</v>
      </c>
      <c r="S1006" s="24">
        <v>5.2859999999999996</v>
      </c>
      <c r="T1006" s="24">
        <v>5.2859999999999996</v>
      </c>
    </row>
    <row r="1007" spans="2:20" ht="15.75" x14ac:dyDescent="1.1000000000000001">
      <c r="B1007" s="17">
        <v>44742</v>
      </c>
      <c r="C1007" s="20">
        <v>4.7916666666666698E-2</v>
      </c>
      <c r="D1007" s="59" t="s">
        <v>474</v>
      </c>
      <c r="E1007" s="10" t="s">
        <v>8</v>
      </c>
      <c r="F1007" s="24">
        <v>30.8</v>
      </c>
      <c r="G1007" s="24">
        <v>20.094999999999999</v>
      </c>
      <c r="H1007" s="24">
        <v>34.308</v>
      </c>
      <c r="I1007" s="24">
        <v>47.180999999999997</v>
      </c>
      <c r="J1007" s="24">
        <v>52888.3</v>
      </c>
      <c r="K1007" s="24">
        <v>1024.345</v>
      </c>
      <c r="L1007" s="24">
        <v>1.5589999999999999</v>
      </c>
      <c r="M1007" s="24">
        <v>1.5589999999999999</v>
      </c>
      <c r="N1007" s="24">
        <v>7.8680000000000003</v>
      </c>
      <c r="O1007" s="24">
        <v>7.0439999999999996</v>
      </c>
      <c r="P1007" s="24">
        <v>222.73699999999999</v>
      </c>
      <c r="Q1007" s="24">
        <v>71.382000000000005</v>
      </c>
      <c r="R1007" s="24">
        <v>5.2729999999999997</v>
      </c>
      <c r="S1007" s="24">
        <v>5.2839999999999998</v>
      </c>
      <c r="T1007" s="24">
        <v>5.2850000000000001</v>
      </c>
    </row>
    <row r="1008" spans="2:20" ht="15.75" x14ac:dyDescent="1.1000000000000001">
      <c r="B1008" s="17">
        <v>44742</v>
      </c>
      <c r="C1008" s="20">
        <v>4.7916666666666698E-2</v>
      </c>
      <c r="D1008" s="59" t="s">
        <v>474</v>
      </c>
      <c r="E1008" s="10" t="s">
        <v>8</v>
      </c>
      <c r="F1008" s="24">
        <v>30.9</v>
      </c>
      <c r="G1008" s="24">
        <v>20.093</v>
      </c>
      <c r="H1008" s="24">
        <v>34.311999999999998</v>
      </c>
      <c r="I1008" s="24">
        <v>47.183999999999997</v>
      </c>
      <c r="J1008" s="24">
        <v>52893.599999999999</v>
      </c>
      <c r="K1008" s="24">
        <v>1024.348</v>
      </c>
      <c r="L1008" s="24">
        <v>1.5920000000000001</v>
      </c>
      <c r="M1008" s="24">
        <v>1.5920000000000001</v>
      </c>
      <c r="N1008" s="24">
        <v>7.4649999999999999</v>
      </c>
      <c r="O1008" s="24">
        <v>7.0460000000000003</v>
      </c>
      <c r="P1008" s="24">
        <v>222.661</v>
      </c>
      <c r="Q1008" s="24">
        <v>71.349999999999994</v>
      </c>
      <c r="R1008" s="24">
        <v>5.2690000000000001</v>
      </c>
      <c r="S1008" s="24">
        <v>5.28</v>
      </c>
      <c r="T1008" s="24">
        <v>5.2809999999999997</v>
      </c>
    </row>
    <row r="1009" spans="2:20" ht="15.75" x14ac:dyDescent="1.1000000000000001">
      <c r="B1009" s="17">
        <v>44742</v>
      </c>
      <c r="C1009" s="20">
        <v>4.7916666666666698E-2</v>
      </c>
      <c r="D1009" s="59" t="s">
        <v>474</v>
      </c>
      <c r="E1009" s="10" t="s">
        <v>8</v>
      </c>
      <c r="F1009" s="24">
        <v>31</v>
      </c>
      <c r="G1009" s="24">
        <v>20.093</v>
      </c>
      <c r="H1009" s="24">
        <v>34.313000000000002</v>
      </c>
      <c r="I1009" s="24">
        <v>47.186</v>
      </c>
      <c r="J1009" s="24">
        <v>52895.5</v>
      </c>
      <c r="K1009" s="24">
        <v>1024.3499999999999</v>
      </c>
      <c r="L1009" s="24">
        <v>1.5840000000000001</v>
      </c>
      <c r="M1009" s="24">
        <v>1.5840000000000001</v>
      </c>
      <c r="N1009" s="24">
        <v>7.4169999999999998</v>
      </c>
      <c r="O1009" s="24">
        <v>7.048</v>
      </c>
      <c r="P1009" s="24">
        <v>222.73699999999999</v>
      </c>
      <c r="Q1009" s="24">
        <v>71.433000000000007</v>
      </c>
      <c r="R1009" s="24">
        <v>5.274</v>
      </c>
      <c r="S1009" s="24">
        <v>5.2850000000000001</v>
      </c>
      <c r="T1009" s="24">
        <v>5.2859999999999996</v>
      </c>
    </row>
    <row r="1010" spans="2:20" ht="15.75" x14ac:dyDescent="1.1000000000000001">
      <c r="B1010" s="17">
        <v>44742</v>
      </c>
      <c r="C1010" s="20">
        <v>4.7916666666666698E-2</v>
      </c>
      <c r="D1010" s="59" t="s">
        <v>474</v>
      </c>
      <c r="E1010" s="10" t="s">
        <v>8</v>
      </c>
      <c r="F1010" s="24">
        <v>31.1</v>
      </c>
      <c r="G1010" s="24">
        <v>20.087</v>
      </c>
      <c r="H1010" s="24">
        <v>34.311999999999998</v>
      </c>
      <c r="I1010" s="24">
        <v>47.177</v>
      </c>
      <c r="J1010" s="24">
        <v>52895</v>
      </c>
      <c r="K1010" s="24">
        <v>1024.3510000000001</v>
      </c>
      <c r="L1010" s="24">
        <v>1.6910000000000001</v>
      </c>
      <c r="M1010" s="24">
        <v>1.6910000000000001</v>
      </c>
      <c r="N1010" s="24">
        <v>7.7069999999999999</v>
      </c>
      <c r="O1010" s="24">
        <v>7.0510000000000002</v>
      </c>
      <c r="P1010" s="24">
        <v>222.73699999999999</v>
      </c>
      <c r="Q1010" s="24">
        <v>71.466999999999999</v>
      </c>
      <c r="R1010" s="24">
        <v>5.2759999999999998</v>
      </c>
      <c r="S1010" s="24">
        <v>5.2880000000000003</v>
      </c>
      <c r="T1010" s="24">
        <v>5.2880000000000003</v>
      </c>
    </row>
    <row r="1011" spans="2:20" ht="15.75" x14ac:dyDescent="1.1000000000000001">
      <c r="B1011" s="17">
        <v>44742</v>
      </c>
      <c r="C1011" s="20">
        <v>4.7916666666666698E-2</v>
      </c>
      <c r="D1011" s="59" t="s">
        <v>474</v>
      </c>
      <c r="E1011" s="10" t="s">
        <v>8</v>
      </c>
      <c r="F1011" s="24">
        <v>31.2</v>
      </c>
      <c r="G1011" s="24">
        <v>20.088000000000001</v>
      </c>
      <c r="H1011" s="24">
        <v>34.31</v>
      </c>
      <c r="I1011" s="24">
        <v>47.177</v>
      </c>
      <c r="J1011" s="24">
        <v>52892.7</v>
      </c>
      <c r="K1011" s="24">
        <v>1024.3499999999999</v>
      </c>
      <c r="L1011" s="24">
        <v>1.609</v>
      </c>
      <c r="M1011" s="24">
        <v>1.609</v>
      </c>
      <c r="N1011" s="24">
        <v>8.1739999999999995</v>
      </c>
      <c r="O1011" s="24">
        <v>7.0519999999999996</v>
      </c>
      <c r="P1011" s="24">
        <v>222.81399999999999</v>
      </c>
      <c r="Q1011" s="24">
        <v>71.412999999999997</v>
      </c>
      <c r="R1011" s="24">
        <v>5.274</v>
      </c>
      <c r="S1011" s="24">
        <v>5.2850000000000001</v>
      </c>
      <c r="T1011" s="24">
        <v>5.2859999999999996</v>
      </c>
    </row>
    <row r="1012" spans="2:20" ht="15.75" x14ac:dyDescent="1.1000000000000001">
      <c r="B1012" s="17">
        <v>44742</v>
      </c>
      <c r="C1012" s="20">
        <v>4.7916666666666698E-2</v>
      </c>
      <c r="D1012" s="59" t="s">
        <v>474</v>
      </c>
      <c r="E1012" s="10" t="s">
        <v>8</v>
      </c>
      <c r="F1012" s="24">
        <v>31.3</v>
      </c>
      <c r="G1012" s="24">
        <v>20.088000000000001</v>
      </c>
      <c r="H1012" s="24">
        <v>34.314</v>
      </c>
      <c r="I1012" s="24">
        <v>47.180999999999997</v>
      </c>
      <c r="J1012" s="24">
        <v>52898.400000000001</v>
      </c>
      <c r="K1012" s="24">
        <v>1024.354</v>
      </c>
      <c r="L1012" s="24">
        <v>1.6579999999999999</v>
      </c>
      <c r="M1012" s="24">
        <v>1.6579999999999999</v>
      </c>
      <c r="N1012" s="24">
        <v>7.98</v>
      </c>
      <c r="O1012" s="24">
        <v>7.0529999999999999</v>
      </c>
      <c r="P1012" s="24">
        <v>222.81399999999999</v>
      </c>
      <c r="Q1012" s="24">
        <v>71.295000000000002</v>
      </c>
      <c r="R1012" s="24">
        <v>5.2619999999999996</v>
      </c>
      <c r="S1012" s="24">
        <v>5.2729999999999997</v>
      </c>
      <c r="T1012" s="24">
        <v>5.274</v>
      </c>
    </row>
    <row r="1013" spans="2:20" ht="15.75" x14ac:dyDescent="1.1000000000000001">
      <c r="B1013" s="17">
        <v>44742</v>
      </c>
      <c r="C1013" s="20">
        <v>4.7916666666666698E-2</v>
      </c>
      <c r="D1013" s="59" t="s">
        <v>474</v>
      </c>
      <c r="E1013" s="10" t="s">
        <v>8</v>
      </c>
      <c r="F1013" s="24">
        <v>31.4</v>
      </c>
      <c r="G1013" s="24">
        <v>20.087</v>
      </c>
      <c r="H1013" s="24">
        <v>34.311999999999998</v>
      </c>
      <c r="I1013" s="24">
        <v>47.177</v>
      </c>
      <c r="J1013" s="24">
        <v>52894.6</v>
      </c>
      <c r="K1013" s="24">
        <v>1024.3520000000001</v>
      </c>
      <c r="L1013" s="24">
        <v>1.5920000000000001</v>
      </c>
      <c r="M1013" s="24">
        <v>1.5920000000000001</v>
      </c>
      <c r="N1013" s="24">
        <v>7.9</v>
      </c>
      <c r="O1013" s="24">
        <v>7.0540000000000003</v>
      </c>
      <c r="P1013" s="24">
        <v>222.852</v>
      </c>
      <c r="Q1013" s="24">
        <v>71.225999999999999</v>
      </c>
      <c r="R1013" s="24">
        <v>5.2569999999999997</v>
      </c>
      <c r="S1013" s="24">
        <v>5.2679999999999998</v>
      </c>
      <c r="T1013" s="24">
        <v>5.2690000000000001</v>
      </c>
    </row>
    <row r="1014" spans="2:20" ht="15.75" x14ac:dyDescent="1.1000000000000001">
      <c r="B1014" s="17">
        <v>44742</v>
      </c>
      <c r="C1014" s="20">
        <v>4.7916666666666698E-2</v>
      </c>
      <c r="D1014" s="59" t="s">
        <v>474</v>
      </c>
      <c r="E1014" s="10" t="s">
        <v>8</v>
      </c>
      <c r="F1014" s="24">
        <v>31.5</v>
      </c>
      <c r="G1014" s="24">
        <v>20.087</v>
      </c>
      <c r="H1014" s="24">
        <v>34.317</v>
      </c>
      <c r="I1014" s="24">
        <v>47.183999999999997</v>
      </c>
      <c r="J1014" s="24">
        <v>52901.599999999999</v>
      </c>
      <c r="K1014" s="24">
        <v>1024.356</v>
      </c>
      <c r="L1014" s="24">
        <v>1.6830000000000001</v>
      </c>
      <c r="M1014" s="24">
        <v>1.6830000000000001</v>
      </c>
      <c r="N1014" s="24">
        <v>7.6740000000000004</v>
      </c>
      <c r="O1014" s="24">
        <v>7.0570000000000004</v>
      </c>
      <c r="P1014" s="24">
        <v>222.69900000000001</v>
      </c>
      <c r="Q1014" s="24">
        <v>71.191000000000003</v>
      </c>
      <c r="R1014" s="24">
        <v>5.2549999999999999</v>
      </c>
      <c r="S1014" s="24">
        <v>5.266</v>
      </c>
      <c r="T1014" s="24">
        <v>5.2670000000000003</v>
      </c>
    </row>
    <row r="1015" spans="2:20" ht="15.75" x14ac:dyDescent="1.1000000000000001">
      <c r="B1015" s="17">
        <v>44742</v>
      </c>
      <c r="C1015" s="20">
        <v>4.7916666666666698E-2</v>
      </c>
      <c r="D1015" s="59" t="s">
        <v>474</v>
      </c>
      <c r="E1015" s="10" t="s">
        <v>8</v>
      </c>
      <c r="F1015" s="24">
        <v>31.6</v>
      </c>
      <c r="G1015" s="24">
        <v>20.085999999999999</v>
      </c>
      <c r="H1015" s="24">
        <v>34.311999999999998</v>
      </c>
      <c r="I1015" s="24">
        <v>47.177999999999997</v>
      </c>
      <c r="J1015" s="24">
        <v>52895.9</v>
      </c>
      <c r="K1015" s="24">
        <v>1024.354</v>
      </c>
      <c r="L1015" s="24">
        <v>1.6910000000000001</v>
      </c>
      <c r="M1015" s="24">
        <v>1.6910000000000001</v>
      </c>
      <c r="N1015" s="24">
        <v>9.8339999999999996</v>
      </c>
      <c r="O1015" s="24">
        <v>7.0590000000000002</v>
      </c>
      <c r="P1015" s="24">
        <v>222.58500000000001</v>
      </c>
      <c r="Q1015" s="24">
        <v>71.111999999999995</v>
      </c>
      <c r="R1015" s="24">
        <v>5.25</v>
      </c>
      <c r="S1015" s="24">
        <v>5.2610000000000001</v>
      </c>
      <c r="T1015" s="24">
        <v>5.2619999999999996</v>
      </c>
    </row>
    <row r="1016" spans="2:20" ht="15.75" x14ac:dyDescent="1.1000000000000001">
      <c r="B1016" s="17">
        <v>44742</v>
      </c>
      <c r="C1016" s="20">
        <v>4.7916666666666698E-2</v>
      </c>
      <c r="D1016" s="59" t="s">
        <v>474</v>
      </c>
      <c r="E1016" s="10" t="s">
        <v>8</v>
      </c>
      <c r="F1016" s="24">
        <v>31.7</v>
      </c>
      <c r="G1016" s="24">
        <v>20.085000000000001</v>
      </c>
      <c r="H1016" s="24">
        <v>34.311</v>
      </c>
      <c r="I1016" s="24">
        <v>47.174999999999997</v>
      </c>
      <c r="J1016" s="24">
        <v>52894.400000000001</v>
      </c>
      <c r="K1016" s="24">
        <v>1024.3530000000001</v>
      </c>
      <c r="L1016" s="24">
        <v>1.6579999999999999</v>
      </c>
      <c r="M1016" s="24">
        <v>1.6579999999999999</v>
      </c>
      <c r="N1016" s="24">
        <v>9.5269999999999992</v>
      </c>
      <c r="O1016" s="24">
        <v>7.06</v>
      </c>
      <c r="P1016" s="24">
        <v>222.547</v>
      </c>
      <c r="Q1016" s="24">
        <v>71.102999999999994</v>
      </c>
      <c r="R1016" s="24">
        <v>5.2489999999999997</v>
      </c>
      <c r="S1016" s="24">
        <v>5.2610000000000001</v>
      </c>
      <c r="T1016" s="24">
        <v>5.2610000000000001</v>
      </c>
    </row>
    <row r="1017" spans="2:20" ht="15.75" x14ac:dyDescent="1.1000000000000001">
      <c r="B1017" s="17">
        <v>44742</v>
      </c>
      <c r="C1017" s="20">
        <v>4.7916666666666698E-2</v>
      </c>
      <c r="D1017" s="59" t="s">
        <v>474</v>
      </c>
      <c r="E1017" s="10" t="s">
        <v>8</v>
      </c>
      <c r="F1017" s="24">
        <v>31.8</v>
      </c>
      <c r="G1017" s="24">
        <v>20.084</v>
      </c>
      <c r="H1017" s="24">
        <v>34.308</v>
      </c>
      <c r="I1017" s="24">
        <v>47.170999999999999</v>
      </c>
      <c r="J1017" s="24">
        <v>52890.7</v>
      </c>
      <c r="K1017" s="24">
        <v>1024.3520000000001</v>
      </c>
      <c r="L1017" s="24">
        <v>1.625</v>
      </c>
      <c r="M1017" s="24">
        <v>1.625</v>
      </c>
      <c r="N1017" s="24">
        <v>9.0440000000000005</v>
      </c>
      <c r="O1017" s="24">
        <v>7.0620000000000003</v>
      </c>
      <c r="P1017" s="24">
        <v>222.547</v>
      </c>
      <c r="Q1017" s="24">
        <v>71.036000000000001</v>
      </c>
      <c r="R1017" s="24">
        <v>5.2469999999999999</v>
      </c>
      <c r="S1017" s="24">
        <v>5.258</v>
      </c>
      <c r="T1017" s="24">
        <v>5.258</v>
      </c>
    </row>
    <row r="1018" spans="2:20" ht="15.75" x14ac:dyDescent="1.1000000000000001">
      <c r="B1018" s="17">
        <v>44742</v>
      </c>
      <c r="C1018" s="20">
        <v>4.7916666666666698E-2</v>
      </c>
      <c r="D1018" s="59" t="s">
        <v>474</v>
      </c>
      <c r="E1018" s="10" t="s">
        <v>8</v>
      </c>
      <c r="F1018" s="24">
        <v>31.9</v>
      </c>
      <c r="G1018" s="24">
        <v>20.079000000000001</v>
      </c>
      <c r="H1018" s="24">
        <v>34.31</v>
      </c>
      <c r="I1018" s="24">
        <v>47.167999999999999</v>
      </c>
      <c r="J1018" s="24">
        <v>52894.8</v>
      </c>
      <c r="K1018" s="24">
        <v>1024.355</v>
      </c>
      <c r="L1018" s="24">
        <v>1.625</v>
      </c>
      <c r="M1018" s="24">
        <v>1.625</v>
      </c>
      <c r="N1018" s="24">
        <v>8.7210000000000001</v>
      </c>
      <c r="O1018" s="24">
        <v>7.0640000000000001</v>
      </c>
      <c r="P1018" s="24">
        <v>222.50800000000001</v>
      </c>
      <c r="Q1018" s="24">
        <v>71.055999999999997</v>
      </c>
      <c r="R1018" s="24">
        <v>5.25</v>
      </c>
      <c r="S1018" s="24">
        <v>5.2610000000000001</v>
      </c>
      <c r="T1018" s="24">
        <v>5.2610000000000001</v>
      </c>
    </row>
    <row r="1019" spans="2:20" ht="15.75" x14ac:dyDescent="1.1000000000000001">
      <c r="B1019" s="17">
        <v>44742</v>
      </c>
      <c r="C1019" s="20">
        <v>4.7916666666666698E-2</v>
      </c>
      <c r="D1019" s="59" t="s">
        <v>474</v>
      </c>
      <c r="E1019" s="10" t="s">
        <v>8</v>
      </c>
      <c r="F1019" s="24">
        <v>32</v>
      </c>
      <c r="G1019" s="24">
        <v>20.077999999999999</v>
      </c>
      <c r="H1019" s="24">
        <v>34.311</v>
      </c>
      <c r="I1019" s="24">
        <v>47.167999999999999</v>
      </c>
      <c r="J1019" s="24">
        <v>52896.2</v>
      </c>
      <c r="K1019" s="24">
        <v>1024.357</v>
      </c>
      <c r="L1019" s="24">
        <v>1.5840000000000001</v>
      </c>
      <c r="M1019" s="24">
        <v>1.5840000000000001</v>
      </c>
      <c r="N1019" s="24">
        <v>8.7859999999999996</v>
      </c>
      <c r="O1019" s="24">
        <v>7.0650000000000004</v>
      </c>
      <c r="P1019" s="24">
        <v>222.547</v>
      </c>
      <c r="Q1019" s="24">
        <v>71.058999999999997</v>
      </c>
      <c r="R1019" s="24">
        <v>5.2510000000000003</v>
      </c>
      <c r="S1019" s="24">
        <v>5.2619999999999996</v>
      </c>
      <c r="T1019" s="24">
        <v>5.2629999999999999</v>
      </c>
    </row>
    <row r="1020" spans="2:20" ht="15.75" x14ac:dyDescent="1.1000000000000001">
      <c r="B1020" s="17">
        <v>44742</v>
      </c>
      <c r="C1020" s="20">
        <v>4.7916666666666698E-2</v>
      </c>
      <c r="D1020" s="59" t="s">
        <v>474</v>
      </c>
      <c r="E1020" s="10" t="s">
        <v>8</v>
      </c>
      <c r="F1020" s="24">
        <v>32.1</v>
      </c>
      <c r="G1020" s="24">
        <v>20.077000000000002</v>
      </c>
      <c r="H1020" s="24">
        <v>34.313000000000002</v>
      </c>
      <c r="I1020" s="24">
        <v>47.168999999999997</v>
      </c>
      <c r="J1020" s="24">
        <v>52898.3</v>
      </c>
      <c r="K1020" s="24">
        <v>1024.3589999999999</v>
      </c>
      <c r="L1020" s="24">
        <v>1.6419999999999999</v>
      </c>
      <c r="M1020" s="24">
        <v>1.6419999999999999</v>
      </c>
      <c r="N1020" s="24">
        <v>10.608000000000001</v>
      </c>
      <c r="O1020" s="24">
        <v>7.0659999999999998</v>
      </c>
      <c r="P1020" s="24">
        <v>222.50800000000001</v>
      </c>
      <c r="Q1020" s="24">
        <v>71.024000000000001</v>
      </c>
      <c r="R1020" s="24">
        <v>5.2489999999999997</v>
      </c>
      <c r="S1020" s="24">
        <v>5.26</v>
      </c>
      <c r="T1020" s="24">
        <v>5.26</v>
      </c>
    </row>
    <row r="1021" spans="2:20" ht="15.75" x14ac:dyDescent="1.1000000000000001">
      <c r="B1021" s="17">
        <v>44742</v>
      </c>
      <c r="C1021" s="20">
        <v>4.7916666666666698E-2</v>
      </c>
      <c r="D1021" s="59" t="s">
        <v>474</v>
      </c>
      <c r="E1021" s="10" t="s">
        <v>8</v>
      </c>
      <c r="F1021" s="24">
        <v>32.200000000000003</v>
      </c>
      <c r="G1021" s="24">
        <v>20.076000000000001</v>
      </c>
      <c r="H1021" s="24">
        <v>34.311999999999998</v>
      </c>
      <c r="I1021" s="24">
        <v>47.167000000000002</v>
      </c>
      <c r="J1021" s="24">
        <v>52897.5</v>
      </c>
      <c r="K1021" s="24">
        <v>1024.3589999999999</v>
      </c>
      <c r="L1021" s="24">
        <v>1.716</v>
      </c>
      <c r="M1021" s="24">
        <v>1.716</v>
      </c>
      <c r="N1021" s="24">
        <v>12.497999999999999</v>
      </c>
      <c r="O1021" s="24">
        <v>7.0670000000000002</v>
      </c>
      <c r="P1021" s="24">
        <v>222.547</v>
      </c>
      <c r="Q1021" s="24">
        <v>71.034000000000006</v>
      </c>
      <c r="R1021" s="24">
        <v>5.2489999999999997</v>
      </c>
      <c r="S1021" s="24">
        <v>5.2610000000000001</v>
      </c>
      <c r="T1021" s="24">
        <v>5.2610000000000001</v>
      </c>
    </row>
    <row r="1022" spans="2:20" ht="15.75" x14ac:dyDescent="1.1000000000000001">
      <c r="B1022" s="22">
        <v>44742</v>
      </c>
      <c r="C1022" s="20">
        <v>4.7916666666666698E-2</v>
      </c>
      <c r="D1022" s="59" t="s">
        <v>474</v>
      </c>
      <c r="E1022" s="15" t="s">
        <v>8</v>
      </c>
      <c r="F1022" s="26">
        <v>32.299999999999997</v>
      </c>
      <c r="G1022" s="26">
        <v>20.039000000000001</v>
      </c>
      <c r="H1022" s="26">
        <v>29.934999999999999</v>
      </c>
      <c r="I1022" s="26">
        <v>41.713999999999999</v>
      </c>
      <c r="J1022" s="26">
        <v>46824.4</v>
      </c>
      <c r="K1022" s="26">
        <v>1021.0359999999999</v>
      </c>
      <c r="L1022" s="26">
        <v>2.3839999999999999</v>
      </c>
      <c r="M1022" s="26">
        <v>2.3839999999999999</v>
      </c>
      <c r="N1022" s="26">
        <v>152.047</v>
      </c>
      <c r="O1022" s="26">
        <v>7.07</v>
      </c>
      <c r="P1022" s="26">
        <v>222.47</v>
      </c>
      <c r="Q1022" s="26">
        <v>62.795000000000002</v>
      </c>
      <c r="R1022" s="26">
        <v>4.7649999999999997</v>
      </c>
      <c r="S1022" s="26">
        <v>4.7750000000000004</v>
      </c>
      <c r="T1022" s="26">
        <v>4.7750000000000004</v>
      </c>
    </row>
    <row r="1023" spans="2:20" ht="15.75" x14ac:dyDescent="1.1000000000000001">
      <c r="B1023" s="17">
        <v>44742</v>
      </c>
      <c r="C1023" s="21">
        <v>6.6666666666666666E-2</v>
      </c>
      <c r="D1023" s="60" t="s">
        <v>474</v>
      </c>
      <c r="E1023" s="10" t="s">
        <v>21</v>
      </c>
      <c r="F1023" s="24">
        <v>0</v>
      </c>
      <c r="G1023" s="24">
        <v>26.181000000000001</v>
      </c>
      <c r="H1023" s="24">
        <v>33.902999999999999</v>
      </c>
      <c r="I1023" s="24">
        <v>52.792999999999999</v>
      </c>
      <c r="J1023" s="24">
        <v>51456</v>
      </c>
      <c r="K1023" s="24">
        <v>1022.15</v>
      </c>
      <c r="L1023" s="24">
        <v>0.71799999999999997</v>
      </c>
      <c r="M1023" s="24">
        <v>0.71799999999999997</v>
      </c>
      <c r="N1023" s="24">
        <v>0.52800000000000002</v>
      </c>
      <c r="O1023" s="24">
        <v>7.5780000000000003</v>
      </c>
      <c r="P1023" s="24">
        <v>206.22300000000001</v>
      </c>
      <c r="Q1023" s="24">
        <v>122.143</v>
      </c>
      <c r="R1023" s="24">
        <v>8.1289999999999996</v>
      </c>
      <c r="S1023" s="24">
        <v>8.1519999999999992</v>
      </c>
      <c r="T1023" s="24">
        <v>8.1530000000000005</v>
      </c>
    </row>
    <row r="1024" spans="2:20" ht="15.75" x14ac:dyDescent="1.1000000000000001">
      <c r="B1024" s="17">
        <v>44742</v>
      </c>
      <c r="C1024" s="20">
        <v>6.6666666666666666E-2</v>
      </c>
      <c r="D1024" s="59" t="s">
        <v>474</v>
      </c>
      <c r="E1024" s="10" t="s">
        <v>21</v>
      </c>
      <c r="F1024" s="24">
        <v>0.1</v>
      </c>
      <c r="G1024" s="24">
        <v>25.939</v>
      </c>
      <c r="H1024" s="24">
        <v>33.622</v>
      </c>
      <c r="I1024" s="24">
        <v>52.158000000000001</v>
      </c>
      <c r="J1024" s="24">
        <v>51102.3</v>
      </c>
      <c r="K1024" s="24">
        <v>1022.014</v>
      </c>
      <c r="L1024" s="24">
        <v>0.76700000000000002</v>
      </c>
      <c r="M1024" s="24">
        <v>0.76700000000000002</v>
      </c>
      <c r="N1024" s="24">
        <v>0.624</v>
      </c>
      <c r="O1024" s="24">
        <v>7.5519999999999996</v>
      </c>
      <c r="P1024" s="24">
        <v>206.833</v>
      </c>
      <c r="Q1024" s="24">
        <v>121.782</v>
      </c>
      <c r="R1024" s="24">
        <v>8.1539999999999999</v>
      </c>
      <c r="S1024" s="24">
        <v>8.1769999999999996</v>
      </c>
      <c r="T1024" s="24">
        <v>8.1780000000000008</v>
      </c>
    </row>
    <row r="1025" spans="2:20" ht="15.75" x14ac:dyDescent="1.1000000000000001">
      <c r="B1025" s="17">
        <v>44742</v>
      </c>
      <c r="C1025" s="20">
        <v>6.6666666666666666E-2</v>
      </c>
      <c r="D1025" s="59" t="s">
        <v>474</v>
      </c>
      <c r="E1025" s="10" t="s">
        <v>60</v>
      </c>
      <c r="F1025" s="24">
        <v>0.2</v>
      </c>
      <c r="G1025" s="24">
        <v>25.638000000000002</v>
      </c>
      <c r="H1025" s="24">
        <v>33.738999999999997</v>
      </c>
      <c r="I1025" s="24">
        <v>52.012</v>
      </c>
      <c r="J1025" s="24">
        <v>51293</v>
      </c>
      <c r="K1025" s="24">
        <v>1022.1950000000001</v>
      </c>
      <c r="L1025" s="24">
        <v>0.70899999999999996</v>
      </c>
      <c r="M1025" s="24">
        <v>0.70899999999999996</v>
      </c>
      <c r="N1025" s="24">
        <v>0.51200000000000001</v>
      </c>
      <c r="O1025" s="24">
        <v>7.5350000000000001</v>
      </c>
      <c r="P1025" s="24">
        <v>207.06200000000001</v>
      </c>
      <c r="Q1025" s="24">
        <v>121.377</v>
      </c>
      <c r="R1025" s="24">
        <v>8.1690000000000005</v>
      </c>
      <c r="S1025" s="24">
        <v>8.1920000000000002</v>
      </c>
      <c r="T1025" s="24">
        <v>8.1929999999999996</v>
      </c>
    </row>
    <row r="1026" spans="2:20" ht="15.75" x14ac:dyDescent="1.1000000000000001">
      <c r="B1026" s="17">
        <v>44742</v>
      </c>
      <c r="C1026" s="20">
        <v>6.6666666666666693E-2</v>
      </c>
      <c r="D1026" s="59" t="s">
        <v>474</v>
      </c>
      <c r="E1026" s="10" t="s">
        <v>60</v>
      </c>
      <c r="F1026" s="24">
        <v>0.3</v>
      </c>
      <c r="G1026" s="24">
        <v>24.363</v>
      </c>
      <c r="H1026" s="24">
        <v>33.566000000000003</v>
      </c>
      <c r="I1026" s="24">
        <v>50.491</v>
      </c>
      <c r="J1026" s="24">
        <v>51209.2</v>
      </c>
      <c r="K1026" s="24">
        <v>1022.45</v>
      </c>
      <c r="L1026" s="24">
        <v>0.61899999999999999</v>
      </c>
      <c r="M1026" s="24">
        <v>0.61899999999999999</v>
      </c>
      <c r="N1026" s="24">
        <v>0.496</v>
      </c>
      <c r="O1026" s="24">
        <v>7.5259999999999998</v>
      </c>
      <c r="P1026" s="24">
        <v>207.214</v>
      </c>
      <c r="Q1026" s="24">
        <v>120.14100000000001</v>
      </c>
      <c r="R1026" s="24">
        <v>8.2349999999999994</v>
      </c>
      <c r="S1026" s="24">
        <v>8.2579999999999991</v>
      </c>
      <c r="T1026" s="24">
        <v>8.2590000000000003</v>
      </c>
    </row>
    <row r="1027" spans="2:20" ht="15.75" x14ac:dyDescent="1.1000000000000001">
      <c r="B1027" s="17">
        <v>44742</v>
      </c>
      <c r="C1027" s="20">
        <v>6.6666666666666693E-2</v>
      </c>
      <c r="D1027" s="59" t="s">
        <v>474</v>
      </c>
      <c r="E1027" s="10" t="s">
        <v>60</v>
      </c>
      <c r="F1027" s="24">
        <v>0.4</v>
      </c>
      <c r="G1027" s="24">
        <v>23.611000000000001</v>
      </c>
      <c r="H1027" s="24">
        <v>34.06</v>
      </c>
      <c r="I1027" s="24">
        <v>50.39</v>
      </c>
      <c r="J1027" s="24">
        <v>51977.8</v>
      </c>
      <c r="K1027" s="24">
        <v>1023.046</v>
      </c>
      <c r="L1027" s="24">
        <v>0.65200000000000002</v>
      </c>
      <c r="M1027" s="24">
        <v>0.65200000000000002</v>
      </c>
      <c r="N1027" s="24">
        <v>0.57599999999999996</v>
      </c>
      <c r="O1027" s="24">
        <v>7.5170000000000003</v>
      </c>
      <c r="P1027" s="24">
        <v>207.36699999999999</v>
      </c>
      <c r="Q1027" s="24">
        <v>120.166</v>
      </c>
      <c r="R1027" s="24">
        <v>8.3249999999999993</v>
      </c>
      <c r="S1027" s="24">
        <v>8.3480000000000008</v>
      </c>
      <c r="T1027" s="24">
        <v>8.3490000000000002</v>
      </c>
    </row>
    <row r="1028" spans="2:20" ht="15.75" x14ac:dyDescent="1.1000000000000001">
      <c r="B1028" s="17">
        <v>44742</v>
      </c>
      <c r="C1028" s="20">
        <v>6.6666666666666693E-2</v>
      </c>
      <c r="D1028" s="59" t="s">
        <v>474</v>
      </c>
      <c r="E1028" s="10" t="s">
        <v>60</v>
      </c>
      <c r="F1028" s="24">
        <v>0.5</v>
      </c>
      <c r="G1028" s="24">
        <v>23.634</v>
      </c>
      <c r="H1028" s="24">
        <v>34.069000000000003</v>
      </c>
      <c r="I1028" s="24">
        <v>50.424999999999997</v>
      </c>
      <c r="J1028" s="24">
        <v>51986.8</v>
      </c>
      <c r="K1028" s="24">
        <v>1023.046</v>
      </c>
      <c r="L1028" s="24">
        <v>0.627</v>
      </c>
      <c r="M1028" s="24">
        <v>0.627</v>
      </c>
      <c r="N1028" s="24">
        <v>0.54400000000000004</v>
      </c>
      <c r="O1028" s="24">
        <v>7.508</v>
      </c>
      <c r="P1028" s="24">
        <v>207.48099999999999</v>
      </c>
      <c r="Q1028" s="24">
        <v>120.29600000000001</v>
      </c>
      <c r="R1028" s="24">
        <v>8.3390000000000004</v>
      </c>
      <c r="S1028" s="24">
        <v>8.3620000000000001</v>
      </c>
      <c r="T1028" s="24">
        <v>8.3629999999999995</v>
      </c>
    </row>
    <row r="1029" spans="2:20" ht="15.75" x14ac:dyDescent="1.1000000000000001">
      <c r="B1029" s="17">
        <v>44742</v>
      </c>
      <c r="C1029" s="20">
        <v>6.6666666666666693E-2</v>
      </c>
      <c r="D1029" s="59" t="s">
        <v>474</v>
      </c>
      <c r="E1029" s="10" t="s">
        <v>60</v>
      </c>
      <c r="F1029" s="24">
        <v>0.6</v>
      </c>
      <c r="G1029" s="24">
        <v>23.667000000000002</v>
      </c>
      <c r="H1029" s="24">
        <v>34.081000000000003</v>
      </c>
      <c r="I1029" s="24">
        <v>50.473999999999997</v>
      </c>
      <c r="J1029" s="24">
        <v>51998.9</v>
      </c>
      <c r="K1029" s="24">
        <v>1023.046</v>
      </c>
      <c r="L1029" s="24">
        <v>0.66</v>
      </c>
      <c r="M1029" s="24">
        <v>0.66</v>
      </c>
      <c r="N1029" s="24">
        <v>0.56000000000000005</v>
      </c>
      <c r="O1029" s="24">
        <v>7.5030000000000001</v>
      </c>
      <c r="P1029" s="24">
        <v>207.596</v>
      </c>
      <c r="Q1029" s="24">
        <v>120.20399999999999</v>
      </c>
      <c r="R1029" s="24">
        <v>8.3239999999999998</v>
      </c>
      <c r="S1029" s="24">
        <v>8.3460000000000001</v>
      </c>
      <c r="T1029" s="24">
        <v>8.3469999999999995</v>
      </c>
    </row>
    <row r="1030" spans="2:20" ht="15.75" x14ac:dyDescent="1.1000000000000001">
      <c r="B1030" s="17">
        <v>44742</v>
      </c>
      <c r="C1030" s="20">
        <v>6.6666666666666693E-2</v>
      </c>
      <c r="D1030" s="59" t="s">
        <v>474</v>
      </c>
      <c r="E1030" s="10" t="s">
        <v>60</v>
      </c>
      <c r="F1030" s="24">
        <v>0.7</v>
      </c>
      <c r="G1030" s="24">
        <v>23.821000000000002</v>
      </c>
      <c r="H1030" s="24">
        <v>34.082999999999998</v>
      </c>
      <c r="I1030" s="24">
        <v>50.633000000000003</v>
      </c>
      <c r="J1030" s="24">
        <v>51981.5</v>
      </c>
      <c r="K1030" s="24">
        <v>1023.003</v>
      </c>
      <c r="L1030" s="24">
        <v>0.68500000000000005</v>
      </c>
      <c r="M1030" s="24">
        <v>0.68500000000000005</v>
      </c>
      <c r="N1030" s="24">
        <v>0.57599999999999996</v>
      </c>
      <c r="O1030" s="24">
        <v>7.4989999999999997</v>
      </c>
      <c r="P1030" s="24">
        <v>207.63399999999999</v>
      </c>
      <c r="Q1030" s="24">
        <v>120.35</v>
      </c>
      <c r="R1030" s="24">
        <v>8.3079999999999998</v>
      </c>
      <c r="S1030" s="24">
        <v>8.33</v>
      </c>
      <c r="T1030" s="24">
        <v>8.3309999999999995</v>
      </c>
    </row>
    <row r="1031" spans="2:20" ht="15.75" x14ac:dyDescent="1.1000000000000001">
      <c r="B1031" s="17">
        <v>44742</v>
      </c>
      <c r="C1031" s="20">
        <v>6.6666666666666693E-2</v>
      </c>
      <c r="D1031" s="59" t="s">
        <v>474</v>
      </c>
      <c r="E1031" s="10" t="s">
        <v>60</v>
      </c>
      <c r="F1031" s="24">
        <v>0.8</v>
      </c>
      <c r="G1031" s="24">
        <v>24.048999999999999</v>
      </c>
      <c r="H1031" s="24">
        <v>34.027000000000001</v>
      </c>
      <c r="I1031" s="24">
        <v>50.790999999999997</v>
      </c>
      <c r="J1031" s="24">
        <v>51876.2</v>
      </c>
      <c r="K1031" s="24">
        <v>1022.894</v>
      </c>
      <c r="L1031" s="24">
        <v>0.627</v>
      </c>
      <c r="M1031" s="24">
        <v>0.627</v>
      </c>
      <c r="N1031" s="24">
        <v>0.56000000000000005</v>
      </c>
      <c r="O1031" s="24">
        <v>7.4880000000000004</v>
      </c>
      <c r="P1031" s="24">
        <v>207.863</v>
      </c>
      <c r="Q1031" s="24">
        <v>121.027</v>
      </c>
      <c r="R1031" s="24">
        <v>8.33</v>
      </c>
      <c r="S1031" s="24">
        <v>8.3520000000000003</v>
      </c>
      <c r="T1031" s="24">
        <v>8.3539999999999992</v>
      </c>
    </row>
    <row r="1032" spans="2:20" ht="15.75" x14ac:dyDescent="1.1000000000000001">
      <c r="B1032" s="17">
        <v>44742</v>
      </c>
      <c r="C1032" s="20">
        <v>6.6666666666666693E-2</v>
      </c>
      <c r="D1032" s="59" t="s">
        <v>474</v>
      </c>
      <c r="E1032" s="10" t="s">
        <v>60</v>
      </c>
      <c r="F1032" s="24">
        <v>0.9</v>
      </c>
      <c r="G1032" s="24">
        <v>24.013000000000002</v>
      </c>
      <c r="H1032" s="24">
        <v>34.020000000000003</v>
      </c>
      <c r="I1032" s="24">
        <v>50.744</v>
      </c>
      <c r="J1032" s="24">
        <v>51870.5</v>
      </c>
      <c r="K1032" s="24">
        <v>1022.9</v>
      </c>
      <c r="L1032" s="24">
        <v>0.59399999999999997</v>
      </c>
      <c r="M1032" s="24">
        <v>0.59399999999999997</v>
      </c>
      <c r="N1032" s="24">
        <v>0.4</v>
      </c>
      <c r="O1032" s="24">
        <v>7.4619999999999997</v>
      </c>
      <c r="P1032" s="24">
        <v>208.39699999999999</v>
      </c>
      <c r="Q1032" s="24">
        <v>120.971</v>
      </c>
      <c r="R1032" s="24">
        <v>8.3320000000000007</v>
      </c>
      <c r="S1032" s="24">
        <v>8.3550000000000004</v>
      </c>
      <c r="T1032" s="24">
        <v>8.3559999999999999</v>
      </c>
    </row>
    <row r="1033" spans="2:20" ht="15.75" x14ac:dyDescent="1.1000000000000001">
      <c r="B1033" s="17">
        <v>44742</v>
      </c>
      <c r="C1033" s="20">
        <v>6.6666666666666693E-2</v>
      </c>
      <c r="D1033" s="59" t="s">
        <v>474</v>
      </c>
      <c r="E1033" s="10" t="s">
        <v>60</v>
      </c>
      <c r="F1033" s="24">
        <v>1</v>
      </c>
      <c r="G1033" s="24">
        <v>24.298999999999999</v>
      </c>
      <c r="H1033" s="24">
        <v>33.954999999999998</v>
      </c>
      <c r="I1033" s="24">
        <v>50.947000000000003</v>
      </c>
      <c r="J1033" s="24">
        <v>51745.7</v>
      </c>
      <c r="K1033" s="24">
        <v>1022.766</v>
      </c>
      <c r="L1033" s="24">
        <v>0.66800000000000004</v>
      </c>
      <c r="M1033" s="24">
        <v>0.66800000000000004</v>
      </c>
      <c r="N1033" s="24">
        <v>0.60799999999999998</v>
      </c>
      <c r="O1033" s="24">
        <v>7.4420000000000002</v>
      </c>
      <c r="P1033" s="24">
        <v>208.74</v>
      </c>
      <c r="Q1033" s="24">
        <v>120.708</v>
      </c>
      <c r="R1033" s="24">
        <v>8.2989999999999995</v>
      </c>
      <c r="S1033" s="24">
        <v>8.3209999999999997</v>
      </c>
      <c r="T1033" s="24">
        <v>8.3230000000000004</v>
      </c>
    </row>
    <row r="1034" spans="2:20" ht="15.75" x14ac:dyDescent="1.1000000000000001">
      <c r="B1034" s="17">
        <v>44742</v>
      </c>
      <c r="C1034" s="20">
        <v>6.6666666666666693E-2</v>
      </c>
      <c r="D1034" s="59" t="s">
        <v>474</v>
      </c>
      <c r="E1034" s="10" t="s">
        <v>60</v>
      </c>
      <c r="F1034" s="24">
        <v>1.1000000000000001</v>
      </c>
      <c r="G1034" s="24">
        <v>24.713000000000001</v>
      </c>
      <c r="H1034" s="24">
        <v>33.765999999999998</v>
      </c>
      <c r="I1034" s="24">
        <v>51.113</v>
      </c>
      <c r="J1034" s="24">
        <v>51438.400000000001</v>
      </c>
      <c r="K1034" s="24">
        <v>1022.5</v>
      </c>
      <c r="L1034" s="24">
        <v>0.627</v>
      </c>
      <c r="M1034" s="24">
        <v>0.627</v>
      </c>
      <c r="N1034" s="24">
        <v>0.54400000000000004</v>
      </c>
      <c r="O1034" s="24">
        <v>7.4290000000000003</v>
      </c>
      <c r="P1034" s="24">
        <v>208.96899999999999</v>
      </c>
      <c r="Q1034" s="24">
        <v>121.161</v>
      </c>
      <c r="R1034" s="24">
        <v>8.2850000000000001</v>
      </c>
      <c r="S1034" s="24">
        <v>8.3079999999999998</v>
      </c>
      <c r="T1034" s="24">
        <v>8.3089999999999993</v>
      </c>
    </row>
    <row r="1035" spans="2:20" ht="15.75" x14ac:dyDescent="1.1000000000000001">
      <c r="B1035" s="17">
        <v>44742</v>
      </c>
      <c r="C1035" s="20">
        <v>6.6666666666666693E-2</v>
      </c>
      <c r="D1035" s="59" t="s">
        <v>474</v>
      </c>
      <c r="E1035" s="10" t="s">
        <v>60</v>
      </c>
      <c r="F1035" s="24">
        <v>1.2</v>
      </c>
      <c r="G1035" s="24">
        <v>24.347999999999999</v>
      </c>
      <c r="H1035" s="24">
        <v>33.834000000000003</v>
      </c>
      <c r="I1035" s="24">
        <v>50.835999999999999</v>
      </c>
      <c r="J1035" s="24">
        <v>51575.7</v>
      </c>
      <c r="K1035" s="24">
        <v>1022.6609999999999</v>
      </c>
      <c r="L1035" s="24">
        <v>0.60199999999999998</v>
      </c>
      <c r="M1035" s="24">
        <v>0.60199999999999998</v>
      </c>
      <c r="N1035" s="24">
        <v>0.432</v>
      </c>
      <c r="O1035" s="24">
        <v>7.4160000000000004</v>
      </c>
      <c r="P1035" s="24">
        <v>209.19800000000001</v>
      </c>
      <c r="Q1035" s="24">
        <v>120.42700000000001</v>
      </c>
      <c r="R1035" s="24">
        <v>8.2710000000000008</v>
      </c>
      <c r="S1035" s="24">
        <v>8.2929999999999993</v>
      </c>
      <c r="T1035" s="24">
        <v>8.2940000000000005</v>
      </c>
    </row>
    <row r="1036" spans="2:20" ht="15.75" x14ac:dyDescent="1.1000000000000001">
      <c r="B1036" s="17">
        <v>44742</v>
      </c>
      <c r="C1036" s="20">
        <v>6.6666666666666693E-2</v>
      </c>
      <c r="D1036" s="59" t="s">
        <v>474</v>
      </c>
      <c r="E1036" s="10" t="s">
        <v>60</v>
      </c>
      <c r="F1036" s="24">
        <v>1.3</v>
      </c>
      <c r="G1036" s="24">
        <v>24.126000000000001</v>
      </c>
      <c r="H1036" s="24">
        <v>33.823999999999998</v>
      </c>
      <c r="I1036" s="24">
        <v>50.597999999999999</v>
      </c>
      <c r="J1036" s="24">
        <v>51590.400000000001</v>
      </c>
      <c r="K1036" s="24">
        <v>1022.72</v>
      </c>
      <c r="L1036" s="24">
        <v>0.60199999999999998</v>
      </c>
      <c r="M1036" s="24">
        <v>0.60199999999999998</v>
      </c>
      <c r="N1036" s="24">
        <v>0.496</v>
      </c>
      <c r="O1036" s="24">
        <v>7.4059999999999997</v>
      </c>
      <c r="P1036" s="24">
        <v>209.35</v>
      </c>
      <c r="Q1036" s="24">
        <v>120.087</v>
      </c>
      <c r="R1036" s="24">
        <v>8.2680000000000007</v>
      </c>
      <c r="S1036" s="24">
        <v>8.2899999999999991</v>
      </c>
      <c r="T1036" s="24">
        <v>8.2910000000000004</v>
      </c>
    </row>
    <row r="1037" spans="2:20" ht="15.75" x14ac:dyDescent="1.1000000000000001">
      <c r="B1037" s="17">
        <v>44742</v>
      </c>
      <c r="C1037" s="20">
        <v>6.6666666666666693E-2</v>
      </c>
      <c r="D1037" s="59" t="s">
        <v>474</v>
      </c>
      <c r="E1037" s="10" t="s">
        <v>60</v>
      </c>
      <c r="F1037" s="24">
        <v>1.4</v>
      </c>
      <c r="G1037" s="24">
        <v>24.318999999999999</v>
      </c>
      <c r="H1037" s="24">
        <v>33.902999999999999</v>
      </c>
      <c r="I1037" s="24">
        <v>50.898000000000003</v>
      </c>
      <c r="J1037" s="24">
        <v>51673</v>
      </c>
      <c r="K1037" s="24">
        <v>1022.723</v>
      </c>
      <c r="L1037" s="24">
        <v>0.66800000000000004</v>
      </c>
      <c r="M1037" s="24">
        <v>0.66800000000000004</v>
      </c>
      <c r="N1037" s="24">
        <v>0.60799999999999998</v>
      </c>
      <c r="O1037" s="24">
        <v>7.3949999999999996</v>
      </c>
      <c r="P1037" s="24">
        <v>209.465</v>
      </c>
      <c r="Q1037" s="24">
        <v>120.18</v>
      </c>
      <c r="R1037" s="24">
        <v>8.2550000000000008</v>
      </c>
      <c r="S1037" s="24">
        <v>8.2769999999999992</v>
      </c>
      <c r="T1037" s="24">
        <v>8.2780000000000005</v>
      </c>
    </row>
    <row r="1038" spans="2:20" ht="15.75" x14ac:dyDescent="1.1000000000000001">
      <c r="B1038" s="17">
        <v>44742</v>
      </c>
      <c r="C1038" s="20">
        <v>6.6666666666666693E-2</v>
      </c>
      <c r="D1038" s="59" t="s">
        <v>474</v>
      </c>
      <c r="E1038" s="10" t="s">
        <v>60</v>
      </c>
      <c r="F1038" s="24">
        <v>1.5</v>
      </c>
      <c r="G1038" s="24">
        <v>24.289000000000001</v>
      </c>
      <c r="H1038" s="24">
        <v>33.859000000000002</v>
      </c>
      <c r="I1038" s="24">
        <v>50.808999999999997</v>
      </c>
      <c r="J1038" s="24">
        <v>51616.6</v>
      </c>
      <c r="K1038" s="24">
        <v>1022.699</v>
      </c>
      <c r="L1038" s="24">
        <v>0.66800000000000004</v>
      </c>
      <c r="M1038" s="24">
        <v>0.66800000000000004</v>
      </c>
      <c r="N1038" s="24">
        <v>0.59199999999999997</v>
      </c>
      <c r="O1038" s="24">
        <v>7.3849999999999998</v>
      </c>
      <c r="P1038" s="24">
        <v>209.655</v>
      </c>
      <c r="Q1038" s="24">
        <v>120.25700000000001</v>
      </c>
      <c r="R1038" s="24">
        <v>8.2710000000000008</v>
      </c>
      <c r="S1038" s="24">
        <v>8.2929999999999993</v>
      </c>
      <c r="T1038" s="24">
        <v>8.2949999999999999</v>
      </c>
    </row>
    <row r="1039" spans="2:20" ht="15.75" x14ac:dyDescent="1.1000000000000001">
      <c r="B1039" s="17">
        <v>44742</v>
      </c>
      <c r="C1039" s="20">
        <v>6.6666666666666693E-2</v>
      </c>
      <c r="D1039" s="59" t="s">
        <v>474</v>
      </c>
      <c r="E1039" s="10" t="s">
        <v>60</v>
      </c>
      <c r="F1039" s="24">
        <v>1.6</v>
      </c>
      <c r="G1039" s="24">
        <v>24.187999999999999</v>
      </c>
      <c r="H1039" s="24">
        <v>33.853999999999999</v>
      </c>
      <c r="I1039" s="24">
        <v>50.701000000000001</v>
      </c>
      <c r="J1039" s="24">
        <v>51623.1</v>
      </c>
      <c r="K1039" s="24">
        <v>1022.725</v>
      </c>
      <c r="L1039" s="24">
        <v>0.65200000000000002</v>
      </c>
      <c r="M1039" s="24">
        <v>0.65200000000000002</v>
      </c>
      <c r="N1039" s="24">
        <v>0.59199999999999997</v>
      </c>
      <c r="O1039" s="24">
        <v>7.3739999999999997</v>
      </c>
      <c r="P1039" s="24">
        <v>209.80799999999999</v>
      </c>
      <c r="Q1039" s="24">
        <v>120.126</v>
      </c>
      <c r="R1039" s="24">
        <v>8.2729999999999997</v>
      </c>
      <c r="S1039" s="24">
        <v>8.2949999999999999</v>
      </c>
      <c r="T1039" s="24">
        <v>8.2970000000000006</v>
      </c>
    </row>
    <row r="1040" spans="2:20" ht="15.75" x14ac:dyDescent="1.1000000000000001">
      <c r="B1040" s="17">
        <v>44742</v>
      </c>
      <c r="C1040" s="20">
        <v>6.6666666666666693E-2</v>
      </c>
      <c r="D1040" s="59" t="s">
        <v>474</v>
      </c>
      <c r="E1040" s="10" t="s">
        <v>60</v>
      </c>
      <c r="F1040" s="24">
        <v>1.7</v>
      </c>
      <c r="G1040" s="24">
        <v>23.815000000000001</v>
      </c>
      <c r="H1040" s="24">
        <v>34.011000000000003</v>
      </c>
      <c r="I1040" s="24">
        <v>50.531999999999996</v>
      </c>
      <c r="J1040" s="24">
        <v>51885.2</v>
      </c>
      <c r="K1040" s="24">
        <v>1022.955</v>
      </c>
      <c r="L1040" s="24">
        <v>0.63500000000000001</v>
      </c>
      <c r="M1040" s="24">
        <v>0.63500000000000001</v>
      </c>
      <c r="N1040" s="24">
        <v>0.56000000000000005</v>
      </c>
      <c r="O1040" s="24">
        <v>7.3639999999999999</v>
      </c>
      <c r="P1040" s="24">
        <v>209.922</v>
      </c>
      <c r="Q1040" s="24">
        <v>120.31699999999999</v>
      </c>
      <c r="R1040" s="24">
        <v>8.3040000000000003</v>
      </c>
      <c r="S1040" s="24">
        <v>8.3260000000000005</v>
      </c>
      <c r="T1040" s="24">
        <v>8.3279999999999994</v>
      </c>
    </row>
    <row r="1041" spans="2:20" ht="15.75" x14ac:dyDescent="1.1000000000000001">
      <c r="B1041" s="17">
        <v>44742</v>
      </c>
      <c r="C1041" s="20">
        <v>6.6666666666666693E-2</v>
      </c>
      <c r="D1041" s="59" t="s">
        <v>474</v>
      </c>
      <c r="E1041" s="10" t="s">
        <v>60</v>
      </c>
      <c r="F1041" s="24">
        <v>1.8</v>
      </c>
      <c r="G1041" s="24">
        <v>24.016999999999999</v>
      </c>
      <c r="H1041" s="24">
        <v>34.061</v>
      </c>
      <c r="I1041" s="24">
        <v>50.802999999999997</v>
      </c>
      <c r="J1041" s="24">
        <v>51925.7</v>
      </c>
      <c r="K1041" s="24">
        <v>1022.933</v>
      </c>
      <c r="L1041" s="24">
        <v>0.60199999999999998</v>
      </c>
      <c r="M1041" s="24">
        <v>0.60199999999999998</v>
      </c>
      <c r="N1041" s="24">
        <v>0.432</v>
      </c>
      <c r="O1041" s="24">
        <v>7.35</v>
      </c>
      <c r="P1041" s="24">
        <v>210.15100000000001</v>
      </c>
      <c r="Q1041" s="24">
        <v>120.306</v>
      </c>
      <c r="R1041" s="24">
        <v>8.2739999999999991</v>
      </c>
      <c r="S1041" s="24">
        <v>8.2970000000000006</v>
      </c>
      <c r="T1041" s="24">
        <v>8.298</v>
      </c>
    </row>
    <row r="1042" spans="2:20" ht="15.75" x14ac:dyDescent="1.1000000000000001">
      <c r="B1042" s="17">
        <v>44742</v>
      </c>
      <c r="C1042" s="20">
        <v>6.6666666666666693E-2</v>
      </c>
      <c r="D1042" s="59" t="s">
        <v>474</v>
      </c>
      <c r="E1042" s="10" t="s">
        <v>60</v>
      </c>
      <c r="F1042" s="24">
        <v>1.9</v>
      </c>
      <c r="G1042" s="24">
        <v>23.762</v>
      </c>
      <c r="H1042" s="24">
        <v>33.792999999999999</v>
      </c>
      <c r="I1042" s="24">
        <v>50.191000000000003</v>
      </c>
      <c r="J1042" s="24">
        <v>51595.8</v>
      </c>
      <c r="K1042" s="24">
        <v>1022.806</v>
      </c>
      <c r="L1042" s="24">
        <v>0.54400000000000004</v>
      </c>
      <c r="M1042" s="24">
        <v>0.54400000000000004</v>
      </c>
      <c r="N1042" s="24">
        <v>0.38400000000000001</v>
      </c>
      <c r="O1042" s="24">
        <v>7.34</v>
      </c>
      <c r="P1042" s="24">
        <v>210.26499999999999</v>
      </c>
      <c r="Q1042" s="24">
        <v>120.017</v>
      </c>
      <c r="R1042" s="24">
        <v>8.3119999999999994</v>
      </c>
      <c r="S1042" s="24">
        <v>8.3339999999999996</v>
      </c>
      <c r="T1042" s="24">
        <v>8.3350000000000009</v>
      </c>
    </row>
    <row r="1043" spans="2:20" ht="15.75" x14ac:dyDescent="1.1000000000000001">
      <c r="B1043" s="17">
        <v>44742</v>
      </c>
      <c r="C1043" s="20">
        <v>6.6666666666666693E-2</v>
      </c>
      <c r="D1043" s="59" t="s">
        <v>474</v>
      </c>
      <c r="E1043" s="10" t="s">
        <v>60</v>
      </c>
      <c r="F1043" s="24">
        <v>2</v>
      </c>
      <c r="G1043" s="24">
        <v>23.298999999999999</v>
      </c>
      <c r="H1043" s="24">
        <v>33.996000000000002</v>
      </c>
      <c r="I1043" s="24">
        <v>49.991</v>
      </c>
      <c r="J1043" s="24">
        <v>51933.7</v>
      </c>
      <c r="K1043" s="24">
        <v>1023.095</v>
      </c>
      <c r="L1043" s="24">
        <v>0.61899999999999999</v>
      </c>
      <c r="M1043" s="24">
        <v>0.61899999999999999</v>
      </c>
      <c r="N1043" s="24">
        <v>0.57599999999999996</v>
      </c>
      <c r="O1043" s="24">
        <v>7.33</v>
      </c>
      <c r="P1043" s="24">
        <v>210.45599999999999</v>
      </c>
      <c r="Q1043" s="24">
        <v>119.71899999999999</v>
      </c>
      <c r="R1043" s="24">
        <v>8.3569999999999993</v>
      </c>
      <c r="S1043" s="24">
        <v>8.3789999999999996</v>
      </c>
      <c r="T1043" s="24">
        <v>8.3800000000000008</v>
      </c>
    </row>
    <row r="1044" spans="2:20" ht="15.75" x14ac:dyDescent="1.1000000000000001">
      <c r="B1044" s="17">
        <v>44742</v>
      </c>
      <c r="C1044" s="20">
        <v>6.6666666666666693E-2</v>
      </c>
      <c r="D1044" s="59" t="s">
        <v>474</v>
      </c>
      <c r="E1044" s="10" t="s">
        <v>60</v>
      </c>
      <c r="F1044" s="24">
        <v>2.1</v>
      </c>
      <c r="G1044" s="24">
        <v>23.15</v>
      </c>
      <c r="H1044" s="24">
        <v>34.057000000000002</v>
      </c>
      <c r="I1044" s="24">
        <v>49.92</v>
      </c>
      <c r="J1044" s="24">
        <v>52037.9</v>
      </c>
      <c r="K1044" s="24">
        <v>1023.1849999999999</v>
      </c>
      <c r="L1044" s="24">
        <v>0.60199999999999998</v>
      </c>
      <c r="M1044" s="24">
        <v>0.60199999999999998</v>
      </c>
      <c r="N1044" s="24">
        <v>0.52800000000000002</v>
      </c>
      <c r="O1044" s="24">
        <v>7.3230000000000004</v>
      </c>
      <c r="P1044" s="24">
        <v>210.571</v>
      </c>
      <c r="Q1044" s="24">
        <v>119.726</v>
      </c>
      <c r="R1044" s="24">
        <v>8.3840000000000003</v>
      </c>
      <c r="S1044" s="24">
        <v>8.4049999999999994</v>
      </c>
      <c r="T1044" s="24">
        <v>8.407</v>
      </c>
    </row>
    <row r="1045" spans="2:20" ht="15.75" x14ac:dyDescent="1.1000000000000001">
      <c r="B1045" s="17">
        <v>44742</v>
      </c>
      <c r="C1045" s="20">
        <v>6.6666666666666693E-2</v>
      </c>
      <c r="D1045" s="59" t="s">
        <v>474</v>
      </c>
      <c r="E1045" s="10" t="s">
        <v>60</v>
      </c>
      <c r="F1045" s="24">
        <v>2.2000000000000002</v>
      </c>
      <c r="G1045" s="24">
        <v>23.059000000000001</v>
      </c>
      <c r="H1045" s="24">
        <v>34.081000000000003</v>
      </c>
      <c r="I1045" s="24">
        <v>49.86</v>
      </c>
      <c r="J1045" s="24">
        <v>52084.3</v>
      </c>
      <c r="K1045" s="24">
        <v>1023.23</v>
      </c>
      <c r="L1045" s="24">
        <v>0.63500000000000001</v>
      </c>
      <c r="M1045" s="24">
        <v>0.63500000000000001</v>
      </c>
      <c r="N1045" s="24">
        <v>0.64100000000000001</v>
      </c>
      <c r="O1045" s="24">
        <v>7.3159999999999998</v>
      </c>
      <c r="P1045" s="24">
        <v>210.685</v>
      </c>
      <c r="Q1045" s="24">
        <v>119.913</v>
      </c>
      <c r="R1045" s="24">
        <v>8.4109999999999996</v>
      </c>
      <c r="S1045" s="24">
        <v>8.4320000000000004</v>
      </c>
      <c r="T1045" s="24">
        <v>8.4339999999999993</v>
      </c>
    </row>
    <row r="1046" spans="2:20" ht="15.75" x14ac:dyDescent="1.1000000000000001">
      <c r="B1046" s="17">
        <v>44742</v>
      </c>
      <c r="C1046" s="20">
        <v>6.6666666666666693E-2</v>
      </c>
      <c r="D1046" s="59" t="s">
        <v>474</v>
      </c>
      <c r="E1046" s="10" t="s">
        <v>60</v>
      </c>
      <c r="F1046" s="24">
        <v>2.2999999999999998</v>
      </c>
      <c r="G1046" s="24">
        <v>22.995000000000001</v>
      </c>
      <c r="H1046" s="24">
        <v>34.11</v>
      </c>
      <c r="I1046" s="24">
        <v>49.832999999999998</v>
      </c>
      <c r="J1046" s="24">
        <v>52132</v>
      </c>
      <c r="K1046" s="24">
        <v>1023.27</v>
      </c>
      <c r="L1046" s="24">
        <v>0.65200000000000002</v>
      </c>
      <c r="M1046" s="24">
        <v>0.65200000000000002</v>
      </c>
      <c r="N1046" s="24">
        <v>0.78500000000000003</v>
      </c>
      <c r="O1046" s="24">
        <v>7.3090000000000002</v>
      </c>
      <c r="P1046" s="24">
        <v>210.91399999999999</v>
      </c>
      <c r="Q1046" s="24">
        <v>119.96899999999999</v>
      </c>
      <c r="R1046" s="24">
        <v>8.423</v>
      </c>
      <c r="S1046" s="24">
        <v>8.4440000000000008</v>
      </c>
      <c r="T1046" s="24">
        <v>8.4459999999999997</v>
      </c>
    </row>
    <row r="1047" spans="2:20" ht="15.75" x14ac:dyDescent="1.1000000000000001">
      <c r="B1047" s="17">
        <v>44742</v>
      </c>
      <c r="C1047" s="20">
        <v>6.6666666666666693E-2</v>
      </c>
      <c r="D1047" s="59" t="s">
        <v>474</v>
      </c>
      <c r="E1047" s="10" t="s">
        <v>60</v>
      </c>
      <c r="F1047" s="24">
        <v>2.4</v>
      </c>
      <c r="G1047" s="24">
        <v>22.928999999999998</v>
      </c>
      <c r="H1047" s="24">
        <v>34.115000000000002</v>
      </c>
      <c r="I1047" s="24">
        <v>49.771999999999998</v>
      </c>
      <c r="J1047" s="24">
        <v>52148.3</v>
      </c>
      <c r="K1047" s="24">
        <v>1023.294</v>
      </c>
      <c r="L1047" s="24">
        <v>0.57699999999999996</v>
      </c>
      <c r="M1047" s="24">
        <v>0.57699999999999996</v>
      </c>
      <c r="N1047" s="24">
        <v>0.56000000000000005</v>
      </c>
      <c r="O1047" s="24">
        <v>7.2990000000000004</v>
      </c>
      <c r="P1047" s="24">
        <v>211.02799999999999</v>
      </c>
      <c r="Q1047" s="24">
        <v>120.09099999999999</v>
      </c>
      <c r="R1047" s="24">
        <v>8.44</v>
      </c>
      <c r="S1047" s="24">
        <v>8.4619999999999997</v>
      </c>
      <c r="T1047" s="24">
        <v>8.4629999999999992</v>
      </c>
    </row>
    <row r="1048" spans="2:20" ht="15.75" x14ac:dyDescent="1.1000000000000001">
      <c r="B1048" s="17">
        <v>44742</v>
      </c>
      <c r="C1048" s="20">
        <v>6.6666666666666693E-2</v>
      </c>
      <c r="D1048" s="59" t="s">
        <v>474</v>
      </c>
      <c r="E1048" s="10" t="s">
        <v>60</v>
      </c>
      <c r="F1048" s="24">
        <v>2.5</v>
      </c>
      <c r="G1048" s="24">
        <v>22.881</v>
      </c>
      <c r="H1048" s="24">
        <v>34.100999999999999</v>
      </c>
      <c r="I1048" s="24">
        <v>49.706000000000003</v>
      </c>
      <c r="J1048" s="24">
        <v>52135.9</v>
      </c>
      <c r="K1048" s="24">
        <v>1023.297</v>
      </c>
      <c r="L1048" s="24">
        <v>0.61</v>
      </c>
      <c r="M1048" s="24">
        <v>0.61</v>
      </c>
      <c r="N1048" s="24">
        <v>0.60799999999999998</v>
      </c>
      <c r="O1048" s="24">
        <v>7.2949999999999999</v>
      </c>
      <c r="P1048" s="24">
        <v>211.10499999999999</v>
      </c>
      <c r="Q1048" s="24">
        <v>120.081</v>
      </c>
      <c r="R1048" s="24">
        <v>8.4450000000000003</v>
      </c>
      <c r="S1048" s="24">
        <v>8.4659999999999993</v>
      </c>
      <c r="T1048" s="24">
        <v>8.4670000000000005</v>
      </c>
    </row>
    <row r="1049" spans="2:20" ht="15.75" x14ac:dyDescent="1.1000000000000001">
      <c r="B1049" s="17">
        <v>44742</v>
      </c>
      <c r="C1049" s="20">
        <v>6.6666666666666693E-2</v>
      </c>
      <c r="D1049" s="59" t="s">
        <v>474</v>
      </c>
      <c r="E1049" s="10" t="s">
        <v>60</v>
      </c>
      <c r="F1049" s="24">
        <v>2.6</v>
      </c>
      <c r="G1049" s="24">
        <v>22.73</v>
      </c>
      <c r="H1049" s="24">
        <v>34.125</v>
      </c>
      <c r="I1049" s="24">
        <v>49.585000000000001</v>
      </c>
      <c r="J1049" s="24">
        <v>52191.199999999997</v>
      </c>
      <c r="K1049" s="24">
        <v>1023.359</v>
      </c>
      <c r="L1049" s="24">
        <v>0.61</v>
      </c>
      <c r="M1049" s="24">
        <v>0.61</v>
      </c>
      <c r="N1049" s="24">
        <v>0.59199999999999997</v>
      </c>
      <c r="O1049" s="24">
        <v>7.2850000000000001</v>
      </c>
      <c r="P1049" s="24">
        <v>211.25700000000001</v>
      </c>
      <c r="Q1049" s="24">
        <v>119.884</v>
      </c>
      <c r="R1049" s="24">
        <v>8.452</v>
      </c>
      <c r="S1049" s="24">
        <v>8.4730000000000008</v>
      </c>
      <c r="T1049" s="24">
        <v>8.4740000000000002</v>
      </c>
    </row>
    <row r="1050" spans="2:20" ht="15.75" x14ac:dyDescent="1.1000000000000001">
      <c r="B1050" s="17">
        <v>44742</v>
      </c>
      <c r="C1050" s="20">
        <v>6.6666666666666693E-2</v>
      </c>
      <c r="D1050" s="59" t="s">
        <v>474</v>
      </c>
      <c r="E1050" s="10" t="s">
        <v>60</v>
      </c>
      <c r="F1050" s="24">
        <v>2.7</v>
      </c>
      <c r="G1050" s="24">
        <v>22.625</v>
      </c>
      <c r="H1050" s="24">
        <v>34.173000000000002</v>
      </c>
      <c r="I1050" s="24">
        <v>49.540999999999997</v>
      </c>
      <c r="J1050" s="24">
        <v>52272.5</v>
      </c>
      <c r="K1050" s="24">
        <v>1023.426</v>
      </c>
      <c r="L1050" s="24">
        <v>0.58599999999999997</v>
      </c>
      <c r="M1050" s="24">
        <v>0.58599999999999997</v>
      </c>
      <c r="N1050" s="24">
        <v>0.496</v>
      </c>
      <c r="O1050" s="24">
        <v>7.2750000000000004</v>
      </c>
      <c r="P1050" s="24">
        <v>211.48599999999999</v>
      </c>
      <c r="Q1050" s="24">
        <v>119.742</v>
      </c>
      <c r="R1050" s="24">
        <v>8.4559999999999995</v>
      </c>
      <c r="S1050" s="24">
        <v>8.4779999999999998</v>
      </c>
      <c r="T1050" s="24">
        <v>8.4789999999999992</v>
      </c>
    </row>
    <row r="1051" spans="2:20" ht="15.75" x14ac:dyDescent="1.1000000000000001">
      <c r="B1051" s="17">
        <v>44742</v>
      </c>
      <c r="C1051" s="20">
        <v>6.6666666666666693E-2</v>
      </c>
      <c r="D1051" s="59" t="s">
        <v>474</v>
      </c>
      <c r="E1051" s="10" t="s">
        <v>60</v>
      </c>
      <c r="F1051" s="24">
        <v>2.8</v>
      </c>
      <c r="G1051" s="24">
        <v>22.565000000000001</v>
      </c>
      <c r="H1051" s="24">
        <v>34.183</v>
      </c>
      <c r="I1051" s="24">
        <v>49.493000000000002</v>
      </c>
      <c r="J1051" s="24">
        <v>52294.9</v>
      </c>
      <c r="K1051" s="24">
        <v>1023.451</v>
      </c>
      <c r="L1051" s="24">
        <v>0.503</v>
      </c>
      <c r="M1051" s="24">
        <v>0.503</v>
      </c>
      <c r="N1051" s="24">
        <v>0.44800000000000001</v>
      </c>
      <c r="O1051" s="24">
        <v>7.2649999999999997</v>
      </c>
      <c r="P1051" s="24">
        <v>211.63900000000001</v>
      </c>
      <c r="Q1051" s="24">
        <v>119.273</v>
      </c>
      <c r="R1051" s="24">
        <v>8.4320000000000004</v>
      </c>
      <c r="S1051" s="24">
        <v>8.4529999999999994</v>
      </c>
      <c r="T1051" s="24">
        <v>8.4540000000000006</v>
      </c>
    </row>
    <row r="1052" spans="2:20" ht="15.75" x14ac:dyDescent="1.1000000000000001">
      <c r="B1052" s="17">
        <v>44742</v>
      </c>
      <c r="C1052" s="20">
        <v>6.6666666666666693E-2</v>
      </c>
      <c r="D1052" s="59" t="s">
        <v>474</v>
      </c>
      <c r="E1052" s="10" t="s">
        <v>60</v>
      </c>
      <c r="F1052" s="24">
        <v>2.9</v>
      </c>
      <c r="G1052" s="24">
        <v>22.498999999999999</v>
      </c>
      <c r="H1052" s="24">
        <v>34.192</v>
      </c>
      <c r="I1052" s="24">
        <v>49.439</v>
      </c>
      <c r="J1052" s="24">
        <v>52317.2</v>
      </c>
      <c r="K1052" s="24">
        <v>1023.477</v>
      </c>
      <c r="L1052" s="24">
        <v>0.52</v>
      </c>
      <c r="M1052" s="24">
        <v>0.52</v>
      </c>
      <c r="N1052" s="24">
        <v>0.51200000000000001</v>
      </c>
      <c r="O1052" s="24">
        <v>7.2549999999999999</v>
      </c>
      <c r="P1052" s="24">
        <v>211.82900000000001</v>
      </c>
      <c r="Q1052" s="24">
        <v>118.916</v>
      </c>
      <c r="R1052" s="24">
        <v>8.4130000000000003</v>
      </c>
      <c r="S1052" s="24">
        <v>8.4339999999999993</v>
      </c>
      <c r="T1052" s="24">
        <v>8.4359999999999999</v>
      </c>
    </row>
    <row r="1053" spans="2:20" ht="15.75" x14ac:dyDescent="1.1000000000000001">
      <c r="B1053" s="17">
        <v>44742</v>
      </c>
      <c r="C1053" s="20">
        <v>6.6666666666666693E-2</v>
      </c>
      <c r="D1053" s="59" t="s">
        <v>474</v>
      </c>
      <c r="E1053" s="10" t="s">
        <v>60</v>
      </c>
      <c r="F1053" s="24">
        <v>3</v>
      </c>
      <c r="G1053" s="24">
        <v>22.451000000000001</v>
      </c>
      <c r="H1053" s="24">
        <v>34.197000000000003</v>
      </c>
      <c r="I1053" s="24">
        <v>49.396000000000001</v>
      </c>
      <c r="J1053" s="24">
        <v>52331.3</v>
      </c>
      <c r="K1053" s="24">
        <v>1023.495</v>
      </c>
      <c r="L1053" s="24">
        <v>0.57699999999999996</v>
      </c>
      <c r="M1053" s="24">
        <v>0.57699999999999996</v>
      </c>
      <c r="N1053" s="24">
        <v>0.54400000000000004</v>
      </c>
      <c r="O1053" s="24">
        <v>7.2450000000000001</v>
      </c>
      <c r="P1053" s="24">
        <v>212.096</v>
      </c>
      <c r="Q1053" s="24">
        <v>118.907</v>
      </c>
      <c r="R1053" s="24">
        <v>8.4209999999999994</v>
      </c>
      <c r="S1053" s="24">
        <v>8.4420000000000002</v>
      </c>
      <c r="T1053" s="24">
        <v>8.4429999999999996</v>
      </c>
    </row>
    <row r="1054" spans="2:20" ht="15.75" x14ac:dyDescent="1.1000000000000001">
      <c r="B1054" s="17">
        <v>44742</v>
      </c>
      <c r="C1054" s="20">
        <v>6.6666666666666693E-2</v>
      </c>
      <c r="D1054" s="59" t="s">
        <v>474</v>
      </c>
      <c r="E1054" s="10" t="s">
        <v>60</v>
      </c>
      <c r="F1054" s="24">
        <v>3.1</v>
      </c>
      <c r="G1054" s="24">
        <v>22.408000000000001</v>
      </c>
      <c r="H1054" s="24">
        <v>34.204999999999998</v>
      </c>
      <c r="I1054" s="24">
        <v>49.363</v>
      </c>
      <c r="J1054" s="24">
        <v>52348.3</v>
      </c>
      <c r="K1054" s="24">
        <v>1023.513</v>
      </c>
      <c r="L1054" s="24">
        <v>0.53600000000000003</v>
      </c>
      <c r="M1054" s="24">
        <v>0.53600000000000003</v>
      </c>
      <c r="N1054" s="24">
        <v>0.48</v>
      </c>
      <c r="O1054" s="24">
        <v>7.2350000000000003</v>
      </c>
      <c r="P1054" s="24">
        <v>212.28700000000001</v>
      </c>
      <c r="Q1054" s="24">
        <v>118.551</v>
      </c>
      <c r="R1054" s="24">
        <v>8.4019999999999992</v>
      </c>
      <c r="S1054" s="24">
        <v>8.423</v>
      </c>
      <c r="T1054" s="24">
        <v>8.4239999999999995</v>
      </c>
    </row>
    <row r="1055" spans="2:20" ht="15.75" x14ac:dyDescent="1.1000000000000001">
      <c r="B1055" s="17">
        <v>44742</v>
      </c>
      <c r="C1055" s="20">
        <v>6.6666666666666693E-2</v>
      </c>
      <c r="D1055" s="59" t="s">
        <v>474</v>
      </c>
      <c r="E1055" s="10" t="s">
        <v>60</v>
      </c>
      <c r="F1055" s="24">
        <v>3.2</v>
      </c>
      <c r="G1055" s="24">
        <v>22.385000000000002</v>
      </c>
      <c r="H1055" s="24">
        <v>34.206000000000003</v>
      </c>
      <c r="I1055" s="24">
        <v>49.341000000000001</v>
      </c>
      <c r="J1055" s="24">
        <v>52352.3</v>
      </c>
      <c r="K1055" s="24">
        <v>1023.52</v>
      </c>
      <c r="L1055" s="24">
        <v>0.54400000000000004</v>
      </c>
      <c r="M1055" s="24">
        <v>0.54400000000000004</v>
      </c>
      <c r="N1055" s="24">
        <v>0.44800000000000001</v>
      </c>
      <c r="O1055" s="24">
        <v>7.2279999999999998</v>
      </c>
      <c r="P1055" s="24">
        <v>212.43899999999999</v>
      </c>
      <c r="Q1055" s="24">
        <v>118.61199999999999</v>
      </c>
      <c r="R1055" s="24">
        <v>8.4090000000000007</v>
      </c>
      <c r="S1055" s="24">
        <v>8.43</v>
      </c>
      <c r="T1055" s="24">
        <v>8.4309999999999992</v>
      </c>
    </row>
    <row r="1056" spans="2:20" ht="15.75" x14ac:dyDescent="1.1000000000000001">
      <c r="B1056" s="17">
        <v>44742</v>
      </c>
      <c r="C1056" s="20">
        <v>6.6666666666666693E-2</v>
      </c>
      <c r="D1056" s="59" t="s">
        <v>474</v>
      </c>
      <c r="E1056" s="10" t="s">
        <v>60</v>
      </c>
      <c r="F1056" s="24">
        <v>3.3</v>
      </c>
      <c r="G1056" s="24">
        <v>22.373999999999999</v>
      </c>
      <c r="H1056" s="24">
        <v>34.204999999999998</v>
      </c>
      <c r="I1056" s="24">
        <v>49.329000000000001</v>
      </c>
      <c r="J1056" s="24">
        <v>52353.3</v>
      </c>
      <c r="K1056" s="24">
        <v>1023.524</v>
      </c>
      <c r="L1056" s="24">
        <v>0.60199999999999998</v>
      </c>
      <c r="M1056" s="24">
        <v>0.60199999999999998</v>
      </c>
      <c r="N1056" s="24">
        <v>0.46400000000000002</v>
      </c>
      <c r="O1056" s="24">
        <v>7.2190000000000003</v>
      </c>
      <c r="P1056" s="24">
        <v>212.63</v>
      </c>
      <c r="Q1056" s="24">
        <v>118.569</v>
      </c>
      <c r="R1056" s="24">
        <v>8.4090000000000007</v>
      </c>
      <c r="S1056" s="24">
        <v>8.43</v>
      </c>
      <c r="T1056" s="24">
        <v>8.4309999999999992</v>
      </c>
    </row>
    <row r="1057" spans="2:20" ht="15.75" x14ac:dyDescent="1.1000000000000001">
      <c r="B1057" s="17">
        <v>44742</v>
      </c>
      <c r="C1057" s="20">
        <v>6.6666666666666693E-2</v>
      </c>
      <c r="D1057" s="59" t="s">
        <v>474</v>
      </c>
      <c r="E1057" s="10" t="s">
        <v>60</v>
      </c>
      <c r="F1057" s="24">
        <v>3.4</v>
      </c>
      <c r="G1057" s="24">
        <v>22.344000000000001</v>
      </c>
      <c r="H1057" s="24">
        <v>34.19</v>
      </c>
      <c r="I1057" s="24">
        <v>49.279000000000003</v>
      </c>
      <c r="J1057" s="24">
        <v>52336.800000000003</v>
      </c>
      <c r="K1057" s="24">
        <v>1023.521</v>
      </c>
      <c r="L1057" s="24">
        <v>0.61</v>
      </c>
      <c r="M1057" s="24">
        <v>0.61</v>
      </c>
      <c r="N1057" s="24">
        <v>0.59199999999999997</v>
      </c>
      <c r="O1057" s="24">
        <v>7.2119999999999997</v>
      </c>
      <c r="P1057" s="24">
        <v>212.78299999999999</v>
      </c>
      <c r="Q1057" s="24">
        <v>118.574</v>
      </c>
      <c r="R1057" s="24">
        <v>8.4160000000000004</v>
      </c>
      <c r="S1057" s="24">
        <v>8.4359999999999999</v>
      </c>
      <c r="T1057" s="24">
        <v>8.4380000000000006</v>
      </c>
    </row>
    <row r="1058" spans="2:20" ht="15.75" x14ac:dyDescent="1.1000000000000001">
      <c r="B1058" s="17">
        <v>44742</v>
      </c>
      <c r="C1058" s="20">
        <v>6.6666666666666693E-2</v>
      </c>
      <c r="D1058" s="59" t="s">
        <v>474</v>
      </c>
      <c r="E1058" s="10" t="s">
        <v>60</v>
      </c>
      <c r="F1058" s="24">
        <v>3.5</v>
      </c>
      <c r="G1058" s="24">
        <v>22.303999999999998</v>
      </c>
      <c r="H1058" s="24">
        <v>34.192</v>
      </c>
      <c r="I1058" s="24">
        <v>49.241</v>
      </c>
      <c r="J1058" s="24">
        <v>52346</v>
      </c>
      <c r="K1058" s="24">
        <v>1023.534</v>
      </c>
      <c r="L1058" s="24">
        <v>0.63500000000000001</v>
      </c>
      <c r="M1058" s="24">
        <v>0.63500000000000001</v>
      </c>
      <c r="N1058" s="24">
        <v>0.72099999999999997</v>
      </c>
      <c r="O1058" s="24">
        <v>7.2060000000000004</v>
      </c>
      <c r="P1058" s="24">
        <v>212.89699999999999</v>
      </c>
      <c r="Q1058" s="24">
        <v>118.479</v>
      </c>
      <c r="R1058" s="24">
        <v>8.4139999999999997</v>
      </c>
      <c r="S1058" s="24">
        <v>8.4350000000000005</v>
      </c>
      <c r="T1058" s="24">
        <v>8.4359999999999999</v>
      </c>
    </row>
    <row r="1059" spans="2:20" ht="15.75" x14ac:dyDescent="1.1000000000000001">
      <c r="B1059" s="17">
        <v>44742</v>
      </c>
      <c r="C1059" s="20">
        <v>6.6666666666666693E-2</v>
      </c>
      <c r="D1059" s="59" t="s">
        <v>474</v>
      </c>
      <c r="E1059" s="10" t="s">
        <v>60</v>
      </c>
      <c r="F1059" s="24">
        <v>3.6</v>
      </c>
      <c r="G1059" s="24">
        <v>22.25</v>
      </c>
      <c r="H1059" s="24">
        <v>34.198</v>
      </c>
      <c r="I1059" s="24">
        <v>49.195</v>
      </c>
      <c r="J1059" s="24">
        <v>52362.2</v>
      </c>
      <c r="K1059" s="24">
        <v>1023.554</v>
      </c>
      <c r="L1059" s="24">
        <v>0.60199999999999998</v>
      </c>
      <c r="M1059" s="24">
        <v>0.60199999999999998</v>
      </c>
      <c r="N1059" s="24">
        <v>0.56000000000000005</v>
      </c>
      <c r="O1059" s="24">
        <v>7.1970000000000001</v>
      </c>
      <c r="P1059" s="24">
        <v>213.08799999999999</v>
      </c>
      <c r="Q1059" s="24">
        <v>118.571</v>
      </c>
      <c r="R1059" s="24">
        <v>8.4269999999999996</v>
      </c>
      <c r="S1059" s="24">
        <v>8.4480000000000004</v>
      </c>
      <c r="T1059" s="24">
        <v>8.4489999999999998</v>
      </c>
    </row>
    <row r="1060" spans="2:20" ht="15.75" x14ac:dyDescent="1.1000000000000001">
      <c r="B1060" s="17">
        <v>44742</v>
      </c>
      <c r="C1060" s="20">
        <v>6.6666666666666693E-2</v>
      </c>
      <c r="D1060" s="59" t="s">
        <v>474</v>
      </c>
      <c r="E1060" s="10" t="s">
        <v>60</v>
      </c>
      <c r="F1060" s="24">
        <v>3.7</v>
      </c>
      <c r="G1060" s="24">
        <v>22.236000000000001</v>
      </c>
      <c r="H1060" s="24">
        <v>34.207000000000001</v>
      </c>
      <c r="I1060" s="24">
        <v>49.191000000000003</v>
      </c>
      <c r="J1060" s="24">
        <v>52376.5</v>
      </c>
      <c r="K1060" s="24">
        <v>1023.5650000000001</v>
      </c>
      <c r="L1060" s="24">
        <v>0.58599999999999997</v>
      </c>
      <c r="M1060" s="24">
        <v>0.58599999999999997</v>
      </c>
      <c r="N1060" s="24">
        <v>0.432</v>
      </c>
      <c r="O1060" s="24">
        <v>7.19</v>
      </c>
      <c r="P1060" s="24">
        <v>213.279</v>
      </c>
      <c r="Q1060" s="24">
        <v>118.524</v>
      </c>
      <c r="R1060" s="24">
        <v>8.4239999999999995</v>
      </c>
      <c r="S1060" s="24">
        <v>8.4450000000000003</v>
      </c>
      <c r="T1060" s="24">
        <v>8.4459999999999997</v>
      </c>
    </row>
    <row r="1061" spans="2:20" ht="15.75" x14ac:dyDescent="1.1000000000000001">
      <c r="B1061" s="17">
        <v>44742</v>
      </c>
      <c r="C1061" s="20">
        <v>6.6666666666666693E-2</v>
      </c>
      <c r="D1061" s="59" t="s">
        <v>474</v>
      </c>
      <c r="E1061" s="10" t="s">
        <v>60</v>
      </c>
      <c r="F1061" s="24">
        <v>3.8</v>
      </c>
      <c r="G1061" s="24">
        <v>22.206</v>
      </c>
      <c r="H1061" s="24">
        <v>34.210999999999999</v>
      </c>
      <c r="I1061" s="24">
        <v>49.167000000000002</v>
      </c>
      <c r="J1061" s="24">
        <v>52386.9</v>
      </c>
      <c r="K1061" s="24">
        <v>1023.577</v>
      </c>
      <c r="L1061" s="24">
        <v>0.63500000000000001</v>
      </c>
      <c r="M1061" s="24">
        <v>0.63500000000000001</v>
      </c>
      <c r="N1061" s="24">
        <v>0.44800000000000001</v>
      </c>
      <c r="O1061" s="24">
        <v>7.1769999999999996</v>
      </c>
      <c r="P1061" s="24">
        <v>213.584</v>
      </c>
      <c r="Q1061" s="24">
        <v>118.621</v>
      </c>
      <c r="R1061" s="24">
        <v>8.4329999999999998</v>
      </c>
      <c r="S1061" s="24">
        <v>8.4540000000000006</v>
      </c>
      <c r="T1061" s="24">
        <v>8.4550000000000001</v>
      </c>
    </row>
    <row r="1062" spans="2:20" ht="15.75" x14ac:dyDescent="1.1000000000000001">
      <c r="B1062" s="17">
        <v>44742</v>
      </c>
      <c r="C1062" s="20">
        <v>6.6666666666666693E-2</v>
      </c>
      <c r="D1062" s="59" t="s">
        <v>474</v>
      </c>
      <c r="E1062" s="10" t="s">
        <v>60</v>
      </c>
      <c r="F1062" s="24">
        <v>3.9</v>
      </c>
      <c r="G1062" s="24">
        <v>22.193000000000001</v>
      </c>
      <c r="H1062" s="24">
        <v>34.213999999999999</v>
      </c>
      <c r="I1062" s="24">
        <v>49.158000000000001</v>
      </c>
      <c r="J1062" s="24">
        <v>52393.5</v>
      </c>
      <c r="K1062" s="24">
        <v>1023.5839999999999</v>
      </c>
      <c r="L1062" s="24">
        <v>0.63500000000000001</v>
      </c>
      <c r="M1062" s="24">
        <v>0.63500000000000001</v>
      </c>
      <c r="N1062" s="24">
        <v>0.70499999999999996</v>
      </c>
      <c r="O1062" s="24">
        <v>7.1710000000000003</v>
      </c>
      <c r="P1062" s="24">
        <v>213.73599999999999</v>
      </c>
      <c r="Q1062" s="24">
        <v>118.629</v>
      </c>
      <c r="R1062" s="24">
        <v>8.4359999999999999</v>
      </c>
      <c r="S1062" s="24">
        <v>8.4570000000000007</v>
      </c>
      <c r="T1062" s="24">
        <v>8.4580000000000002</v>
      </c>
    </row>
    <row r="1063" spans="2:20" ht="15.75" x14ac:dyDescent="1.1000000000000001">
      <c r="B1063" s="17">
        <v>44742</v>
      </c>
      <c r="C1063" s="20">
        <v>6.6666666666666693E-2</v>
      </c>
      <c r="D1063" s="59" t="s">
        <v>474</v>
      </c>
      <c r="E1063" s="10" t="s">
        <v>60</v>
      </c>
      <c r="F1063" s="24">
        <v>4</v>
      </c>
      <c r="G1063" s="24">
        <v>22.178000000000001</v>
      </c>
      <c r="H1063" s="24">
        <v>34.22</v>
      </c>
      <c r="I1063" s="24">
        <v>49.151000000000003</v>
      </c>
      <c r="J1063" s="24">
        <v>52404.1</v>
      </c>
      <c r="K1063" s="24">
        <v>1023.593</v>
      </c>
      <c r="L1063" s="24">
        <v>0.61899999999999999</v>
      </c>
      <c r="M1063" s="24">
        <v>0.61899999999999999</v>
      </c>
      <c r="N1063" s="24">
        <v>0.52800000000000002</v>
      </c>
      <c r="O1063" s="24">
        <v>7.1609999999999996</v>
      </c>
      <c r="P1063" s="24">
        <v>214.041</v>
      </c>
      <c r="Q1063" s="24">
        <v>118.371</v>
      </c>
      <c r="R1063" s="24">
        <v>8.4220000000000006</v>
      </c>
      <c r="S1063" s="24">
        <v>8.4420000000000002</v>
      </c>
      <c r="T1063" s="24">
        <v>8.4440000000000008</v>
      </c>
    </row>
    <row r="1064" spans="2:20" ht="15.75" x14ac:dyDescent="1.1000000000000001">
      <c r="B1064" s="17">
        <v>44742</v>
      </c>
      <c r="C1064" s="20">
        <v>6.6666666666666693E-2</v>
      </c>
      <c r="D1064" s="59" t="s">
        <v>474</v>
      </c>
      <c r="E1064" s="10" t="s">
        <v>60</v>
      </c>
      <c r="F1064" s="24">
        <v>4.0999999999999996</v>
      </c>
      <c r="G1064" s="24">
        <v>22.164000000000001</v>
      </c>
      <c r="H1064" s="24">
        <v>34.213999999999999</v>
      </c>
      <c r="I1064" s="24">
        <v>49.128999999999998</v>
      </c>
      <c r="J1064" s="24">
        <v>52398</v>
      </c>
      <c r="K1064" s="24">
        <v>1023.593</v>
      </c>
      <c r="L1064" s="24">
        <v>0.57699999999999996</v>
      </c>
      <c r="M1064" s="24">
        <v>0.57699999999999996</v>
      </c>
      <c r="N1064" s="24">
        <v>0.4</v>
      </c>
      <c r="O1064" s="24">
        <v>7.1550000000000002</v>
      </c>
      <c r="P1064" s="24">
        <v>214.15600000000001</v>
      </c>
      <c r="Q1064" s="24">
        <v>118.268</v>
      </c>
      <c r="R1064" s="24">
        <v>8.4169999999999998</v>
      </c>
      <c r="S1064" s="24">
        <v>8.4380000000000006</v>
      </c>
      <c r="T1064" s="24">
        <v>8.4390000000000001</v>
      </c>
    </row>
    <row r="1065" spans="2:20" ht="15.75" x14ac:dyDescent="1.1000000000000001">
      <c r="B1065" s="17">
        <v>44742</v>
      </c>
      <c r="C1065" s="20">
        <v>6.6666666666666693E-2</v>
      </c>
      <c r="D1065" s="59" t="s">
        <v>474</v>
      </c>
      <c r="E1065" s="10" t="s">
        <v>60</v>
      </c>
      <c r="F1065" s="24">
        <v>4.2</v>
      </c>
      <c r="G1065" s="24">
        <v>22.143000000000001</v>
      </c>
      <c r="H1065" s="24">
        <v>34.216000000000001</v>
      </c>
      <c r="I1065" s="24">
        <v>49.11</v>
      </c>
      <c r="J1065" s="24">
        <v>52404.3</v>
      </c>
      <c r="K1065" s="24">
        <v>1023.601</v>
      </c>
      <c r="L1065" s="24">
        <v>0.61899999999999999</v>
      </c>
      <c r="M1065" s="24">
        <v>0.61899999999999999</v>
      </c>
      <c r="N1065" s="24">
        <v>0.46400000000000002</v>
      </c>
      <c r="O1065" s="24">
        <v>7.1459999999999999</v>
      </c>
      <c r="P1065" s="24">
        <v>214.346</v>
      </c>
      <c r="Q1065" s="24">
        <v>117.998</v>
      </c>
      <c r="R1065" s="24">
        <v>8.4009999999999998</v>
      </c>
      <c r="S1065" s="24">
        <v>8.4220000000000006</v>
      </c>
      <c r="T1065" s="24">
        <v>8.423</v>
      </c>
    </row>
    <row r="1066" spans="2:20" ht="15.75" x14ac:dyDescent="1.1000000000000001">
      <c r="B1066" s="17">
        <v>44742</v>
      </c>
      <c r="C1066" s="20">
        <v>6.6666666666666693E-2</v>
      </c>
      <c r="D1066" s="59" t="s">
        <v>474</v>
      </c>
      <c r="E1066" s="10" t="s">
        <v>60</v>
      </c>
      <c r="F1066" s="24">
        <v>4.3</v>
      </c>
      <c r="G1066" s="24">
        <v>22.12</v>
      </c>
      <c r="H1066" s="24">
        <v>34.210999999999999</v>
      </c>
      <c r="I1066" s="24">
        <v>49.08</v>
      </c>
      <c r="J1066" s="24">
        <v>52400</v>
      </c>
      <c r="K1066" s="24">
        <v>1023.603</v>
      </c>
      <c r="L1066" s="24">
        <v>0.63500000000000001</v>
      </c>
      <c r="M1066" s="24">
        <v>0.63500000000000001</v>
      </c>
      <c r="N1066" s="24">
        <v>0.44800000000000001</v>
      </c>
      <c r="O1066" s="24">
        <v>7.14</v>
      </c>
      <c r="P1066" s="24">
        <v>214.46100000000001</v>
      </c>
      <c r="Q1066" s="24">
        <v>117.91500000000001</v>
      </c>
      <c r="R1066" s="24">
        <v>8.4</v>
      </c>
      <c r="S1066" s="24">
        <v>8.42</v>
      </c>
      <c r="T1066" s="24">
        <v>8.4209999999999994</v>
      </c>
    </row>
    <row r="1067" spans="2:20" ht="15.75" x14ac:dyDescent="1.1000000000000001">
      <c r="B1067" s="17">
        <v>44742</v>
      </c>
      <c r="C1067" s="20">
        <v>6.6666666666666693E-2</v>
      </c>
      <c r="D1067" s="59" t="s">
        <v>474</v>
      </c>
      <c r="E1067" s="10" t="s">
        <v>60</v>
      </c>
      <c r="F1067" s="24">
        <v>4.4000000000000004</v>
      </c>
      <c r="G1067" s="24">
        <v>22.074000000000002</v>
      </c>
      <c r="H1067" s="24">
        <v>34.207999999999998</v>
      </c>
      <c r="I1067" s="24">
        <v>49.03</v>
      </c>
      <c r="J1067" s="24">
        <v>52404.1</v>
      </c>
      <c r="K1067" s="24">
        <v>1023.615</v>
      </c>
      <c r="L1067" s="24">
        <v>0.68500000000000005</v>
      </c>
      <c r="M1067" s="24">
        <v>0.68500000000000005</v>
      </c>
      <c r="N1067" s="24">
        <v>0.56000000000000005</v>
      </c>
      <c r="O1067" s="24">
        <v>7.1340000000000003</v>
      </c>
      <c r="P1067" s="24">
        <v>214.57499999999999</v>
      </c>
      <c r="Q1067" s="24">
        <v>117.9</v>
      </c>
      <c r="R1067" s="24">
        <v>8.4060000000000006</v>
      </c>
      <c r="S1067" s="24">
        <v>8.4269999999999996</v>
      </c>
      <c r="T1067" s="24">
        <v>8.4280000000000008</v>
      </c>
    </row>
    <row r="1068" spans="2:20" ht="15.75" x14ac:dyDescent="1.1000000000000001">
      <c r="B1068" s="17">
        <v>44742</v>
      </c>
      <c r="C1068" s="20">
        <v>6.6666666666666693E-2</v>
      </c>
      <c r="D1068" s="59" t="s">
        <v>474</v>
      </c>
      <c r="E1068" s="10" t="s">
        <v>60</v>
      </c>
      <c r="F1068" s="24">
        <v>4.5</v>
      </c>
      <c r="G1068" s="24">
        <v>22.007999999999999</v>
      </c>
      <c r="H1068" s="24">
        <v>34.21</v>
      </c>
      <c r="I1068" s="24">
        <v>48.966999999999999</v>
      </c>
      <c r="J1068" s="24">
        <v>52417.1</v>
      </c>
      <c r="K1068" s="24">
        <v>1023.635</v>
      </c>
      <c r="L1068" s="24">
        <v>0.68500000000000005</v>
      </c>
      <c r="M1068" s="24">
        <v>0.68500000000000005</v>
      </c>
      <c r="N1068" s="24">
        <v>0.51200000000000001</v>
      </c>
      <c r="O1068" s="24">
        <v>7.1289999999999996</v>
      </c>
      <c r="P1068" s="24">
        <v>214.69</v>
      </c>
      <c r="Q1068" s="24">
        <v>117.57</v>
      </c>
      <c r="R1068" s="24">
        <v>8.391</v>
      </c>
      <c r="S1068" s="24">
        <v>8.4120000000000008</v>
      </c>
      <c r="T1068" s="24">
        <v>8.4130000000000003</v>
      </c>
    </row>
    <row r="1069" spans="2:20" ht="15.75" x14ac:dyDescent="1.1000000000000001">
      <c r="B1069" s="17">
        <v>44742</v>
      </c>
      <c r="C1069" s="20">
        <v>6.6666666666666693E-2</v>
      </c>
      <c r="D1069" s="59" t="s">
        <v>474</v>
      </c>
      <c r="E1069" s="10" t="s">
        <v>60</v>
      </c>
      <c r="F1069" s="24">
        <v>4.5999999999999996</v>
      </c>
      <c r="G1069" s="24">
        <v>21.917000000000002</v>
      </c>
      <c r="H1069" s="24">
        <v>34.203000000000003</v>
      </c>
      <c r="I1069" s="24">
        <v>48.866</v>
      </c>
      <c r="J1069" s="24">
        <v>52421</v>
      </c>
      <c r="K1069" s="24">
        <v>1023.655</v>
      </c>
      <c r="L1069" s="24">
        <v>0.70099999999999996</v>
      </c>
      <c r="M1069" s="24">
        <v>0.70099999999999996</v>
      </c>
      <c r="N1069" s="24">
        <v>0.76900000000000002</v>
      </c>
      <c r="O1069" s="24">
        <v>7.1210000000000004</v>
      </c>
      <c r="P1069" s="24">
        <v>214.84200000000001</v>
      </c>
      <c r="Q1069" s="24">
        <v>117.369</v>
      </c>
      <c r="R1069" s="24">
        <v>8.3879999999999999</v>
      </c>
      <c r="S1069" s="24">
        <v>8.4079999999999995</v>
      </c>
      <c r="T1069" s="24">
        <v>8.4090000000000007</v>
      </c>
    </row>
    <row r="1070" spans="2:20" ht="15.75" x14ac:dyDescent="1.1000000000000001">
      <c r="B1070" s="17">
        <v>44742</v>
      </c>
      <c r="C1070" s="20">
        <v>6.6666666666666693E-2</v>
      </c>
      <c r="D1070" s="59" t="s">
        <v>474</v>
      </c>
      <c r="E1070" s="10" t="s">
        <v>60</v>
      </c>
      <c r="F1070" s="24">
        <v>4.7</v>
      </c>
      <c r="G1070" s="24">
        <v>21.872</v>
      </c>
      <c r="H1070" s="24">
        <v>34.235999999999997</v>
      </c>
      <c r="I1070" s="24">
        <v>48.863</v>
      </c>
      <c r="J1070" s="24">
        <v>52473.4</v>
      </c>
      <c r="K1070" s="24">
        <v>1023.693</v>
      </c>
      <c r="L1070" s="24">
        <v>0.67600000000000005</v>
      </c>
      <c r="M1070" s="24">
        <v>0.67600000000000005</v>
      </c>
      <c r="N1070" s="24">
        <v>0.48</v>
      </c>
      <c r="O1070" s="24">
        <v>7.1130000000000004</v>
      </c>
      <c r="P1070" s="24">
        <v>214.995</v>
      </c>
      <c r="Q1070" s="24">
        <v>117.423</v>
      </c>
      <c r="R1070" s="24">
        <v>8.3979999999999997</v>
      </c>
      <c r="S1070" s="24">
        <v>8.4179999999999993</v>
      </c>
      <c r="T1070" s="24">
        <v>8.42</v>
      </c>
    </row>
    <row r="1071" spans="2:20" ht="15.75" x14ac:dyDescent="1.1000000000000001">
      <c r="B1071" s="17">
        <v>44742</v>
      </c>
      <c r="C1071" s="20">
        <v>6.6666666666666693E-2</v>
      </c>
      <c r="D1071" s="59" t="s">
        <v>474</v>
      </c>
      <c r="E1071" s="10" t="s">
        <v>60</v>
      </c>
      <c r="F1071" s="24">
        <v>4.8</v>
      </c>
      <c r="G1071" s="24">
        <v>21.818000000000001</v>
      </c>
      <c r="H1071" s="24">
        <v>34.225000000000001</v>
      </c>
      <c r="I1071" s="24">
        <v>48.795000000000002</v>
      </c>
      <c r="J1071" s="24">
        <v>52467.8</v>
      </c>
      <c r="K1071" s="24">
        <v>1023.701</v>
      </c>
      <c r="L1071" s="24">
        <v>0.68500000000000005</v>
      </c>
      <c r="M1071" s="24">
        <v>0.68500000000000005</v>
      </c>
      <c r="N1071" s="24">
        <v>0.51200000000000001</v>
      </c>
      <c r="O1071" s="24">
        <v>7.1</v>
      </c>
      <c r="P1071" s="24">
        <v>215.33799999999999</v>
      </c>
      <c r="Q1071" s="24">
        <v>117.114</v>
      </c>
      <c r="R1071" s="24">
        <v>8.3829999999999991</v>
      </c>
      <c r="S1071" s="24">
        <v>8.4039999999999999</v>
      </c>
      <c r="T1071" s="24">
        <v>8.4049999999999994</v>
      </c>
    </row>
    <row r="1072" spans="2:20" ht="15.75" x14ac:dyDescent="1.1000000000000001">
      <c r="B1072" s="17">
        <v>44742</v>
      </c>
      <c r="C1072" s="20">
        <v>6.6666666666666693E-2</v>
      </c>
      <c r="D1072" s="59" t="s">
        <v>474</v>
      </c>
      <c r="E1072" s="10" t="s">
        <v>60</v>
      </c>
      <c r="F1072" s="24">
        <v>4.9000000000000004</v>
      </c>
      <c r="G1072" s="24">
        <v>21.783999999999999</v>
      </c>
      <c r="H1072" s="24">
        <v>34.235999999999997</v>
      </c>
      <c r="I1072" s="24">
        <v>48.774000000000001</v>
      </c>
      <c r="J1072" s="24">
        <v>52488.3</v>
      </c>
      <c r="K1072" s="24">
        <v>1023.7190000000001</v>
      </c>
      <c r="L1072" s="24">
        <v>0.66800000000000004</v>
      </c>
      <c r="M1072" s="24">
        <v>0.66800000000000004</v>
      </c>
      <c r="N1072" s="24">
        <v>0.46400000000000002</v>
      </c>
      <c r="O1072" s="24">
        <v>7.093</v>
      </c>
      <c r="P1072" s="24">
        <v>215.453</v>
      </c>
      <c r="Q1072" s="24">
        <v>116.88800000000001</v>
      </c>
      <c r="R1072" s="24">
        <v>8.3719999999999999</v>
      </c>
      <c r="S1072" s="24">
        <v>8.3919999999999995</v>
      </c>
      <c r="T1072" s="24">
        <v>8.3930000000000007</v>
      </c>
    </row>
    <row r="1073" spans="2:20" ht="15.75" x14ac:dyDescent="1.1000000000000001">
      <c r="B1073" s="17">
        <v>44742</v>
      </c>
      <c r="C1073" s="20">
        <v>6.6666666666666693E-2</v>
      </c>
      <c r="D1073" s="59" t="s">
        <v>474</v>
      </c>
      <c r="E1073" s="10" t="s">
        <v>60</v>
      </c>
      <c r="F1073" s="24">
        <v>5</v>
      </c>
      <c r="G1073" s="24">
        <v>21.763000000000002</v>
      </c>
      <c r="H1073" s="24">
        <v>34.218000000000004</v>
      </c>
      <c r="I1073" s="24">
        <v>48.73</v>
      </c>
      <c r="J1073" s="24">
        <v>52466.1</v>
      </c>
      <c r="K1073" s="24">
        <v>1023.711</v>
      </c>
      <c r="L1073" s="24">
        <v>0.70099999999999996</v>
      </c>
      <c r="M1073" s="24">
        <v>0.70099999999999996</v>
      </c>
      <c r="N1073" s="24">
        <v>0.51200000000000001</v>
      </c>
      <c r="O1073" s="24">
        <v>7.0830000000000002</v>
      </c>
      <c r="P1073" s="24">
        <v>215.68100000000001</v>
      </c>
      <c r="Q1073" s="24">
        <v>116.613</v>
      </c>
      <c r="R1073" s="24">
        <v>8.3550000000000004</v>
      </c>
      <c r="S1073" s="24">
        <v>8.375</v>
      </c>
      <c r="T1073" s="24">
        <v>8.3759999999999994</v>
      </c>
    </row>
    <row r="1074" spans="2:20" ht="15.75" x14ac:dyDescent="1.1000000000000001">
      <c r="B1074" s="17">
        <v>44742</v>
      </c>
      <c r="C1074" s="20">
        <v>6.6666666666666693E-2</v>
      </c>
      <c r="D1074" s="59" t="s">
        <v>474</v>
      </c>
      <c r="E1074" s="10" t="s">
        <v>60</v>
      </c>
      <c r="F1074" s="24">
        <v>5.0999999999999996</v>
      </c>
      <c r="G1074" s="24">
        <v>21.718</v>
      </c>
      <c r="H1074" s="24">
        <v>34.247</v>
      </c>
      <c r="I1074" s="24">
        <v>48.720999999999997</v>
      </c>
      <c r="J1074" s="24">
        <v>52513.599999999999</v>
      </c>
      <c r="K1074" s="24">
        <v>1023.747</v>
      </c>
      <c r="L1074" s="24">
        <v>0.67600000000000005</v>
      </c>
      <c r="M1074" s="24">
        <v>0.67600000000000005</v>
      </c>
      <c r="N1074" s="24">
        <v>0.52800000000000002</v>
      </c>
      <c r="O1074" s="24">
        <v>7.0750000000000002</v>
      </c>
      <c r="P1074" s="24">
        <v>215.79599999999999</v>
      </c>
      <c r="Q1074" s="24">
        <v>116.651</v>
      </c>
      <c r="R1074" s="24">
        <v>8.3650000000000002</v>
      </c>
      <c r="S1074" s="24">
        <v>8.3859999999999992</v>
      </c>
      <c r="T1074" s="24">
        <v>8.3870000000000005</v>
      </c>
    </row>
    <row r="1075" spans="2:20" ht="15.75" x14ac:dyDescent="1.1000000000000001">
      <c r="B1075" s="17">
        <v>44742</v>
      </c>
      <c r="C1075" s="20">
        <v>6.6666666666666693E-2</v>
      </c>
      <c r="D1075" s="59" t="s">
        <v>474</v>
      </c>
      <c r="E1075" s="10" t="s">
        <v>60</v>
      </c>
      <c r="F1075" s="24">
        <v>5.2</v>
      </c>
      <c r="G1075" s="24">
        <v>21.699000000000002</v>
      </c>
      <c r="H1075" s="24">
        <v>34.250999999999998</v>
      </c>
      <c r="I1075" s="24">
        <v>48.707999999999998</v>
      </c>
      <c r="J1075" s="24">
        <v>52522.5</v>
      </c>
      <c r="K1075" s="24">
        <v>1023.756</v>
      </c>
      <c r="L1075" s="24">
        <v>0.68500000000000005</v>
      </c>
      <c r="M1075" s="24">
        <v>0.68500000000000005</v>
      </c>
      <c r="N1075" s="24">
        <v>0.496</v>
      </c>
      <c r="O1075" s="24">
        <v>7.0679999999999996</v>
      </c>
      <c r="P1075" s="24">
        <v>215.94800000000001</v>
      </c>
      <c r="Q1075" s="24">
        <v>116.645</v>
      </c>
      <c r="R1075" s="24">
        <v>8.3659999999999997</v>
      </c>
      <c r="S1075" s="24">
        <v>8.3859999999999992</v>
      </c>
      <c r="T1075" s="24">
        <v>8.3870000000000005</v>
      </c>
    </row>
    <row r="1076" spans="2:20" ht="15.75" x14ac:dyDescent="1.1000000000000001">
      <c r="B1076" s="17">
        <v>44742</v>
      </c>
      <c r="C1076" s="20">
        <v>6.6666666666666693E-2</v>
      </c>
      <c r="D1076" s="59" t="s">
        <v>474</v>
      </c>
      <c r="E1076" s="10" t="s">
        <v>60</v>
      </c>
      <c r="F1076" s="24">
        <v>5.3</v>
      </c>
      <c r="G1076" s="24">
        <v>21.687000000000001</v>
      </c>
      <c r="H1076" s="24">
        <v>34.277000000000001</v>
      </c>
      <c r="I1076" s="24">
        <v>48.728000000000002</v>
      </c>
      <c r="J1076" s="24">
        <v>52558.8</v>
      </c>
      <c r="K1076" s="24">
        <v>1023.779</v>
      </c>
      <c r="L1076" s="24">
        <v>0.66800000000000004</v>
      </c>
      <c r="M1076" s="24">
        <v>0.66800000000000004</v>
      </c>
      <c r="N1076" s="24">
        <v>0.432</v>
      </c>
      <c r="O1076" s="24">
        <v>7.0620000000000003</v>
      </c>
      <c r="P1076" s="24">
        <v>216.02500000000001</v>
      </c>
      <c r="Q1076" s="24">
        <v>116.402</v>
      </c>
      <c r="R1076" s="24">
        <v>8.3529999999999998</v>
      </c>
      <c r="S1076" s="24">
        <v>8.3729999999999993</v>
      </c>
      <c r="T1076" s="24">
        <v>8.3740000000000006</v>
      </c>
    </row>
    <row r="1077" spans="2:20" ht="15.75" x14ac:dyDescent="1.1000000000000001">
      <c r="B1077" s="17">
        <v>44742</v>
      </c>
      <c r="C1077" s="20">
        <v>6.6666666666666693E-2</v>
      </c>
      <c r="D1077" s="59" t="s">
        <v>474</v>
      </c>
      <c r="E1077" s="10" t="s">
        <v>60</v>
      </c>
      <c r="F1077" s="24">
        <v>5.4</v>
      </c>
      <c r="G1077" s="24">
        <v>21.675000000000001</v>
      </c>
      <c r="H1077" s="24">
        <v>34.280999999999999</v>
      </c>
      <c r="I1077" s="24">
        <v>48.720999999999997</v>
      </c>
      <c r="J1077" s="24">
        <v>52566.2</v>
      </c>
      <c r="K1077" s="24">
        <v>1023.785</v>
      </c>
      <c r="L1077" s="24">
        <v>0.64300000000000002</v>
      </c>
      <c r="M1077" s="24">
        <v>0.64300000000000002</v>
      </c>
      <c r="N1077" s="24">
        <v>0.4</v>
      </c>
      <c r="O1077" s="24">
        <v>7.0590000000000002</v>
      </c>
      <c r="P1077" s="24">
        <v>216.06299999999999</v>
      </c>
      <c r="Q1077" s="24">
        <v>116.453</v>
      </c>
      <c r="R1077" s="24">
        <v>8.3610000000000007</v>
      </c>
      <c r="S1077" s="24">
        <v>8.3810000000000002</v>
      </c>
      <c r="T1077" s="24">
        <v>8.3819999999999997</v>
      </c>
    </row>
    <row r="1078" spans="2:20" ht="15.75" x14ac:dyDescent="1.1000000000000001">
      <c r="B1078" s="17">
        <v>44742</v>
      </c>
      <c r="C1078" s="20">
        <v>6.6666666666666693E-2</v>
      </c>
      <c r="D1078" s="59" t="s">
        <v>474</v>
      </c>
      <c r="E1078" s="10" t="s">
        <v>60</v>
      </c>
      <c r="F1078" s="24">
        <v>5.5</v>
      </c>
      <c r="G1078" s="24">
        <v>21.661000000000001</v>
      </c>
      <c r="H1078" s="24">
        <v>34.283000000000001</v>
      </c>
      <c r="I1078" s="24">
        <v>48.71</v>
      </c>
      <c r="J1078" s="24">
        <v>52571.9</v>
      </c>
      <c r="K1078" s="24">
        <v>1023.792</v>
      </c>
      <c r="L1078" s="24">
        <v>0.63500000000000001</v>
      </c>
      <c r="M1078" s="24">
        <v>0.63500000000000001</v>
      </c>
      <c r="N1078" s="24">
        <v>0.4</v>
      </c>
      <c r="O1078" s="24">
        <v>7.0549999999999997</v>
      </c>
      <c r="P1078" s="24">
        <v>216.06299999999999</v>
      </c>
      <c r="Q1078" s="24">
        <v>116.258</v>
      </c>
      <c r="R1078" s="24">
        <v>8.3510000000000009</v>
      </c>
      <c r="S1078" s="24">
        <v>8.3710000000000004</v>
      </c>
      <c r="T1078" s="24">
        <v>8.3719999999999999</v>
      </c>
    </row>
    <row r="1079" spans="2:20" ht="15.75" x14ac:dyDescent="1.1000000000000001">
      <c r="B1079" s="17">
        <v>44742</v>
      </c>
      <c r="C1079" s="20">
        <v>6.6666666666666693E-2</v>
      </c>
      <c r="D1079" s="59" t="s">
        <v>474</v>
      </c>
      <c r="E1079" s="10" t="s">
        <v>60</v>
      </c>
      <c r="F1079" s="24">
        <v>5.6</v>
      </c>
      <c r="G1079" s="24">
        <v>21.641999999999999</v>
      </c>
      <c r="H1079" s="24">
        <v>34.274999999999999</v>
      </c>
      <c r="I1079" s="24">
        <v>48.680999999999997</v>
      </c>
      <c r="J1079" s="24">
        <v>52564.2</v>
      </c>
      <c r="K1079" s="24">
        <v>1023.7910000000001</v>
      </c>
      <c r="L1079" s="24">
        <v>0.627</v>
      </c>
      <c r="M1079" s="24">
        <v>0.627</v>
      </c>
      <c r="N1079" s="24">
        <v>0.36799999999999999</v>
      </c>
      <c r="O1079" s="24">
        <v>7.0519999999999996</v>
      </c>
      <c r="P1079" s="24">
        <v>216.06299999999999</v>
      </c>
      <c r="Q1079" s="24">
        <v>116.056</v>
      </c>
      <c r="R1079" s="24">
        <v>8.3390000000000004</v>
      </c>
      <c r="S1079" s="24">
        <v>8.359</v>
      </c>
      <c r="T1079" s="24">
        <v>8.36</v>
      </c>
    </row>
    <row r="1080" spans="2:20" ht="15.75" x14ac:dyDescent="1.1000000000000001">
      <c r="B1080" s="17">
        <v>44742</v>
      </c>
      <c r="C1080" s="20">
        <v>6.6666666666666693E-2</v>
      </c>
      <c r="D1080" s="59" t="s">
        <v>474</v>
      </c>
      <c r="E1080" s="10" t="s">
        <v>60</v>
      </c>
      <c r="F1080" s="24">
        <v>5.7</v>
      </c>
      <c r="G1080" s="24">
        <v>21.585000000000001</v>
      </c>
      <c r="H1080" s="24">
        <v>34.252000000000002</v>
      </c>
      <c r="I1080" s="24">
        <v>48.593000000000004</v>
      </c>
      <c r="J1080" s="24">
        <v>52541.3</v>
      </c>
      <c r="K1080" s="24">
        <v>1023.79</v>
      </c>
      <c r="L1080" s="24">
        <v>0.66</v>
      </c>
      <c r="M1080" s="24">
        <v>0.66</v>
      </c>
      <c r="N1080" s="24">
        <v>0.432</v>
      </c>
      <c r="O1080" s="24">
        <v>7.0490000000000004</v>
      </c>
      <c r="P1080" s="24">
        <v>216.06299999999999</v>
      </c>
      <c r="Q1080" s="24">
        <v>115.899</v>
      </c>
      <c r="R1080" s="24">
        <v>8.3379999999999992</v>
      </c>
      <c r="S1080" s="24">
        <v>8.3569999999999993</v>
      </c>
      <c r="T1080" s="24">
        <v>8.3580000000000005</v>
      </c>
    </row>
    <row r="1081" spans="2:20" ht="15.75" x14ac:dyDescent="1.1000000000000001">
      <c r="B1081" s="17">
        <v>44742</v>
      </c>
      <c r="C1081" s="20">
        <v>6.6666666666666693E-2</v>
      </c>
      <c r="D1081" s="59" t="s">
        <v>474</v>
      </c>
      <c r="E1081" s="10" t="s">
        <v>60</v>
      </c>
      <c r="F1081" s="24">
        <v>5.8</v>
      </c>
      <c r="G1081" s="24">
        <v>21.52</v>
      </c>
      <c r="H1081" s="24">
        <v>34.264000000000003</v>
      </c>
      <c r="I1081" s="24">
        <v>48.543999999999997</v>
      </c>
      <c r="J1081" s="24">
        <v>52568.4</v>
      </c>
      <c r="K1081" s="24">
        <v>1023.817</v>
      </c>
      <c r="L1081" s="24">
        <v>0.69299999999999995</v>
      </c>
      <c r="M1081" s="24">
        <v>0.69299999999999995</v>
      </c>
      <c r="N1081" s="24">
        <v>0.46400000000000002</v>
      </c>
      <c r="O1081" s="24">
        <v>7.0460000000000003</v>
      </c>
      <c r="P1081" s="24">
        <v>216.06299999999999</v>
      </c>
      <c r="Q1081" s="24">
        <v>115.74299999999999</v>
      </c>
      <c r="R1081" s="24">
        <v>8.3339999999999996</v>
      </c>
      <c r="S1081" s="24">
        <v>8.3539999999999992</v>
      </c>
      <c r="T1081" s="24">
        <v>8.3550000000000004</v>
      </c>
    </row>
    <row r="1082" spans="2:20" ht="15.75" x14ac:dyDescent="1.1000000000000001">
      <c r="B1082" s="17">
        <v>44742</v>
      </c>
      <c r="C1082" s="20">
        <v>6.6666666666666693E-2</v>
      </c>
      <c r="D1082" s="59" t="s">
        <v>474</v>
      </c>
      <c r="E1082" s="10" t="s">
        <v>60</v>
      </c>
      <c r="F1082" s="24">
        <v>5.9</v>
      </c>
      <c r="G1082" s="24">
        <v>21.478999999999999</v>
      </c>
      <c r="H1082" s="24">
        <v>34.256999999999998</v>
      </c>
      <c r="I1082" s="24">
        <v>48.494</v>
      </c>
      <c r="J1082" s="24">
        <v>52565.9</v>
      </c>
      <c r="K1082" s="24">
        <v>1023.824</v>
      </c>
      <c r="L1082" s="24">
        <v>0.72599999999999998</v>
      </c>
      <c r="M1082" s="24">
        <v>0.72599999999999998</v>
      </c>
      <c r="N1082" s="24">
        <v>0.56000000000000005</v>
      </c>
      <c r="O1082" s="24">
        <v>7.0419999999999998</v>
      </c>
      <c r="P1082" s="24">
        <v>216.13900000000001</v>
      </c>
      <c r="Q1082" s="24">
        <v>115.541</v>
      </c>
      <c r="R1082" s="24">
        <v>8.3249999999999993</v>
      </c>
      <c r="S1082" s="24">
        <v>8.3450000000000006</v>
      </c>
      <c r="T1082" s="24">
        <v>8.3460000000000001</v>
      </c>
    </row>
    <row r="1083" spans="2:20" ht="15.75" x14ac:dyDescent="1.1000000000000001">
      <c r="B1083" s="17">
        <v>44742</v>
      </c>
      <c r="C1083" s="20">
        <v>6.6666666666666693E-2</v>
      </c>
      <c r="D1083" s="59" t="s">
        <v>474</v>
      </c>
      <c r="E1083" s="10" t="s">
        <v>60</v>
      </c>
      <c r="F1083" s="24">
        <v>6</v>
      </c>
      <c r="G1083" s="24">
        <v>21.446000000000002</v>
      </c>
      <c r="H1083" s="24">
        <v>34.264000000000003</v>
      </c>
      <c r="I1083" s="24">
        <v>48.47</v>
      </c>
      <c r="J1083" s="24">
        <v>52580.800000000003</v>
      </c>
      <c r="K1083" s="24">
        <v>1023.838</v>
      </c>
      <c r="L1083" s="24">
        <v>0.75900000000000001</v>
      </c>
      <c r="M1083" s="24">
        <v>0.75900000000000001</v>
      </c>
      <c r="N1083" s="24">
        <v>0.59199999999999997</v>
      </c>
      <c r="O1083" s="24">
        <v>7.0389999999999997</v>
      </c>
      <c r="P1083" s="24">
        <v>216.13900000000001</v>
      </c>
      <c r="Q1083" s="24">
        <v>115.50700000000001</v>
      </c>
      <c r="R1083" s="24">
        <v>8.3290000000000006</v>
      </c>
      <c r="S1083" s="24">
        <v>8.3490000000000002</v>
      </c>
      <c r="T1083" s="24">
        <v>8.35</v>
      </c>
    </row>
    <row r="1084" spans="2:20" ht="15.75" x14ac:dyDescent="1.1000000000000001">
      <c r="B1084" s="17">
        <v>44742</v>
      </c>
      <c r="C1084" s="20">
        <v>6.6666666666666693E-2</v>
      </c>
      <c r="D1084" s="59" t="s">
        <v>474</v>
      </c>
      <c r="E1084" s="10" t="s">
        <v>60</v>
      </c>
      <c r="F1084" s="24">
        <v>6.1</v>
      </c>
      <c r="G1084" s="24">
        <v>21.433</v>
      </c>
      <c r="H1084" s="24">
        <v>34.262</v>
      </c>
      <c r="I1084" s="24">
        <v>48.454000000000001</v>
      </c>
      <c r="J1084" s="24">
        <v>52579.8</v>
      </c>
      <c r="K1084" s="24">
        <v>1023.841</v>
      </c>
      <c r="L1084" s="24">
        <v>0.77500000000000002</v>
      </c>
      <c r="M1084" s="24">
        <v>0.77500000000000002</v>
      </c>
      <c r="N1084" s="24">
        <v>0.64100000000000001</v>
      </c>
      <c r="O1084" s="24">
        <v>7.0380000000000003</v>
      </c>
      <c r="P1084" s="24">
        <v>216.13900000000001</v>
      </c>
      <c r="Q1084" s="24">
        <v>115.42700000000001</v>
      </c>
      <c r="R1084" s="24">
        <v>8.3260000000000005</v>
      </c>
      <c r="S1084" s="24">
        <v>8.3460000000000001</v>
      </c>
      <c r="T1084" s="24">
        <v>8.3469999999999995</v>
      </c>
    </row>
    <row r="1085" spans="2:20" ht="15.75" x14ac:dyDescent="1.1000000000000001">
      <c r="B1085" s="17">
        <v>44742</v>
      </c>
      <c r="C1085" s="20">
        <v>6.6666666666666693E-2</v>
      </c>
      <c r="D1085" s="59" t="s">
        <v>474</v>
      </c>
      <c r="E1085" s="10" t="s">
        <v>60</v>
      </c>
      <c r="F1085" s="24">
        <v>6.2</v>
      </c>
      <c r="G1085" s="24">
        <v>21.401</v>
      </c>
      <c r="H1085" s="24">
        <v>34.277999999999999</v>
      </c>
      <c r="I1085" s="24">
        <v>48.442999999999998</v>
      </c>
      <c r="J1085" s="24">
        <v>52607.9</v>
      </c>
      <c r="K1085" s="24">
        <v>1023.8630000000001</v>
      </c>
      <c r="L1085" s="24">
        <v>0.751</v>
      </c>
      <c r="M1085" s="24">
        <v>0.751</v>
      </c>
      <c r="N1085" s="24">
        <v>0.67300000000000004</v>
      </c>
      <c r="O1085" s="24">
        <v>7.0350000000000001</v>
      </c>
      <c r="P1085" s="24">
        <v>216.13900000000001</v>
      </c>
      <c r="Q1085" s="24">
        <v>115.095</v>
      </c>
      <c r="R1085" s="24">
        <v>8.3070000000000004</v>
      </c>
      <c r="S1085" s="24">
        <v>8.3260000000000005</v>
      </c>
      <c r="T1085" s="24">
        <v>8.327</v>
      </c>
    </row>
    <row r="1086" spans="2:20" ht="15.75" x14ac:dyDescent="1.1000000000000001">
      <c r="B1086" s="17">
        <v>44742</v>
      </c>
      <c r="C1086" s="20">
        <v>6.6666666666666693E-2</v>
      </c>
      <c r="D1086" s="59" t="s">
        <v>474</v>
      </c>
      <c r="E1086" s="10" t="s">
        <v>60</v>
      </c>
      <c r="F1086" s="24">
        <v>6.3</v>
      </c>
      <c r="G1086" s="24">
        <v>21.395</v>
      </c>
      <c r="H1086" s="24">
        <v>34.305999999999997</v>
      </c>
      <c r="I1086" s="24">
        <v>48.472000000000001</v>
      </c>
      <c r="J1086" s="24">
        <v>52647.5</v>
      </c>
      <c r="K1086" s="24">
        <v>1023.886</v>
      </c>
      <c r="L1086" s="24">
        <v>0.70099999999999996</v>
      </c>
      <c r="M1086" s="24">
        <v>0.70099999999999996</v>
      </c>
      <c r="N1086" s="24">
        <v>0.60799999999999998</v>
      </c>
      <c r="O1086" s="24">
        <v>7.0330000000000004</v>
      </c>
      <c r="P1086" s="24">
        <v>216.101</v>
      </c>
      <c r="Q1086" s="24">
        <v>114.932</v>
      </c>
      <c r="R1086" s="24">
        <v>8.2940000000000005</v>
      </c>
      <c r="S1086" s="24">
        <v>8.3130000000000006</v>
      </c>
      <c r="T1086" s="24">
        <v>8.3140000000000001</v>
      </c>
    </row>
    <row r="1087" spans="2:20" ht="15.75" x14ac:dyDescent="1.1000000000000001">
      <c r="B1087" s="17">
        <v>44742</v>
      </c>
      <c r="C1087" s="20">
        <v>6.6666666666666693E-2</v>
      </c>
      <c r="D1087" s="59" t="s">
        <v>474</v>
      </c>
      <c r="E1087" s="10" t="s">
        <v>60</v>
      </c>
      <c r="F1087" s="24">
        <v>6.4</v>
      </c>
      <c r="G1087" s="24">
        <v>21.384</v>
      </c>
      <c r="H1087" s="24">
        <v>34.31</v>
      </c>
      <c r="I1087" s="24">
        <v>48.466000000000001</v>
      </c>
      <c r="J1087" s="24">
        <v>52654.7</v>
      </c>
      <c r="K1087" s="24">
        <v>1023.8920000000001</v>
      </c>
      <c r="L1087" s="24">
        <v>0.67600000000000005</v>
      </c>
      <c r="M1087" s="24">
        <v>0.67600000000000005</v>
      </c>
      <c r="N1087" s="24">
        <v>0.64100000000000001</v>
      </c>
      <c r="O1087" s="24">
        <v>7.03</v>
      </c>
      <c r="P1087" s="24">
        <v>216.101</v>
      </c>
      <c r="Q1087" s="24">
        <v>114.83499999999999</v>
      </c>
      <c r="R1087" s="24">
        <v>8.2870000000000008</v>
      </c>
      <c r="S1087" s="24">
        <v>8.3070000000000004</v>
      </c>
      <c r="T1087" s="24">
        <v>8.3079999999999998</v>
      </c>
    </row>
    <row r="1088" spans="2:20" ht="15.75" x14ac:dyDescent="1.1000000000000001">
      <c r="B1088" s="17">
        <v>44742</v>
      </c>
      <c r="C1088" s="20">
        <v>6.6666666666666693E-2</v>
      </c>
      <c r="D1088" s="59" t="s">
        <v>474</v>
      </c>
      <c r="E1088" s="10" t="s">
        <v>60</v>
      </c>
      <c r="F1088" s="24">
        <v>6.5</v>
      </c>
      <c r="G1088" s="24">
        <v>21.376000000000001</v>
      </c>
      <c r="H1088" s="24">
        <v>34.319000000000003</v>
      </c>
      <c r="I1088" s="24">
        <v>48.468000000000004</v>
      </c>
      <c r="J1088" s="24">
        <v>52667.7</v>
      </c>
      <c r="K1088" s="24">
        <v>1023.902</v>
      </c>
      <c r="L1088" s="24">
        <v>0.68500000000000005</v>
      </c>
      <c r="M1088" s="24">
        <v>0.68500000000000005</v>
      </c>
      <c r="N1088" s="24">
        <v>0.54400000000000004</v>
      </c>
      <c r="O1088" s="24">
        <v>7.0279999999999996</v>
      </c>
      <c r="P1088" s="24">
        <v>216.06299999999999</v>
      </c>
      <c r="Q1088" s="24">
        <v>114.63500000000001</v>
      </c>
      <c r="R1088" s="24">
        <v>8.2729999999999997</v>
      </c>
      <c r="S1088" s="24">
        <v>8.2929999999999993</v>
      </c>
      <c r="T1088" s="24">
        <v>8.2940000000000005</v>
      </c>
    </row>
    <row r="1089" spans="2:20" ht="15.75" x14ac:dyDescent="1.1000000000000001">
      <c r="B1089" s="17">
        <v>44742</v>
      </c>
      <c r="C1089" s="20">
        <v>6.6666666666666693E-2</v>
      </c>
      <c r="D1089" s="59" t="s">
        <v>474</v>
      </c>
      <c r="E1089" s="10" t="s">
        <v>60</v>
      </c>
      <c r="F1089" s="24">
        <v>6.6</v>
      </c>
      <c r="G1089" s="24">
        <v>21.370999999999999</v>
      </c>
      <c r="H1089" s="24">
        <v>34.316000000000003</v>
      </c>
      <c r="I1089" s="24">
        <v>48.46</v>
      </c>
      <c r="J1089" s="24">
        <v>52664.7</v>
      </c>
      <c r="K1089" s="24">
        <v>1023.901</v>
      </c>
      <c r="L1089" s="24">
        <v>0.66</v>
      </c>
      <c r="M1089" s="24">
        <v>0.66</v>
      </c>
      <c r="N1089" s="24">
        <v>0.496</v>
      </c>
      <c r="O1089" s="24">
        <v>7.0259999999999998</v>
      </c>
      <c r="P1089" s="24">
        <v>216.101</v>
      </c>
      <c r="Q1089" s="24">
        <v>114.402</v>
      </c>
      <c r="R1089" s="24">
        <v>8.2560000000000002</v>
      </c>
      <c r="S1089" s="24">
        <v>8.2759999999999998</v>
      </c>
      <c r="T1089" s="24">
        <v>8.2769999999999992</v>
      </c>
    </row>
    <row r="1090" spans="2:20" ht="15.75" x14ac:dyDescent="1.1000000000000001">
      <c r="B1090" s="17">
        <v>44742</v>
      </c>
      <c r="C1090" s="20">
        <v>6.6666666666666693E-2</v>
      </c>
      <c r="D1090" s="59" t="s">
        <v>474</v>
      </c>
      <c r="E1090" s="10" t="s">
        <v>60</v>
      </c>
      <c r="F1090" s="24">
        <v>6.7</v>
      </c>
      <c r="G1090" s="24">
        <v>21.359000000000002</v>
      </c>
      <c r="H1090" s="24">
        <v>34.313000000000002</v>
      </c>
      <c r="I1090" s="24">
        <v>48.444000000000003</v>
      </c>
      <c r="J1090" s="24">
        <v>52662.5</v>
      </c>
      <c r="K1090" s="24">
        <v>1023.903</v>
      </c>
      <c r="L1090" s="24">
        <v>0.63500000000000001</v>
      </c>
      <c r="M1090" s="24">
        <v>0.63500000000000001</v>
      </c>
      <c r="N1090" s="24">
        <v>0.52800000000000002</v>
      </c>
      <c r="O1090" s="24">
        <v>7.0229999999999997</v>
      </c>
      <c r="P1090" s="24">
        <v>216.06299999999999</v>
      </c>
      <c r="Q1090" s="24">
        <v>114.41800000000001</v>
      </c>
      <c r="R1090" s="24">
        <v>8.2590000000000003</v>
      </c>
      <c r="S1090" s="24">
        <v>8.2780000000000005</v>
      </c>
      <c r="T1090" s="24">
        <v>8.2789999999999999</v>
      </c>
    </row>
    <row r="1091" spans="2:20" ht="15.75" x14ac:dyDescent="1.1000000000000001">
      <c r="B1091" s="17">
        <v>44742</v>
      </c>
      <c r="C1091" s="20">
        <v>6.6666666666666693E-2</v>
      </c>
      <c r="D1091" s="59" t="s">
        <v>474</v>
      </c>
      <c r="E1091" s="10" t="s">
        <v>60</v>
      </c>
      <c r="F1091" s="24">
        <v>6.8</v>
      </c>
      <c r="G1091" s="24">
        <v>21.350999999999999</v>
      </c>
      <c r="H1091" s="24">
        <v>34.314999999999998</v>
      </c>
      <c r="I1091" s="24">
        <v>48.439</v>
      </c>
      <c r="J1091" s="24">
        <v>52666.8</v>
      </c>
      <c r="K1091" s="24">
        <v>1023.907</v>
      </c>
      <c r="L1091" s="24">
        <v>0.627</v>
      </c>
      <c r="M1091" s="24">
        <v>0.627</v>
      </c>
      <c r="N1091" s="24">
        <v>0.52800000000000002</v>
      </c>
      <c r="O1091" s="24">
        <v>7.0220000000000002</v>
      </c>
      <c r="P1091" s="24">
        <v>216.02500000000001</v>
      </c>
      <c r="Q1091" s="24">
        <v>114.40300000000001</v>
      </c>
      <c r="R1091" s="24">
        <v>8.26</v>
      </c>
      <c r="S1091" s="24">
        <v>8.2789999999999999</v>
      </c>
      <c r="T1091" s="24">
        <v>8.2799999999999994</v>
      </c>
    </row>
    <row r="1092" spans="2:20" ht="15.75" x14ac:dyDescent="1.1000000000000001">
      <c r="B1092" s="17">
        <v>44742</v>
      </c>
      <c r="C1092" s="20">
        <v>6.6666666666666693E-2</v>
      </c>
      <c r="D1092" s="59" t="s">
        <v>474</v>
      </c>
      <c r="E1092" s="10" t="s">
        <v>60</v>
      </c>
      <c r="F1092" s="24">
        <v>6.9</v>
      </c>
      <c r="G1092" s="24">
        <v>21.347000000000001</v>
      </c>
      <c r="H1092" s="24">
        <v>34.314999999999998</v>
      </c>
      <c r="I1092" s="24">
        <v>48.433999999999997</v>
      </c>
      <c r="J1092" s="24">
        <v>52666.8</v>
      </c>
      <c r="K1092" s="24">
        <v>1023.908</v>
      </c>
      <c r="L1092" s="24">
        <v>0.61</v>
      </c>
      <c r="M1092" s="24">
        <v>0.61</v>
      </c>
      <c r="N1092" s="24">
        <v>0.51200000000000001</v>
      </c>
      <c r="O1092" s="24">
        <v>7.02</v>
      </c>
      <c r="P1092" s="24">
        <v>215.71899999999999</v>
      </c>
      <c r="Q1092" s="24">
        <v>114.221</v>
      </c>
      <c r="R1092" s="24">
        <v>8.2479999999999993</v>
      </c>
      <c r="S1092" s="24">
        <v>8.2680000000000007</v>
      </c>
      <c r="T1092" s="24">
        <v>8.2690000000000001</v>
      </c>
    </row>
    <row r="1093" spans="2:20" ht="15.75" x14ac:dyDescent="1.1000000000000001">
      <c r="B1093" s="17">
        <v>44742</v>
      </c>
      <c r="C1093" s="20">
        <v>6.6666666666666693E-2</v>
      </c>
      <c r="D1093" s="59" t="s">
        <v>474</v>
      </c>
      <c r="E1093" s="10" t="s">
        <v>60</v>
      </c>
      <c r="F1093" s="24">
        <v>7</v>
      </c>
      <c r="G1093" s="24">
        <v>21.344999999999999</v>
      </c>
      <c r="H1093" s="24">
        <v>34.311999999999998</v>
      </c>
      <c r="I1093" s="24">
        <v>48.429000000000002</v>
      </c>
      <c r="J1093" s="24">
        <v>52664.1</v>
      </c>
      <c r="K1093" s="24">
        <v>1023.907</v>
      </c>
      <c r="L1093" s="24">
        <v>0.61</v>
      </c>
      <c r="M1093" s="24">
        <v>0.61</v>
      </c>
      <c r="N1093" s="24">
        <v>0.56000000000000005</v>
      </c>
      <c r="O1093" s="24">
        <v>7.02</v>
      </c>
      <c r="P1093" s="24">
        <v>215.75800000000001</v>
      </c>
      <c r="Q1093" s="24">
        <v>114.133</v>
      </c>
      <c r="R1093" s="24">
        <v>8.2430000000000003</v>
      </c>
      <c r="S1093" s="24">
        <v>8.2620000000000005</v>
      </c>
      <c r="T1093" s="24">
        <v>8.2629999999999999</v>
      </c>
    </row>
    <row r="1094" spans="2:20" ht="15.75" x14ac:dyDescent="1.1000000000000001">
      <c r="B1094" s="17">
        <v>44742</v>
      </c>
      <c r="C1094" s="20">
        <v>6.6666666666666693E-2</v>
      </c>
      <c r="D1094" s="59" t="s">
        <v>474</v>
      </c>
      <c r="E1094" s="10" t="s">
        <v>60</v>
      </c>
      <c r="F1094" s="24">
        <v>7.1</v>
      </c>
      <c r="G1094" s="24">
        <v>21.341000000000001</v>
      </c>
      <c r="H1094" s="24">
        <v>34.313000000000002</v>
      </c>
      <c r="I1094" s="24">
        <v>48.426000000000002</v>
      </c>
      <c r="J1094" s="24">
        <v>52665.1</v>
      </c>
      <c r="K1094" s="24">
        <v>1023.909</v>
      </c>
      <c r="L1094" s="24">
        <v>0.627</v>
      </c>
      <c r="M1094" s="24">
        <v>0.627</v>
      </c>
      <c r="N1094" s="24">
        <v>0.56000000000000005</v>
      </c>
      <c r="O1094" s="24">
        <v>7.0179999999999998</v>
      </c>
      <c r="P1094" s="24">
        <v>215.71899999999999</v>
      </c>
      <c r="Q1094" s="24">
        <v>114.211</v>
      </c>
      <c r="R1094" s="24">
        <v>8.2490000000000006</v>
      </c>
      <c r="S1094" s="24">
        <v>8.2690000000000001</v>
      </c>
      <c r="T1094" s="24">
        <v>8.27</v>
      </c>
    </row>
    <row r="1095" spans="2:20" ht="15.75" x14ac:dyDescent="1.1000000000000001">
      <c r="B1095" s="17">
        <v>44742</v>
      </c>
      <c r="C1095" s="20">
        <v>6.6666666666666693E-2</v>
      </c>
      <c r="D1095" s="59" t="s">
        <v>474</v>
      </c>
      <c r="E1095" s="10" t="s">
        <v>60</v>
      </c>
      <c r="F1095" s="24">
        <v>7.2</v>
      </c>
      <c r="G1095" s="24">
        <v>21.34</v>
      </c>
      <c r="H1095" s="24">
        <v>34.311999999999998</v>
      </c>
      <c r="I1095" s="24">
        <v>48.423999999999999</v>
      </c>
      <c r="J1095" s="24">
        <v>52664.6</v>
      </c>
      <c r="K1095" s="24">
        <v>1023.909</v>
      </c>
      <c r="L1095" s="24">
        <v>0.61899999999999999</v>
      </c>
      <c r="M1095" s="24">
        <v>0.61899999999999999</v>
      </c>
      <c r="N1095" s="24">
        <v>0.624</v>
      </c>
      <c r="O1095" s="24">
        <v>7.0170000000000003</v>
      </c>
      <c r="P1095" s="24">
        <v>215.75800000000001</v>
      </c>
      <c r="Q1095" s="24">
        <v>114.15</v>
      </c>
      <c r="R1095" s="24">
        <v>8.2449999999999992</v>
      </c>
      <c r="S1095" s="24">
        <v>8.2639999999999993</v>
      </c>
      <c r="T1095" s="24">
        <v>8.266</v>
      </c>
    </row>
    <row r="1096" spans="2:20" ht="15.75" x14ac:dyDescent="1.1000000000000001">
      <c r="B1096" s="17">
        <v>44742</v>
      </c>
      <c r="C1096" s="20">
        <v>6.6666666666666693E-2</v>
      </c>
      <c r="D1096" s="59" t="s">
        <v>474</v>
      </c>
      <c r="E1096" s="10" t="s">
        <v>60</v>
      </c>
      <c r="F1096" s="24">
        <v>7.3</v>
      </c>
      <c r="G1096" s="24">
        <v>21.34</v>
      </c>
      <c r="H1096" s="24">
        <v>34.314</v>
      </c>
      <c r="I1096" s="24">
        <v>48.426000000000002</v>
      </c>
      <c r="J1096" s="24">
        <v>52667.3</v>
      </c>
      <c r="K1096" s="24">
        <v>1023.9109999999999</v>
      </c>
      <c r="L1096" s="24">
        <v>0.61</v>
      </c>
      <c r="M1096" s="24">
        <v>0.61</v>
      </c>
      <c r="N1096" s="24">
        <v>0.60799999999999998</v>
      </c>
      <c r="O1096" s="24">
        <v>7.016</v>
      </c>
      <c r="P1096" s="24">
        <v>215.75800000000001</v>
      </c>
      <c r="Q1096" s="24">
        <v>114.11799999999999</v>
      </c>
      <c r="R1096" s="24">
        <v>8.2420000000000009</v>
      </c>
      <c r="S1096" s="24">
        <v>8.2609999999999992</v>
      </c>
      <c r="T1096" s="24">
        <v>8.2620000000000005</v>
      </c>
    </row>
    <row r="1097" spans="2:20" ht="15.75" x14ac:dyDescent="1.1000000000000001">
      <c r="B1097" s="17">
        <v>44742</v>
      </c>
      <c r="C1097" s="20">
        <v>6.6666666666666693E-2</v>
      </c>
      <c r="D1097" s="59" t="s">
        <v>474</v>
      </c>
      <c r="E1097" s="10" t="s">
        <v>60</v>
      </c>
      <c r="F1097" s="24">
        <v>7.4</v>
      </c>
      <c r="G1097" s="24">
        <v>21.338999999999999</v>
      </c>
      <c r="H1097" s="24">
        <v>34.314999999999998</v>
      </c>
      <c r="I1097" s="24">
        <v>48.426000000000002</v>
      </c>
      <c r="J1097" s="24">
        <v>52668.5</v>
      </c>
      <c r="K1097" s="24">
        <v>1023.912</v>
      </c>
      <c r="L1097" s="24">
        <v>0.627</v>
      </c>
      <c r="M1097" s="24">
        <v>0.627</v>
      </c>
      <c r="N1097" s="24">
        <v>0.54400000000000004</v>
      </c>
      <c r="O1097" s="24">
        <v>7.0149999999999997</v>
      </c>
      <c r="P1097" s="24">
        <v>215.643</v>
      </c>
      <c r="Q1097" s="24">
        <v>114.163</v>
      </c>
      <c r="R1097" s="24">
        <v>8.2460000000000004</v>
      </c>
      <c r="S1097" s="24">
        <v>8.2650000000000006</v>
      </c>
      <c r="T1097" s="24">
        <v>8.266</v>
      </c>
    </row>
    <row r="1098" spans="2:20" ht="15.75" x14ac:dyDescent="1.1000000000000001">
      <c r="B1098" s="17">
        <v>44742</v>
      </c>
      <c r="C1098" s="20">
        <v>6.6666666666666693E-2</v>
      </c>
      <c r="D1098" s="59" t="s">
        <v>474</v>
      </c>
      <c r="E1098" s="10" t="s">
        <v>60</v>
      </c>
      <c r="F1098" s="24">
        <v>7.5</v>
      </c>
      <c r="G1098" s="24">
        <v>21.332000000000001</v>
      </c>
      <c r="H1098" s="24">
        <v>34.313000000000002</v>
      </c>
      <c r="I1098" s="24">
        <v>48.417000000000002</v>
      </c>
      <c r="J1098" s="24">
        <v>52667.3</v>
      </c>
      <c r="K1098" s="24">
        <v>1023.914</v>
      </c>
      <c r="L1098" s="24">
        <v>0.627</v>
      </c>
      <c r="M1098" s="24">
        <v>0.627</v>
      </c>
      <c r="N1098" s="24">
        <v>0.51200000000000001</v>
      </c>
      <c r="O1098" s="24">
        <v>7.0129999999999999</v>
      </c>
      <c r="P1098" s="24">
        <v>215.60499999999999</v>
      </c>
      <c r="Q1098" s="24">
        <v>114</v>
      </c>
      <c r="R1098" s="24">
        <v>8.2349999999999994</v>
      </c>
      <c r="S1098" s="24">
        <v>8.2539999999999996</v>
      </c>
      <c r="T1098" s="24">
        <v>8.2550000000000008</v>
      </c>
    </row>
    <row r="1099" spans="2:20" ht="15.75" x14ac:dyDescent="1.1000000000000001">
      <c r="B1099" s="17">
        <v>44742</v>
      </c>
      <c r="C1099" s="20">
        <v>6.6666666666666693E-2</v>
      </c>
      <c r="D1099" s="59" t="s">
        <v>474</v>
      </c>
      <c r="E1099" s="10" t="s">
        <v>60</v>
      </c>
      <c r="F1099" s="24">
        <v>7.6</v>
      </c>
      <c r="G1099" s="24">
        <v>21.329000000000001</v>
      </c>
      <c r="H1099" s="24">
        <v>34.314999999999998</v>
      </c>
      <c r="I1099" s="24">
        <v>48.415999999999997</v>
      </c>
      <c r="J1099" s="24">
        <v>52670.5</v>
      </c>
      <c r="K1099" s="24">
        <v>1023.9160000000001</v>
      </c>
      <c r="L1099" s="24">
        <v>0.627</v>
      </c>
      <c r="M1099" s="24">
        <v>0.627</v>
      </c>
      <c r="N1099" s="24">
        <v>0.56000000000000005</v>
      </c>
      <c r="O1099" s="24">
        <v>7.0119999999999996</v>
      </c>
      <c r="P1099" s="24">
        <v>215.56700000000001</v>
      </c>
      <c r="Q1099" s="24">
        <v>114.07299999999999</v>
      </c>
      <c r="R1099" s="24">
        <v>8.24</v>
      </c>
      <c r="S1099" s="24">
        <v>8.2590000000000003</v>
      </c>
      <c r="T1099" s="24">
        <v>8.26</v>
      </c>
    </row>
    <row r="1100" spans="2:20" ht="15.75" x14ac:dyDescent="1.1000000000000001">
      <c r="B1100" s="17">
        <v>44742</v>
      </c>
      <c r="C1100" s="20">
        <v>6.6666666666666693E-2</v>
      </c>
      <c r="D1100" s="59" t="s">
        <v>474</v>
      </c>
      <c r="E1100" s="10" t="s">
        <v>60</v>
      </c>
      <c r="F1100" s="24">
        <v>7.7</v>
      </c>
      <c r="G1100" s="24">
        <v>21.321999999999999</v>
      </c>
      <c r="H1100" s="24">
        <v>34.314</v>
      </c>
      <c r="I1100" s="24">
        <v>48.408000000000001</v>
      </c>
      <c r="J1100" s="24">
        <v>52670.1</v>
      </c>
      <c r="K1100" s="24">
        <v>1023.918</v>
      </c>
      <c r="L1100" s="24">
        <v>0.63500000000000001</v>
      </c>
      <c r="M1100" s="24">
        <v>0.63500000000000001</v>
      </c>
      <c r="N1100" s="24">
        <v>0.57599999999999996</v>
      </c>
      <c r="O1100" s="24">
        <v>7.0119999999999996</v>
      </c>
      <c r="P1100" s="24">
        <v>215.529</v>
      </c>
      <c r="Q1100" s="24">
        <v>113.98699999999999</v>
      </c>
      <c r="R1100" s="24">
        <v>8.2349999999999994</v>
      </c>
      <c r="S1100" s="24">
        <v>8.2539999999999996</v>
      </c>
      <c r="T1100" s="24">
        <v>8.2550000000000008</v>
      </c>
    </row>
    <row r="1101" spans="2:20" ht="15.75" x14ac:dyDescent="1.1000000000000001">
      <c r="B1101" s="17">
        <v>44742</v>
      </c>
      <c r="C1101" s="20">
        <v>6.6666666666666693E-2</v>
      </c>
      <c r="D1101" s="59" t="s">
        <v>474</v>
      </c>
      <c r="E1101" s="10" t="s">
        <v>60</v>
      </c>
      <c r="F1101" s="24">
        <v>7.8</v>
      </c>
      <c r="G1101" s="24">
        <v>21.317</v>
      </c>
      <c r="H1101" s="24">
        <v>34.317999999999998</v>
      </c>
      <c r="I1101" s="24">
        <v>48.408000000000001</v>
      </c>
      <c r="J1101" s="24">
        <v>52676.5</v>
      </c>
      <c r="K1101" s="24">
        <v>1023.922</v>
      </c>
      <c r="L1101" s="24">
        <v>0.627</v>
      </c>
      <c r="M1101" s="24">
        <v>0.627</v>
      </c>
      <c r="N1101" s="24">
        <v>0.54400000000000004</v>
      </c>
      <c r="O1101" s="24">
        <v>7.0110000000000001</v>
      </c>
      <c r="P1101" s="24">
        <v>215.453</v>
      </c>
      <c r="Q1101" s="24">
        <v>113.80800000000001</v>
      </c>
      <c r="R1101" s="24">
        <v>8.2219999999999995</v>
      </c>
      <c r="S1101" s="24">
        <v>8.2409999999999997</v>
      </c>
      <c r="T1101" s="24">
        <v>8.2420000000000009</v>
      </c>
    </row>
    <row r="1102" spans="2:20" ht="15.75" x14ac:dyDescent="1.1000000000000001">
      <c r="B1102" s="17">
        <v>44742</v>
      </c>
      <c r="C1102" s="20">
        <v>6.6666666666666693E-2</v>
      </c>
      <c r="D1102" s="59" t="s">
        <v>474</v>
      </c>
      <c r="E1102" s="10" t="s">
        <v>60</v>
      </c>
      <c r="F1102" s="24">
        <v>7.9</v>
      </c>
      <c r="G1102" s="24">
        <v>21.312999999999999</v>
      </c>
      <c r="H1102" s="24">
        <v>34.316000000000003</v>
      </c>
      <c r="I1102" s="24">
        <v>48.402000000000001</v>
      </c>
      <c r="J1102" s="24">
        <v>52675.4</v>
      </c>
      <c r="K1102" s="24">
        <v>1023.923</v>
      </c>
      <c r="L1102" s="24">
        <v>0.61</v>
      </c>
      <c r="M1102" s="24">
        <v>0.61</v>
      </c>
      <c r="N1102" s="24">
        <v>0.57599999999999996</v>
      </c>
      <c r="O1102" s="24">
        <v>7.01</v>
      </c>
      <c r="P1102" s="24">
        <v>215.41399999999999</v>
      </c>
      <c r="Q1102" s="24">
        <v>113.881</v>
      </c>
      <c r="R1102" s="24">
        <v>8.2270000000000003</v>
      </c>
      <c r="S1102" s="24">
        <v>8.2460000000000004</v>
      </c>
      <c r="T1102" s="24">
        <v>8.2469999999999999</v>
      </c>
    </row>
    <row r="1103" spans="2:20" ht="15.75" x14ac:dyDescent="1.1000000000000001">
      <c r="B1103" s="17">
        <v>44742</v>
      </c>
      <c r="C1103" s="20">
        <v>6.6666666666666693E-2</v>
      </c>
      <c r="D1103" s="59" t="s">
        <v>474</v>
      </c>
      <c r="E1103" s="10" t="s">
        <v>60</v>
      </c>
      <c r="F1103" s="24">
        <v>8</v>
      </c>
      <c r="G1103" s="24">
        <v>21.308</v>
      </c>
      <c r="H1103" s="24">
        <v>34.317</v>
      </c>
      <c r="I1103" s="24">
        <v>48.398000000000003</v>
      </c>
      <c r="J1103" s="24">
        <v>52676.6</v>
      </c>
      <c r="K1103" s="24">
        <v>1023.925</v>
      </c>
      <c r="L1103" s="24">
        <v>0.61899999999999999</v>
      </c>
      <c r="M1103" s="24">
        <v>0.61899999999999999</v>
      </c>
      <c r="N1103" s="24">
        <v>0.56000000000000005</v>
      </c>
      <c r="O1103" s="24">
        <v>7.0090000000000003</v>
      </c>
      <c r="P1103" s="24">
        <v>215.41399999999999</v>
      </c>
      <c r="Q1103" s="24">
        <v>113.86799999999999</v>
      </c>
      <c r="R1103" s="24">
        <v>8.2270000000000003</v>
      </c>
      <c r="S1103" s="24">
        <v>8.2469999999999999</v>
      </c>
      <c r="T1103" s="24">
        <v>8.2479999999999993</v>
      </c>
    </row>
    <row r="1104" spans="2:20" ht="15.75" x14ac:dyDescent="1.1000000000000001">
      <c r="B1104" s="17">
        <v>44742</v>
      </c>
      <c r="C1104" s="20">
        <v>6.6666666666666693E-2</v>
      </c>
      <c r="D1104" s="59" t="s">
        <v>474</v>
      </c>
      <c r="E1104" s="10" t="s">
        <v>60</v>
      </c>
      <c r="F1104" s="24">
        <v>8.1</v>
      </c>
      <c r="G1104" s="24">
        <v>21.302</v>
      </c>
      <c r="H1104" s="24">
        <v>34.316000000000003</v>
      </c>
      <c r="I1104" s="24">
        <v>48.390999999999998</v>
      </c>
      <c r="J1104" s="24">
        <v>52676.4</v>
      </c>
      <c r="K1104" s="24">
        <v>1023.926</v>
      </c>
      <c r="L1104" s="24">
        <v>0.61899999999999999</v>
      </c>
      <c r="M1104" s="24">
        <v>0.61899999999999999</v>
      </c>
      <c r="N1104" s="24">
        <v>0.59199999999999997</v>
      </c>
      <c r="O1104" s="24">
        <v>7.008</v>
      </c>
      <c r="P1104" s="24">
        <v>215.33799999999999</v>
      </c>
      <c r="Q1104" s="24">
        <v>113.919</v>
      </c>
      <c r="R1104" s="24">
        <v>8.2330000000000005</v>
      </c>
      <c r="S1104" s="24">
        <v>8.2520000000000007</v>
      </c>
      <c r="T1104" s="24">
        <v>8.2530000000000001</v>
      </c>
    </row>
    <row r="1105" spans="2:20" ht="15.75" x14ac:dyDescent="1.1000000000000001">
      <c r="B1105" s="17">
        <v>44742</v>
      </c>
      <c r="C1105" s="20">
        <v>6.6666666666666693E-2</v>
      </c>
      <c r="D1105" s="59" t="s">
        <v>474</v>
      </c>
      <c r="E1105" s="10" t="s">
        <v>60</v>
      </c>
      <c r="F1105" s="24">
        <v>8.1999999999999993</v>
      </c>
      <c r="G1105" s="24">
        <v>21.294</v>
      </c>
      <c r="H1105" s="24">
        <v>34.313000000000002</v>
      </c>
      <c r="I1105" s="24">
        <v>48.378999999999998</v>
      </c>
      <c r="J1105" s="24">
        <v>52673.599999999999</v>
      </c>
      <c r="K1105" s="24">
        <v>1023.927</v>
      </c>
      <c r="L1105" s="24">
        <v>0.61899999999999999</v>
      </c>
      <c r="M1105" s="24">
        <v>0.61899999999999999</v>
      </c>
      <c r="N1105" s="24">
        <v>0.54400000000000004</v>
      </c>
      <c r="O1105" s="24">
        <v>7.0069999999999997</v>
      </c>
      <c r="P1105" s="24">
        <v>215.262</v>
      </c>
      <c r="Q1105" s="24">
        <v>113.846</v>
      </c>
      <c r="R1105" s="24">
        <v>8.2279999999999998</v>
      </c>
      <c r="S1105" s="24">
        <v>8.2479999999999993</v>
      </c>
      <c r="T1105" s="24">
        <v>8.2490000000000006</v>
      </c>
    </row>
    <row r="1106" spans="2:20" ht="15.75" x14ac:dyDescent="1.1000000000000001">
      <c r="B1106" s="17">
        <v>44742</v>
      </c>
      <c r="C1106" s="20">
        <v>6.6666666666666693E-2</v>
      </c>
      <c r="D1106" s="59" t="s">
        <v>474</v>
      </c>
      <c r="E1106" s="10" t="s">
        <v>60</v>
      </c>
      <c r="F1106" s="24">
        <v>8.3000000000000007</v>
      </c>
      <c r="G1106" s="24">
        <v>21.285</v>
      </c>
      <c r="H1106" s="24">
        <v>34.332000000000001</v>
      </c>
      <c r="I1106" s="24">
        <v>48.393999999999998</v>
      </c>
      <c r="J1106" s="24">
        <v>52701.5</v>
      </c>
      <c r="K1106" s="24">
        <v>1023.944</v>
      </c>
      <c r="L1106" s="24">
        <v>0.627</v>
      </c>
      <c r="M1106" s="24">
        <v>0.627</v>
      </c>
      <c r="N1106" s="24">
        <v>0.44800000000000001</v>
      </c>
      <c r="O1106" s="24">
        <v>7.0049999999999999</v>
      </c>
      <c r="P1106" s="24">
        <v>215.18600000000001</v>
      </c>
      <c r="Q1106" s="24">
        <v>113.73399999999999</v>
      </c>
      <c r="R1106" s="24">
        <v>8.2149999999999999</v>
      </c>
      <c r="S1106" s="24">
        <v>8.234</v>
      </c>
      <c r="T1106" s="24">
        <v>8.2349999999999994</v>
      </c>
    </row>
    <row r="1107" spans="2:20" ht="15.75" x14ac:dyDescent="1.1000000000000001">
      <c r="B1107" s="17">
        <v>44742</v>
      </c>
      <c r="C1107" s="20">
        <v>6.6666666666666693E-2</v>
      </c>
      <c r="D1107" s="59" t="s">
        <v>474</v>
      </c>
      <c r="E1107" s="10" t="s">
        <v>60</v>
      </c>
      <c r="F1107" s="24">
        <v>8.4</v>
      </c>
      <c r="G1107" s="24">
        <v>21.276</v>
      </c>
      <c r="H1107" s="24">
        <v>34.311999999999998</v>
      </c>
      <c r="I1107" s="24">
        <v>48.359000000000002</v>
      </c>
      <c r="J1107" s="24">
        <v>52675.5</v>
      </c>
      <c r="K1107" s="24">
        <v>1023.932</v>
      </c>
      <c r="L1107" s="24">
        <v>0.61</v>
      </c>
      <c r="M1107" s="24">
        <v>0.61</v>
      </c>
      <c r="N1107" s="24">
        <v>0.48</v>
      </c>
      <c r="O1107" s="24">
        <v>7.0039999999999996</v>
      </c>
      <c r="P1107" s="24">
        <v>215.14699999999999</v>
      </c>
      <c r="Q1107" s="24">
        <v>113.673</v>
      </c>
      <c r="R1107" s="24">
        <v>8.2149999999999999</v>
      </c>
      <c r="S1107" s="24">
        <v>8.234</v>
      </c>
      <c r="T1107" s="24">
        <v>8.2349999999999994</v>
      </c>
    </row>
    <row r="1108" spans="2:20" ht="15.75" x14ac:dyDescent="1.1000000000000001">
      <c r="B1108" s="17">
        <v>44742</v>
      </c>
      <c r="C1108" s="20">
        <v>6.6666666666666693E-2</v>
      </c>
      <c r="D1108" s="59" t="s">
        <v>474</v>
      </c>
      <c r="E1108" s="10" t="s">
        <v>60</v>
      </c>
      <c r="F1108" s="24">
        <v>8.5</v>
      </c>
      <c r="G1108" s="24">
        <v>21.263999999999999</v>
      </c>
      <c r="H1108" s="24">
        <v>34.311</v>
      </c>
      <c r="I1108" s="24">
        <v>48.347000000000001</v>
      </c>
      <c r="J1108" s="24">
        <v>52676.9</v>
      </c>
      <c r="K1108" s="24">
        <v>1023.9349999999999</v>
      </c>
      <c r="L1108" s="24">
        <v>0.59399999999999997</v>
      </c>
      <c r="M1108" s="24">
        <v>0.59399999999999997</v>
      </c>
      <c r="N1108" s="24">
        <v>0.44800000000000001</v>
      </c>
      <c r="O1108" s="24">
        <v>7.0039999999999996</v>
      </c>
      <c r="P1108" s="24">
        <v>215.03299999999999</v>
      </c>
      <c r="Q1108" s="24">
        <v>113.75</v>
      </c>
      <c r="R1108" s="24">
        <v>8.2260000000000009</v>
      </c>
      <c r="S1108" s="24">
        <v>8.2460000000000004</v>
      </c>
      <c r="T1108" s="24">
        <v>8.2469999999999999</v>
      </c>
    </row>
    <row r="1109" spans="2:20" ht="15.75" x14ac:dyDescent="1.1000000000000001">
      <c r="B1109" s="17">
        <v>44742</v>
      </c>
      <c r="C1109" s="20">
        <v>6.6666666666666693E-2</v>
      </c>
      <c r="D1109" s="59" t="s">
        <v>474</v>
      </c>
      <c r="E1109" s="10" t="s">
        <v>60</v>
      </c>
      <c r="F1109" s="24">
        <v>8.6</v>
      </c>
      <c r="G1109" s="24">
        <v>21.253</v>
      </c>
      <c r="H1109" s="24">
        <v>34.313000000000002</v>
      </c>
      <c r="I1109" s="24">
        <v>48.337000000000003</v>
      </c>
      <c r="J1109" s="24">
        <v>52680.6</v>
      </c>
      <c r="K1109" s="24">
        <v>1023.94</v>
      </c>
      <c r="L1109" s="24">
        <v>0.57699999999999996</v>
      </c>
      <c r="M1109" s="24">
        <v>0.57699999999999996</v>
      </c>
      <c r="N1109" s="24">
        <v>0.48</v>
      </c>
      <c r="O1109" s="24">
        <v>7.0039999999999996</v>
      </c>
      <c r="P1109" s="24">
        <v>214.95699999999999</v>
      </c>
      <c r="Q1109" s="24">
        <v>113.666</v>
      </c>
      <c r="R1109" s="24">
        <v>8.2230000000000008</v>
      </c>
      <c r="S1109" s="24">
        <v>8.2420000000000009</v>
      </c>
      <c r="T1109" s="24">
        <v>8.2430000000000003</v>
      </c>
    </row>
    <row r="1110" spans="2:20" ht="15.75" x14ac:dyDescent="1.1000000000000001">
      <c r="B1110" s="17">
        <v>44742</v>
      </c>
      <c r="C1110" s="20">
        <v>6.6666666666666693E-2</v>
      </c>
      <c r="D1110" s="59" t="s">
        <v>474</v>
      </c>
      <c r="E1110" s="10" t="s">
        <v>60</v>
      </c>
      <c r="F1110" s="24">
        <v>8.6999999999999993</v>
      </c>
      <c r="G1110" s="24">
        <v>21.248000000000001</v>
      </c>
      <c r="H1110" s="24">
        <v>34.314</v>
      </c>
      <c r="I1110" s="24">
        <v>48.335000000000001</v>
      </c>
      <c r="J1110" s="24">
        <v>52683.9</v>
      </c>
      <c r="K1110" s="24">
        <v>1023.943</v>
      </c>
      <c r="L1110" s="24">
        <v>0.58599999999999997</v>
      </c>
      <c r="M1110" s="24">
        <v>0.58599999999999997</v>
      </c>
      <c r="N1110" s="24">
        <v>0.44800000000000001</v>
      </c>
      <c r="O1110" s="24">
        <v>7.0030000000000001</v>
      </c>
      <c r="P1110" s="24">
        <v>214.91900000000001</v>
      </c>
      <c r="Q1110" s="24">
        <v>113.541</v>
      </c>
      <c r="R1110" s="24">
        <v>8.2149999999999999</v>
      </c>
      <c r="S1110" s="24">
        <v>8.234</v>
      </c>
      <c r="T1110" s="24">
        <v>8.2349999999999994</v>
      </c>
    </row>
    <row r="1111" spans="2:20" ht="15.75" x14ac:dyDescent="1.1000000000000001">
      <c r="B1111" s="17">
        <v>44742</v>
      </c>
      <c r="C1111" s="20">
        <v>6.6666666666666693E-2</v>
      </c>
      <c r="D1111" s="59" t="s">
        <v>474</v>
      </c>
      <c r="E1111" s="10" t="s">
        <v>60</v>
      </c>
      <c r="F1111" s="24">
        <v>8.8000000000000007</v>
      </c>
      <c r="G1111" s="24">
        <v>21.236000000000001</v>
      </c>
      <c r="H1111" s="24">
        <v>34.311999999999998</v>
      </c>
      <c r="I1111" s="24">
        <v>48.32</v>
      </c>
      <c r="J1111" s="24">
        <v>52682.5</v>
      </c>
      <c r="K1111" s="24">
        <v>1023.9450000000001</v>
      </c>
      <c r="L1111" s="24">
        <v>0.55300000000000005</v>
      </c>
      <c r="M1111" s="24">
        <v>0.55300000000000005</v>
      </c>
      <c r="N1111" s="24">
        <v>0.41599999999999998</v>
      </c>
      <c r="O1111" s="24">
        <v>7.0030000000000001</v>
      </c>
      <c r="P1111" s="24">
        <v>214.84200000000001</v>
      </c>
      <c r="Q1111" s="24">
        <v>113.473</v>
      </c>
      <c r="R1111" s="24">
        <v>8.2119999999999997</v>
      </c>
      <c r="S1111" s="24">
        <v>8.2309999999999999</v>
      </c>
      <c r="T1111" s="24">
        <v>8.2319999999999993</v>
      </c>
    </row>
    <row r="1112" spans="2:20" ht="15.75" x14ac:dyDescent="1.1000000000000001">
      <c r="B1112" s="17">
        <v>44742</v>
      </c>
      <c r="C1112" s="20">
        <v>6.6666666666666693E-2</v>
      </c>
      <c r="D1112" s="59" t="s">
        <v>474</v>
      </c>
      <c r="E1112" s="10" t="s">
        <v>60</v>
      </c>
      <c r="F1112" s="24">
        <v>8.9</v>
      </c>
      <c r="G1112" s="24">
        <v>21.222000000000001</v>
      </c>
      <c r="H1112" s="24">
        <v>34.314</v>
      </c>
      <c r="I1112" s="24">
        <v>48.308999999999997</v>
      </c>
      <c r="J1112" s="24">
        <v>52687.8</v>
      </c>
      <c r="K1112" s="24">
        <v>1023.951</v>
      </c>
      <c r="L1112" s="24">
        <v>0.55300000000000005</v>
      </c>
      <c r="M1112" s="24">
        <v>0.55300000000000005</v>
      </c>
      <c r="N1112" s="24">
        <v>0.41599999999999998</v>
      </c>
      <c r="O1112" s="24">
        <v>7.0030000000000001</v>
      </c>
      <c r="P1112" s="24">
        <v>214.76599999999999</v>
      </c>
      <c r="Q1112" s="24">
        <v>113.518</v>
      </c>
      <c r="R1112" s="24">
        <v>8.2170000000000005</v>
      </c>
      <c r="S1112" s="24">
        <v>8.2360000000000007</v>
      </c>
      <c r="T1112" s="24">
        <v>8.2370000000000001</v>
      </c>
    </row>
    <row r="1113" spans="2:20" ht="15.75" x14ac:dyDescent="1.1000000000000001">
      <c r="B1113" s="17">
        <v>44742</v>
      </c>
      <c r="C1113" s="20">
        <v>6.6666666666666693E-2</v>
      </c>
      <c r="D1113" s="59" t="s">
        <v>474</v>
      </c>
      <c r="E1113" s="10" t="s">
        <v>60</v>
      </c>
      <c r="F1113" s="24">
        <v>9</v>
      </c>
      <c r="G1113" s="24">
        <v>21.213999999999999</v>
      </c>
      <c r="H1113" s="24">
        <v>34.32</v>
      </c>
      <c r="I1113" s="24">
        <v>48.308</v>
      </c>
      <c r="J1113" s="24">
        <v>52697.7</v>
      </c>
      <c r="K1113" s="24">
        <v>1023.958</v>
      </c>
      <c r="L1113" s="24">
        <v>0.53600000000000003</v>
      </c>
      <c r="M1113" s="24">
        <v>0.53600000000000003</v>
      </c>
      <c r="N1113" s="24">
        <v>0.432</v>
      </c>
      <c r="O1113" s="24">
        <v>7.0030000000000001</v>
      </c>
      <c r="P1113" s="24">
        <v>214.69</v>
      </c>
      <c r="Q1113" s="24">
        <v>113.52200000000001</v>
      </c>
      <c r="R1113" s="24">
        <v>8.2189999999999994</v>
      </c>
      <c r="S1113" s="24">
        <v>8.2379999999999995</v>
      </c>
      <c r="T1113" s="24">
        <v>8.2390000000000008</v>
      </c>
    </row>
    <row r="1114" spans="2:20" ht="15.75" x14ac:dyDescent="1.1000000000000001">
      <c r="B1114" s="17">
        <v>44742</v>
      </c>
      <c r="C1114" s="20">
        <v>6.6666666666666693E-2</v>
      </c>
      <c r="D1114" s="59" t="s">
        <v>474</v>
      </c>
      <c r="E1114" s="10" t="s">
        <v>60</v>
      </c>
      <c r="F1114" s="24">
        <v>9.1</v>
      </c>
      <c r="G1114" s="24">
        <v>21.209</v>
      </c>
      <c r="H1114" s="24">
        <v>34.322000000000003</v>
      </c>
      <c r="I1114" s="24">
        <v>48.305</v>
      </c>
      <c r="J1114" s="24">
        <v>52700.4</v>
      </c>
      <c r="K1114" s="24">
        <v>1023.961</v>
      </c>
      <c r="L1114" s="24">
        <v>0.54400000000000004</v>
      </c>
      <c r="M1114" s="24">
        <v>0.54400000000000004</v>
      </c>
      <c r="N1114" s="24">
        <v>0.36799999999999999</v>
      </c>
      <c r="O1114" s="24">
        <v>7.0030000000000001</v>
      </c>
      <c r="P1114" s="24">
        <v>214.57499999999999</v>
      </c>
      <c r="Q1114" s="24">
        <v>113.53700000000001</v>
      </c>
      <c r="R1114" s="24">
        <v>8.2200000000000006</v>
      </c>
      <c r="S1114" s="24">
        <v>8.2390000000000008</v>
      </c>
      <c r="T1114" s="24">
        <v>8.24</v>
      </c>
    </row>
    <row r="1115" spans="2:20" ht="15.75" x14ac:dyDescent="1.1000000000000001">
      <c r="B1115" s="17">
        <v>44742</v>
      </c>
      <c r="C1115" s="20">
        <v>6.6666666666666693E-2</v>
      </c>
      <c r="D1115" s="59" t="s">
        <v>474</v>
      </c>
      <c r="E1115" s="10" t="s">
        <v>60</v>
      </c>
      <c r="F1115" s="24">
        <v>9.1999999999999993</v>
      </c>
      <c r="G1115" s="24">
        <v>21.195</v>
      </c>
      <c r="H1115" s="24">
        <v>34.32</v>
      </c>
      <c r="I1115" s="24">
        <v>48.289000000000001</v>
      </c>
      <c r="J1115" s="24">
        <v>52700.9</v>
      </c>
      <c r="K1115" s="24">
        <v>1023.9640000000001</v>
      </c>
      <c r="L1115" s="24">
        <v>0.54400000000000004</v>
      </c>
      <c r="M1115" s="24">
        <v>0.54400000000000004</v>
      </c>
      <c r="N1115" s="24">
        <v>0.38400000000000001</v>
      </c>
      <c r="O1115" s="24">
        <v>7.0030000000000001</v>
      </c>
      <c r="P1115" s="24">
        <v>214.46100000000001</v>
      </c>
      <c r="Q1115" s="24">
        <v>113.54900000000001</v>
      </c>
      <c r="R1115" s="24">
        <v>8.2219999999999995</v>
      </c>
      <c r="S1115" s="24">
        <v>8.2409999999999997</v>
      </c>
      <c r="T1115" s="24">
        <v>8.2420000000000009</v>
      </c>
    </row>
    <row r="1116" spans="2:20" ht="15.75" x14ac:dyDescent="1.1000000000000001">
      <c r="B1116" s="17">
        <v>44742</v>
      </c>
      <c r="C1116" s="20">
        <v>6.6666666666666693E-2</v>
      </c>
      <c r="D1116" s="59" t="s">
        <v>474</v>
      </c>
      <c r="E1116" s="10" t="s">
        <v>60</v>
      </c>
      <c r="F1116" s="24">
        <v>9.3000000000000007</v>
      </c>
      <c r="G1116" s="24">
        <v>21.177</v>
      </c>
      <c r="H1116" s="24">
        <v>34.317999999999998</v>
      </c>
      <c r="I1116" s="24">
        <v>48.268000000000001</v>
      </c>
      <c r="J1116" s="24">
        <v>52701.1</v>
      </c>
      <c r="K1116" s="24">
        <v>1023.968</v>
      </c>
      <c r="L1116" s="24">
        <v>0.55300000000000005</v>
      </c>
      <c r="M1116" s="24">
        <v>0.55300000000000005</v>
      </c>
      <c r="N1116" s="24">
        <v>0.36799999999999999</v>
      </c>
      <c r="O1116" s="24">
        <v>7.0030000000000001</v>
      </c>
      <c r="P1116" s="24">
        <v>214.232</v>
      </c>
      <c r="Q1116" s="24">
        <v>113.393</v>
      </c>
      <c r="R1116" s="24">
        <v>8.2129999999999992</v>
      </c>
      <c r="S1116" s="24">
        <v>8.2319999999999993</v>
      </c>
      <c r="T1116" s="24">
        <v>8.234</v>
      </c>
    </row>
    <row r="1117" spans="2:20" ht="15.75" x14ac:dyDescent="1.1000000000000001">
      <c r="B1117" s="17">
        <v>44742</v>
      </c>
      <c r="C1117" s="20">
        <v>6.6666666666666693E-2</v>
      </c>
      <c r="D1117" s="59" t="s">
        <v>474</v>
      </c>
      <c r="E1117" s="10" t="s">
        <v>60</v>
      </c>
      <c r="F1117" s="24">
        <v>9.4</v>
      </c>
      <c r="G1117" s="24">
        <v>21.170999999999999</v>
      </c>
      <c r="H1117" s="24">
        <v>34.316000000000003</v>
      </c>
      <c r="I1117" s="24">
        <v>48.26</v>
      </c>
      <c r="J1117" s="24">
        <v>52699.4</v>
      </c>
      <c r="K1117" s="24">
        <v>1023.968</v>
      </c>
      <c r="L1117" s="24">
        <v>0.55300000000000005</v>
      </c>
      <c r="M1117" s="24">
        <v>0.55300000000000005</v>
      </c>
      <c r="N1117" s="24">
        <v>0.35199999999999998</v>
      </c>
      <c r="O1117" s="24">
        <v>7.0030000000000001</v>
      </c>
      <c r="P1117" s="24">
        <v>214.232</v>
      </c>
      <c r="Q1117" s="24">
        <v>113.419</v>
      </c>
      <c r="R1117" s="24">
        <v>8.2159999999999993</v>
      </c>
      <c r="S1117" s="24">
        <v>8.2360000000000007</v>
      </c>
      <c r="T1117" s="24">
        <v>8.2370000000000001</v>
      </c>
    </row>
    <row r="1118" spans="2:20" ht="15.75" x14ac:dyDescent="1.1000000000000001">
      <c r="B1118" s="17">
        <v>44742</v>
      </c>
      <c r="C1118" s="20">
        <v>6.6666666666666693E-2</v>
      </c>
      <c r="D1118" s="59" t="s">
        <v>474</v>
      </c>
      <c r="E1118" s="10" t="s">
        <v>60</v>
      </c>
      <c r="F1118" s="24">
        <v>9.5</v>
      </c>
      <c r="G1118" s="24">
        <v>21.16</v>
      </c>
      <c r="H1118" s="24">
        <v>34.308999999999997</v>
      </c>
      <c r="I1118" s="24">
        <v>48.24</v>
      </c>
      <c r="J1118" s="24">
        <v>52691.1</v>
      </c>
      <c r="K1118" s="24">
        <v>1023.966</v>
      </c>
      <c r="L1118" s="24">
        <v>0.55300000000000005</v>
      </c>
      <c r="M1118" s="24">
        <v>0.55300000000000005</v>
      </c>
      <c r="N1118" s="24">
        <v>0.33600000000000002</v>
      </c>
      <c r="O1118" s="24">
        <v>7.0039999999999996</v>
      </c>
      <c r="P1118" s="24">
        <v>214.07900000000001</v>
      </c>
      <c r="Q1118" s="24">
        <v>113.374</v>
      </c>
      <c r="R1118" s="24">
        <v>8.2149999999999999</v>
      </c>
      <c r="S1118" s="24">
        <v>8.234</v>
      </c>
      <c r="T1118" s="24">
        <v>8.2349999999999994</v>
      </c>
    </row>
    <row r="1119" spans="2:20" ht="15.75" x14ac:dyDescent="1.1000000000000001">
      <c r="B1119" s="17">
        <v>44742</v>
      </c>
      <c r="C1119" s="20">
        <v>6.6666666666666693E-2</v>
      </c>
      <c r="D1119" s="59" t="s">
        <v>474</v>
      </c>
      <c r="E1119" s="10" t="s">
        <v>60</v>
      </c>
      <c r="F1119" s="24">
        <v>9.6</v>
      </c>
      <c r="G1119" s="24">
        <v>21.145</v>
      </c>
      <c r="H1119" s="24">
        <v>34.313000000000002</v>
      </c>
      <c r="I1119" s="24">
        <v>48.231000000000002</v>
      </c>
      <c r="J1119" s="24">
        <v>52700.1</v>
      </c>
      <c r="K1119" s="24">
        <v>1023.974</v>
      </c>
      <c r="L1119" s="24">
        <v>0.56100000000000005</v>
      </c>
      <c r="M1119" s="24">
        <v>0.56100000000000005</v>
      </c>
      <c r="N1119" s="24">
        <v>0.33600000000000002</v>
      </c>
      <c r="O1119" s="24">
        <v>7.0049999999999999</v>
      </c>
      <c r="P1119" s="24">
        <v>213.88900000000001</v>
      </c>
      <c r="Q1119" s="24">
        <v>113.227</v>
      </c>
      <c r="R1119" s="24">
        <v>8.2070000000000007</v>
      </c>
      <c r="S1119" s="24">
        <v>8.2260000000000009</v>
      </c>
      <c r="T1119" s="24">
        <v>8.2270000000000003</v>
      </c>
    </row>
    <row r="1120" spans="2:20" ht="15.75" x14ac:dyDescent="1.1000000000000001">
      <c r="B1120" s="17">
        <v>44742</v>
      </c>
      <c r="C1120" s="20">
        <v>6.6666666666666693E-2</v>
      </c>
      <c r="D1120" s="59" t="s">
        <v>474</v>
      </c>
      <c r="E1120" s="10" t="s">
        <v>60</v>
      </c>
      <c r="F1120" s="24">
        <v>9.6999999999999993</v>
      </c>
      <c r="G1120" s="24">
        <v>21.137</v>
      </c>
      <c r="H1120" s="24">
        <v>34.319000000000003</v>
      </c>
      <c r="I1120" s="24">
        <v>48.23</v>
      </c>
      <c r="J1120" s="24">
        <v>52708.7</v>
      </c>
      <c r="K1120" s="24">
        <v>1023.981</v>
      </c>
      <c r="L1120" s="24">
        <v>0.54400000000000004</v>
      </c>
      <c r="M1120" s="24">
        <v>0.54400000000000004</v>
      </c>
      <c r="N1120" s="24">
        <v>0.32</v>
      </c>
      <c r="O1120" s="24">
        <v>7.0060000000000002</v>
      </c>
      <c r="P1120" s="24">
        <v>213.66</v>
      </c>
      <c r="Q1120" s="24">
        <v>113.334</v>
      </c>
      <c r="R1120" s="24">
        <v>8.2159999999999993</v>
      </c>
      <c r="S1120" s="24">
        <v>8.2349999999999994</v>
      </c>
      <c r="T1120" s="24">
        <v>8.2360000000000007</v>
      </c>
    </row>
    <row r="1121" spans="2:20" ht="15.75" x14ac:dyDescent="1.1000000000000001">
      <c r="B1121" s="17">
        <v>44742</v>
      </c>
      <c r="C1121" s="20">
        <v>6.6666666666666693E-2</v>
      </c>
      <c r="D1121" s="59" t="s">
        <v>474</v>
      </c>
      <c r="E1121" s="10" t="s">
        <v>60</v>
      </c>
      <c r="F1121" s="24">
        <v>9.8000000000000007</v>
      </c>
      <c r="G1121" s="24">
        <v>21.135000000000002</v>
      </c>
      <c r="H1121" s="24">
        <v>34.323</v>
      </c>
      <c r="I1121" s="24">
        <v>48.231999999999999</v>
      </c>
      <c r="J1121" s="24">
        <v>52714.5</v>
      </c>
      <c r="K1121" s="24">
        <v>1023.985</v>
      </c>
      <c r="L1121" s="24">
        <v>0.56899999999999995</v>
      </c>
      <c r="M1121" s="24">
        <v>0.56899999999999995</v>
      </c>
      <c r="N1121" s="24">
        <v>0.33600000000000002</v>
      </c>
      <c r="O1121" s="24">
        <v>7.0090000000000003</v>
      </c>
      <c r="P1121" s="24">
        <v>213.24</v>
      </c>
      <c r="Q1121" s="24">
        <v>113.09</v>
      </c>
      <c r="R1121" s="24">
        <v>8.1950000000000003</v>
      </c>
      <c r="S1121" s="24">
        <v>8.2140000000000004</v>
      </c>
      <c r="T1121" s="24">
        <v>8.2149999999999999</v>
      </c>
    </row>
    <row r="1122" spans="2:20" ht="15.75" x14ac:dyDescent="1.1000000000000001">
      <c r="B1122" s="17">
        <v>44742</v>
      </c>
      <c r="C1122" s="20">
        <v>6.6666666666666693E-2</v>
      </c>
      <c r="D1122" s="59" t="s">
        <v>474</v>
      </c>
      <c r="E1122" s="10" t="s">
        <v>60</v>
      </c>
      <c r="F1122" s="24">
        <v>9.9</v>
      </c>
      <c r="G1122" s="24">
        <v>21.135000000000002</v>
      </c>
      <c r="H1122" s="24">
        <v>34.314</v>
      </c>
      <c r="I1122" s="24">
        <v>48.222000000000001</v>
      </c>
      <c r="J1122" s="24">
        <v>52702.8</v>
      </c>
      <c r="K1122" s="24">
        <v>1023.978</v>
      </c>
      <c r="L1122" s="24">
        <v>0.55300000000000005</v>
      </c>
      <c r="M1122" s="24">
        <v>0.55300000000000005</v>
      </c>
      <c r="N1122" s="24">
        <v>0.32</v>
      </c>
      <c r="O1122" s="24">
        <v>7.0110000000000001</v>
      </c>
      <c r="P1122" s="24">
        <v>212.935</v>
      </c>
      <c r="Q1122" s="24">
        <v>113.124</v>
      </c>
      <c r="R1122" s="24">
        <v>8.1989999999999998</v>
      </c>
      <c r="S1122" s="24">
        <v>8.218</v>
      </c>
      <c r="T1122" s="24">
        <v>8.2189999999999994</v>
      </c>
    </row>
    <row r="1123" spans="2:20" ht="15.75" x14ac:dyDescent="1.1000000000000001">
      <c r="B1123" s="17">
        <v>44742</v>
      </c>
      <c r="C1123" s="20">
        <v>6.6666666666666693E-2</v>
      </c>
      <c r="D1123" s="59" t="s">
        <v>474</v>
      </c>
      <c r="E1123" s="10" t="s">
        <v>60</v>
      </c>
      <c r="F1123" s="24">
        <v>10</v>
      </c>
      <c r="G1123" s="24">
        <v>21.128</v>
      </c>
      <c r="H1123" s="24">
        <v>34.314</v>
      </c>
      <c r="I1123" s="24">
        <v>48.215000000000003</v>
      </c>
      <c r="J1123" s="24">
        <v>52704.7</v>
      </c>
      <c r="K1123" s="24">
        <v>1023.981</v>
      </c>
      <c r="L1123" s="24">
        <v>0.55300000000000005</v>
      </c>
      <c r="M1123" s="24">
        <v>0.55300000000000005</v>
      </c>
      <c r="N1123" s="24">
        <v>0.33600000000000002</v>
      </c>
      <c r="O1123" s="24">
        <v>7.0140000000000002</v>
      </c>
      <c r="P1123" s="24">
        <v>212.821</v>
      </c>
      <c r="Q1123" s="24">
        <v>113.026</v>
      </c>
      <c r="R1123" s="24">
        <v>8.1950000000000003</v>
      </c>
      <c r="S1123" s="24">
        <v>8.2129999999999992</v>
      </c>
      <c r="T1123" s="24">
        <v>8.2149999999999999</v>
      </c>
    </row>
    <row r="1124" spans="2:20" ht="15.75" x14ac:dyDescent="1.1000000000000001">
      <c r="B1124" s="17">
        <v>44742</v>
      </c>
      <c r="C1124" s="20">
        <v>6.6666666666666693E-2</v>
      </c>
      <c r="D1124" s="59" t="s">
        <v>474</v>
      </c>
      <c r="E1124" s="10" t="s">
        <v>60</v>
      </c>
      <c r="F1124" s="24">
        <v>10.1</v>
      </c>
      <c r="G1124" s="24">
        <v>21.125</v>
      </c>
      <c r="H1124" s="24">
        <v>34.311999999999998</v>
      </c>
      <c r="I1124" s="24">
        <v>48.209000000000003</v>
      </c>
      <c r="J1124" s="24">
        <v>52701.599999999999</v>
      </c>
      <c r="K1124" s="24">
        <v>1023.981</v>
      </c>
      <c r="L1124" s="24">
        <v>0.56899999999999995</v>
      </c>
      <c r="M1124" s="24">
        <v>0.56899999999999995</v>
      </c>
      <c r="N1124" s="24">
        <v>0.35199999999999998</v>
      </c>
      <c r="O1124" s="24">
        <v>7.0149999999999997</v>
      </c>
      <c r="P1124" s="24">
        <v>212.59200000000001</v>
      </c>
      <c r="Q1124" s="24">
        <v>112.97</v>
      </c>
      <c r="R1124" s="24">
        <v>8.1920000000000002</v>
      </c>
      <c r="S1124" s="24">
        <v>8.2110000000000003</v>
      </c>
      <c r="T1124" s="24">
        <v>8.2119999999999997</v>
      </c>
    </row>
    <row r="1125" spans="2:20" ht="15.75" x14ac:dyDescent="1.1000000000000001">
      <c r="B1125" s="17">
        <v>44742</v>
      </c>
      <c r="C1125" s="20">
        <v>6.6666666666666693E-2</v>
      </c>
      <c r="D1125" s="59" t="s">
        <v>474</v>
      </c>
      <c r="E1125" s="10" t="s">
        <v>60</v>
      </c>
      <c r="F1125" s="24">
        <v>10.199999999999999</v>
      </c>
      <c r="G1125" s="24">
        <v>21.126000000000001</v>
      </c>
      <c r="H1125" s="24">
        <v>34.313000000000002</v>
      </c>
      <c r="I1125" s="24">
        <v>48.210999999999999</v>
      </c>
      <c r="J1125" s="24">
        <v>52703.6</v>
      </c>
      <c r="K1125" s="24">
        <v>1023.982</v>
      </c>
      <c r="L1125" s="24">
        <v>0.56100000000000005</v>
      </c>
      <c r="M1125" s="24">
        <v>0.56100000000000005</v>
      </c>
      <c r="N1125" s="24">
        <v>0.33600000000000002</v>
      </c>
      <c r="O1125" s="24">
        <v>7.016</v>
      </c>
      <c r="P1125" s="24">
        <v>212.554</v>
      </c>
      <c r="Q1125" s="24">
        <v>112.95099999999999</v>
      </c>
      <c r="R1125" s="24">
        <v>8.1910000000000007</v>
      </c>
      <c r="S1125" s="24">
        <v>8.2100000000000009</v>
      </c>
      <c r="T1125" s="24">
        <v>8.2110000000000003</v>
      </c>
    </row>
    <row r="1126" spans="2:20" ht="15.75" x14ac:dyDescent="1.1000000000000001">
      <c r="B1126" s="17">
        <v>44742</v>
      </c>
      <c r="C1126" s="20">
        <v>6.6666666666666693E-2</v>
      </c>
      <c r="D1126" s="59" t="s">
        <v>474</v>
      </c>
      <c r="E1126" s="10" t="s">
        <v>60</v>
      </c>
      <c r="F1126" s="24">
        <v>10.3</v>
      </c>
      <c r="G1126" s="24">
        <v>21.123000000000001</v>
      </c>
      <c r="H1126" s="24">
        <v>34.302</v>
      </c>
      <c r="I1126" s="24">
        <v>48.195</v>
      </c>
      <c r="J1126" s="24">
        <v>52688.6</v>
      </c>
      <c r="K1126" s="24">
        <v>1023.974</v>
      </c>
      <c r="L1126" s="24">
        <v>0.58599999999999997</v>
      </c>
      <c r="M1126" s="24">
        <v>0.58599999999999997</v>
      </c>
      <c r="N1126" s="24">
        <v>0.36799999999999999</v>
      </c>
      <c r="O1126" s="24">
        <v>7.0179999999999998</v>
      </c>
      <c r="P1126" s="24">
        <v>212.363</v>
      </c>
      <c r="Q1126" s="24">
        <v>112.86199999999999</v>
      </c>
      <c r="R1126" s="24">
        <v>8.1859999999999999</v>
      </c>
      <c r="S1126" s="24">
        <v>8.2050000000000001</v>
      </c>
      <c r="T1126" s="24">
        <v>8.2059999999999995</v>
      </c>
    </row>
    <row r="1127" spans="2:20" ht="15.75" x14ac:dyDescent="1.1000000000000001">
      <c r="B1127" s="17">
        <v>44742</v>
      </c>
      <c r="C1127" s="20">
        <v>6.6666666666666693E-2</v>
      </c>
      <c r="D1127" s="59" t="s">
        <v>474</v>
      </c>
      <c r="E1127" s="10" t="s">
        <v>60</v>
      </c>
      <c r="F1127" s="24">
        <v>10.4</v>
      </c>
      <c r="G1127" s="24">
        <v>21.117999999999999</v>
      </c>
      <c r="H1127" s="24">
        <v>34.298999999999999</v>
      </c>
      <c r="I1127" s="24">
        <v>48.185000000000002</v>
      </c>
      <c r="J1127" s="24">
        <v>52685.2</v>
      </c>
      <c r="K1127" s="24">
        <v>1023.974</v>
      </c>
      <c r="L1127" s="24">
        <v>0.60199999999999998</v>
      </c>
      <c r="M1127" s="24">
        <v>0.60199999999999998</v>
      </c>
      <c r="N1127" s="24">
        <v>0.4</v>
      </c>
      <c r="O1127" s="24">
        <v>7.0190000000000001</v>
      </c>
      <c r="P1127" s="24">
        <v>212.249</v>
      </c>
      <c r="Q1127" s="24">
        <v>112.852</v>
      </c>
      <c r="R1127" s="24">
        <v>8.1869999999999994</v>
      </c>
      <c r="S1127" s="24">
        <v>8.2059999999999995</v>
      </c>
      <c r="T1127" s="24">
        <v>8.2070000000000007</v>
      </c>
    </row>
    <row r="1128" spans="2:20" ht="15.75" x14ac:dyDescent="1.1000000000000001">
      <c r="B1128" s="17">
        <v>44742</v>
      </c>
      <c r="C1128" s="20">
        <v>6.6666666666666693E-2</v>
      </c>
      <c r="D1128" s="59" t="s">
        <v>474</v>
      </c>
      <c r="E1128" s="10" t="s">
        <v>60</v>
      </c>
      <c r="F1128" s="24">
        <v>10.5</v>
      </c>
      <c r="G1128" s="24">
        <v>21.091999999999999</v>
      </c>
      <c r="H1128" s="24">
        <v>34.261000000000003</v>
      </c>
      <c r="I1128" s="24">
        <v>48.112000000000002</v>
      </c>
      <c r="J1128" s="24">
        <v>52637.7</v>
      </c>
      <c r="K1128" s="24">
        <v>1023.952</v>
      </c>
      <c r="L1128" s="24">
        <v>0.61899999999999999</v>
      </c>
      <c r="M1128" s="24">
        <v>0.61899999999999999</v>
      </c>
      <c r="N1128" s="24">
        <v>0.56000000000000005</v>
      </c>
      <c r="O1128" s="24">
        <v>7.02</v>
      </c>
      <c r="P1128" s="24">
        <v>212.05799999999999</v>
      </c>
      <c r="Q1128" s="24">
        <v>112.794</v>
      </c>
      <c r="R1128" s="24">
        <v>8.1910000000000007</v>
      </c>
      <c r="S1128" s="24">
        <v>8.2100000000000009</v>
      </c>
      <c r="T1128" s="24">
        <v>8.2110000000000003</v>
      </c>
    </row>
    <row r="1129" spans="2:20" ht="15.75" x14ac:dyDescent="1.1000000000000001">
      <c r="B1129" s="17">
        <v>44742</v>
      </c>
      <c r="C1129" s="20">
        <v>6.6666666666666693E-2</v>
      </c>
      <c r="D1129" s="59" t="s">
        <v>474</v>
      </c>
      <c r="E1129" s="10" t="s">
        <v>60</v>
      </c>
      <c r="F1129" s="24">
        <v>10.6</v>
      </c>
      <c r="G1129" s="24">
        <v>21.032</v>
      </c>
      <c r="H1129" s="24">
        <v>34.283000000000001</v>
      </c>
      <c r="I1129" s="24">
        <v>48.079000000000001</v>
      </c>
      <c r="J1129" s="24">
        <v>52677.5</v>
      </c>
      <c r="K1129" s="24">
        <v>1023.986</v>
      </c>
      <c r="L1129" s="24">
        <v>0.61899999999999999</v>
      </c>
      <c r="M1129" s="24">
        <v>0.61899999999999999</v>
      </c>
      <c r="N1129" s="24">
        <v>0.46400000000000002</v>
      </c>
      <c r="O1129" s="24">
        <v>7.0220000000000002</v>
      </c>
      <c r="P1129" s="24">
        <v>211.86699999999999</v>
      </c>
      <c r="Q1129" s="24">
        <v>112.76</v>
      </c>
      <c r="R1129" s="24">
        <v>8.1959999999999997</v>
      </c>
      <c r="S1129" s="24">
        <v>8.2149999999999999</v>
      </c>
      <c r="T1129" s="24">
        <v>8.2159999999999993</v>
      </c>
    </row>
    <row r="1130" spans="2:20" ht="15.75" x14ac:dyDescent="1.1000000000000001">
      <c r="B1130" s="17">
        <v>44742</v>
      </c>
      <c r="C1130" s="20">
        <v>6.6666666666666693E-2</v>
      </c>
      <c r="D1130" s="59" t="s">
        <v>474</v>
      </c>
      <c r="E1130" s="10" t="s">
        <v>60</v>
      </c>
      <c r="F1130" s="24">
        <v>10.7</v>
      </c>
      <c r="G1130" s="24">
        <v>21.010999999999999</v>
      </c>
      <c r="H1130" s="24">
        <v>34.292999999999999</v>
      </c>
      <c r="I1130" s="24">
        <v>48.070999999999998</v>
      </c>
      <c r="J1130" s="24">
        <v>52694.9</v>
      </c>
      <c r="K1130" s="24">
        <v>1023.999</v>
      </c>
      <c r="L1130" s="24">
        <v>0.63500000000000001</v>
      </c>
      <c r="M1130" s="24">
        <v>0.63500000000000001</v>
      </c>
      <c r="N1130" s="24">
        <v>0.44800000000000001</v>
      </c>
      <c r="O1130" s="24">
        <v>7.0229999999999997</v>
      </c>
      <c r="P1130" s="24">
        <v>211.791</v>
      </c>
      <c r="Q1130" s="24">
        <v>112.714</v>
      </c>
      <c r="R1130" s="24">
        <v>8.1940000000000008</v>
      </c>
      <c r="S1130" s="24">
        <v>8.2129999999999992</v>
      </c>
      <c r="T1130" s="24">
        <v>8.2140000000000004</v>
      </c>
    </row>
    <row r="1131" spans="2:20" ht="15.75" x14ac:dyDescent="1.1000000000000001">
      <c r="B1131" s="17">
        <v>44742</v>
      </c>
      <c r="C1131" s="20">
        <v>6.6666666666666693E-2</v>
      </c>
      <c r="D1131" s="59" t="s">
        <v>474</v>
      </c>
      <c r="E1131" s="10" t="s">
        <v>60</v>
      </c>
      <c r="F1131" s="24">
        <v>10.8</v>
      </c>
      <c r="G1131" s="24">
        <v>20.994</v>
      </c>
      <c r="H1131" s="24">
        <v>34.314</v>
      </c>
      <c r="I1131" s="24">
        <v>48.081000000000003</v>
      </c>
      <c r="J1131" s="24">
        <v>52727.1</v>
      </c>
      <c r="K1131" s="24">
        <v>1024.021</v>
      </c>
      <c r="L1131" s="24">
        <v>0.65200000000000002</v>
      </c>
      <c r="M1131" s="24">
        <v>0.65200000000000002</v>
      </c>
      <c r="N1131" s="24">
        <v>0.432</v>
      </c>
      <c r="O1131" s="24">
        <v>7.024</v>
      </c>
      <c r="P1131" s="24">
        <v>211.63900000000001</v>
      </c>
      <c r="Q1131" s="24">
        <v>112.404</v>
      </c>
      <c r="R1131" s="24">
        <v>8.1720000000000006</v>
      </c>
      <c r="S1131" s="24">
        <v>8.1910000000000007</v>
      </c>
      <c r="T1131" s="24">
        <v>8.1920000000000002</v>
      </c>
    </row>
    <row r="1132" spans="2:20" ht="15.75" x14ac:dyDescent="1.1000000000000001">
      <c r="B1132" s="17">
        <v>44742</v>
      </c>
      <c r="C1132" s="20">
        <v>6.6666666666666693E-2</v>
      </c>
      <c r="D1132" s="59" t="s">
        <v>474</v>
      </c>
      <c r="E1132" s="10" t="s">
        <v>60</v>
      </c>
      <c r="F1132" s="24">
        <v>10.9</v>
      </c>
      <c r="G1132" s="24">
        <v>20.956</v>
      </c>
      <c r="H1132" s="24">
        <v>34.271000000000001</v>
      </c>
      <c r="I1132" s="24">
        <v>47.988</v>
      </c>
      <c r="J1132" s="24">
        <v>52675.199999999997</v>
      </c>
      <c r="K1132" s="24">
        <v>1023.999</v>
      </c>
      <c r="L1132" s="24">
        <v>0.76700000000000002</v>
      </c>
      <c r="M1132" s="24">
        <v>0.76700000000000002</v>
      </c>
      <c r="N1132" s="24">
        <v>0.67300000000000004</v>
      </c>
      <c r="O1132" s="24">
        <v>7.0259999999999998</v>
      </c>
      <c r="P1132" s="24">
        <v>211.44800000000001</v>
      </c>
      <c r="Q1132" s="24">
        <v>112.235</v>
      </c>
      <c r="R1132" s="24">
        <v>8.1690000000000005</v>
      </c>
      <c r="S1132" s="24">
        <v>8.1880000000000006</v>
      </c>
      <c r="T1132" s="24">
        <v>8.1890000000000001</v>
      </c>
    </row>
    <row r="1133" spans="2:20" ht="15.75" x14ac:dyDescent="1.1000000000000001">
      <c r="B1133" s="17">
        <v>44742</v>
      </c>
      <c r="C1133" s="20">
        <v>6.6666666666666693E-2</v>
      </c>
      <c r="D1133" s="59" t="s">
        <v>474</v>
      </c>
      <c r="E1133" s="10" t="s">
        <v>60</v>
      </c>
      <c r="F1133" s="24">
        <v>11</v>
      </c>
      <c r="G1133" s="24">
        <v>20.922999999999998</v>
      </c>
      <c r="H1133" s="24">
        <v>34.277000000000001</v>
      </c>
      <c r="I1133" s="24">
        <v>47.963000000000001</v>
      </c>
      <c r="J1133" s="24">
        <v>52688.2</v>
      </c>
      <c r="K1133" s="24">
        <v>1024.0119999999999</v>
      </c>
      <c r="L1133" s="24">
        <v>0.77500000000000002</v>
      </c>
      <c r="M1133" s="24">
        <v>0.77500000000000002</v>
      </c>
      <c r="N1133" s="24">
        <v>0.753</v>
      </c>
      <c r="O1133" s="24">
        <v>7.0270000000000001</v>
      </c>
      <c r="P1133" s="24">
        <v>211.37200000000001</v>
      </c>
      <c r="Q1133" s="24">
        <v>112.074</v>
      </c>
      <c r="R1133" s="24">
        <v>8.1609999999999996</v>
      </c>
      <c r="S1133" s="24">
        <v>8.18</v>
      </c>
      <c r="T1133" s="24">
        <v>8.1809999999999992</v>
      </c>
    </row>
    <row r="1134" spans="2:20" ht="15.75" x14ac:dyDescent="1.1000000000000001">
      <c r="B1134" s="17">
        <v>44742</v>
      </c>
      <c r="C1134" s="20">
        <v>6.6666666666666693E-2</v>
      </c>
      <c r="D1134" s="59" t="s">
        <v>474</v>
      </c>
      <c r="E1134" s="10" t="s">
        <v>60</v>
      </c>
      <c r="F1134" s="24">
        <v>11.1</v>
      </c>
      <c r="G1134" s="24">
        <v>20.885999999999999</v>
      </c>
      <c r="H1134" s="24">
        <v>34.295000000000002</v>
      </c>
      <c r="I1134" s="24">
        <v>47.948999999999998</v>
      </c>
      <c r="J1134" s="24">
        <v>52720.2</v>
      </c>
      <c r="K1134" s="24">
        <v>1024.037</v>
      </c>
      <c r="L1134" s="24">
        <v>0.85799999999999998</v>
      </c>
      <c r="M1134" s="24">
        <v>0.85799999999999998</v>
      </c>
      <c r="N1134" s="24">
        <v>0.78500000000000003</v>
      </c>
      <c r="O1134" s="24">
        <v>7.0289999999999999</v>
      </c>
      <c r="P1134" s="24">
        <v>211.143</v>
      </c>
      <c r="Q1134" s="24">
        <v>111.642</v>
      </c>
      <c r="R1134" s="24">
        <v>8.1329999999999991</v>
      </c>
      <c r="S1134" s="24">
        <v>8.1519999999999992</v>
      </c>
      <c r="T1134" s="24">
        <v>8.1530000000000005</v>
      </c>
    </row>
    <row r="1135" spans="2:20" ht="15.75" x14ac:dyDescent="1.1000000000000001">
      <c r="B1135" s="17">
        <v>44742</v>
      </c>
      <c r="C1135" s="20">
        <v>6.6666666666666693E-2</v>
      </c>
      <c r="D1135" s="59" t="s">
        <v>474</v>
      </c>
      <c r="E1135" s="10" t="s">
        <v>60</v>
      </c>
      <c r="F1135" s="24">
        <v>11.2</v>
      </c>
      <c r="G1135" s="24">
        <v>20.864999999999998</v>
      </c>
      <c r="H1135" s="24">
        <v>34.313000000000002</v>
      </c>
      <c r="I1135" s="24">
        <v>47.948999999999998</v>
      </c>
      <c r="J1135" s="24">
        <v>52747.6</v>
      </c>
      <c r="K1135" s="24">
        <v>1024.056</v>
      </c>
      <c r="L1135" s="24">
        <v>0.85</v>
      </c>
      <c r="M1135" s="24">
        <v>0.85</v>
      </c>
      <c r="N1135" s="24">
        <v>0.81699999999999995</v>
      </c>
      <c r="O1135" s="24">
        <v>7.0309999999999997</v>
      </c>
      <c r="P1135" s="24">
        <v>210.99</v>
      </c>
      <c r="Q1135" s="24">
        <v>111.12</v>
      </c>
      <c r="R1135" s="24">
        <v>8.0950000000000006</v>
      </c>
      <c r="S1135" s="24">
        <v>8.1140000000000008</v>
      </c>
      <c r="T1135" s="24">
        <v>8.1150000000000002</v>
      </c>
    </row>
    <row r="1136" spans="2:20" ht="15.75" x14ac:dyDescent="1.1000000000000001">
      <c r="B1136" s="17">
        <v>44742</v>
      </c>
      <c r="C1136" s="20">
        <v>6.6666666666666693E-2</v>
      </c>
      <c r="D1136" s="59" t="s">
        <v>474</v>
      </c>
      <c r="E1136" s="10" t="s">
        <v>60</v>
      </c>
      <c r="F1136" s="24">
        <v>11.3</v>
      </c>
      <c r="G1136" s="24">
        <v>20.863</v>
      </c>
      <c r="H1136" s="24">
        <v>34.313000000000002</v>
      </c>
      <c r="I1136" s="24">
        <v>47.947000000000003</v>
      </c>
      <c r="J1136" s="24">
        <v>52748.800000000003</v>
      </c>
      <c r="K1136" s="24">
        <v>1024.058</v>
      </c>
      <c r="L1136" s="24">
        <v>0.85799999999999998</v>
      </c>
      <c r="M1136" s="24">
        <v>0.85799999999999998</v>
      </c>
      <c r="N1136" s="24">
        <v>0.78500000000000003</v>
      </c>
      <c r="O1136" s="24">
        <v>7.0339999999999998</v>
      </c>
      <c r="P1136" s="24">
        <v>210.761</v>
      </c>
      <c r="Q1136" s="24">
        <v>110</v>
      </c>
      <c r="R1136" s="24">
        <v>8.0129999999999999</v>
      </c>
      <c r="S1136" s="24">
        <v>8.0310000000000006</v>
      </c>
      <c r="T1136" s="24">
        <v>8.032</v>
      </c>
    </row>
    <row r="1137" spans="2:20" ht="15.75" x14ac:dyDescent="1.1000000000000001">
      <c r="B1137" s="17">
        <v>44742</v>
      </c>
      <c r="C1137" s="20">
        <v>6.6666666666666693E-2</v>
      </c>
      <c r="D1137" s="59" t="s">
        <v>474</v>
      </c>
      <c r="E1137" s="10" t="s">
        <v>60</v>
      </c>
      <c r="F1137" s="24">
        <v>11.4</v>
      </c>
      <c r="G1137" s="24">
        <v>20.890999999999998</v>
      </c>
      <c r="H1137" s="24">
        <v>34.338999999999999</v>
      </c>
      <c r="I1137" s="24">
        <v>48.008000000000003</v>
      </c>
      <c r="J1137" s="24">
        <v>52780</v>
      </c>
      <c r="K1137" s="24">
        <v>1024.0709999999999</v>
      </c>
      <c r="L1137" s="24">
        <v>0.751</v>
      </c>
      <c r="M1137" s="24">
        <v>0.751</v>
      </c>
      <c r="N1137" s="24">
        <v>0.60799999999999998</v>
      </c>
      <c r="O1137" s="24">
        <v>7.0369999999999999</v>
      </c>
      <c r="P1137" s="24">
        <v>210.41800000000001</v>
      </c>
      <c r="Q1137" s="24">
        <v>108.81399999999999</v>
      </c>
      <c r="R1137" s="24">
        <v>7.92</v>
      </c>
      <c r="S1137" s="24">
        <v>7.9379999999999997</v>
      </c>
      <c r="T1137" s="24">
        <v>7.9390000000000001</v>
      </c>
    </row>
    <row r="1138" spans="2:20" ht="15.75" x14ac:dyDescent="1.1000000000000001">
      <c r="B1138" s="17">
        <v>44742</v>
      </c>
      <c r="C1138" s="20">
        <v>6.6666666666666693E-2</v>
      </c>
      <c r="D1138" s="59" t="s">
        <v>474</v>
      </c>
      <c r="E1138" s="10" t="s">
        <v>60</v>
      </c>
      <c r="F1138" s="24">
        <v>11.5</v>
      </c>
      <c r="G1138" s="24">
        <v>20.905000000000001</v>
      </c>
      <c r="H1138" s="24">
        <v>34.356000000000002</v>
      </c>
      <c r="I1138" s="24">
        <v>48.043999999999997</v>
      </c>
      <c r="J1138" s="24">
        <v>52800.1</v>
      </c>
      <c r="K1138" s="24">
        <v>1024.08</v>
      </c>
      <c r="L1138" s="24">
        <v>0.73399999999999999</v>
      </c>
      <c r="M1138" s="24">
        <v>0.73399999999999999</v>
      </c>
      <c r="N1138" s="24">
        <v>0.57599999999999996</v>
      </c>
      <c r="O1138" s="24">
        <v>7.0380000000000003</v>
      </c>
      <c r="P1138" s="24">
        <v>210.38</v>
      </c>
      <c r="Q1138" s="24">
        <v>108.559</v>
      </c>
      <c r="R1138" s="24">
        <v>7.8979999999999997</v>
      </c>
      <c r="S1138" s="24">
        <v>7.9160000000000004</v>
      </c>
      <c r="T1138" s="24">
        <v>7.9169999999999998</v>
      </c>
    </row>
    <row r="1139" spans="2:20" ht="15.75" x14ac:dyDescent="1.1000000000000001">
      <c r="B1139" s="17">
        <v>44742</v>
      </c>
      <c r="C1139" s="20">
        <v>6.6666666666666693E-2</v>
      </c>
      <c r="D1139" s="59" t="s">
        <v>474</v>
      </c>
      <c r="E1139" s="10" t="s">
        <v>60</v>
      </c>
      <c r="F1139" s="24">
        <v>11.6</v>
      </c>
      <c r="G1139" s="24">
        <v>20.949000000000002</v>
      </c>
      <c r="H1139" s="24">
        <v>34.347999999999999</v>
      </c>
      <c r="I1139" s="24">
        <v>48.078000000000003</v>
      </c>
      <c r="J1139" s="24">
        <v>52782.1</v>
      </c>
      <c r="K1139" s="24">
        <v>1024.0630000000001</v>
      </c>
      <c r="L1139" s="24">
        <v>0.64300000000000002</v>
      </c>
      <c r="M1139" s="24">
        <v>0.64300000000000002</v>
      </c>
      <c r="N1139" s="24">
        <v>0.46400000000000002</v>
      </c>
      <c r="O1139" s="24">
        <v>7.0410000000000004</v>
      </c>
      <c r="P1139" s="24">
        <v>210.113</v>
      </c>
      <c r="Q1139" s="24">
        <v>108.33</v>
      </c>
      <c r="R1139" s="24">
        <v>7.8789999999999996</v>
      </c>
      <c r="S1139" s="24">
        <v>7.8970000000000002</v>
      </c>
      <c r="T1139" s="24">
        <v>7.8979999999999997</v>
      </c>
    </row>
    <row r="1140" spans="2:20" ht="15.75" x14ac:dyDescent="1.1000000000000001">
      <c r="B1140" s="17">
        <v>44742</v>
      </c>
      <c r="C1140" s="20">
        <v>6.6666666666666693E-2</v>
      </c>
      <c r="D1140" s="59" t="s">
        <v>474</v>
      </c>
      <c r="E1140" s="10" t="s">
        <v>60</v>
      </c>
      <c r="F1140" s="24">
        <v>11.7</v>
      </c>
      <c r="G1140" s="24">
        <v>20.957999999999998</v>
      </c>
      <c r="H1140" s="24">
        <v>34.341000000000001</v>
      </c>
      <c r="I1140" s="24">
        <v>48.078000000000003</v>
      </c>
      <c r="J1140" s="24">
        <v>52770.3</v>
      </c>
      <c r="K1140" s="24">
        <v>1024.0550000000001</v>
      </c>
      <c r="L1140" s="24">
        <v>0.63500000000000001</v>
      </c>
      <c r="M1140" s="24">
        <v>0.63500000000000001</v>
      </c>
      <c r="N1140" s="24">
        <v>0.44800000000000001</v>
      </c>
      <c r="O1140" s="24">
        <v>7.0430000000000001</v>
      </c>
      <c r="P1140" s="24">
        <v>209.922</v>
      </c>
      <c r="Q1140" s="24">
        <v>108.72199999999999</v>
      </c>
      <c r="R1140" s="24">
        <v>7.9080000000000004</v>
      </c>
      <c r="S1140" s="24">
        <v>7.9260000000000002</v>
      </c>
      <c r="T1140" s="24">
        <v>7.9269999999999996</v>
      </c>
    </row>
    <row r="1141" spans="2:20" ht="15.75" x14ac:dyDescent="1.1000000000000001">
      <c r="B1141" s="17">
        <v>44742</v>
      </c>
      <c r="C1141" s="20">
        <v>6.6666666666666693E-2</v>
      </c>
      <c r="D1141" s="59" t="s">
        <v>474</v>
      </c>
      <c r="E1141" s="10" t="s">
        <v>60</v>
      </c>
      <c r="F1141" s="24">
        <v>11.8</v>
      </c>
      <c r="G1141" s="24">
        <v>20.957999999999998</v>
      </c>
      <c r="H1141" s="24">
        <v>34.338000000000001</v>
      </c>
      <c r="I1141" s="24">
        <v>48.075000000000003</v>
      </c>
      <c r="J1141" s="24">
        <v>52767.1</v>
      </c>
      <c r="K1141" s="24">
        <v>1024.0530000000001</v>
      </c>
      <c r="L1141" s="24">
        <v>0.627</v>
      </c>
      <c r="M1141" s="24">
        <v>0.627</v>
      </c>
      <c r="N1141" s="24">
        <v>0.44800000000000001</v>
      </c>
      <c r="O1141" s="24">
        <v>7.0439999999999996</v>
      </c>
      <c r="P1141" s="24">
        <v>209.88399999999999</v>
      </c>
      <c r="Q1141" s="24">
        <v>108.846</v>
      </c>
      <c r="R1141" s="24">
        <v>7.9169999999999998</v>
      </c>
      <c r="S1141" s="24">
        <v>7.9349999999999996</v>
      </c>
      <c r="T1141" s="24">
        <v>7.9359999999999999</v>
      </c>
    </row>
    <row r="1142" spans="2:20" ht="15.75" x14ac:dyDescent="1.1000000000000001">
      <c r="B1142" s="17">
        <v>44742</v>
      </c>
      <c r="C1142" s="20">
        <v>6.6666666666666693E-2</v>
      </c>
      <c r="D1142" s="59" t="s">
        <v>474</v>
      </c>
      <c r="E1142" s="10" t="s">
        <v>60</v>
      </c>
      <c r="F1142" s="24">
        <v>11.9</v>
      </c>
      <c r="G1142" s="24">
        <v>20.956</v>
      </c>
      <c r="H1142" s="24">
        <v>34.345999999999997</v>
      </c>
      <c r="I1142" s="24">
        <v>48.082999999999998</v>
      </c>
      <c r="J1142" s="24">
        <v>52778.6</v>
      </c>
      <c r="K1142" s="24">
        <v>1024.0609999999999</v>
      </c>
      <c r="L1142" s="24">
        <v>0.627</v>
      </c>
      <c r="M1142" s="24">
        <v>0.627</v>
      </c>
      <c r="N1142" s="24">
        <v>0.4</v>
      </c>
      <c r="O1142" s="24">
        <v>7.0460000000000003</v>
      </c>
      <c r="P1142" s="24">
        <v>209.732</v>
      </c>
      <c r="Q1142" s="24">
        <v>109.22499999999999</v>
      </c>
      <c r="R1142" s="24">
        <v>7.944</v>
      </c>
      <c r="S1142" s="24">
        <v>7.9630000000000001</v>
      </c>
      <c r="T1142" s="24">
        <v>7.9640000000000004</v>
      </c>
    </row>
    <row r="1143" spans="2:20" ht="15.75" x14ac:dyDescent="1.1000000000000001">
      <c r="B1143" s="17">
        <v>44742</v>
      </c>
      <c r="C1143" s="20">
        <v>6.6666666666666693E-2</v>
      </c>
      <c r="D1143" s="59" t="s">
        <v>474</v>
      </c>
      <c r="E1143" s="10" t="s">
        <v>60</v>
      </c>
      <c r="F1143" s="24">
        <v>12</v>
      </c>
      <c r="G1143" s="24">
        <v>20.960999999999999</v>
      </c>
      <c r="H1143" s="24">
        <v>34.362000000000002</v>
      </c>
      <c r="I1143" s="24">
        <v>48.106000000000002</v>
      </c>
      <c r="J1143" s="24">
        <v>52798.5</v>
      </c>
      <c r="K1143" s="24">
        <v>1024.0709999999999</v>
      </c>
      <c r="L1143" s="24">
        <v>0.60199999999999998</v>
      </c>
      <c r="M1143" s="24">
        <v>0.60199999999999998</v>
      </c>
      <c r="N1143" s="24">
        <v>0.38400000000000001</v>
      </c>
      <c r="O1143" s="24">
        <v>7.048</v>
      </c>
      <c r="P1143" s="24">
        <v>209.50299999999999</v>
      </c>
      <c r="Q1143" s="24">
        <v>109.598</v>
      </c>
      <c r="R1143" s="24">
        <v>7.97</v>
      </c>
      <c r="S1143" s="24">
        <v>7.9889999999999999</v>
      </c>
      <c r="T1143" s="24">
        <v>7.99</v>
      </c>
    </row>
    <row r="1144" spans="2:20" ht="15.75" x14ac:dyDescent="1.1000000000000001">
      <c r="B1144" s="17">
        <v>44742</v>
      </c>
      <c r="C1144" s="20">
        <v>6.6666666666666693E-2</v>
      </c>
      <c r="D1144" s="59" t="s">
        <v>474</v>
      </c>
      <c r="E1144" s="10" t="s">
        <v>60</v>
      </c>
      <c r="F1144" s="24">
        <v>12.1</v>
      </c>
      <c r="G1144" s="24">
        <v>20.963000000000001</v>
      </c>
      <c r="H1144" s="24">
        <v>34.35</v>
      </c>
      <c r="I1144" s="24">
        <v>48.094000000000001</v>
      </c>
      <c r="J1144" s="24">
        <v>52782.3</v>
      </c>
      <c r="K1144" s="24">
        <v>1024.0619999999999</v>
      </c>
      <c r="L1144" s="24">
        <v>0.60199999999999998</v>
      </c>
      <c r="M1144" s="24">
        <v>0.60199999999999998</v>
      </c>
      <c r="N1144" s="24">
        <v>0.4</v>
      </c>
      <c r="O1144" s="24">
        <v>7.0510000000000002</v>
      </c>
      <c r="P1144" s="24">
        <v>209.19800000000001</v>
      </c>
      <c r="Q1144" s="24">
        <v>110.092</v>
      </c>
      <c r="R1144" s="24">
        <v>8.0050000000000008</v>
      </c>
      <c r="S1144" s="24">
        <v>8.0229999999999997</v>
      </c>
      <c r="T1144" s="24">
        <v>8.0239999999999991</v>
      </c>
    </row>
    <row r="1145" spans="2:20" ht="15.75" x14ac:dyDescent="1.1000000000000001">
      <c r="B1145" s="17">
        <v>44742</v>
      </c>
      <c r="C1145" s="20">
        <v>6.6666666666666693E-2</v>
      </c>
      <c r="D1145" s="59" t="s">
        <v>474</v>
      </c>
      <c r="E1145" s="10" t="s">
        <v>60</v>
      </c>
      <c r="F1145" s="24">
        <v>12.2</v>
      </c>
      <c r="G1145" s="24">
        <v>20.962</v>
      </c>
      <c r="H1145" s="24">
        <v>34.351999999999997</v>
      </c>
      <c r="I1145" s="24">
        <v>48.095999999999997</v>
      </c>
      <c r="J1145" s="24">
        <v>52785.4</v>
      </c>
      <c r="K1145" s="24">
        <v>1024.0650000000001</v>
      </c>
      <c r="L1145" s="24">
        <v>0.57699999999999996</v>
      </c>
      <c r="M1145" s="24">
        <v>0.57699999999999996</v>
      </c>
      <c r="N1145" s="24">
        <v>0.41599999999999998</v>
      </c>
      <c r="O1145" s="24">
        <v>7.0529999999999999</v>
      </c>
      <c r="P1145" s="24">
        <v>208.96899999999999</v>
      </c>
      <c r="Q1145" s="24">
        <v>110.124</v>
      </c>
      <c r="R1145" s="24">
        <v>8.0079999999999991</v>
      </c>
      <c r="S1145" s="24">
        <v>8.0269999999999992</v>
      </c>
      <c r="T1145" s="24">
        <v>8.0280000000000005</v>
      </c>
    </row>
    <row r="1146" spans="2:20" ht="15.75" x14ac:dyDescent="1.1000000000000001">
      <c r="B1146" s="17">
        <v>44742</v>
      </c>
      <c r="C1146" s="20">
        <v>6.6666666666666693E-2</v>
      </c>
      <c r="D1146" s="59" t="s">
        <v>474</v>
      </c>
      <c r="E1146" s="10" t="s">
        <v>60</v>
      </c>
      <c r="F1146" s="24">
        <v>12.3</v>
      </c>
      <c r="G1146" s="24">
        <v>20.960999999999999</v>
      </c>
      <c r="H1146" s="24">
        <v>34.351999999999997</v>
      </c>
      <c r="I1146" s="24">
        <v>48.095999999999997</v>
      </c>
      <c r="J1146" s="24">
        <v>52785.9</v>
      </c>
      <c r="K1146" s="24">
        <v>1024.0650000000001</v>
      </c>
      <c r="L1146" s="24">
        <v>0.56899999999999995</v>
      </c>
      <c r="M1146" s="24">
        <v>0.56899999999999995</v>
      </c>
      <c r="N1146" s="24">
        <v>0.44800000000000001</v>
      </c>
      <c r="O1146" s="24">
        <v>7.0549999999999997</v>
      </c>
      <c r="P1146" s="24">
        <v>208.816</v>
      </c>
      <c r="Q1146" s="24">
        <v>110.416</v>
      </c>
      <c r="R1146" s="24">
        <v>8.0299999999999994</v>
      </c>
      <c r="S1146" s="24">
        <v>8.0489999999999995</v>
      </c>
      <c r="T1146" s="24">
        <v>8.0500000000000007</v>
      </c>
    </row>
    <row r="1147" spans="2:20" ht="15.75" x14ac:dyDescent="1.1000000000000001">
      <c r="B1147" s="17">
        <v>44742</v>
      </c>
      <c r="C1147" s="20">
        <v>6.6666666666666693E-2</v>
      </c>
      <c r="D1147" s="59" t="s">
        <v>474</v>
      </c>
      <c r="E1147" s="10" t="s">
        <v>60</v>
      </c>
      <c r="F1147" s="24">
        <v>12.4</v>
      </c>
      <c r="G1147" s="24">
        <v>20.952000000000002</v>
      </c>
      <c r="H1147" s="24">
        <v>34.36</v>
      </c>
      <c r="I1147" s="24">
        <v>48.095999999999997</v>
      </c>
      <c r="J1147" s="24">
        <v>52797.8</v>
      </c>
      <c r="K1147" s="24">
        <v>1024.0740000000001</v>
      </c>
      <c r="L1147" s="24">
        <v>1.361</v>
      </c>
      <c r="M1147" s="24">
        <v>1.361</v>
      </c>
      <c r="N1147" s="24">
        <v>6.4349999999999996</v>
      </c>
      <c r="O1147" s="24">
        <v>7.0579999999999998</v>
      </c>
      <c r="P1147" s="24">
        <v>208.58699999999999</v>
      </c>
      <c r="Q1147" s="24">
        <v>110.59699999999999</v>
      </c>
      <c r="R1147" s="24">
        <v>8.0429999999999993</v>
      </c>
      <c r="S1147" s="24">
        <v>8.0609999999999999</v>
      </c>
      <c r="T1147" s="24">
        <v>8.0619999999999994</v>
      </c>
    </row>
    <row r="1148" spans="2:20" ht="15.75" x14ac:dyDescent="1.1000000000000001">
      <c r="B1148" s="17">
        <v>44742</v>
      </c>
      <c r="C1148" s="20">
        <v>6.6666666666666693E-2</v>
      </c>
      <c r="D1148" s="59" t="s">
        <v>474</v>
      </c>
      <c r="E1148" s="10" t="s">
        <v>60</v>
      </c>
      <c r="F1148" s="24">
        <v>12.5</v>
      </c>
      <c r="G1148" s="24">
        <v>20.945</v>
      </c>
      <c r="H1148" s="24">
        <v>34.363</v>
      </c>
      <c r="I1148" s="24">
        <v>48.093000000000004</v>
      </c>
      <c r="J1148" s="24">
        <v>52803.3</v>
      </c>
      <c r="K1148" s="24">
        <v>1024.079</v>
      </c>
      <c r="L1148" s="24">
        <v>0.66</v>
      </c>
      <c r="M1148" s="24">
        <v>0.66</v>
      </c>
      <c r="N1148" s="24">
        <v>1.2170000000000001</v>
      </c>
      <c r="O1148" s="24">
        <v>7.0620000000000003</v>
      </c>
      <c r="P1148" s="24">
        <v>208.20599999999999</v>
      </c>
      <c r="Q1148" s="24">
        <v>110.867</v>
      </c>
      <c r="R1148" s="24">
        <v>8.06</v>
      </c>
      <c r="S1148" s="24">
        <v>8.0779999999999994</v>
      </c>
      <c r="T1148" s="24">
        <v>8.0790000000000006</v>
      </c>
    </row>
    <row r="1149" spans="2:20" ht="15.75" x14ac:dyDescent="1.1000000000000001">
      <c r="B1149" s="17">
        <v>44742</v>
      </c>
      <c r="C1149" s="20">
        <v>6.6666666666666693E-2</v>
      </c>
      <c r="D1149" s="59" t="s">
        <v>474</v>
      </c>
      <c r="E1149" s="10" t="s">
        <v>60</v>
      </c>
      <c r="F1149" s="24">
        <v>12.6</v>
      </c>
      <c r="G1149" s="24">
        <v>20.942</v>
      </c>
      <c r="H1149" s="24">
        <v>34.357999999999997</v>
      </c>
      <c r="I1149" s="24">
        <v>48.082999999999998</v>
      </c>
      <c r="J1149" s="24">
        <v>52797.2</v>
      </c>
      <c r="K1149" s="24">
        <v>1024.076</v>
      </c>
      <c r="L1149" s="24">
        <v>0.57699999999999996</v>
      </c>
      <c r="M1149" s="24">
        <v>0.57699999999999996</v>
      </c>
      <c r="N1149" s="24">
        <v>0.56000000000000005</v>
      </c>
      <c r="O1149" s="24">
        <v>7.0650000000000004</v>
      </c>
      <c r="P1149" s="24">
        <v>207.977</v>
      </c>
      <c r="Q1149" s="24">
        <v>110.988</v>
      </c>
      <c r="R1149" s="24">
        <v>8.0719999999999992</v>
      </c>
      <c r="S1149" s="24">
        <v>8.0909999999999993</v>
      </c>
      <c r="T1149" s="24">
        <v>8.0920000000000005</v>
      </c>
    </row>
    <row r="1150" spans="2:20" ht="15.75" x14ac:dyDescent="1.1000000000000001">
      <c r="B1150" s="17">
        <v>44742</v>
      </c>
      <c r="C1150" s="20">
        <v>6.6666666666666693E-2</v>
      </c>
      <c r="D1150" s="59" t="s">
        <v>474</v>
      </c>
      <c r="E1150" s="10" t="s">
        <v>60</v>
      </c>
      <c r="F1150" s="24">
        <v>12.7</v>
      </c>
      <c r="G1150" s="24">
        <v>20.937000000000001</v>
      </c>
      <c r="H1150" s="24">
        <v>34.36</v>
      </c>
      <c r="I1150" s="24">
        <v>48.081000000000003</v>
      </c>
      <c r="J1150" s="24">
        <v>52801</v>
      </c>
      <c r="K1150" s="24">
        <v>1024.08</v>
      </c>
      <c r="L1150" s="24">
        <v>0.58599999999999997</v>
      </c>
      <c r="M1150" s="24">
        <v>0.58599999999999997</v>
      </c>
      <c r="N1150" s="24">
        <v>0.52800000000000002</v>
      </c>
      <c r="O1150" s="24">
        <v>7.0670000000000002</v>
      </c>
      <c r="P1150" s="24">
        <v>207.786</v>
      </c>
      <c r="Q1150" s="24">
        <v>111.083</v>
      </c>
      <c r="R1150" s="24">
        <v>8.0809999999999995</v>
      </c>
      <c r="S1150" s="24">
        <v>8.0990000000000002</v>
      </c>
      <c r="T1150" s="24">
        <v>8.1</v>
      </c>
    </row>
    <row r="1151" spans="2:20" ht="15.75" x14ac:dyDescent="1.1000000000000001">
      <c r="B1151" s="17">
        <v>44742</v>
      </c>
      <c r="C1151" s="20">
        <v>6.6666666666666693E-2</v>
      </c>
      <c r="D1151" s="59" t="s">
        <v>474</v>
      </c>
      <c r="E1151" s="10" t="s">
        <v>60</v>
      </c>
      <c r="F1151" s="24">
        <v>12.8</v>
      </c>
      <c r="G1151" s="24">
        <v>20.931999999999999</v>
      </c>
      <c r="H1151" s="24">
        <v>34.357999999999997</v>
      </c>
      <c r="I1151" s="24">
        <v>48.073999999999998</v>
      </c>
      <c r="J1151" s="24">
        <v>52799.6</v>
      </c>
      <c r="K1151" s="24">
        <v>1024.08</v>
      </c>
      <c r="L1151" s="24">
        <v>0.56100000000000005</v>
      </c>
      <c r="M1151" s="24">
        <v>0.56100000000000005</v>
      </c>
      <c r="N1151" s="24">
        <v>0.46400000000000002</v>
      </c>
      <c r="O1151" s="24">
        <v>7.069</v>
      </c>
      <c r="P1151" s="24">
        <v>207.55799999999999</v>
      </c>
      <c r="Q1151" s="24">
        <v>111.148</v>
      </c>
      <c r="R1151" s="24">
        <v>8.0860000000000003</v>
      </c>
      <c r="S1151" s="24">
        <v>8.1050000000000004</v>
      </c>
      <c r="T1151" s="24">
        <v>8.1059999999999999</v>
      </c>
    </row>
    <row r="1152" spans="2:20" ht="15.75" x14ac:dyDescent="1.1000000000000001">
      <c r="B1152" s="17">
        <v>44742</v>
      </c>
      <c r="C1152" s="20">
        <v>6.6666666666666693E-2</v>
      </c>
      <c r="D1152" s="59" t="s">
        <v>474</v>
      </c>
      <c r="E1152" s="10" t="s">
        <v>60</v>
      </c>
      <c r="F1152" s="24">
        <v>12.9</v>
      </c>
      <c r="G1152" s="24">
        <v>20.93</v>
      </c>
      <c r="H1152" s="24">
        <v>34.353999999999999</v>
      </c>
      <c r="I1152" s="24">
        <v>48.067</v>
      </c>
      <c r="J1152" s="24">
        <v>52794.3</v>
      </c>
      <c r="K1152" s="24">
        <v>1024.078</v>
      </c>
      <c r="L1152" s="24">
        <v>0.56899999999999995</v>
      </c>
      <c r="M1152" s="24">
        <v>0.56899999999999995</v>
      </c>
      <c r="N1152" s="24">
        <v>0.36799999999999999</v>
      </c>
      <c r="O1152" s="24">
        <v>7.0720000000000001</v>
      </c>
      <c r="P1152" s="24">
        <v>207.32900000000001</v>
      </c>
      <c r="Q1152" s="24">
        <v>111.164</v>
      </c>
      <c r="R1152" s="24">
        <v>8.0890000000000004</v>
      </c>
      <c r="S1152" s="24">
        <v>8.1069999999999993</v>
      </c>
      <c r="T1152" s="24">
        <v>8.1080000000000005</v>
      </c>
    </row>
    <row r="1153" spans="2:20" ht="15.75" x14ac:dyDescent="1.1000000000000001">
      <c r="B1153" s="17">
        <v>44742</v>
      </c>
      <c r="C1153" s="20">
        <v>6.6666666666666693E-2</v>
      </c>
      <c r="D1153" s="59" t="s">
        <v>474</v>
      </c>
      <c r="E1153" s="10" t="s">
        <v>60</v>
      </c>
      <c r="F1153" s="24">
        <v>13</v>
      </c>
      <c r="G1153" s="24">
        <v>20.925999999999998</v>
      </c>
      <c r="H1153" s="24">
        <v>34.359000000000002</v>
      </c>
      <c r="I1153" s="24">
        <v>48.069000000000003</v>
      </c>
      <c r="J1153" s="24">
        <v>52801.9</v>
      </c>
      <c r="K1153" s="24">
        <v>1024.0830000000001</v>
      </c>
      <c r="L1153" s="24">
        <v>0.58599999999999997</v>
      </c>
      <c r="M1153" s="24">
        <v>0.58599999999999997</v>
      </c>
      <c r="N1153" s="24">
        <v>0.35199999999999998</v>
      </c>
      <c r="O1153" s="24">
        <v>7.0750000000000002</v>
      </c>
      <c r="P1153" s="24">
        <v>207.024</v>
      </c>
      <c r="Q1153" s="24">
        <v>111.258</v>
      </c>
      <c r="R1153" s="24">
        <v>8.0960000000000001</v>
      </c>
      <c r="S1153" s="24">
        <v>8.1150000000000002</v>
      </c>
      <c r="T1153" s="24">
        <v>8.1159999999999997</v>
      </c>
    </row>
    <row r="1154" spans="2:20" ht="15.75" x14ac:dyDescent="1.1000000000000001">
      <c r="B1154" s="17">
        <v>44742</v>
      </c>
      <c r="C1154" s="20">
        <v>6.6666666666666693E-2</v>
      </c>
      <c r="D1154" s="59" t="s">
        <v>474</v>
      </c>
      <c r="E1154" s="10" t="s">
        <v>60</v>
      </c>
      <c r="F1154" s="24">
        <v>13.1</v>
      </c>
      <c r="G1154" s="24">
        <v>20.931999999999999</v>
      </c>
      <c r="H1154" s="24">
        <v>34.354999999999997</v>
      </c>
      <c r="I1154" s="24">
        <v>48.07</v>
      </c>
      <c r="J1154" s="24">
        <v>52794.8</v>
      </c>
      <c r="K1154" s="24">
        <v>1024.079</v>
      </c>
      <c r="L1154" s="24">
        <v>0.58599999999999997</v>
      </c>
      <c r="M1154" s="24">
        <v>0.58599999999999997</v>
      </c>
      <c r="N1154" s="24">
        <v>0.432</v>
      </c>
      <c r="O1154" s="24">
        <v>7.0780000000000003</v>
      </c>
      <c r="P1154" s="24">
        <v>206.79499999999999</v>
      </c>
      <c r="Q1154" s="24">
        <v>111.28100000000001</v>
      </c>
      <c r="R1154" s="24">
        <v>8.0980000000000008</v>
      </c>
      <c r="S1154" s="24">
        <v>8.1170000000000009</v>
      </c>
      <c r="T1154" s="24">
        <v>8.1180000000000003</v>
      </c>
    </row>
    <row r="1155" spans="2:20" ht="15.75" x14ac:dyDescent="1.1000000000000001">
      <c r="B1155" s="17">
        <v>44742</v>
      </c>
      <c r="C1155" s="20">
        <v>6.6666666666666693E-2</v>
      </c>
      <c r="D1155" s="59" t="s">
        <v>474</v>
      </c>
      <c r="E1155" s="10" t="s">
        <v>60</v>
      </c>
      <c r="F1155" s="24">
        <v>13.2</v>
      </c>
      <c r="G1155" s="24">
        <v>20.928999999999998</v>
      </c>
      <c r="H1155" s="24">
        <v>34.356999999999999</v>
      </c>
      <c r="I1155" s="24">
        <v>48.07</v>
      </c>
      <c r="J1155" s="24">
        <v>52798.9</v>
      </c>
      <c r="K1155" s="24">
        <v>1024.0820000000001</v>
      </c>
      <c r="L1155" s="24">
        <v>0.56899999999999995</v>
      </c>
      <c r="M1155" s="24">
        <v>0.56899999999999995</v>
      </c>
      <c r="N1155" s="24">
        <v>0.41599999999999998</v>
      </c>
      <c r="O1155" s="24">
        <v>7.0789999999999997</v>
      </c>
      <c r="P1155" s="24">
        <v>206.642</v>
      </c>
      <c r="Q1155" s="24">
        <v>111.26300000000001</v>
      </c>
      <c r="R1155" s="24">
        <v>8.0969999999999995</v>
      </c>
      <c r="S1155" s="24">
        <v>8.1159999999999997</v>
      </c>
      <c r="T1155" s="24">
        <v>8.1170000000000009</v>
      </c>
    </row>
    <row r="1156" spans="2:20" ht="15.75" x14ac:dyDescent="1.1000000000000001">
      <c r="B1156" s="17">
        <v>44742</v>
      </c>
      <c r="C1156" s="20">
        <v>6.6666666666666693E-2</v>
      </c>
      <c r="D1156" s="59" t="s">
        <v>474</v>
      </c>
      <c r="E1156" s="10" t="s">
        <v>60</v>
      </c>
      <c r="F1156" s="24">
        <v>13.3</v>
      </c>
      <c r="G1156" s="24">
        <v>20.923999999999999</v>
      </c>
      <c r="H1156" s="24">
        <v>34.363999999999997</v>
      </c>
      <c r="I1156" s="24">
        <v>48.073999999999998</v>
      </c>
      <c r="J1156" s="24">
        <v>52808.800000000003</v>
      </c>
      <c r="K1156" s="24">
        <v>1024.0889999999999</v>
      </c>
      <c r="L1156" s="24">
        <v>0.57699999999999996</v>
      </c>
      <c r="M1156" s="24">
        <v>0.57699999999999996</v>
      </c>
      <c r="N1156" s="24">
        <v>0.35199999999999998</v>
      </c>
      <c r="O1156" s="24">
        <v>7.0830000000000002</v>
      </c>
      <c r="P1156" s="24">
        <v>206.33699999999999</v>
      </c>
      <c r="Q1156" s="24">
        <v>111.375</v>
      </c>
      <c r="R1156" s="24">
        <v>8.1050000000000004</v>
      </c>
      <c r="S1156" s="24">
        <v>8.1240000000000006</v>
      </c>
      <c r="T1156" s="24">
        <v>8.125</v>
      </c>
    </row>
    <row r="1157" spans="2:20" ht="15.75" x14ac:dyDescent="1.1000000000000001">
      <c r="B1157" s="17">
        <v>44742</v>
      </c>
      <c r="C1157" s="20">
        <v>6.6666666666666693E-2</v>
      </c>
      <c r="D1157" s="59" t="s">
        <v>474</v>
      </c>
      <c r="E1157" s="10" t="s">
        <v>60</v>
      </c>
      <c r="F1157" s="24">
        <v>13.4</v>
      </c>
      <c r="G1157" s="24">
        <v>20.93</v>
      </c>
      <c r="H1157" s="24">
        <v>34.36</v>
      </c>
      <c r="I1157" s="24">
        <v>48.075000000000003</v>
      </c>
      <c r="J1157" s="24">
        <v>52802.8</v>
      </c>
      <c r="K1157" s="24">
        <v>1024.085</v>
      </c>
      <c r="L1157" s="24">
        <v>0.56899999999999995</v>
      </c>
      <c r="M1157" s="24">
        <v>0.56899999999999995</v>
      </c>
      <c r="N1157" s="24">
        <v>0.36799999999999999</v>
      </c>
      <c r="O1157" s="24">
        <v>7.0869999999999997</v>
      </c>
      <c r="P1157" s="24">
        <v>206.108</v>
      </c>
      <c r="Q1157" s="24">
        <v>111.301</v>
      </c>
      <c r="R1157" s="24">
        <v>8.1</v>
      </c>
      <c r="S1157" s="24">
        <v>8.1180000000000003</v>
      </c>
      <c r="T1157" s="24">
        <v>8.1189999999999998</v>
      </c>
    </row>
    <row r="1158" spans="2:20" ht="15.75" x14ac:dyDescent="1.1000000000000001">
      <c r="B1158" s="17">
        <v>44742</v>
      </c>
      <c r="C1158" s="20">
        <v>6.6666666666666693E-2</v>
      </c>
      <c r="D1158" s="59" t="s">
        <v>474</v>
      </c>
      <c r="E1158" s="10" t="s">
        <v>60</v>
      </c>
      <c r="F1158" s="24">
        <v>13.5</v>
      </c>
      <c r="G1158" s="24">
        <v>20.931000000000001</v>
      </c>
      <c r="H1158" s="24">
        <v>34.356999999999999</v>
      </c>
      <c r="I1158" s="24">
        <v>48.070999999999998</v>
      </c>
      <c r="J1158" s="24">
        <v>52797.7</v>
      </c>
      <c r="K1158" s="24">
        <v>1024.0820000000001</v>
      </c>
      <c r="L1158" s="24">
        <v>0.58599999999999997</v>
      </c>
      <c r="M1158" s="24">
        <v>0.58599999999999997</v>
      </c>
      <c r="N1158" s="24">
        <v>0.33600000000000002</v>
      </c>
      <c r="O1158" s="24">
        <v>7.09</v>
      </c>
      <c r="P1158" s="24">
        <v>205.87899999999999</v>
      </c>
      <c r="Q1158" s="24">
        <v>111.428</v>
      </c>
      <c r="R1158" s="24">
        <v>8.109</v>
      </c>
      <c r="S1158" s="24">
        <v>8.1270000000000007</v>
      </c>
      <c r="T1158" s="24">
        <v>8.1280000000000001</v>
      </c>
    </row>
    <row r="1159" spans="2:20" ht="15.75" x14ac:dyDescent="1.1000000000000001">
      <c r="B1159" s="17">
        <v>44742</v>
      </c>
      <c r="C1159" s="20">
        <v>6.6666666666666693E-2</v>
      </c>
      <c r="D1159" s="59" t="s">
        <v>474</v>
      </c>
      <c r="E1159" s="10" t="s">
        <v>60</v>
      </c>
      <c r="F1159" s="24">
        <v>13.6</v>
      </c>
      <c r="G1159" s="24">
        <v>20.917999999999999</v>
      </c>
      <c r="H1159" s="24">
        <v>34.350999999999999</v>
      </c>
      <c r="I1159" s="24">
        <v>48.051000000000002</v>
      </c>
      <c r="J1159" s="24">
        <v>52792.2</v>
      </c>
      <c r="K1159" s="24">
        <v>1024.0820000000001</v>
      </c>
      <c r="L1159" s="24">
        <v>0.627</v>
      </c>
      <c r="M1159" s="24">
        <v>0.627</v>
      </c>
      <c r="N1159" s="24">
        <v>0.72099999999999997</v>
      </c>
      <c r="O1159" s="24">
        <v>7.093</v>
      </c>
      <c r="P1159" s="24">
        <v>205.65100000000001</v>
      </c>
      <c r="Q1159" s="24">
        <v>111.354</v>
      </c>
      <c r="R1159" s="24">
        <v>8.1059999999999999</v>
      </c>
      <c r="S1159" s="24">
        <v>8.1240000000000006</v>
      </c>
      <c r="T1159" s="24">
        <v>8.125</v>
      </c>
    </row>
    <row r="1160" spans="2:20" ht="15.75" x14ac:dyDescent="1.1000000000000001">
      <c r="B1160" s="17">
        <v>44742</v>
      </c>
      <c r="C1160" s="20">
        <v>6.6666666666666693E-2</v>
      </c>
      <c r="D1160" s="59" t="s">
        <v>474</v>
      </c>
      <c r="E1160" s="10" t="s">
        <v>60</v>
      </c>
      <c r="F1160" s="24">
        <v>13.7</v>
      </c>
      <c r="G1160" s="24">
        <v>20.907</v>
      </c>
      <c r="H1160" s="24">
        <v>34.344000000000001</v>
      </c>
      <c r="I1160" s="24">
        <v>48.030999999999999</v>
      </c>
      <c r="J1160" s="24">
        <v>52784.3</v>
      </c>
      <c r="K1160" s="24">
        <v>1024.08</v>
      </c>
      <c r="L1160" s="24">
        <v>0.61</v>
      </c>
      <c r="M1160" s="24">
        <v>0.61</v>
      </c>
      <c r="N1160" s="24">
        <v>0.44800000000000001</v>
      </c>
      <c r="O1160" s="24">
        <v>7.0960000000000001</v>
      </c>
      <c r="P1160" s="24">
        <v>205.38399999999999</v>
      </c>
      <c r="Q1160" s="24">
        <v>111.455</v>
      </c>
      <c r="R1160" s="24">
        <v>8.1159999999999997</v>
      </c>
      <c r="S1160" s="24">
        <v>8.1349999999999998</v>
      </c>
      <c r="T1160" s="24">
        <v>8.1359999999999992</v>
      </c>
    </row>
    <row r="1161" spans="2:20" ht="15.75" x14ac:dyDescent="1.1000000000000001">
      <c r="B1161" s="17">
        <v>44742</v>
      </c>
      <c r="C1161" s="20">
        <v>6.6666666666666693E-2</v>
      </c>
      <c r="D1161" s="59" t="s">
        <v>474</v>
      </c>
      <c r="E1161" s="10" t="s">
        <v>60</v>
      </c>
      <c r="F1161" s="24">
        <v>13.8</v>
      </c>
      <c r="G1161" s="24">
        <v>20.893000000000001</v>
      </c>
      <c r="H1161" s="24">
        <v>34.341000000000001</v>
      </c>
      <c r="I1161" s="24">
        <v>48.014000000000003</v>
      </c>
      <c r="J1161" s="24">
        <v>52783.6</v>
      </c>
      <c r="K1161" s="24">
        <v>1024.0820000000001</v>
      </c>
      <c r="L1161" s="24">
        <v>0.60199999999999998</v>
      </c>
      <c r="M1161" s="24">
        <v>0.60199999999999998</v>
      </c>
      <c r="N1161" s="24">
        <v>0.44800000000000001</v>
      </c>
      <c r="O1161" s="24">
        <v>7.1</v>
      </c>
      <c r="P1161" s="24">
        <v>205.155</v>
      </c>
      <c r="Q1161" s="24">
        <v>111.505</v>
      </c>
      <c r="R1161" s="24">
        <v>8.1219999999999999</v>
      </c>
      <c r="S1161" s="24">
        <v>8.141</v>
      </c>
      <c r="T1161" s="24">
        <v>8.1419999999999995</v>
      </c>
    </row>
    <row r="1162" spans="2:20" ht="15.75" x14ac:dyDescent="1.1000000000000001">
      <c r="B1162" s="17">
        <v>44742</v>
      </c>
      <c r="C1162" s="20">
        <v>6.6666666666666693E-2</v>
      </c>
      <c r="D1162" s="59" t="s">
        <v>474</v>
      </c>
      <c r="E1162" s="10" t="s">
        <v>60</v>
      </c>
      <c r="F1162" s="24">
        <v>13.9</v>
      </c>
      <c r="G1162" s="24">
        <v>20.882999999999999</v>
      </c>
      <c r="H1162" s="24">
        <v>34.35</v>
      </c>
      <c r="I1162" s="24">
        <v>48.014000000000003</v>
      </c>
      <c r="J1162" s="24">
        <v>52796.3</v>
      </c>
      <c r="K1162" s="24">
        <v>1024.0909999999999</v>
      </c>
      <c r="L1162" s="24">
        <v>0.61</v>
      </c>
      <c r="M1162" s="24">
        <v>0.61</v>
      </c>
      <c r="N1162" s="24">
        <v>0.46400000000000002</v>
      </c>
      <c r="O1162" s="24">
        <v>7.1029999999999998</v>
      </c>
      <c r="P1162" s="24">
        <v>204.92599999999999</v>
      </c>
      <c r="Q1162" s="24">
        <v>111.47499999999999</v>
      </c>
      <c r="R1162" s="24">
        <v>8.1210000000000004</v>
      </c>
      <c r="S1162" s="24">
        <v>8.14</v>
      </c>
      <c r="T1162" s="24">
        <v>8.141</v>
      </c>
    </row>
    <row r="1163" spans="2:20" ht="15.75" x14ac:dyDescent="1.1000000000000001">
      <c r="B1163" s="17">
        <v>44742</v>
      </c>
      <c r="C1163" s="20">
        <v>6.6666666666666693E-2</v>
      </c>
      <c r="D1163" s="59" t="s">
        <v>474</v>
      </c>
      <c r="E1163" s="10" t="s">
        <v>60</v>
      </c>
      <c r="F1163" s="24">
        <v>14</v>
      </c>
      <c r="G1163" s="24">
        <v>20.873999999999999</v>
      </c>
      <c r="H1163" s="24">
        <v>34.353999999999999</v>
      </c>
      <c r="I1163" s="24">
        <v>48.01</v>
      </c>
      <c r="J1163" s="24">
        <v>52803.5</v>
      </c>
      <c r="K1163" s="24">
        <v>1024.098</v>
      </c>
      <c r="L1163" s="24">
        <v>0.63500000000000001</v>
      </c>
      <c r="M1163" s="24">
        <v>0.63500000000000001</v>
      </c>
      <c r="N1163" s="24">
        <v>0.496</v>
      </c>
      <c r="O1163" s="24">
        <v>7.1070000000000002</v>
      </c>
      <c r="P1163" s="24">
        <v>204.697</v>
      </c>
      <c r="Q1163" s="24">
        <v>111.428</v>
      </c>
      <c r="R1163" s="24">
        <v>8.1180000000000003</v>
      </c>
      <c r="S1163" s="24">
        <v>8.1370000000000005</v>
      </c>
      <c r="T1163" s="24">
        <v>8.1379999999999999</v>
      </c>
    </row>
    <row r="1164" spans="2:20" ht="15.75" x14ac:dyDescent="1.1000000000000001">
      <c r="B1164" s="17">
        <v>44742</v>
      </c>
      <c r="C1164" s="20">
        <v>6.6666666666666693E-2</v>
      </c>
      <c r="D1164" s="59" t="s">
        <v>474</v>
      </c>
      <c r="E1164" s="10" t="s">
        <v>60</v>
      </c>
      <c r="F1164" s="24">
        <v>14.1</v>
      </c>
      <c r="G1164" s="24">
        <v>20.861999999999998</v>
      </c>
      <c r="H1164" s="24">
        <v>34.363999999999997</v>
      </c>
      <c r="I1164" s="24">
        <v>48.011000000000003</v>
      </c>
      <c r="J1164" s="24">
        <v>52819.8</v>
      </c>
      <c r="K1164" s="24">
        <v>1024.1089999999999</v>
      </c>
      <c r="L1164" s="24">
        <v>0.627</v>
      </c>
      <c r="M1164" s="24">
        <v>0.627</v>
      </c>
      <c r="N1164" s="24">
        <v>0.496</v>
      </c>
      <c r="O1164" s="24">
        <v>7.11</v>
      </c>
      <c r="P1164" s="24">
        <v>204.35400000000001</v>
      </c>
      <c r="Q1164" s="24">
        <v>111.26600000000001</v>
      </c>
      <c r="R1164" s="24">
        <v>8.1069999999999993</v>
      </c>
      <c r="S1164" s="24">
        <v>8.125</v>
      </c>
      <c r="T1164" s="24">
        <v>8.1259999999999994</v>
      </c>
    </row>
    <row r="1165" spans="2:20" ht="15.75" x14ac:dyDescent="1.1000000000000001">
      <c r="B1165" s="17">
        <v>44742</v>
      </c>
      <c r="C1165" s="20">
        <v>6.6666666666666693E-2</v>
      </c>
      <c r="D1165" s="59" t="s">
        <v>474</v>
      </c>
      <c r="E1165" s="10" t="s">
        <v>60</v>
      </c>
      <c r="F1165" s="24">
        <v>14.2</v>
      </c>
      <c r="G1165" s="24">
        <v>20.855</v>
      </c>
      <c r="H1165" s="24">
        <v>34.371000000000002</v>
      </c>
      <c r="I1165" s="24">
        <v>48.012999999999998</v>
      </c>
      <c r="J1165" s="24">
        <v>52830.3</v>
      </c>
      <c r="K1165" s="24">
        <v>1024.116</v>
      </c>
      <c r="L1165" s="24">
        <v>0.627</v>
      </c>
      <c r="M1165" s="24">
        <v>0.627</v>
      </c>
      <c r="N1165" s="24">
        <v>0.48</v>
      </c>
      <c r="O1165" s="24">
        <v>7.12</v>
      </c>
      <c r="P1165" s="24">
        <v>203.477</v>
      </c>
      <c r="Q1165" s="24">
        <v>111.131</v>
      </c>
      <c r="R1165" s="24">
        <v>8.0960000000000001</v>
      </c>
      <c r="S1165" s="24">
        <v>8.1150000000000002</v>
      </c>
      <c r="T1165" s="24">
        <v>8.1159999999999997</v>
      </c>
    </row>
    <row r="1166" spans="2:20" ht="15.75" x14ac:dyDescent="1.1000000000000001">
      <c r="B1166" s="17">
        <v>44742</v>
      </c>
      <c r="C1166" s="20">
        <v>6.6666666666666693E-2</v>
      </c>
      <c r="D1166" s="59" t="s">
        <v>474</v>
      </c>
      <c r="E1166" s="10" t="s">
        <v>60</v>
      </c>
      <c r="F1166" s="24">
        <v>14.3</v>
      </c>
      <c r="G1166" s="24">
        <v>20.853999999999999</v>
      </c>
      <c r="H1166" s="24">
        <v>34.372999999999998</v>
      </c>
      <c r="I1166" s="24">
        <v>48.015000000000001</v>
      </c>
      <c r="J1166" s="24">
        <v>52833.9</v>
      </c>
      <c r="K1166" s="24">
        <v>1024.1189999999999</v>
      </c>
      <c r="L1166" s="24">
        <v>0.64300000000000002</v>
      </c>
      <c r="M1166" s="24">
        <v>0.64300000000000002</v>
      </c>
      <c r="N1166" s="24">
        <v>0.57599999999999996</v>
      </c>
      <c r="O1166" s="24">
        <v>7.1239999999999997</v>
      </c>
      <c r="P1166" s="24">
        <v>203.744</v>
      </c>
      <c r="Q1166" s="24">
        <v>111.197</v>
      </c>
      <c r="R1166" s="24">
        <v>8.0990000000000002</v>
      </c>
      <c r="S1166" s="24">
        <v>8.1170000000000009</v>
      </c>
      <c r="T1166" s="24">
        <v>8.1180000000000003</v>
      </c>
    </row>
    <row r="1167" spans="2:20" ht="15.75" x14ac:dyDescent="1.1000000000000001">
      <c r="B1167" s="17">
        <v>44742</v>
      </c>
      <c r="C1167" s="20">
        <v>6.6666666666666693E-2</v>
      </c>
      <c r="D1167" s="59" t="s">
        <v>474</v>
      </c>
      <c r="E1167" s="10" t="s">
        <v>60</v>
      </c>
      <c r="F1167" s="24">
        <v>14.4</v>
      </c>
      <c r="G1167" s="24">
        <v>20.85</v>
      </c>
      <c r="H1167" s="24">
        <v>34.372</v>
      </c>
      <c r="I1167" s="24">
        <v>48.009</v>
      </c>
      <c r="J1167" s="24">
        <v>52832.5</v>
      </c>
      <c r="K1167" s="24">
        <v>1024.1189999999999</v>
      </c>
      <c r="L1167" s="24">
        <v>0.64300000000000002</v>
      </c>
      <c r="M1167" s="24">
        <v>0.64300000000000002</v>
      </c>
      <c r="N1167" s="24">
        <v>0.51200000000000001</v>
      </c>
      <c r="O1167" s="24">
        <v>7.1239999999999997</v>
      </c>
      <c r="P1167" s="24">
        <v>203.858</v>
      </c>
      <c r="Q1167" s="24">
        <v>111.161</v>
      </c>
      <c r="R1167" s="24">
        <v>8.0960000000000001</v>
      </c>
      <c r="S1167" s="24">
        <v>8.1140000000000008</v>
      </c>
      <c r="T1167" s="24">
        <v>8.1150000000000002</v>
      </c>
    </row>
    <row r="1168" spans="2:20" ht="15.75" x14ac:dyDescent="1.1000000000000001">
      <c r="B1168" s="17">
        <v>44742</v>
      </c>
      <c r="C1168" s="20">
        <v>6.6666666666666693E-2</v>
      </c>
      <c r="D1168" s="59" t="s">
        <v>474</v>
      </c>
      <c r="E1168" s="10" t="s">
        <v>60</v>
      </c>
      <c r="F1168" s="24">
        <v>14.5</v>
      </c>
      <c r="G1168" s="24">
        <v>20.847000000000001</v>
      </c>
      <c r="H1168" s="24">
        <v>34.366</v>
      </c>
      <c r="I1168" s="24">
        <v>47.999000000000002</v>
      </c>
      <c r="J1168" s="24">
        <v>52825.5</v>
      </c>
      <c r="K1168" s="24">
        <v>1024.116</v>
      </c>
      <c r="L1168" s="24">
        <v>0.64300000000000002</v>
      </c>
      <c r="M1168" s="24">
        <v>0.64300000000000002</v>
      </c>
      <c r="N1168" s="24">
        <v>0.624</v>
      </c>
      <c r="O1168" s="24">
        <v>7.1239999999999997</v>
      </c>
      <c r="P1168" s="24">
        <v>203.70500000000001</v>
      </c>
      <c r="Q1168" s="24">
        <v>111.04</v>
      </c>
      <c r="R1168" s="24">
        <v>8.0909999999999993</v>
      </c>
      <c r="S1168" s="24">
        <v>8.109</v>
      </c>
      <c r="T1168" s="24">
        <v>8.11</v>
      </c>
    </row>
    <row r="1169" spans="2:20" ht="15.75" x14ac:dyDescent="1.1000000000000001">
      <c r="B1169" s="17">
        <v>44742</v>
      </c>
      <c r="C1169" s="20">
        <v>6.6666666666666693E-2</v>
      </c>
      <c r="D1169" s="59" t="s">
        <v>474</v>
      </c>
      <c r="E1169" s="10" t="s">
        <v>60</v>
      </c>
      <c r="F1169" s="24">
        <v>14.6</v>
      </c>
      <c r="G1169" s="24">
        <v>20.844000000000001</v>
      </c>
      <c r="H1169" s="24">
        <v>34.362000000000002</v>
      </c>
      <c r="I1169" s="24">
        <v>47.99</v>
      </c>
      <c r="J1169" s="24">
        <v>52819.8</v>
      </c>
      <c r="K1169" s="24">
        <v>1024.114</v>
      </c>
      <c r="L1169" s="24">
        <v>0.67600000000000005</v>
      </c>
      <c r="M1169" s="24">
        <v>0.67600000000000005</v>
      </c>
      <c r="N1169" s="24">
        <v>0.67300000000000004</v>
      </c>
      <c r="O1169" s="24">
        <v>7.1260000000000003</v>
      </c>
      <c r="P1169" s="24">
        <v>203.553</v>
      </c>
      <c r="Q1169" s="24">
        <v>110.979</v>
      </c>
      <c r="R1169" s="24">
        <v>8.0879999999999992</v>
      </c>
      <c r="S1169" s="24">
        <v>8.1059999999999999</v>
      </c>
      <c r="T1169" s="24">
        <v>8.1069999999999993</v>
      </c>
    </row>
    <row r="1170" spans="2:20" ht="15.75" x14ac:dyDescent="1.1000000000000001">
      <c r="B1170" s="17">
        <v>44742</v>
      </c>
      <c r="C1170" s="20">
        <v>6.6666666666666693E-2</v>
      </c>
      <c r="D1170" s="59" t="s">
        <v>474</v>
      </c>
      <c r="E1170" s="10" t="s">
        <v>60</v>
      </c>
      <c r="F1170" s="24">
        <v>14.7</v>
      </c>
      <c r="G1170" s="24">
        <v>20.844000000000001</v>
      </c>
      <c r="H1170" s="24">
        <v>34.359000000000002</v>
      </c>
      <c r="I1170" s="24">
        <v>47.987000000000002</v>
      </c>
      <c r="J1170" s="24">
        <v>52815.8</v>
      </c>
      <c r="K1170" s="24">
        <v>1024.1120000000001</v>
      </c>
      <c r="L1170" s="24">
        <v>0.69299999999999995</v>
      </c>
      <c r="M1170" s="24">
        <v>0.69299999999999995</v>
      </c>
      <c r="N1170" s="24">
        <v>0.78500000000000003</v>
      </c>
      <c r="O1170" s="24">
        <v>7.1269999999999998</v>
      </c>
      <c r="P1170" s="24">
        <v>203.43799999999999</v>
      </c>
      <c r="Q1170" s="24">
        <v>111.06</v>
      </c>
      <c r="R1170" s="24">
        <v>8.0950000000000006</v>
      </c>
      <c r="S1170" s="24">
        <v>8.1140000000000008</v>
      </c>
      <c r="T1170" s="24">
        <v>8.1150000000000002</v>
      </c>
    </row>
    <row r="1171" spans="2:20" ht="15.75" x14ac:dyDescent="1.1000000000000001">
      <c r="B1171" s="17">
        <v>44742</v>
      </c>
      <c r="C1171" s="20">
        <v>6.6666666666666693E-2</v>
      </c>
      <c r="D1171" s="59" t="s">
        <v>474</v>
      </c>
      <c r="E1171" s="10" t="s">
        <v>60</v>
      </c>
      <c r="F1171" s="24">
        <v>14.8</v>
      </c>
      <c r="G1171" s="24">
        <v>20.838000000000001</v>
      </c>
      <c r="H1171" s="24">
        <v>34.363</v>
      </c>
      <c r="I1171" s="24">
        <v>47.985999999999997</v>
      </c>
      <c r="J1171" s="24">
        <v>52822.400000000001</v>
      </c>
      <c r="K1171" s="24">
        <v>1024.1179999999999</v>
      </c>
      <c r="L1171" s="24">
        <v>0.73399999999999999</v>
      </c>
      <c r="M1171" s="24">
        <v>0.73399999999999999</v>
      </c>
      <c r="N1171" s="24">
        <v>0.80100000000000005</v>
      </c>
      <c r="O1171" s="24">
        <v>7.1280000000000001</v>
      </c>
      <c r="P1171" s="24">
        <v>203.32400000000001</v>
      </c>
      <c r="Q1171" s="24">
        <v>110.842</v>
      </c>
      <c r="R1171" s="24">
        <v>8.08</v>
      </c>
      <c r="S1171" s="24">
        <v>8.0980000000000008</v>
      </c>
      <c r="T1171" s="24">
        <v>8.0990000000000002</v>
      </c>
    </row>
    <row r="1172" spans="2:20" ht="15.75" x14ac:dyDescent="1.1000000000000001">
      <c r="B1172" s="17">
        <v>44742</v>
      </c>
      <c r="C1172" s="20">
        <v>6.6666666666666693E-2</v>
      </c>
      <c r="D1172" s="59" t="s">
        <v>474</v>
      </c>
      <c r="E1172" s="10" t="s">
        <v>60</v>
      </c>
      <c r="F1172" s="24">
        <v>14.9</v>
      </c>
      <c r="G1172" s="24">
        <v>20.835000000000001</v>
      </c>
      <c r="H1172" s="24">
        <v>34.365000000000002</v>
      </c>
      <c r="I1172" s="24">
        <v>47.984999999999999</v>
      </c>
      <c r="J1172" s="24">
        <v>52826.3</v>
      </c>
      <c r="K1172" s="24">
        <v>1024.1210000000001</v>
      </c>
      <c r="L1172" s="24">
        <v>0.72599999999999998</v>
      </c>
      <c r="M1172" s="24">
        <v>0.72599999999999998</v>
      </c>
      <c r="N1172" s="24">
        <v>0.80100000000000005</v>
      </c>
      <c r="O1172" s="24">
        <v>7.1289999999999996</v>
      </c>
      <c r="P1172" s="24">
        <v>203.286</v>
      </c>
      <c r="Q1172" s="24">
        <v>110.80800000000001</v>
      </c>
      <c r="R1172" s="24">
        <v>8.077</v>
      </c>
      <c r="S1172" s="24">
        <v>8.0960000000000001</v>
      </c>
      <c r="T1172" s="24">
        <v>8.0969999999999995</v>
      </c>
    </row>
    <row r="1173" spans="2:20" ht="15.75" x14ac:dyDescent="1.1000000000000001">
      <c r="B1173" s="17">
        <v>44742</v>
      </c>
      <c r="C1173" s="20">
        <v>6.6666666666666693E-2</v>
      </c>
      <c r="D1173" s="59" t="s">
        <v>474</v>
      </c>
      <c r="E1173" s="10" t="s">
        <v>60</v>
      </c>
      <c r="F1173" s="24">
        <v>15</v>
      </c>
      <c r="G1173" s="24">
        <v>20.835999999999999</v>
      </c>
      <c r="H1173" s="24">
        <v>34.365000000000002</v>
      </c>
      <c r="I1173" s="24">
        <v>47.987000000000002</v>
      </c>
      <c r="J1173" s="24">
        <v>52826.3</v>
      </c>
      <c r="K1173" s="24">
        <v>1024.1210000000001</v>
      </c>
      <c r="L1173" s="24">
        <v>0.72599999999999998</v>
      </c>
      <c r="M1173" s="24">
        <v>0.72599999999999998</v>
      </c>
      <c r="N1173" s="24">
        <v>0.78500000000000003</v>
      </c>
      <c r="O1173" s="24">
        <v>7.1310000000000002</v>
      </c>
      <c r="P1173" s="24">
        <v>203.05699999999999</v>
      </c>
      <c r="Q1173" s="24">
        <v>110.68600000000001</v>
      </c>
      <c r="R1173" s="24">
        <v>8.0690000000000008</v>
      </c>
      <c r="S1173" s="24">
        <v>8.0879999999999992</v>
      </c>
      <c r="T1173" s="24">
        <v>8.0890000000000004</v>
      </c>
    </row>
    <row r="1174" spans="2:20" ht="15.75" x14ac:dyDescent="1.1000000000000001">
      <c r="B1174" s="17">
        <v>44742</v>
      </c>
      <c r="C1174" s="20">
        <v>6.6666666666666693E-2</v>
      </c>
      <c r="D1174" s="59" t="s">
        <v>474</v>
      </c>
      <c r="E1174" s="10" t="s">
        <v>60</v>
      </c>
      <c r="F1174" s="24">
        <v>15.1</v>
      </c>
      <c r="G1174" s="24">
        <v>20.827000000000002</v>
      </c>
      <c r="H1174" s="24">
        <v>34.381999999999998</v>
      </c>
      <c r="I1174" s="24">
        <v>47.999000000000002</v>
      </c>
      <c r="J1174" s="24">
        <v>52851.4</v>
      </c>
      <c r="K1174" s="24">
        <v>1024.1369999999999</v>
      </c>
      <c r="L1174" s="24">
        <v>0.72599999999999998</v>
      </c>
      <c r="M1174" s="24">
        <v>0.72599999999999998</v>
      </c>
      <c r="N1174" s="24">
        <v>0.84899999999999998</v>
      </c>
      <c r="O1174" s="24">
        <v>7.1340000000000003</v>
      </c>
      <c r="P1174" s="24">
        <v>202.79</v>
      </c>
      <c r="Q1174" s="24">
        <v>110.491</v>
      </c>
      <c r="R1174" s="24">
        <v>8.0530000000000008</v>
      </c>
      <c r="S1174" s="24">
        <v>8.0709999999999997</v>
      </c>
      <c r="T1174" s="24">
        <v>8.0719999999999992</v>
      </c>
    </row>
    <row r="1175" spans="2:20" ht="15.75" x14ac:dyDescent="1.1000000000000001">
      <c r="B1175" s="17">
        <v>44742</v>
      </c>
      <c r="C1175" s="20">
        <v>6.6666666666666693E-2</v>
      </c>
      <c r="D1175" s="59" t="s">
        <v>474</v>
      </c>
      <c r="E1175" s="10" t="s">
        <v>60</v>
      </c>
      <c r="F1175" s="24">
        <v>15.2</v>
      </c>
      <c r="G1175" s="24">
        <v>20.824999999999999</v>
      </c>
      <c r="H1175" s="24">
        <v>34.369999999999997</v>
      </c>
      <c r="I1175" s="24">
        <v>47.981000000000002</v>
      </c>
      <c r="J1175" s="24">
        <v>52834.6</v>
      </c>
      <c r="K1175" s="24">
        <v>1024.1279999999999</v>
      </c>
      <c r="L1175" s="24">
        <v>0.76700000000000002</v>
      </c>
      <c r="M1175" s="24">
        <v>0.76700000000000002</v>
      </c>
      <c r="N1175" s="24">
        <v>0.81699999999999995</v>
      </c>
      <c r="O1175" s="24">
        <v>7.141</v>
      </c>
      <c r="P1175" s="24">
        <v>202.33199999999999</v>
      </c>
      <c r="Q1175" s="24">
        <v>110.28100000000001</v>
      </c>
      <c r="R1175" s="24">
        <v>8.032</v>
      </c>
      <c r="S1175" s="24">
        <v>8.0500000000000007</v>
      </c>
      <c r="T1175" s="24">
        <v>8.0510000000000002</v>
      </c>
    </row>
    <row r="1176" spans="2:20" ht="15.75" x14ac:dyDescent="1.1000000000000001">
      <c r="B1176" s="17">
        <v>44742</v>
      </c>
      <c r="C1176" s="20">
        <v>6.6666666666666693E-2</v>
      </c>
      <c r="D1176" s="59" t="s">
        <v>474</v>
      </c>
      <c r="E1176" s="10" t="s">
        <v>60</v>
      </c>
      <c r="F1176" s="24">
        <v>15.3</v>
      </c>
      <c r="G1176" s="24">
        <v>20.818000000000001</v>
      </c>
      <c r="H1176" s="24">
        <v>34.366</v>
      </c>
      <c r="I1176" s="24">
        <v>47.970999999999997</v>
      </c>
      <c r="J1176" s="24">
        <v>52831.3</v>
      </c>
      <c r="K1176" s="24">
        <v>1024.1279999999999</v>
      </c>
      <c r="L1176" s="24">
        <v>0.76700000000000002</v>
      </c>
      <c r="M1176" s="24">
        <v>0.76700000000000002</v>
      </c>
      <c r="N1176" s="24">
        <v>0.78500000000000003</v>
      </c>
      <c r="O1176" s="24">
        <v>7.1440000000000001</v>
      </c>
      <c r="P1176" s="24">
        <v>202.142</v>
      </c>
      <c r="Q1176" s="24">
        <v>110.16500000000001</v>
      </c>
      <c r="R1176" s="24">
        <v>8.0289999999999999</v>
      </c>
      <c r="S1176" s="24">
        <v>8.0470000000000006</v>
      </c>
      <c r="T1176" s="24">
        <v>8.048</v>
      </c>
    </row>
    <row r="1177" spans="2:20" ht="15.75" x14ac:dyDescent="1.1000000000000001">
      <c r="B1177" s="17">
        <v>44742</v>
      </c>
      <c r="C1177" s="20">
        <v>6.6666666666666693E-2</v>
      </c>
      <c r="D1177" s="59" t="s">
        <v>474</v>
      </c>
      <c r="E1177" s="10" t="s">
        <v>60</v>
      </c>
      <c r="F1177" s="24">
        <v>15.4</v>
      </c>
      <c r="G1177" s="24">
        <v>20.808</v>
      </c>
      <c r="H1177" s="24">
        <v>34.371000000000002</v>
      </c>
      <c r="I1177" s="24">
        <v>47.966000000000001</v>
      </c>
      <c r="J1177" s="24">
        <v>52838.7</v>
      </c>
      <c r="K1177" s="24">
        <v>1024.134</v>
      </c>
      <c r="L1177" s="24">
        <v>0.8</v>
      </c>
      <c r="M1177" s="24">
        <v>0.8</v>
      </c>
      <c r="N1177" s="24">
        <v>0.78500000000000003</v>
      </c>
      <c r="O1177" s="24">
        <v>7.1449999999999996</v>
      </c>
      <c r="P1177" s="24">
        <v>202.10400000000001</v>
      </c>
      <c r="Q1177" s="24">
        <v>110.202</v>
      </c>
      <c r="R1177" s="24">
        <v>8.0340000000000007</v>
      </c>
      <c r="S1177" s="24">
        <v>8.0519999999999996</v>
      </c>
      <c r="T1177" s="24">
        <v>8.0530000000000008</v>
      </c>
    </row>
    <row r="1178" spans="2:20" ht="15.75" x14ac:dyDescent="1.1000000000000001">
      <c r="B1178" s="17">
        <v>44742</v>
      </c>
      <c r="C1178" s="20">
        <v>6.6666666666666693E-2</v>
      </c>
      <c r="D1178" s="59" t="s">
        <v>474</v>
      </c>
      <c r="E1178" s="10" t="s">
        <v>60</v>
      </c>
      <c r="F1178" s="24">
        <v>15.5</v>
      </c>
      <c r="G1178" s="24">
        <v>20.786999999999999</v>
      </c>
      <c r="H1178" s="24">
        <v>34.347000000000001</v>
      </c>
      <c r="I1178" s="24">
        <v>47.915999999999997</v>
      </c>
      <c r="J1178" s="24">
        <v>52809.9</v>
      </c>
      <c r="K1178" s="24">
        <v>1024.1220000000001</v>
      </c>
      <c r="L1178" s="24">
        <v>0.83299999999999996</v>
      </c>
      <c r="M1178" s="24">
        <v>0.83299999999999996</v>
      </c>
      <c r="N1178" s="24">
        <v>0.83299999999999996</v>
      </c>
      <c r="O1178" s="24">
        <v>7.1470000000000002</v>
      </c>
      <c r="P1178" s="24">
        <v>201.989</v>
      </c>
      <c r="Q1178" s="24">
        <v>110.012</v>
      </c>
      <c r="R1178" s="24">
        <v>8.0250000000000004</v>
      </c>
      <c r="S1178" s="24">
        <v>8.0429999999999993</v>
      </c>
      <c r="T1178" s="24">
        <v>8.0440000000000005</v>
      </c>
    </row>
    <row r="1179" spans="2:20" ht="15.75" x14ac:dyDescent="1.1000000000000001">
      <c r="B1179" s="17">
        <v>44742</v>
      </c>
      <c r="C1179" s="20">
        <v>6.6666666666666693E-2</v>
      </c>
      <c r="D1179" s="59" t="s">
        <v>474</v>
      </c>
      <c r="E1179" s="10" t="s">
        <v>60</v>
      </c>
      <c r="F1179" s="24">
        <v>15.6</v>
      </c>
      <c r="G1179" s="24">
        <v>20.780999999999999</v>
      </c>
      <c r="H1179" s="24">
        <v>34.341999999999999</v>
      </c>
      <c r="I1179" s="24">
        <v>47.902999999999999</v>
      </c>
      <c r="J1179" s="24">
        <v>52804.800000000003</v>
      </c>
      <c r="K1179" s="24">
        <v>1024.1210000000001</v>
      </c>
      <c r="L1179" s="24">
        <v>0.89100000000000001</v>
      </c>
      <c r="M1179" s="24">
        <v>0.89100000000000001</v>
      </c>
      <c r="N1179" s="24">
        <v>0.88100000000000001</v>
      </c>
      <c r="O1179" s="24">
        <v>7.1479999999999997</v>
      </c>
      <c r="P1179" s="24">
        <v>201.83699999999999</v>
      </c>
      <c r="Q1179" s="24">
        <v>109.807</v>
      </c>
      <c r="R1179" s="24">
        <v>8.0139999999999993</v>
      </c>
      <c r="S1179" s="24">
        <v>8.032</v>
      </c>
      <c r="T1179" s="24">
        <v>8.0329999999999995</v>
      </c>
    </row>
    <row r="1180" spans="2:20" ht="15.75" x14ac:dyDescent="1.1000000000000001">
      <c r="B1180" s="17">
        <v>44742</v>
      </c>
      <c r="C1180" s="20">
        <v>6.6666666666666693E-2</v>
      </c>
      <c r="D1180" s="59" t="s">
        <v>474</v>
      </c>
      <c r="E1180" s="10" t="s">
        <v>60</v>
      </c>
      <c r="F1180" s="24">
        <v>15.7</v>
      </c>
      <c r="G1180" s="24">
        <v>20.768999999999998</v>
      </c>
      <c r="H1180" s="24">
        <v>34.359000000000002</v>
      </c>
      <c r="I1180" s="24">
        <v>47.912999999999997</v>
      </c>
      <c r="J1180" s="24">
        <v>52830.400000000001</v>
      </c>
      <c r="K1180" s="24">
        <v>1024.1379999999999</v>
      </c>
      <c r="L1180" s="24">
        <v>0.88300000000000001</v>
      </c>
      <c r="M1180" s="24">
        <v>0.88300000000000001</v>
      </c>
      <c r="N1180" s="24">
        <v>0.78500000000000003</v>
      </c>
      <c r="O1180" s="24">
        <v>7.149</v>
      </c>
      <c r="P1180" s="24">
        <v>201.76</v>
      </c>
      <c r="Q1180" s="24">
        <v>109.626</v>
      </c>
      <c r="R1180" s="24">
        <v>8</v>
      </c>
      <c r="S1180" s="24">
        <v>8.0180000000000007</v>
      </c>
      <c r="T1180" s="24">
        <v>8.0190000000000001</v>
      </c>
    </row>
    <row r="1181" spans="2:20" ht="15.75" x14ac:dyDescent="1.1000000000000001">
      <c r="B1181" s="17">
        <v>44742</v>
      </c>
      <c r="C1181" s="20">
        <v>6.6666666666666693E-2</v>
      </c>
      <c r="D1181" s="59" t="s">
        <v>474</v>
      </c>
      <c r="E1181" s="10" t="s">
        <v>60</v>
      </c>
      <c r="F1181" s="24">
        <v>15.8</v>
      </c>
      <c r="G1181" s="24">
        <v>20.765000000000001</v>
      </c>
      <c r="H1181" s="24">
        <v>34.366</v>
      </c>
      <c r="I1181" s="24">
        <v>47.915999999999997</v>
      </c>
      <c r="J1181" s="24">
        <v>52839.7</v>
      </c>
      <c r="K1181" s="24">
        <v>1024.144</v>
      </c>
      <c r="L1181" s="24">
        <v>0.88300000000000001</v>
      </c>
      <c r="M1181" s="24">
        <v>0.88300000000000001</v>
      </c>
      <c r="N1181" s="24">
        <v>0.67300000000000004</v>
      </c>
      <c r="O1181" s="24">
        <v>7.1520000000000001</v>
      </c>
      <c r="P1181" s="24">
        <v>201.57</v>
      </c>
      <c r="Q1181" s="24">
        <v>109.383</v>
      </c>
      <c r="R1181" s="24">
        <v>7.9809999999999999</v>
      </c>
      <c r="S1181" s="24">
        <v>7.9989999999999997</v>
      </c>
      <c r="T1181" s="24">
        <v>8</v>
      </c>
    </row>
    <row r="1182" spans="2:20" ht="15.75" x14ac:dyDescent="1.1000000000000001">
      <c r="B1182" s="17">
        <v>44742</v>
      </c>
      <c r="C1182" s="20">
        <v>6.6666666666666693E-2</v>
      </c>
      <c r="D1182" s="59" t="s">
        <v>474</v>
      </c>
      <c r="E1182" s="10" t="s">
        <v>60</v>
      </c>
      <c r="F1182" s="24">
        <v>15.9</v>
      </c>
      <c r="G1182" s="24">
        <v>20.768999999999998</v>
      </c>
      <c r="H1182" s="24">
        <v>34.363</v>
      </c>
      <c r="I1182" s="24">
        <v>47.917000000000002</v>
      </c>
      <c r="J1182" s="24">
        <v>52834.9</v>
      </c>
      <c r="K1182" s="24">
        <v>1024.1410000000001</v>
      </c>
      <c r="L1182" s="24">
        <v>0.89100000000000001</v>
      </c>
      <c r="M1182" s="24">
        <v>0.89100000000000001</v>
      </c>
      <c r="N1182" s="24">
        <v>0.76900000000000002</v>
      </c>
      <c r="O1182" s="24">
        <v>7.1529999999999996</v>
      </c>
      <c r="P1182" s="24">
        <v>201.49299999999999</v>
      </c>
      <c r="Q1182" s="24">
        <v>109.279</v>
      </c>
      <c r="R1182" s="24">
        <v>7.976</v>
      </c>
      <c r="S1182" s="24">
        <v>7.9939999999999998</v>
      </c>
      <c r="T1182" s="24">
        <v>7.9950000000000001</v>
      </c>
    </row>
    <row r="1183" spans="2:20" ht="15.75" x14ac:dyDescent="1.1000000000000001">
      <c r="B1183" s="17">
        <v>44742</v>
      </c>
      <c r="C1183" s="20">
        <v>6.6666666666666693E-2</v>
      </c>
      <c r="D1183" s="59" t="s">
        <v>474</v>
      </c>
      <c r="E1183" s="10" t="s">
        <v>60</v>
      </c>
      <c r="F1183" s="24">
        <v>16</v>
      </c>
      <c r="G1183" s="24">
        <v>20.765000000000001</v>
      </c>
      <c r="H1183" s="24">
        <v>34.378</v>
      </c>
      <c r="I1183" s="24">
        <v>47.933</v>
      </c>
      <c r="J1183" s="24">
        <v>52856.9</v>
      </c>
      <c r="K1183" s="24">
        <v>1024.154</v>
      </c>
      <c r="L1183" s="24">
        <v>0.90700000000000003</v>
      </c>
      <c r="M1183" s="24">
        <v>0.90700000000000003</v>
      </c>
      <c r="N1183" s="24">
        <v>0.80100000000000005</v>
      </c>
      <c r="O1183" s="24">
        <v>7.1539999999999999</v>
      </c>
      <c r="P1183" s="24">
        <v>201.37899999999999</v>
      </c>
      <c r="Q1183" s="24">
        <v>109.301</v>
      </c>
      <c r="R1183" s="24">
        <v>7.976</v>
      </c>
      <c r="S1183" s="24">
        <v>7.9939999999999998</v>
      </c>
      <c r="T1183" s="24">
        <v>7.9950000000000001</v>
      </c>
    </row>
    <row r="1184" spans="2:20" ht="15.75" x14ac:dyDescent="1.1000000000000001">
      <c r="B1184" s="17">
        <v>44742</v>
      </c>
      <c r="C1184" s="20">
        <v>6.6666666666666693E-2</v>
      </c>
      <c r="D1184" s="59" t="s">
        <v>474</v>
      </c>
      <c r="E1184" s="10" t="s">
        <v>60</v>
      </c>
      <c r="F1184" s="24">
        <v>16.100000000000001</v>
      </c>
      <c r="G1184" s="24">
        <v>20.77</v>
      </c>
      <c r="H1184" s="24">
        <v>34.387</v>
      </c>
      <c r="I1184" s="24">
        <v>47.948999999999998</v>
      </c>
      <c r="J1184" s="24">
        <v>52868.9</v>
      </c>
      <c r="K1184" s="24">
        <v>1024.1600000000001</v>
      </c>
      <c r="L1184" s="24">
        <v>0.92400000000000004</v>
      </c>
      <c r="M1184" s="24">
        <v>0.92400000000000004</v>
      </c>
      <c r="N1184" s="24">
        <v>0.73699999999999999</v>
      </c>
      <c r="O1184" s="24">
        <v>7.157</v>
      </c>
      <c r="P1184" s="24">
        <v>201.26400000000001</v>
      </c>
      <c r="Q1184" s="24">
        <v>109.55500000000001</v>
      </c>
      <c r="R1184" s="24">
        <v>7.9909999999999997</v>
      </c>
      <c r="S1184" s="24">
        <v>8.0090000000000003</v>
      </c>
      <c r="T1184" s="24">
        <v>8.01</v>
      </c>
    </row>
    <row r="1185" spans="2:20" ht="15.75" x14ac:dyDescent="1.1000000000000001">
      <c r="B1185" s="17">
        <v>44742</v>
      </c>
      <c r="C1185" s="20">
        <v>6.6666666666666693E-2</v>
      </c>
      <c r="D1185" s="59" t="s">
        <v>474</v>
      </c>
      <c r="E1185" s="10" t="s">
        <v>60</v>
      </c>
      <c r="F1185" s="24">
        <v>16.2</v>
      </c>
      <c r="G1185" s="24">
        <v>20.77</v>
      </c>
      <c r="H1185" s="24">
        <v>34.377000000000002</v>
      </c>
      <c r="I1185" s="24">
        <v>47.936999999999998</v>
      </c>
      <c r="J1185" s="24">
        <v>52855.199999999997</v>
      </c>
      <c r="K1185" s="24">
        <v>1024.153</v>
      </c>
      <c r="L1185" s="24">
        <v>0.93200000000000005</v>
      </c>
      <c r="M1185" s="24">
        <v>0.93200000000000005</v>
      </c>
      <c r="N1185" s="24">
        <v>0.89700000000000002</v>
      </c>
      <c r="O1185" s="24">
        <v>7.1580000000000004</v>
      </c>
      <c r="P1185" s="24">
        <v>201.18799999999999</v>
      </c>
      <c r="Q1185" s="24">
        <v>109.485</v>
      </c>
      <c r="R1185" s="24">
        <v>7.9889999999999999</v>
      </c>
      <c r="S1185" s="24">
        <v>8.0069999999999997</v>
      </c>
      <c r="T1185" s="24">
        <v>8.0079999999999991</v>
      </c>
    </row>
    <row r="1186" spans="2:20" ht="15.75" x14ac:dyDescent="1.1000000000000001">
      <c r="B1186" s="17">
        <v>44742</v>
      </c>
      <c r="C1186" s="20">
        <v>6.6666666666666693E-2</v>
      </c>
      <c r="D1186" s="59" t="s">
        <v>474</v>
      </c>
      <c r="E1186" s="10" t="s">
        <v>60</v>
      </c>
      <c r="F1186" s="24">
        <v>16.3</v>
      </c>
      <c r="G1186" s="24">
        <v>20.757999999999999</v>
      </c>
      <c r="H1186" s="24">
        <v>34.384</v>
      </c>
      <c r="I1186" s="24">
        <v>47.932000000000002</v>
      </c>
      <c r="J1186" s="24">
        <v>52865.7</v>
      </c>
      <c r="K1186" s="24">
        <v>1024.162</v>
      </c>
      <c r="L1186" s="24">
        <v>1.0229999999999999</v>
      </c>
      <c r="M1186" s="24">
        <v>1.0229999999999999</v>
      </c>
      <c r="N1186" s="24">
        <v>0.88100000000000001</v>
      </c>
      <c r="O1186" s="24">
        <v>7.1580000000000004</v>
      </c>
      <c r="P1186" s="24">
        <v>201.26400000000001</v>
      </c>
      <c r="Q1186" s="24">
        <v>109.52200000000001</v>
      </c>
      <c r="R1186" s="24">
        <v>7.9870000000000001</v>
      </c>
      <c r="S1186" s="24">
        <v>8.0050000000000008</v>
      </c>
      <c r="T1186" s="24">
        <v>8.0060000000000002</v>
      </c>
    </row>
    <row r="1187" spans="2:20" ht="15.75" x14ac:dyDescent="1.1000000000000001">
      <c r="B1187" s="17">
        <v>44742</v>
      </c>
      <c r="C1187" s="20">
        <v>6.6666666666666693E-2</v>
      </c>
      <c r="D1187" s="59" t="s">
        <v>474</v>
      </c>
      <c r="E1187" s="10" t="s">
        <v>60</v>
      </c>
      <c r="F1187" s="24">
        <v>16.399999999999999</v>
      </c>
      <c r="G1187" s="24">
        <v>20.751999999999999</v>
      </c>
      <c r="H1187" s="24">
        <v>34.378</v>
      </c>
      <c r="I1187" s="24">
        <v>47.917999999999999</v>
      </c>
      <c r="J1187" s="24">
        <v>52858.7</v>
      </c>
      <c r="K1187" s="24">
        <v>1024.1590000000001</v>
      </c>
      <c r="L1187" s="24">
        <v>1.0229999999999999</v>
      </c>
      <c r="M1187" s="24">
        <v>1.0229999999999999</v>
      </c>
      <c r="N1187" s="24">
        <v>0.89700000000000002</v>
      </c>
      <c r="O1187" s="24">
        <v>7.1589999999999998</v>
      </c>
      <c r="P1187" s="24">
        <v>201.226</v>
      </c>
      <c r="Q1187" s="24">
        <v>109.59399999999999</v>
      </c>
      <c r="R1187" s="24">
        <v>7.9939999999999998</v>
      </c>
      <c r="S1187" s="24">
        <v>8.0120000000000005</v>
      </c>
      <c r="T1187" s="24">
        <v>8.0129999999999999</v>
      </c>
    </row>
    <row r="1188" spans="2:20" ht="15.75" x14ac:dyDescent="1.1000000000000001">
      <c r="B1188" s="17">
        <v>44742</v>
      </c>
      <c r="C1188" s="20">
        <v>6.6666666666666693E-2</v>
      </c>
      <c r="D1188" s="59" t="s">
        <v>474</v>
      </c>
      <c r="E1188" s="10" t="s">
        <v>60</v>
      </c>
      <c r="F1188" s="24">
        <v>16.5</v>
      </c>
      <c r="G1188" s="24">
        <v>20.748000000000001</v>
      </c>
      <c r="H1188" s="24">
        <v>34.378999999999998</v>
      </c>
      <c r="I1188" s="24">
        <v>47.915999999999997</v>
      </c>
      <c r="J1188" s="24">
        <v>52860.7</v>
      </c>
      <c r="K1188" s="24">
        <v>1024.1610000000001</v>
      </c>
      <c r="L1188" s="24">
        <v>1.056</v>
      </c>
      <c r="M1188" s="24">
        <v>1.056</v>
      </c>
      <c r="N1188" s="24">
        <v>1.0249999999999999</v>
      </c>
      <c r="O1188" s="24">
        <v>7.1589999999999998</v>
      </c>
      <c r="P1188" s="24">
        <v>201.18799999999999</v>
      </c>
      <c r="Q1188" s="24">
        <v>109.419</v>
      </c>
      <c r="R1188" s="24">
        <v>7.9850000000000003</v>
      </c>
      <c r="S1188" s="24">
        <v>8.0030000000000001</v>
      </c>
      <c r="T1188" s="24">
        <v>8.0039999999999996</v>
      </c>
    </row>
    <row r="1189" spans="2:20" ht="15.75" x14ac:dyDescent="1.1000000000000001">
      <c r="B1189" s="17">
        <v>44742</v>
      </c>
      <c r="C1189" s="20">
        <v>6.6666666666666693E-2</v>
      </c>
      <c r="D1189" s="59" t="s">
        <v>474</v>
      </c>
      <c r="E1189" s="10" t="s">
        <v>60</v>
      </c>
      <c r="F1189" s="24">
        <v>16.600000000000001</v>
      </c>
      <c r="G1189" s="24">
        <v>20.734000000000002</v>
      </c>
      <c r="H1189" s="24">
        <v>34.341000000000001</v>
      </c>
      <c r="I1189" s="24">
        <v>47.854999999999997</v>
      </c>
      <c r="J1189" s="24">
        <v>52811.9</v>
      </c>
      <c r="K1189" s="24">
        <v>1024.1369999999999</v>
      </c>
      <c r="L1189" s="24">
        <v>1.18</v>
      </c>
      <c r="M1189" s="24">
        <v>1.18</v>
      </c>
      <c r="N1189" s="24">
        <v>1.329</v>
      </c>
      <c r="O1189" s="24">
        <v>7.1589999999999998</v>
      </c>
      <c r="P1189" s="24">
        <v>201.15</v>
      </c>
      <c r="Q1189" s="24">
        <v>109.30800000000001</v>
      </c>
      <c r="R1189" s="24">
        <v>7.9829999999999997</v>
      </c>
      <c r="S1189" s="24">
        <v>8.0009999999999994</v>
      </c>
      <c r="T1189" s="24">
        <v>8.0020000000000007</v>
      </c>
    </row>
    <row r="1190" spans="2:20" ht="15.75" x14ac:dyDescent="1.1000000000000001">
      <c r="B1190" s="17">
        <v>44742</v>
      </c>
      <c r="C1190" s="20">
        <v>6.6666666666666693E-2</v>
      </c>
      <c r="D1190" s="59" t="s">
        <v>474</v>
      </c>
      <c r="E1190" s="10" t="s">
        <v>60</v>
      </c>
      <c r="F1190" s="24">
        <v>16.7</v>
      </c>
      <c r="G1190" s="24">
        <v>20.69</v>
      </c>
      <c r="H1190" s="24">
        <v>34.332999999999998</v>
      </c>
      <c r="I1190" s="24">
        <v>47.801000000000002</v>
      </c>
      <c r="J1190" s="24">
        <v>52808.800000000003</v>
      </c>
      <c r="K1190" s="24">
        <v>1024.143</v>
      </c>
      <c r="L1190" s="24">
        <v>1.353</v>
      </c>
      <c r="M1190" s="24">
        <v>1.353</v>
      </c>
      <c r="N1190" s="24">
        <v>1.554</v>
      </c>
      <c r="O1190" s="24">
        <v>7.16</v>
      </c>
      <c r="P1190" s="24">
        <v>200.99700000000001</v>
      </c>
      <c r="Q1190" s="24">
        <v>109.29300000000001</v>
      </c>
      <c r="R1190" s="24">
        <v>7.9909999999999997</v>
      </c>
      <c r="S1190" s="24">
        <v>8.0090000000000003</v>
      </c>
      <c r="T1190" s="24">
        <v>8.01</v>
      </c>
    </row>
    <row r="1191" spans="2:20" ht="15.75" x14ac:dyDescent="1.1000000000000001">
      <c r="B1191" s="17">
        <v>44742</v>
      </c>
      <c r="C1191" s="20">
        <v>6.6666666666666693E-2</v>
      </c>
      <c r="D1191" s="59" t="s">
        <v>474</v>
      </c>
      <c r="E1191" s="10" t="s">
        <v>60</v>
      </c>
      <c r="F1191" s="24">
        <v>16.8</v>
      </c>
      <c r="G1191" s="24">
        <v>20.649000000000001</v>
      </c>
      <c r="H1191" s="24">
        <v>34.347000000000001</v>
      </c>
      <c r="I1191" s="24">
        <v>47.777999999999999</v>
      </c>
      <c r="J1191" s="24">
        <v>52835.4</v>
      </c>
      <c r="K1191" s="24">
        <v>1024.165</v>
      </c>
      <c r="L1191" s="24">
        <v>1.452</v>
      </c>
      <c r="M1191" s="24">
        <v>1.452</v>
      </c>
      <c r="N1191" s="24">
        <v>1.698</v>
      </c>
      <c r="O1191" s="24">
        <v>7.16</v>
      </c>
      <c r="P1191" s="24">
        <v>201.036</v>
      </c>
      <c r="Q1191" s="24">
        <v>108.861</v>
      </c>
      <c r="R1191" s="24">
        <v>7.9640000000000004</v>
      </c>
      <c r="S1191" s="24">
        <v>7.9820000000000002</v>
      </c>
      <c r="T1191" s="24">
        <v>7.9820000000000002</v>
      </c>
    </row>
    <row r="1192" spans="2:20" ht="15.75" x14ac:dyDescent="1.1000000000000001">
      <c r="B1192" s="17">
        <v>44742</v>
      </c>
      <c r="C1192" s="20">
        <v>6.6666666666666693E-2</v>
      </c>
      <c r="D1192" s="59" t="s">
        <v>474</v>
      </c>
      <c r="E1192" s="10" t="s">
        <v>60</v>
      </c>
      <c r="F1192" s="24">
        <v>16.899999999999999</v>
      </c>
      <c r="G1192" s="24">
        <v>20.628</v>
      </c>
      <c r="H1192" s="24">
        <v>34.341999999999999</v>
      </c>
      <c r="I1192" s="24">
        <v>47.750999999999998</v>
      </c>
      <c r="J1192" s="24">
        <v>52832.1</v>
      </c>
      <c r="K1192" s="24">
        <v>1024.1679999999999</v>
      </c>
      <c r="L1192" s="24">
        <v>1.4930000000000001</v>
      </c>
      <c r="M1192" s="24">
        <v>1.4930000000000001</v>
      </c>
      <c r="N1192" s="24">
        <v>1.8260000000000001</v>
      </c>
      <c r="O1192" s="24">
        <v>7.16</v>
      </c>
      <c r="P1192" s="24">
        <v>201.303</v>
      </c>
      <c r="Q1192" s="24">
        <v>107.98399999999999</v>
      </c>
      <c r="R1192" s="24">
        <v>7.9020000000000001</v>
      </c>
      <c r="S1192" s="24">
        <v>7.9189999999999996</v>
      </c>
      <c r="T1192" s="24">
        <v>7.92</v>
      </c>
    </row>
    <row r="1193" spans="2:20" ht="15.75" x14ac:dyDescent="1.1000000000000001">
      <c r="B1193" s="17">
        <v>44742</v>
      </c>
      <c r="C1193" s="20">
        <v>6.6666666666666693E-2</v>
      </c>
      <c r="D1193" s="59" t="s">
        <v>474</v>
      </c>
      <c r="E1193" s="10" t="s">
        <v>60</v>
      </c>
      <c r="F1193" s="24">
        <v>17</v>
      </c>
      <c r="G1193" s="24">
        <v>20.614999999999998</v>
      </c>
      <c r="H1193" s="24">
        <v>34.348999999999997</v>
      </c>
      <c r="I1193" s="24">
        <v>47.746000000000002</v>
      </c>
      <c r="J1193" s="24">
        <v>52843.9</v>
      </c>
      <c r="K1193" s="24">
        <v>1024.1769999999999</v>
      </c>
      <c r="L1193" s="24">
        <v>1.5669999999999999</v>
      </c>
      <c r="M1193" s="24">
        <v>1.5669999999999999</v>
      </c>
      <c r="N1193" s="24">
        <v>2.2589999999999999</v>
      </c>
      <c r="O1193" s="24">
        <v>7.1550000000000002</v>
      </c>
      <c r="P1193" s="24">
        <v>201.91300000000001</v>
      </c>
      <c r="Q1193" s="24">
        <v>106.60899999999999</v>
      </c>
      <c r="R1193" s="24">
        <v>7.8029999999999999</v>
      </c>
      <c r="S1193" s="24">
        <v>7.82</v>
      </c>
      <c r="T1193" s="24">
        <v>7.8209999999999997</v>
      </c>
    </row>
    <row r="1194" spans="2:20" ht="15.75" x14ac:dyDescent="1.1000000000000001">
      <c r="B1194" s="17">
        <v>44742</v>
      </c>
      <c r="C1194" s="20">
        <v>6.6666666666666693E-2</v>
      </c>
      <c r="D1194" s="59" t="s">
        <v>474</v>
      </c>
      <c r="E1194" s="10" t="s">
        <v>60</v>
      </c>
      <c r="F1194" s="24">
        <v>17.100000000000001</v>
      </c>
      <c r="G1194" s="24">
        <v>20.608000000000001</v>
      </c>
      <c r="H1194" s="24">
        <v>34.345999999999997</v>
      </c>
      <c r="I1194" s="24">
        <v>47.735999999999997</v>
      </c>
      <c r="J1194" s="24">
        <v>52841.5</v>
      </c>
      <c r="K1194" s="24">
        <v>1024.1769999999999</v>
      </c>
      <c r="L1194" s="24">
        <v>1.5840000000000001</v>
      </c>
      <c r="M1194" s="24">
        <v>1.5840000000000001</v>
      </c>
      <c r="N1194" s="24">
        <v>2.2269999999999999</v>
      </c>
      <c r="O1194" s="24">
        <v>7.1520000000000001</v>
      </c>
      <c r="P1194" s="24">
        <v>202.02699999999999</v>
      </c>
      <c r="Q1194" s="24">
        <v>105.76</v>
      </c>
      <c r="R1194" s="24">
        <v>7.7409999999999997</v>
      </c>
      <c r="S1194" s="24">
        <v>7.758</v>
      </c>
      <c r="T1194" s="24">
        <v>7.7590000000000003</v>
      </c>
    </row>
    <row r="1195" spans="2:20" ht="15.75" x14ac:dyDescent="1.1000000000000001">
      <c r="B1195" s="17">
        <v>44742</v>
      </c>
      <c r="C1195" s="20">
        <v>6.6666666666666693E-2</v>
      </c>
      <c r="D1195" s="59" t="s">
        <v>474</v>
      </c>
      <c r="E1195" s="10" t="s">
        <v>60</v>
      </c>
      <c r="F1195" s="24">
        <v>17.2</v>
      </c>
      <c r="G1195" s="24">
        <v>20.596</v>
      </c>
      <c r="H1195" s="24">
        <v>34.344000000000001</v>
      </c>
      <c r="I1195" s="24">
        <v>47.720999999999997</v>
      </c>
      <c r="J1195" s="24">
        <v>52840.4</v>
      </c>
      <c r="K1195" s="24">
        <v>1024.1790000000001</v>
      </c>
      <c r="L1195" s="24">
        <v>1.633</v>
      </c>
      <c r="M1195" s="24">
        <v>1.633</v>
      </c>
      <c r="N1195" s="24">
        <v>2.2909999999999999</v>
      </c>
      <c r="O1195" s="24">
        <v>7.149</v>
      </c>
      <c r="P1195" s="24">
        <v>202.10400000000001</v>
      </c>
      <c r="Q1195" s="24">
        <v>104.4</v>
      </c>
      <c r="R1195" s="24">
        <v>7.6420000000000003</v>
      </c>
      <c r="S1195" s="24">
        <v>7.6589999999999998</v>
      </c>
      <c r="T1195" s="24">
        <v>7.66</v>
      </c>
    </row>
    <row r="1196" spans="2:20" ht="15.75" x14ac:dyDescent="1.1000000000000001">
      <c r="B1196" s="17">
        <v>44742</v>
      </c>
      <c r="C1196" s="20">
        <v>6.6666666666666693E-2</v>
      </c>
      <c r="D1196" s="59" t="s">
        <v>474</v>
      </c>
      <c r="E1196" s="10" t="s">
        <v>60</v>
      </c>
      <c r="F1196" s="24">
        <v>17.3</v>
      </c>
      <c r="G1196" s="24">
        <v>20.591000000000001</v>
      </c>
      <c r="H1196" s="24">
        <v>34.350999999999999</v>
      </c>
      <c r="I1196" s="24">
        <v>47.725000000000001</v>
      </c>
      <c r="J1196" s="24">
        <v>52851.199999999997</v>
      </c>
      <c r="K1196" s="24">
        <v>1024.1859999999999</v>
      </c>
      <c r="L1196" s="24">
        <v>1.6659999999999999</v>
      </c>
      <c r="M1196" s="24">
        <v>1.6659999999999999</v>
      </c>
      <c r="N1196" s="24">
        <v>2.468</v>
      </c>
      <c r="O1196" s="24">
        <v>7.1470000000000002</v>
      </c>
      <c r="P1196" s="24">
        <v>202.10400000000001</v>
      </c>
      <c r="Q1196" s="24">
        <v>103.66800000000001</v>
      </c>
      <c r="R1196" s="24">
        <v>7.5890000000000004</v>
      </c>
      <c r="S1196" s="24">
        <v>7.6059999999999999</v>
      </c>
      <c r="T1196" s="24">
        <v>7.6070000000000002</v>
      </c>
    </row>
    <row r="1197" spans="2:20" ht="15.75" x14ac:dyDescent="1.1000000000000001">
      <c r="B1197" s="17">
        <v>44742</v>
      </c>
      <c r="C1197" s="20">
        <v>6.6666666666666693E-2</v>
      </c>
      <c r="D1197" s="59" t="s">
        <v>474</v>
      </c>
      <c r="E1197" s="10" t="s">
        <v>60</v>
      </c>
      <c r="F1197" s="24">
        <v>17.399999999999999</v>
      </c>
      <c r="G1197" s="24">
        <v>20.588000000000001</v>
      </c>
      <c r="H1197" s="24">
        <v>34.351999999999997</v>
      </c>
      <c r="I1197" s="24">
        <v>47.722999999999999</v>
      </c>
      <c r="J1197" s="24">
        <v>52853.1</v>
      </c>
      <c r="K1197" s="24">
        <v>1024.1880000000001</v>
      </c>
      <c r="L1197" s="24">
        <v>1.6990000000000001</v>
      </c>
      <c r="M1197" s="24">
        <v>1.6990000000000001</v>
      </c>
      <c r="N1197" s="24">
        <v>2.7240000000000002</v>
      </c>
      <c r="O1197" s="24">
        <v>7.1470000000000002</v>
      </c>
      <c r="P1197" s="24">
        <v>202.10400000000001</v>
      </c>
      <c r="Q1197" s="24">
        <v>102.64100000000001</v>
      </c>
      <c r="R1197" s="24">
        <v>7.5140000000000002</v>
      </c>
      <c r="S1197" s="24">
        <v>7.5309999999999997</v>
      </c>
      <c r="T1197" s="24">
        <v>7.532</v>
      </c>
    </row>
    <row r="1198" spans="2:20" ht="15.75" x14ac:dyDescent="1.1000000000000001">
      <c r="B1198" s="17">
        <v>44742</v>
      </c>
      <c r="C1198" s="20">
        <v>6.6666666666666693E-2</v>
      </c>
      <c r="D1198" s="59" t="s">
        <v>474</v>
      </c>
      <c r="E1198" s="10" t="s">
        <v>60</v>
      </c>
      <c r="F1198" s="24">
        <v>17.5</v>
      </c>
      <c r="G1198" s="24">
        <v>20.591000000000001</v>
      </c>
      <c r="H1198" s="24">
        <v>34.35</v>
      </c>
      <c r="I1198" s="24">
        <v>47.722999999999999</v>
      </c>
      <c r="J1198" s="24">
        <v>52850.1</v>
      </c>
      <c r="K1198" s="24">
        <v>1024.1859999999999</v>
      </c>
      <c r="L1198" s="24">
        <v>1.675</v>
      </c>
      <c r="M1198" s="24">
        <v>1.675</v>
      </c>
      <c r="N1198" s="24">
        <v>2.452</v>
      </c>
      <c r="O1198" s="24">
        <v>7.1470000000000002</v>
      </c>
      <c r="P1198" s="24">
        <v>202.142</v>
      </c>
      <c r="Q1198" s="24">
        <v>101.395</v>
      </c>
      <c r="R1198" s="24">
        <v>7.423</v>
      </c>
      <c r="S1198" s="24">
        <v>7.44</v>
      </c>
      <c r="T1198" s="24">
        <v>7.44</v>
      </c>
    </row>
    <row r="1199" spans="2:20" ht="15.75" x14ac:dyDescent="1.1000000000000001">
      <c r="B1199" s="17">
        <v>44742</v>
      </c>
      <c r="C1199" s="20">
        <v>6.6666666666666693E-2</v>
      </c>
      <c r="D1199" s="59" t="s">
        <v>474</v>
      </c>
      <c r="E1199" s="10" t="s">
        <v>60</v>
      </c>
      <c r="F1199" s="24">
        <v>17.600000000000001</v>
      </c>
      <c r="G1199" s="24">
        <v>20.58</v>
      </c>
      <c r="H1199" s="24">
        <v>34.344000000000001</v>
      </c>
      <c r="I1199" s="24">
        <v>47.704999999999998</v>
      </c>
      <c r="J1199" s="24">
        <v>52843.6</v>
      </c>
      <c r="K1199" s="24">
        <v>1024.1849999999999</v>
      </c>
      <c r="L1199" s="24">
        <v>1.7490000000000001</v>
      </c>
      <c r="M1199" s="24">
        <v>1.7490000000000001</v>
      </c>
      <c r="N1199" s="24">
        <v>3.27</v>
      </c>
      <c r="O1199" s="24">
        <v>7.1459999999999999</v>
      </c>
      <c r="P1199" s="24">
        <v>202.256</v>
      </c>
      <c r="Q1199" s="24">
        <v>100.393</v>
      </c>
      <c r="R1199" s="24">
        <v>7.35</v>
      </c>
      <c r="S1199" s="24">
        <v>7.3659999999999997</v>
      </c>
      <c r="T1199" s="24">
        <v>7.367</v>
      </c>
    </row>
    <row r="1200" spans="2:20" ht="15.75" x14ac:dyDescent="1.1000000000000001">
      <c r="B1200" s="17">
        <v>44742</v>
      </c>
      <c r="C1200" s="20">
        <v>6.6666666666666693E-2</v>
      </c>
      <c r="D1200" s="59" t="s">
        <v>474</v>
      </c>
      <c r="E1200" s="10" t="s">
        <v>60</v>
      </c>
      <c r="F1200" s="24">
        <v>17.7</v>
      </c>
      <c r="G1200" s="24">
        <v>20.581</v>
      </c>
      <c r="H1200" s="24">
        <v>34.341000000000001</v>
      </c>
      <c r="I1200" s="24">
        <v>47.703000000000003</v>
      </c>
      <c r="J1200" s="24">
        <v>52839.4</v>
      </c>
      <c r="K1200" s="24">
        <v>1024.183</v>
      </c>
      <c r="L1200" s="24">
        <v>1.782</v>
      </c>
      <c r="M1200" s="24">
        <v>1.782</v>
      </c>
      <c r="N1200" s="24">
        <v>3.35</v>
      </c>
      <c r="O1200" s="24">
        <v>7.1459999999999999</v>
      </c>
      <c r="P1200" s="24">
        <v>202.256</v>
      </c>
      <c r="Q1200" s="24">
        <v>99.891999999999996</v>
      </c>
      <c r="R1200" s="24">
        <v>7.3140000000000001</v>
      </c>
      <c r="S1200" s="24">
        <v>7.33</v>
      </c>
      <c r="T1200" s="24">
        <v>7.3310000000000004</v>
      </c>
    </row>
    <row r="1201" spans="2:20" ht="15.75" x14ac:dyDescent="1.1000000000000001">
      <c r="B1201" s="17">
        <v>44742</v>
      </c>
      <c r="C1201" s="20">
        <v>6.6666666666666693E-2</v>
      </c>
      <c r="D1201" s="59" t="s">
        <v>474</v>
      </c>
      <c r="E1201" s="10" t="s">
        <v>60</v>
      </c>
      <c r="F1201" s="24">
        <v>17.8</v>
      </c>
      <c r="G1201" s="24">
        <v>20.585000000000001</v>
      </c>
      <c r="H1201" s="24">
        <v>34.335999999999999</v>
      </c>
      <c r="I1201" s="24">
        <v>47.7</v>
      </c>
      <c r="J1201" s="24">
        <v>52831.1</v>
      </c>
      <c r="K1201" s="24">
        <v>1024.1780000000001</v>
      </c>
      <c r="L1201" s="24">
        <v>1.7569999999999999</v>
      </c>
      <c r="M1201" s="24">
        <v>1.7569999999999999</v>
      </c>
      <c r="N1201" s="24">
        <v>3.4950000000000001</v>
      </c>
      <c r="O1201" s="24">
        <v>7.1449999999999996</v>
      </c>
      <c r="P1201" s="24">
        <v>202.256</v>
      </c>
      <c r="Q1201" s="24">
        <v>99.37</v>
      </c>
      <c r="R1201" s="24">
        <v>7.2779999999999996</v>
      </c>
      <c r="S1201" s="24">
        <v>7.2939999999999996</v>
      </c>
      <c r="T1201" s="24">
        <v>7.2949999999999999</v>
      </c>
    </row>
    <row r="1202" spans="2:20" ht="15.75" x14ac:dyDescent="1.1000000000000001">
      <c r="B1202" s="17">
        <v>44742</v>
      </c>
      <c r="C1202" s="20">
        <v>6.6666666666666693E-2</v>
      </c>
      <c r="D1202" s="59" t="s">
        <v>474</v>
      </c>
      <c r="E1202" s="10" t="s">
        <v>60</v>
      </c>
      <c r="F1202" s="24">
        <v>17.899999999999999</v>
      </c>
      <c r="G1202" s="24">
        <v>20.584</v>
      </c>
      <c r="H1202" s="24">
        <v>34.335999999999999</v>
      </c>
      <c r="I1202" s="24">
        <v>47.7</v>
      </c>
      <c r="J1202" s="24">
        <v>52832.2</v>
      </c>
      <c r="K1202" s="24">
        <v>1024.1790000000001</v>
      </c>
      <c r="L1202" s="24">
        <v>1.79</v>
      </c>
      <c r="M1202" s="24">
        <v>1.79</v>
      </c>
      <c r="N1202" s="24">
        <v>3.5590000000000002</v>
      </c>
      <c r="O1202" s="24">
        <v>7.1449999999999996</v>
      </c>
      <c r="P1202" s="24">
        <v>202.29400000000001</v>
      </c>
      <c r="Q1202" s="24">
        <v>99.186999999999998</v>
      </c>
      <c r="R1202" s="24">
        <v>7.2649999999999997</v>
      </c>
      <c r="S1202" s="24">
        <v>7.2809999999999997</v>
      </c>
      <c r="T1202" s="24">
        <v>7.282</v>
      </c>
    </row>
    <row r="1203" spans="2:20" ht="15.75" x14ac:dyDescent="1.1000000000000001">
      <c r="B1203" s="17">
        <v>44742</v>
      </c>
      <c r="C1203" s="20">
        <v>6.6666666666666693E-2</v>
      </c>
      <c r="D1203" s="59" t="s">
        <v>474</v>
      </c>
      <c r="E1203" s="10" t="s">
        <v>60</v>
      </c>
      <c r="F1203" s="24">
        <v>18</v>
      </c>
      <c r="G1203" s="24">
        <v>20.58</v>
      </c>
      <c r="H1203" s="24">
        <v>34.338999999999999</v>
      </c>
      <c r="I1203" s="24">
        <v>47.698999999999998</v>
      </c>
      <c r="J1203" s="24">
        <v>52836.9</v>
      </c>
      <c r="K1203" s="24">
        <v>1024.183</v>
      </c>
      <c r="L1203" s="24">
        <v>1.8560000000000001</v>
      </c>
      <c r="M1203" s="24">
        <v>1.8560000000000001</v>
      </c>
      <c r="N1203" s="24">
        <v>3.96</v>
      </c>
      <c r="O1203" s="24">
        <v>7.1449999999999996</v>
      </c>
      <c r="P1203" s="24">
        <v>202.29400000000001</v>
      </c>
      <c r="Q1203" s="24">
        <v>98.718000000000004</v>
      </c>
      <c r="R1203" s="24">
        <v>7.2309999999999999</v>
      </c>
      <c r="S1203" s="24">
        <v>7.2469999999999999</v>
      </c>
      <c r="T1203" s="24">
        <v>7.2480000000000002</v>
      </c>
    </row>
    <row r="1204" spans="2:20" ht="15.75" x14ac:dyDescent="1.1000000000000001">
      <c r="B1204" s="17">
        <v>44742</v>
      </c>
      <c r="C1204" s="20">
        <v>6.6666666666666693E-2</v>
      </c>
      <c r="D1204" s="59" t="s">
        <v>474</v>
      </c>
      <c r="E1204" s="10" t="s">
        <v>60</v>
      </c>
      <c r="F1204" s="24">
        <v>18.100000000000001</v>
      </c>
      <c r="G1204" s="24">
        <v>20.577000000000002</v>
      </c>
      <c r="H1204" s="24">
        <v>34.33</v>
      </c>
      <c r="I1204" s="24">
        <v>47.685000000000002</v>
      </c>
      <c r="J1204" s="24">
        <v>52825.599999999999</v>
      </c>
      <c r="K1204" s="24">
        <v>1024.1780000000001</v>
      </c>
      <c r="L1204" s="24">
        <v>1.8560000000000001</v>
      </c>
      <c r="M1204" s="24">
        <v>1.8560000000000001</v>
      </c>
      <c r="N1204" s="24">
        <v>5.5830000000000002</v>
      </c>
      <c r="O1204" s="24">
        <v>7.1449999999999996</v>
      </c>
      <c r="P1204" s="24">
        <v>202.33199999999999</v>
      </c>
      <c r="Q1204" s="24">
        <v>98.29</v>
      </c>
      <c r="R1204" s="24">
        <v>7.2009999999999996</v>
      </c>
      <c r="S1204" s="24">
        <v>7.2169999999999996</v>
      </c>
      <c r="T1204" s="24">
        <v>7.218</v>
      </c>
    </row>
    <row r="1205" spans="2:20" ht="15.75" x14ac:dyDescent="1.1000000000000001">
      <c r="B1205" s="17">
        <v>44742</v>
      </c>
      <c r="C1205" s="20">
        <v>6.6666666666666693E-2</v>
      </c>
      <c r="D1205" s="59" t="s">
        <v>474</v>
      </c>
      <c r="E1205" s="10" t="s">
        <v>60</v>
      </c>
      <c r="F1205" s="24">
        <v>18.2</v>
      </c>
      <c r="G1205" s="24">
        <v>20.564</v>
      </c>
      <c r="H1205" s="24">
        <v>34.33</v>
      </c>
      <c r="I1205" s="24">
        <v>47.670999999999999</v>
      </c>
      <c r="J1205" s="24">
        <v>52826.8</v>
      </c>
      <c r="K1205" s="24">
        <v>1024.181</v>
      </c>
      <c r="L1205" s="24">
        <v>1.9710000000000001</v>
      </c>
      <c r="M1205" s="24">
        <v>1.9710000000000001</v>
      </c>
      <c r="N1205" s="24">
        <v>9.173</v>
      </c>
      <c r="O1205" s="24">
        <v>7.1449999999999996</v>
      </c>
      <c r="P1205" s="24">
        <v>202.37</v>
      </c>
      <c r="Q1205" s="24">
        <v>97.778000000000006</v>
      </c>
      <c r="R1205" s="24">
        <v>7.1639999999999997</v>
      </c>
      <c r="S1205" s="24">
        <v>7.18</v>
      </c>
      <c r="T1205" s="24">
        <v>7.181</v>
      </c>
    </row>
    <row r="1206" spans="2:20" ht="15.75" x14ac:dyDescent="1.1000000000000001">
      <c r="B1206" s="17">
        <v>44742</v>
      </c>
      <c r="C1206" s="20">
        <v>6.6666666666666693E-2</v>
      </c>
      <c r="D1206" s="59" t="s">
        <v>474</v>
      </c>
      <c r="E1206" s="10" t="s">
        <v>60</v>
      </c>
      <c r="F1206" s="24">
        <v>18.3</v>
      </c>
      <c r="G1206" s="24">
        <v>20.556999999999999</v>
      </c>
      <c r="H1206" s="24">
        <v>34.332000000000001</v>
      </c>
      <c r="I1206" s="24">
        <v>47.667000000000002</v>
      </c>
      <c r="J1206" s="24">
        <v>52831.1</v>
      </c>
      <c r="K1206" s="24">
        <v>1024.1849999999999</v>
      </c>
      <c r="L1206" s="24">
        <v>2.004</v>
      </c>
      <c r="M1206" s="24">
        <v>2.004</v>
      </c>
      <c r="N1206" s="24">
        <v>9.9309999999999992</v>
      </c>
      <c r="O1206" s="24">
        <v>7.1449999999999996</v>
      </c>
      <c r="P1206" s="24">
        <v>202.37</v>
      </c>
      <c r="Q1206" s="24">
        <v>97.406999999999996</v>
      </c>
      <c r="R1206" s="24">
        <v>7.1379999999999999</v>
      </c>
      <c r="S1206" s="24">
        <v>7.1539999999999999</v>
      </c>
      <c r="T1206" s="24">
        <v>7.1550000000000002</v>
      </c>
    </row>
    <row r="1207" spans="2:20" ht="15.75" x14ac:dyDescent="1.1000000000000001">
      <c r="B1207" s="17">
        <v>44742</v>
      </c>
      <c r="C1207" s="20">
        <v>6.6666666666666693E-2</v>
      </c>
      <c r="D1207" s="59" t="s">
        <v>474</v>
      </c>
      <c r="E1207" s="10" t="s">
        <v>60</v>
      </c>
      <c r="F1207" s="24">
        <v>18.399999999999999</v>
      </c>
      <c r="G1207" s="24">
        <v>20.555</v>
      </c>
      <c r="H1207" s="24">
        <v>34.332999999999998</v>
      </c>
      <c r="I1207" s="24">
        <v>47.665999999999997</v>
      </c>
      <c r="J1207" s="24">
        <v>52832.4</v>
      </c>
      <c r="K1207" s="24">
        <v>1024.1859999999999</v>
      </c>
      <c r="L1207" s="24">
        <v>2.12</v>
      </c>
      <c r="M1207" s="24">
        <v>2.12</v>
      </c>
      <c r="N1207" s="24">
        <v>11.9</v>
      </c>
      <c r="O1207" s="24">
        <v>7.1449999999999996</v>
      </c>
      <c r="P1207" s="24">
        <v>202.48500000000001</v>
      </c>
      <c r="Q1207" s="24">
        <v>96.866</v>
      </c>
      <c r="R1207" s="24">
        <v>7.0979999999999999</v>
      </c>
      <c r="S1207" s="24">
        <v>7.1139999999999999</v>
      </c>
      <c r="T1207" s="24">
        <v>7.1150000000000002</v>
      </c>
    </row>
    <row r="1208" spans="2:20" ht="15.75" x14ac:dyDescent="1.1000000000000001">
      <c r="B1208" s="17">
        <v>44742</v>
      </c>
      <c r="C1208" s="20">
        <v>6.6666666666666693E-2</v>
      </c>
      <c r="D1208" s="59" t="s">
        <v>474</v>
      </c>
      <c r="E1208" s="10" t="s">
        <v>60</v>
      </c>
      <c r="F1208" s="24">
        <v>18.5</v>
      </c>
      <c r="G1208" s="24">
        <v>20.556999999999999</v>
      </c>
      <c r="H1208" s="24">
        <v>34.325000000000003</v>
      </c>
      <c r="I1208" s="24">
        <v>47.658999999999999</v>
      </c>
      <c r="J1208" s="24">
        <v>52822.1</v>
      </c>
      <c r="K1208" s="24">
        <v>1024.181</v>
      </c>
      <c r="L1208" s="24">
        <v>2.2269999999999999</v>
      </c>
      <c r="M1208" s="24">
        <v>2.2269999999999999</v>
      </c>
      <c r="N1208" s="24">
        <v>13.532</v>
      </c>
      <c r="O1208" s="24">
        <v>7.1449999999999996</v>
      </c>
      <c r="P1208" s="24">
        <v>202.447</v>
      </c>
      <c r="Q1208" s="24">
        <v>96.247</v>
      </c>
      <c r="R1208" s="24">
        <v>7.0540000000000003</v>
      </c>
      <c r="S1208" s="24">
        <v>7.07</v>
      </c>
      <c r="T1208" s="24">
        <v>7.07</v>
      </c>
    </row>
    <row r="1209" spans="2:20" ht="15.75" x14ac:dyDescent="1.1000000000000001">
      <c r="B1209" s="17">
        <v>44742</v>
      </c>
      <c r="C1209" s="20">
        <v>6.6666666666666693E-2</v>
      </c>
      <c r="D1209" s="59" t="s">
        <v>474</v>
      </c>
      <c r="E1209" s="10" t="s">
        <v>60</v>
      </c>
      <c r="F1209" s="24">
        <v>18.600000000000001</v>
      </c>
      <c r="G1209" s="24">
        <v>20.550999999999998</v>
      </c>
      <c r="H1209" s="24">
        <v>34.332000000000001</v>
      </c>
      <c r="I1209" s="24">
        <v>47.661000000000001</v>
      </c>
      <c r="J1209" s="24">
        <v>52832.4</v>
      </c>
      <c r="K1209" s="24">
        <v>1024.1880000000001</v>
      </c>
      <c r="L1209" s="24">
        <v>2.31</v>
      </c>
      <c r="M1209" s="24">
        <v>2.31</v>
      </c>
      <c r="N1209" s="24">
        <v>15.635999999999999</v>
      </c>
      <c r="O1209" s="24">
        <v>7.1449999999999996</v>
      </c>
      <c r="P1209" s="24">
        <v>202.48500000000001</v>
      </c>
      <c r="Q1209" s="24">
        <v>95.572999999999993</v>
      </c>
      <c r="R1209" s="24">
        <v>7.0049999999999999</v>
      </c>
      <c r="S1209" s="24">
        <v>7.02</v>
      </c>
      <c r="T1209" s="24">
        <v>7.0209999999999999</v>
      </c>
    </row>
    <row r="1210" spans="2:20" ht="15.75" x14ac:dyDescent="1.1000000000000001">
      <c r="B1210" s="17">
        <v>44742</v>
      </c>
      <c r="C1210" s="20">
        <v>6.6666666666666693E-2</v>
      </c>
      <c r="D1210" s="59" t="s">
        <v>474</v>
      </c>
      <c r="E1210" s="10" t="s">
        <v>60</v>
      </c>
      <c r="F1210" s="24">
        <v>18.7</v>
      </c>
      <c r="G1210" s="24">
        <v>20.545999999999999</v>
      </c>
      <c r="H1210" s="24">
        <v>34.335999999999999</v>
      </c>
      <c r="I1210" s="24">
        <v>47.661000000000001</v>
      </c>
      <c r="J1210" s="24">
        <v>52838.9</v>
      </c>
      <c r="K1210" s="24">
        <v>1024.193</v>
      </c>
      <c r="L1210" s="24">
        <v>2.3919999999999999</v>
      </c>
      <c r="M1210" s="24">
        <v>2.3919999999999999</v>
      </c>
      <c r="N1210" s="24">
        <v>15.993</v>
      </c>
      <c r="O1210" s="24">
        <v>7.1449999999999996</v>
      </c>
      <c r="P1210" s="24">
        <v>202.48500000000001</v>
      </c>
      <c r="Q1210" s="24">
        <v>94.525000000000006</v>
      </c>
      <c r="R1210" s="24">
        <v>6.9260000000000002</v>
      </c>
      <c r="S1210" s="24">
        <v>6.9420000000000002</v>
      </c>
      <c r="T1210" s="24">
        <v>6.9429999999999996</v>
      </c>
    </row>
    <row r="1211" spans="2:20" ht="15.75" x14ac:dyDescent="1.1000000000000001">
      <c r="B1211" s="17">
        <v>44742</v>
      </c>
      <c r="C1211" s="20">
        <v>6.6666666666666693E-2</v>
      </c>
      <c r="D1211" s="59" t="s">
        <v>474</v>
      </c>
      <c r="E1211" s="10" t="s">
        <v>60</v>
      </c>
      <c r="F1211" s="24">
        <v>18.8</v>
      </c>
      <c r="G1211" s="24">
        <v>20.545000000000002</v>
      </c>
      <c r="H1211" s="24">
        <v>34.340000000000003</v>
      </c>
      <c r="I1211" s="24">
        <v>47.664999999999999</v>
      </c>
      <c r="J1211" s="24">
        <v>52844.3</v>
      </c>
      <c r="K1211" s="24">
        <v>1024.1959999999999</v>
      </c>
      <c r="L1211" s="24">
        <v>2.508</v>
      </c>
      <c r="M1211" s="24">
        <v>2.508</v>
      </c>
      <c r="N1211" s="24">
        <v>17.971</v>
      </c>
      <c r="O1211" s="24">
        <v>7.1449999999999996</v>
      </c>
      <c r="P1211" s="24">
        <v>202.56100000000001</v>
      </c>
      <c r="Q1211" s="24">
        <v>93.691000000000003</v>
      </c>
      <c r="R1211" s="24">
        <v>6.8659999999999997</v>
      </c>
      <c r="S1211" s="24">
        <v>6.8810000000000002</v>
      </c>
      <c r="T1211" s="24">
        <v>6.8819999999999997</v>
      </c>
    </row>
    <row r="1212" spans="2:20" ht="15.75" x14ac:dyDescent="1.1000000000000001">
      <c r="B1212" s="17">
        <v>44742</v>
      </c>
      <c r="C1212" s="20">
        <v>6.6666666666666693E-2</v>
      </c>
      <c r="D1212" s="59" t="s">
        <v>474</v>
      </c>
      <c r="E1212" s="10" t="s">
        <v>60</v>
      </c>
      <c r="F1212" s="24">
        <v>18.899999999999999</v>
      </c>
      <c r="G1212" s="24">
        <v>20.536000000000001</v>
      </c>
      <c r="H1212" s="24">
        <v>34.344000000000001</v>
      </c>
      <c r="I1212" s="24">
        <v>47.661000000000001</v>
      </c>
      <c r="J1212" s="24">
        <v>52851.3</v>
      </c>
      <c r="K1212" s="24">
        <v>1024.202</v>
      </c>
      <c r="L1212" s="24">
        <v>13.842000000000001</v>
      </c>
      <c r="M1212" s="24">
        <v>13.842000000000001</v>
      </c>
      <c r="N1212" s="24">
        <v>1039.617</v>
      </c>
      <c r="O1212" s="24">
        <v>7.1459999999999999</v>
      </c>
      <c r="P1212" s="24">
        <v>202.59899999999999</v>
      </c>
      <c r="Q1212" s="24">
        <v>92.35</v>
      </c>
      <c r="R1212" s="24">
        <v>6.766</v>
      </c>
      <c r="S1212" s="24">
        <v>6.7809999999999997</v>
      </c>
      <c r="T1212" s="24">
        <v>6.782</v>
      </c>
    </row>
    <row r="1213" spans="2:20" ht="15.75" x14ac:dyDescent="1.1000000000000001">
      <c r="B1213" s="18">
        <v>44742</v>
      </c>
      <c r="C1213" s="21">
        <v>8.1944444444444445E-2</v>
      </c>
      <c r="D1213" s="60" t="s">
        <v>474</v>
      </c>
      <c r="E1213" s="19" t="s">
        <v>22</v>
      </c>
      <c r="F1213" s="25">
        <v>0</v>
      </c>
      <c r="G1213" s="25">
        <v>23.995000000000001</v>
      </c>
      <c r="H1213" s="25">
        <v>34.055999999999997</v>
      </c>
      <c r="I1213" s="25">
        <v>50.774000000000001</v>
      </c>
      <c r="J1213" s="25">
        <v>51921.4</v>
      </c>
      <c r="K1213" s="25">
        <v>1022.928</v>
      </c>
      <c r="L1213" s="25">
        <v>0.47</v>
      </c>
      <c r="M1213" s="25">
        <v>0.47</v>
      </c>
      <c r="N1213" s="25">
        <v>0.33600000000000002</v>
      </c>
      <c r="O1213" s="25">
        <v>8.1549999999999994</v>
      </c>
      <c r="P1213" s="25">
        <v>204.35400000000001</v>
      </c>
      <c r="Q1213" s="25">
        <v>119.65</v>
      </c>
      <c r="R1213" s="25">
        <v>8.2520000000000007</v>
      </c>
      <c r="S1213" s="25">
        <v>8.2739999999999991</v>
      </c>
      <c r="T1213" s="25">
        <v>8.2750000000000004</v>
      </c>
    </row>
    <row r="1214" spans="2:20" ht="15.75" x14ac:dyDescent="1.1000000000000001">
      <c r="B1214" s="17">
        <v>44742</v>
      </c>
      <c r="C1214" s="21">
        <v>8.1944444444444445E-2</v>
      </c>
      <c r="D1214" s="60" t="s">
        <v>474</v>
      </c>
      <c r="E1214" s="10" t="s">
        <v>22</v>
      </c>
      <c r="F1214" s="24">
        <v>0.1</v>
      </c>
      <c r="G1214" s="24">
        <v>24.003</v>
      </c>
      <c r="H1214" s="24">
        <v>33.972999999999999</v>
      </c>
      <c r="I1214" s="24">
        <v>50.670999999999999</v>
      </c>
      <c r="J1214" s="24">
        <v>51807.6</v>
      </c>
      <c r="K1214" s="24">
        <v>1022.864</v>
      </c>
      <c r="L1214" s="24">
        <v>0.42899999999999999</v>
      </c>
      <c r="M1214" s="24">
        <v>0.42899999999999999</v>
      </c>
      <c r="N1214" s="24">
        <v>0.24</v>
      </c>
      <c r="O1214" s="24">
        <v>8.1370000000000005</v>
      </c>
      <c r="P1214" s="24">
        <v>206.07</v>
      </c>
      <c r="Q1214" s="24">
        <v>118.96299999999999</v>
      </c>
      <c r="R1214" s="24">
        <v>8.2100000000000009</v>
      </c>
      <c r="S1214" s="24">
        <v>8.2319999999999993</v>
      </c>
      <c r="T1214" s="24">
        <v>8.2330000000000005</v>
      </c>
    </row>
    <row r="1215" spans="2:20" ht="15.75" x14ac:dyDescent="1.1000000000000001">
      <c r="B1215" s="17">
        <v>44742</v>
      </c>
      <c r="C1215" s="20">
        <v>8.1944444444444445E-2</v>
      </c>
      <c r="D1215" s="59" t="s">
        <v>474</v>
      </c>
      <c r="E1215" s="10" t="s">
        <v>61</v>
      </c>
      <c r="F1215" s="24">
        <v>0.2</v>
      </c>
      <c r="G1215" s="24">
        <v>23.988</v>
      </c>
      <c r="H1215" s="24">
        <v>33.999000000000002</v>
      </c>
      <c r="I1215" s="24">
        <v>50.69</v>
      </c>
      <c r="J1215" s="24">
        <v>51844.6</v>
      </c>
      <c r="K1215" s="24">
        <v>1022.888</v>
      </c>
      <c r="L1215" s="24">
        <v>0.46200000000000002</v>
      </c>
      <c r="M1215" s="24">
        <v>0.46200000000000002</v>
      </c>
      <c r="N1215" s="24">
        <v>0.27200000000000002</v>
      </c>
      <c r="O1215" s="24">
        <v>8.1259999999999994</v>
      </c>
      <c r="P1215" s="24">
        <v>206.71799999999999</v>
      </c>
      <c r="Q1215" s="24">
        <v>118.71899999999999</v>
      </c>
      <c r="R1215" s="24">
        <v>8.1869999999999994</v>
      </c>
      <c r="S1215" s="24">
        <v>8.2089999999999996</v>
      </c>
      <c r="T1215" s="24">
        <v>8.2100000000000009</v>
      </c>
    </row>
    <row r="1216" spans="2:20" ht="15.75" x14ac:dyDescent="1.1000000000000001">
      <c r="B1216" s="17">
        <v>44742</v>
      </c>
      <c r="C1216" s="20">
        <v>8.1944444444444403E-2</v>
      </c>
      <c r="D1216" s="59" t="s">
        <v>474</v>
      </c>
      <c r="E1216" s="10" t="s">
        <v>61</v>
      </c>
      <c r="F1216" s="24">
        <v>0.3</v>
      </c>
      <c r="G1216" s="24">
        <v>23.951000000000001</v>
      </c>
      <c r="H1216" s="24">
        <v>33.975000000000001</v>
      </c>
      <c r="I1216" s="24">
        <v>50.622</v>
      </c>
      <c r="J1216" s="24">
        <v>51817.599999999999</v>
      </c>
      <c r="K1216" s="24">
        <v>1022.881</v>
      </c>
      <c r="L1216" s="24">
        <v>0.503</v>
      </c>
      <c r="M1216" s="24">
        <v>0.503</v>
      </c>
      <c r="N1216" s="24">
        <v>0.38400000000000001</v>
      </c>
      <c r="O1216" s="24">
        <v>8.1229999999999993</v>
      </c>
      <c r="P1216" s="24">
        <v>206.87100000000001</v>
      </c>
      <c r="Q1216" s="24">
        <v>118.627</v>
      </c>
      <c r="R1216" s="24">
        <v>8.1820000000000004</v>
      </c>
      <c r="S1216" s="24">
        <v>8.2040000000000006</v>
      </c>
      <c r="T1216" s="24">
        <v>8.2059999999999995</v>
      </c>
    </row>
    <row r="1217" spans="2:20" ht="15.75" x14ac:dyDescent="1.1000000000000001">
      <c r="B1217" s="17">
        <v>44742</v>
      </c>
      <c r="C1217" s="20">
        <v>8.1944444444444403E-2</v>
      </c>
      <c r="D1217" s="59" t="s">
        <v>474</v>
      </c>
      <c r="E1217" s="10" t="s">
        <v>61</v>
      </c>
      <c r="F1217" s="24">
        <v>0.4</v>
      </c>
      <c r="G1217" s="24">
        <v>23.952000000000002</v>
      </c>
      <c r="H1217" s="24">
        <v>34.000999999999998</v>
      </c>
      <c r="I1217" s="24">
        <v>50.656999999999996</v>
      </c>
      <c r="J1217" s="24">
        <v>51852.7</v>
      </c>
      <c r="K1217" s="24">
        <v>1022.901</v>
      </c>
      <c r="L1217" s="24">
        <v>0.46200000000000002</v>
      </c>
      <c r="M1217" s="24">
        <v>0.46200000000000002</v>
      </c>
      <c r="N1217" s="24">
        <v>0.28799999999999998</v>
      </c>
      <c r="O1217" s="24">
        <v>8.1210000000000004</v>
      </c>
      <c r="P1217" s="24">
        <v>206.98500000000001</v>
      </c>
      <c r="Q1217" s="24">
        <v>118.604</v>
      </c>
      <c r="R1217" s="24">
        <v>8.18</v>
      </c>
      <c r="S1217" s="24">
        <v>8.202</v>
      </c>
      <c r="T1217" s="24">
        <v>8.2029999999999994</v>
      </c>
    </row>
    <row r="1218" spans="2:20" ht="15.75" x14ac:dyDescent="1.1000000000000001">
      <c r="B1218" s="17">
        <v>44742</v>
      </c>
      <c r="C1218" s="20">
        <v>8.1944444444444403E-2</v>
      </c>
      <c r="D1218" s="59" t="s">
        <v>474</v>
      </c>
      <c r="E1218" s="10" t="s">
        <v>61</v>
      </c>
      <c r="F1218" s="24">
        <v>0.5</v>
      </c>
      <c r="G1218" s="24">
        <v>23.98</v>
      </c>
      <c r="H1218" s="24">
        <v>33.972000000000001</v>
      </c>
      <c r="I1218" s="24">
        <v>50.648000000000003</v>
      </c>
      <c r="J1218" s="24">
        <v>51810.400000000001</v>
      </c>
      <c r="K1218" s="24">
        <v>1022.872</v>
      </c>
      <c r="L1218" s="24">
        <v>0.371</v>
      </c>
      <c r="M1218" s="24">
        <v>0.371</v>
      </c>
      <c r="N1218" s="24">
        <v>0.14399999999999999</v>
      </c>
      <c r="O1218" s="24">
        <v>8.1189999999999998</v>
      </c>
      <c r="P1218" s="24">
        <v>207.1</v>
      </c>
      <c r="Q1218" s="24">
        <v>118.61799999999999</v>
      </c>
      <c r="R1218" s="24">
        <v>8.18</v>
      </c>
      <c r="S1218" s="24">
        <v>8.202</v>
      </c>
      <c r="T1218" s="24">
        <v>8.2029999999999994</v>
      </c>
    </row>
    <row r="1219" spans="2:20" ht="15.75" x14ac:dyDescent="1.1000000000000001">
      <c r="B1219" s="17">
        <v>44742</v>
      </c>
      <c r="C1219" s="20">
        <v>8.1944444444444403E-2</v>
      </c>
      <c r="D1219" s="59" t="s">
        <v>474</v>
      </c>
      <c r="E1219" s="10" t="s">
        <v>61</v>
      </c>
      <c r="F1219" s="24">
        <v>0.6</v>
      </c>
      <c r="G1219" s="24">
        <v>23.997</v>
      </c>
      <c r="H1219" s="24">
        <v>33.956000000000003</v>
      </c>
      <c r="I1219" s="24">
        <v>50.643000000000001</v>
      </c>
      <c r="J1219" s="24">
        <v>51786.2</v>
      </c>
      <c r="K1219" s="24">
        <v>1022.855</v>
      </c>
      <c r="L1219" s="24">
        <v>0.47</v>
      </c>
      <c r="M1219" s="24">
        <v>0.47</v>
      </c>
      <c r="N1219" s="24">
        <v>0.38400000000000001</v>
      </c>
      <c r="O1219" s="24">
        <v>8.1159999999999997</v>
      </c>
      <c r="P1219" s="24">
        <v>207.214</v>
      </c>
      <c r="Q1219" s="24">
        <v>118.443</v>
      </c>
      <c r="R1219" s="24">
        <v>8.1679999999999993</v>
      </c>
      <c r="S1219" s="24">
        <v>8.1890000000000001</v>
      </c>
      <c r="T1219" s="24">
        <v>8.1910000000000007</v>
      </c>
    </row>
    <row r="1220" spans="2:20" ht="15.75" x14ac:dyDescent="1.1000000000000001">
      <c r="B1220" s="17">
        <v>44742</v>
      </c>
      <c r="C1220" s="20">
        <v>8.1944444444444403E-2</v>
      </c>
      <c r="D1220" s="59" t="s">
        <v>474</v>
      </c>
      <c r="E1220" s="10" t="s">
        <v>61</v>
      </c>
      <c r="F1220" s="24">
        <v>0.7</v>
      </c>
      <c r="G1220" s="24">
        <v>23.974</v>
      </c>
      <c r="H1220" s="24">
        <v>33.962000000000003</v>
      </c>
      <c r="I1220" s="24">
        <v>50.628</v>
      </c>
      <c r="J1220" s="24">
        <v>51797</v>
      </c>
      <c r="K1220" s="24">
        <v>1022.867</v>
      </c>
      <c r="L1220" s="24">
        <v>0.54400000000000004</v>
      </c>
      <c r="M1220" s="24">
        <v>0.54400000000000004</v>
      </c>
      <c r="N1220" s="24">
        <v>0.52800000000000002</v>
      </c>
      <c r="O1220" s="24">
        <v>8.1129999999999995</v>
      </c>
      <c r="P1220" s="24">
        <v>207.32900000000001</v>
      </c>
      <c r="Q1220" s="24">
        <v>118.42700000000001</v>
      </c>
      <c r="R1220" s="24">
        <v>8.1679999999999993</v>
      </c>
      <c r="S1220" s="24">
        <v>8.19</v>
      </c>
      <c r="T1220" s="24">
        <v>8.1910000000000007</v>
      </c>
    </row>
    <row r="1221" spans="2:20" ht="15.75" x14ac:dyDescent="1.1000000000000001">
      <c r="B1221" s="17">
        <v>44742</v>
      </c>
      <c r="C1221" s="20">
        <v>8.1944444444444403E-2</v>
      </c>
      <c r="D1221" s="59" t="s">
        <v>474</v>
      </c>
      <c r="E1221" s="10" t="s">
        <v>61</v>
      </c>
      <c r="F1221" s="24">
        <v>0.8</v>
      </c>
      <c r="G1221" s="24">
        <v>23.968</v>
      </c>
      <c r="H1221" s="24">
        <v>33.981000000000002</v>
      </c>
      <c r="I1221" s="24">
        <v>50.646000000000001</v>
      </c>
      <c r="J1221" s="24">
        <v>51823.4</v>
      </c>
      <c r="K1221" s="24">
        <v>1022.883</v>
      </c>
      <c r="L1221" s="24">
        <v>0.42099999999999999</v>
      </c>
      <c r="M1221" s="24">
        <v>0.42099999999999999</v>
      </c>
      <c r="N1221" s="24">
        <v>0.24</v>
      </c>
      <c r="O1221" s="24">
        <v>8.1110000000000007</v>
      </c>
      <c r="P1221" s="24">
        <v>207.44300000000001</v>
      </c>
      <c r="Q1221" s="24">
        <v>118.474</v>
      </c>
      <c r="R1221" s="24">
        <v>8.1750000000000007</v>
      </c>
      <c r="S1221" s="24">
        <v>8.1969999999999992</v>
      </c>
      <c r="T1221" s="24">
        <v>8.1980000000000004</v>
      </c>
    </row>
    <row r="1222" spans="2:20" ht="15.75" x14ac:dyDescent="1.1000000000000001">
      <c r="B1222" s="17">
        <v>44742</v>
      </c>
      <c r="C1222" s="20">
        <v>8.1944444444444403E-2</v>
      </c>
      <c r="D1222" s="59" t="s">
        <v>474</v>
      </c>
      <c r="E1222" s="10" t="s">
        <v>61</v>
      </c>
      <c r="F1222" s="24">
        <v>0.9</v>
      </c>
      <c r="G1222" s="24">
        <v>23.927</v>
      </c>
      <c r="H1222" s="24">
        <v>34</v>
      </c>
      <c r="I1222" s="24">
        <v>50.631</v>
      </c>
      <c r="J1222" s="24">
        <v>51854.7</v>
      </c>
      <c r="K1222" s="24">
        <v>1022.91</v>
      </c>
      <c r="L1222" s="24">
        <v>0.503</v>
      </c>
      <c r="M1222" s="24">
        <v>0.503</v>
      </c>
      <c r="N1222" s="24">
        <v>0.46400000000000002</v>
      </c>
      <c r="O1222" s="24">
        <v>8.1069999999999993</v>
      </c>
      <c r="P1222" s="24">
        <v>207.55799999999999</v>
      </c>
      <c r="Q1222" s="24">
        <v>118.515</v>
      </c>
      <c r="R1222" s="24">
        <v>8.1839999999999993</v>
      </c>
      <c r="S1222" s="24">
        <v>8.2059999999999995</v>
      </c>
      <c r="T1222" s="24">
        <v>8.2080000000000002</v>
      </c>
    </row>
    <row r="1223" spans="2:20" ht="15.75" x14ac:dyDescent="1.1000000000000001">
      <c r="B1223" s="17">
        <v>44742</v>
      </c>
      <c r="C1223" s="20">
        <v>8.1944444444444403E-2</v>
      </c>
      <c r="D1223" s="59" t="s">
        <v>474</v>
      </c>
      <c r="E1223" s="10" t="s">
        <v>61</v>
      </c>
      <c r="F1223" s="24">
        <v>1</v>
      </c>
      <c r="G1223" s="24">
        <v>23.92</v>
      </c>
      <c r="H1223" s="24">
        <v>34.01</v>
      </c>
      <c r="I1223" s="24">
        <v>50.637</v>
      </c>
      <c r="J1223" s="24">
        <v>51869</v>
      </c>
      <c r="K1223" s="24">
        <v>1022.92</v>
      </c>
      <c r="L1223" s="24">
        <v>0.52800000000000002</v>
      </c>
      <c r="M1223" s="24">
        <v>0.52800000000000002</v>
      </c>
      <c r="N1223" s="24">
        <v>0.4</v>
      </c>
      <c r="O1223" s="24">
        <v>8.1020000000000003</v>
      </c>
      <c r="P1223" s="24">
        <v>207.71</v>
      </c>
      <c r="Q1223" s="24">
        <v>118.29</v>
      </c>
      <c r="R1223" s="24">
        <v>8.1709999999999994</v>
      </c>
      <c r="S1223" s="24">
        <v>8.1929999999999996</v>
      </c>
      <c r="T1223" s="24">
        <v>8.1940000000000008</v>
      </c>
    </row>
    <row r="1224" spans="2:20" ht="15.75" x14ac:dyDescent="1.1000000000000001">
      <c r="B1224" s="17">
        <v>44742</v>
      </c>
      <c r="C1224" s="20">
        <v>8.1944444444444403E-2</v>
      </c>
      <c r="D1224" s="59" t="s">
        <v>474</v>
      </c>
      <c r="E1224" s="10" t="s">
        <v>61</v>
      </c>
      <c r="F1224" s="24">
        <v>1.1000000000000001</v>
      </c>
      <c r="G1224" s="24">
        <v>23.940999999999999</v>
      </c>
      <c r="H1224" s="24">
        <v>33.997</v>
      </c>
      <c r="I1224" s="24">
        <v>50.64</v>
      </c>
      <c r="J1224" s="24">
        <v>51848.6</v>
      </c>
      <c r="K1224" s="24">
        <v>1022.904</v>
      </c>
      <c r="L1224" s="24">
        <v>0.503</v>
      </c>
      <c r="M1224" s="24">
        <v>0.503</v>
      </c>
      <c r="N1224" s="24">
        <v>0.33600000000000002</v>
      </c>
      <c r="O1224" s="24">
        <v>8.0990000000000002</v>
      </c>
      <c r="P1224" s="24">
        <v>207.863</v>
      </c>
      <c r="Q1224" s="24">
        <v>118.346</v>
      </c>
      <c r="R1224" s="24">
        <v>8.1709999999999994</v>
      </c>
      <c r="S1224" s="24">
        <v>8.1929999999999996</v>
      </c>
      <c r="T1224" s="24">
        <v>8.1940000000000008</v>
      </c>
    </row>
    <row r="1225" spans="2:20" ht="15.75" x14ac:dyDescent="1.1000000000000001">
      <c r="B1225" s="17">
        <v>44742</v>
      </c>
      <c r="C1225" s="20">
        <v>8.1944444444444403E-2</v>
      </c>
      <c r="D1225" s="59" t="s">
        <v>474</v>
      </c>
      <c r="E1225" s="10" t="s">
        <v>61</v>
      </c>
      <c r="F1225" s="24">
        <v>1.2</v>
      </c>
      <c r="G1225" s="24">
        <v>23.965</v>
      </c>
      <c r="H1225" s="24">
        <v>33.978000000000002</v>
      </c>
      <c r="I1225" s="24">
        <v>50.639000000000003</v>
      </c>
      <c r="J1225" s="24">
        <v>51819.8</v>
      </c>
      <c r="K1225" s="24">
        <v>1022.883</v>
      </c>
      <c r="L1225" s="24">
        <v>0.44500000000000001</v>
      </c>
      <c r="M1225" s="24">
        <v>0.44500000000000001</v>
      </c>
      <c r="N1225" s="24">
        <v>0.33600000000000002</v>
      </c>
      <c r="O1225" s="24">
        <v>8.0950000000000006</v>
      </c>
      <c r="P1225" s="24">
        <v>207.93899999999999</v>
      </c>
      <c r="Q1225" s="24">
        <v>118.235</v>
      </c>
      <c r="R1225" s="24">
        <v>8.1639999999999997</v>
      </c>
      <c r="S1225" s="24">
        <v>8.1850000000000005</v>
      </c>
      <c r="T1225" s="24">
        <v>8.1869999999999994</v>
      </c>
    </row>
    <row r="1226" spans="2:20" ht="15.75" x14ac:dyDescent="1.1000000000000001">
      <c r="B1226" s="17">
        <v>44742</v>
      </c>
      <c r="C1226" s="20">
        <v>8.1944444444444403E-2</v>
      </c>
      <c r="D1226" s="59" t="s">
        <v>474</v>
      </c>
      <c r="E1226" s="10" t="s">
        <v>61</v>
      </c>
      <c r="F1226" s="24">
        <v>1.3</v>
      </c>
      <c r="G1226" s="24">
        <v>23.913</v>
      </c>
      <c r="H1226" s="24">
        <v>33.97</v>
      </c>
      <c r="I1226" s="24">
        <v>50.576999999999998</v>
      </c>
      <c r="J1226" s="24">
        <v>51816</v>
      </c>
      <c r="K1226" s="24">
        <v>1022.893</v>
      </c>
      <c r="L1226" s="24">
        <v>0.54400000000000004</v>
      </c>
      <c r="M1226" s="24">
        <v>0.54400000000000004</v>
      </c>
      <c r="N1226" s="24">
        <v>0.46400000000000002</v>
      </c>
      <c r="O1226" s="24">
        <v>8.093</v>
      </c>
      <c r="P1226" s="24">
        <v>208.053</v>
      </c>
      <c r="Q1226" s="24">
        <v>118.188</v>
      </c>
      <c r="R1226" s="24">
        <v>8.17</v>
      </c>
      <c r="S1226" s="24">
        <v>8.1920000000000002</v>
      </c>
      <c r="T1226" s="24">
        <v>8.1929999999999996</v>
      </c>
    </row>
    <row r="1227" spans="2:20" ht="15.75" x14ac:dyDescent="1.1000000000000001">
      <c r="B1227" s="17">
        <v>44742</v>
      </c>
      <c r="C1227" s="20">
        <v>8.1944444444444403E-2</v>
      </c>
      <c r="D1227" s="59" t="s">
        <v>474</v>
      </c>
      <c r="E1227" s="10" t="s">
        <v>61</v>
      </c>
      <c r="F1227" s="24">
        <v>1.4</v>
      </c>
      <c r="G1227" s="24">
        <v>23.895</v>
      </c>
      <c r="H1227" s="24">
        <v>33.972999999999999</v>
      </c>
      <c r="I1227" s="24">
        <v>50.563000000000002</v>
      </c>
      <c r="J1227" s="24">
        <v>51822.2</v>
      </c>
      <c r="K1227" s="24">
        <v>1022.901</v>
      </c>
      <c r="L1227" s="24">
        <v>0.55300000000000005</v>
      </c>
      <c r="M1227" s="24">
        <v>0.55300000000000005</v>
      </c>
      <c r="N1227" s="24">
        <v>0.432</v>
      </c>
      <c r="O1227" s="24">
        <v>8.09</v>
      </c>
      <c r="P1227" s="24">
        <v>208.13</v>
      </c>
      <c r="Q1227" s="24">
        <v>118.223</v>
      </c>
      <c r="R1227" s="24">
        <v>8.1790000000000003</v>
      </c>
      <c r="S1227" s="24">
        <v>8.2010000000000005</v>
      </c>
      <c r="T1227" s="24">
        <v>8.202</v>
      </c>
    </row>
    <row r="1228" spans="2:20" ht="15.75" x14ac:dyDescent="1.1000000000000001">
      <c r="B1228" s="17">
        <v>44742</v>
      </c>
      <c r="C1228" s="20">
        <v>8.1944444444444403E-2</v>
      </c>
      <c r="D1228" s="59" t="s">
        <v>474</v>
      </c>
      <c r="E1228" s="10" t="s">
        <v>61</v>
      </c>
      <c r="F1228" s="24">
        <v>1.5</v>
      </c>
      <c r="G1228" s="24">
        <v>23.817</v>
      </c>
      <c r="H1228" s="24">
        <v>33.966999999999999</v>
      </c>
      <c r="I1228" s="24">
        <v>50.475999999999999</v>
      </c>
      <c r="J1228" s="24">
        <v>51824.5</v>
      </c>
      <c r="K1228" s="24">
        <v>1022.92</v>
      </c>
      <c r="L1228" s="24">
        <v>0.47799999999999998</v>
      </c>
      <c r="M1228" s="24">
        <v>0.47799999999999998</v>
      </c>
      <c r="N1228" s="24">
        <v>0.28799999999999998</v>
      </c>
      <c r="O1228" s="24">
        <v>8.0860000000000003</v>
      </c>
      <c r="P1228" s="24">
        <v>208.20599999999999</v>
      </c>
      <c r="Q1228" s="24">
        <v>118.11499999999999</v>
      </c>
      <c r="R1228" s="24">
        <v>8.18</v>
      </c>
      <c r="S1228" s="24">
        <v>8.2010000000000005</v>
      </c>
      <c r="T1228" s="24">
        <v>8.2029999999999994</v>
      </c>
    </row>
    <row r="1229" spans="2:20" ht="15.75" x14ac:dyDescent="1.1000000000000001">
      <c r="B1229" s="17">
        <v>44742</v>
      </c>
      <c r="C1229" s="20">
        <v>8.1944444444444403E-2</v>
      </c>
      <c r="D1229" s="59" t="s">
        <v>474</v>
      </c>
      <c r="E1229" s="10" t="s">
        <v>61</v>
      </c>
      <c r="F1229" s="24">
        <v>1.6</v>
      </c>
      <c r="G1229" s="24">
        <v>23.760999999999999</v>
      </c>
      <c r="H1229" s="24">
        <v>34.012999999999998</v>
      </c>
      <c r="I1229" s="24">
        <v>50.48</v>
      </c>
      <c r="J1229" s="24">
        <v>51894.5</v>
      </c>
      <c r="K1229" s="24">
        <v>1022.971</v>
      </c>
      <c r="L1229" s="24">
        <v>0.48699999999999999</v>
      </c>
      <c r="M1229" s="24">
        <v>0.48699999999999999</v>
      </c>
      <c r="N1229" s="24">
        <v>0.27200000000000002</v>
      </c>
      <c r="O1229" s="24">
        <v>8.0820000000000007</v>
      </c>
      <c r="P1229" s="24">
        <v>208.358</v>
      </c>
      <c r="Q1229" s="24">
        <v>118.25700000000001</v>
      </c>
      <c r="R1229" s="24">
        <v>8.1910000000000007</v>
      </c>
      <c r="S1229" s="24">
        <v>8.2129999999999992</v>
      </c>
      <c r="T1229" s="24">
        <v>8.2140000000000004</v>
      </c>
    </row>
    <row r="1230" spans="2:20" ht="15.75" x14ac:dyDescent="1.1000000000000001">
      <c r="B1230" s="17">
        <v>44742</v>
      </c>
      <c r="C1230" s="20">
        <v>8.1944444444444403E-2</v>
      </c>
      <c r="D1230" s="59" t="s">
        <v>474</v>
      </c>
      <c r="E1230" s="10" t="s">
        <v>61</v>
      </c>
      <c r="F1230" s="24">
        <v>1.7</v>
      </c>
      <c r="G1230" s="24">
        <v>23.795000000000002</v>
      </c>
      <c r="H1230" s="24">
        <v>34.008000000000003</v>
      </c>
      <c r="I1230" s="24">
        <v>50.509</v>
      </c>
      <c r="J1230" s="24">
        <v>51883.9</v>
      </c>
      <c r="K1230" s="24">
        <v>1022.958</v>
      </c>
      <c r="L1230" s="24">
        <v>0.503</v>
      </c>
      <c r="M1230" s="24">
        <v>0.503</v>
      </c>
      <c r="N1230" s="24">
        <v>0.32</v>
      </c>
      <c r="O1230" s="24">
        <v>8.0779999999999994</v>
      </c>
      <c r="P1230" s="24">
        <v>208.435</v>
      </c>
      <c r="Q1230" s="24">
        <v>117.96</v>
      </c>
      <c r="R1230" s="24">
        <v>8.1639999999999997</v>
      </c>
      <c r="S1230" s="24">
        <v>8.1859999999999999</v>
      </c>
      <c r="T1230" s="24">
        <v>8.1869999999999994</v>
      </c>
    </row>
    <row r="1231" spans="2:20" ht="15.75" x14ac:dyDescent="1.1000000000000001">
      <c r="B1231" s="17">
        <v>44742</v>
      </c>
      <c r="C1231" s="20">
        <v>8.1944444444444403E-2</v>
      </c>
      <c r="D1231" s="59" t="s">
        <v>474</v>
      </c>
      <c r="E1231" s="10" t="s">
        <v>61</v>
      </c>
      <c r="F1231" s="24">
        <v>1.8</v>
      </c>
      <c r="G1231" s="24">
        <v>23.827999999999999</v>
      </c>
      <c r="H1231" s="24">
        <v>33.993000000000002</v>
      </c>
      <c r="I1231" s="24">
        <v>50.521000000000001</v>
      </c>
      <c r="J1231" s="24">
        <v>51858.2</v>
      </c>
      <c r="K1231" s="24">
        <v>1022.937</v>
      </c>
      <c r="L1231" s="24">
        <v>0.48699999999999999</v>
      </c>
      <c r="M1231" s="24">
        <v>0.48699999999999999</v>
      </c>
      <c r="N1231" s="24">
        <v>0.25600000000000001</v>
      </c>
      <c r="O1231" s="24">
        <v>8.0739999999999998</v>
      </c>
      <c r="P1231" s="24">
        <v>208.58699999999999</v>
      </c>
      <c r="Q1231" s="24">
        <v>117.95399999999999</v>
      </c>
      <c r="R1231" s="24">
        <v>8.1630000000000003</v>
      </c>
      <c r="S1231" s="24">
        <v>8.1850000000000005</v>
      </c>
      <c r="T1231" s="24">
        <v>8.1859999999999999</v>
      </c>
    </row>
    <row r="1232" spans="2:20" ht="15.75" x14ac:dyDescent="1.1000000000000001">
      <c r="B1232" s="17">
        <v>44742</v>
      </c>
      <c r="C1232" s="20">
        <v>8.1944444444444403E-2</v>
      </c>
      <c r="D1232" s="59" t="s">
        <v>474</v>
      </c>
      <c r="E1232" s="10" t="s">
        <v>61</v>
      </c>
      <c r="F1232" s="24">
        <v>1.9</v>
      </c>
      <c r="G1232" s="24">
        <v>23.826000000000001</v>
      </c>
      <c r="H1232" s="24">
        <v>33.988999999999997</v>
      </c>
      <c r="I1232" s="24">
        <v>50.514000000000003</v>
      </c>
      <c r="J1232" s="24">
        <v>51852.9</v>
      </c>
      <c r="K1232" s="24">
        <v>1022.9349999999999</v>
      </c>
      <c r="L1232" s="24">
        <v>0.52</v>
      </c>
      <c r="M1232" s="24">
        <v>0.52</v>
      </c>
      <c r="N1232" s="24">
        <v>0.35199999999999998</v>
      </c>
      <c r="O1232" s="24">
        <v>8.07</v>
      </c>
      <c r="P1232" s="24">
        <v>208.66399999999999</v>
      </c>
      <c r="Q1232" s="24">
        <v>117.893</v>
      </c>
      <c r="R1232" s="24">
        <v>8.1609999999999996</v>
      </c>
      <c r="S1232" s="24">
        <v>8.1829999999999998</v>
      </c>
      <c r="T1232" s="24">
        <v>8.1839999999999993</v>
      </c>
    </row>
    <row r="1233" spans="2:20" ht="15.75" x14ac:dyDescent="1.1000000000000001">
      <c r="B1233" s="17">
        <v>44742</v>
      </c>
      <c r="C1233" s="20">
        <v>8.1944444444444403E-2</v>
      </c>
      <c r="D1233" s="59" t="s">
        <v>474</v>
      </c>
      <c r="E1233" s="10" t="s">
        <v>61</v>
      </c>
      <c r="F1233" s="24">
        <v>2</v>
      </c>
      <c r="G1233" s="24">
        <v>23.812999999999999</v>
      </c>
      <c r="H1233" s="24">
        <v>33.975999999999999</v>
      </c>
      <c r="I1233" s="24">
        <v>50.484000000000002</v>
      </c>
      <c r="J1233" s="24">
        <v>51837.7</v>
      </c>
      <c r="K1233" s="24">
        <v>1022.93</v>
      </c>
      <c r="L1233" s="24">
        <v>0.495</v>
      </c>
      <c r="M1233" s="24">
        <v>0.495</v>
      </c>
      <c r="N1233" s="24">
        <v>0.35199999999999998</v>
      </c>
      <c r="O1233" s="24">
        <v>8.0670000000000002</v>
      </c>
      <c r="P1233" s="24">
        <v>208.702</v>
      </c>
      <c r="Q1233" s="24">
        <v>117.783</v>
      </c>
      <c r="R1233" s="24">
        <v>8.1530000000000005</v>
      </c>
      <c r="S1233" s="24">
        <v>8.1750000000000007</v>
      </c>
      <c r="T1233" s="24">
        <v>8.1760000000000002</v>
      </c>
    </row>
    <row r="1234" spans="2:20" ht="15.75" x14ac:dyDescent="1.1000000000000001">
      <c r="B1234" s="17">
        <v>44742</v>
      </c>
      <c r="C1234" s="20">
        <v>8.1944444444444403E-2</v>
      </c>
      <c r="D1234" s="59" t="s">
        <v>474</v>
      </c>
      <c r="E1234" s="10" t="s">
        <v>61</v>
      </c>
      <c r="F1234" s="24">
        <v>2.1</v>
      </c>
      <c r="G1234" s="24">
        <v>23.8</v>
      </c>
      <c r="H1234" s="24">
        <v>34.000999999999998</v>
      </c>
      <c r="I1234" s="24">
        <v>50.503</v>
      </c>
      <c r="J1234" s="24">
        <v>51873</v>
      </c>
      <c r="K1234" s="24">
        <v>1022.953</v>
      </c>
      <c r="L1234" s="24">
        <v>0.495</v>
      </c>
      <c r="M1234" s="24">
        <v>0.495</v>
      </c>
      <c r="N1234" s="24">
        <v>0.35199999999999998</v>
      </c>
      <c r="O1234" s="24">
        <v>8.0640000000000001</v>
      </c>
      <c r="P1234" s="24">
        <v>208.816</v>
      </c>
      <c r="Q1234" s="24">
        <v>117.649</v>
      </c>
      <c r="R1234" s="24">
        <v>8.1449999999999996</v>
      </c>
      <c r="S1234" s="24">
        <v>8.1669999999999998</v>
      </c>
      <c r="T1234" s="24">
        <v>8.1679999999999993</v>
      </c>
    </row>
    <row r="1235" spans="2:20" ht="15.75" x14ac:dyDescent="1.1000000000000001">
      <c r="B1235" s="17">
        <v>44742</v>
      </c>
      <c r="C1235" s="20">
        <v>8.1944444444444403E-2</v>
      </c>
      <c r="D1235" s="59" t="s">
        <v>474</v>
      </c>
      <c r="E1235" s="10" t="s">
        <v>61</v>
      </c>
      <c r="F1235" s="24">
        <v>2.2000000000000002</v>
      </c>
      <c r="G1235" s="24">
        <v>23.815999999999999</v>
      </c>
      <c r="H1235" s="24">
        <v>33.991999999999997</v>
      </c>
      <c r="I1235" s="24">
        <v>50.508000000000003</v>
      </c>
      <c r="J1235" s="24">
        <v>51858.9</v>
      </c>
      <c r="K1235" s="24">
        <v>1022.942</v>
      </c>
      <c r="L1235" s="24">
        <v>0.503</v>
      </c>
      <c r="M1235" s="24">
        <v>0.503</v>
      </c>
      <c r="N1235" s="24">
        <v>0.36799999999999999</v>
      </c>
      <c r="O1235" s="24">
        <v>8.0619999999999994</v>
      </c>
      <c r="P1235" s="24">
        <v>208.892</v>
      </c>
      <c r="Q1235" s="24">
        <v>117.74</v>
      </c>
      <c r="R1235" s="24">
        <v>8.1509999999999998</v>
      </c>
      <c r="S1235" s="24">
        <v>8.173</v>
      </c>
      <c r="T1235" s="24">
        <v>8.1739999999999995</v>
      </c>
    </row>
    <row r="1236" spans="2:20" ht="15.75" x14ac:dyDescent="1.1000000000000001">
      <c r="B1236" s="17">
        <v>44742</v>
      </c>
      <c r="C1236" s="20">
        <v>8.1944444444444403E-2</v>
      </c>
      <c r="D1236" s="59" t="s">
        <v>474</v>
      </c>
      <c r="E1236" s="10" t="s">
        <v>61</v>
      </c>
      <c r="F1236" s="24">
        <v>2.2999999999999998</v>
      </c>
      <c r="G1236" s="24">
        <v>23.785</v>
      </c>
      <c r="H1236" s="24">
        <v>33.991</v>
      </c>
      <c r="I1236" s="24">
        <v>50.475000000000001</v>
      </c>
      <c r="J1236" s="24">
        <v>51861.4</v>
      </c>
      <c r="K1236" s="24">
        <v>1022.951</v>
      </c>
      <c r="L1236" s="24">
        <v>0.52</v>
      </c>
      <c r="M1236" s="24">
        <v>0.52</v>
      </c>
      <c r="N1236" s="24">
        <v>0.33600000000000002</v>
      </c>
      <c r="O1236" s="24">
        <v>8.0570000000000004</v>
      </c>
      <c r="P1236" s="24">
        <v>209.00700000000001</v>
      </c>
      <c r="Q1236" s="24">
        <v>117.839</v>
      </c>
      <c r="R1236" s="24">
        <v>8.1579999999999995</v>
      </c>
      <c r="S1236" s="24">
        <v>8.18</v>
      </c>
      <c r="T1236" s="24">
        <v>8.1809999999999992</v>
      </c>
    </row>
    <row r="1237" spans="2:20" ht="15.75" x14ac:dyDescent="1.1000000000000001">
      <c r="B1237" s="17">
        <v>44742</v>
      </c>
      <c r="C1237" s="20">
        <v>8.1944444444444403E-2</v>
      </c>
      <c r="D1237" s="59" t="s">
        <v>474</v>
      </c>
      <c r="E1237" s="10" t="s">
        <v>61</v>
      </c>
      <c r="F1237" s="24">
        <v>2.4</v>
      </c>
      <c r="G1237" s="24">
        <v>23.773</v>
      </c>
      <c r="H1237" s="24">
        <v>33.984000000000002</v>
      </c>
      <c r="I1237" s="24">
        <v>50.454999999999998</v>
      </c>
      <c r="J1237" s="24">
        <v>51854.6</v>
      </c>
      <c r="K1237" s="24">
        <v>1022.95</v>
      </c>
      <c r="L1237" s="24">
        <v>0.58599999999999997</v>
      </c>
      <c r="M1237" s="24">
        <v>0.58599999999999997</v>
      </c>
      <c r="N1237" s="24">
        <v>0.44800000000000001</v>
      </c>
      <c r="O1237" s="24">
        <v>8.0540000000000003</v>
      </c>
      <c r="P1237" s="24">
        <v>209.04499999999999</v>
      </c>
      <c r="Q1237" s="24">
        <v>117.53</v>
      </c>
      <c r="R1237" s="24">
        <v>8.1419999999999995</v>
      </c>
      <c r="S1237" s="24">
        <v>8.1639999999999997</v>
      </c>
      <c r="T1237" s="24">
        <v>8.1649999999999991</v>
      </c>
    </row>
    <row r="1238" spans="2:20" ht="15.75" x14ac:dyDescent="1.1000000000000001">
      <c r="B1238" s="17">
        <v>44742</v>
      </c>
      <c r="C1238" s="20">
        <v>8.1944444444444403E-2</v>
      </c>
      <c r="D1238" s="59" t="s">
        <v>474</v>
      </c>
      <c r="E1238" s="10" t="s">
        <v>61</v>
      </c>
      <c r="F1238" s="24">
        <v>2.5</v>
      </c>
      <c r="G1238" s="24">
        <v>23.722999999999999</v>
      </c>
      <c r="H1238" s="24">
        <v>33.999000000000002</v>
      </c>
      <c r="I1238" s="24">
        <v>50.423000000000002</v>
      </c>
      <c r="J1238" s="24">
        <v>51881.4</v>
      </c>
      <c r="K1238" s="24">
        <v>1022.976</v>
      </c>
      <c r="L1238" s="24">
        <v>0.46200000000000002</v>
      </c>
      <c r="M1238" s="24">
        <v>0.46200000000000002</v>
      </c>
      <c r="N1238" s="24">
        <v>0.224</v>
      </c>
      <c r="O1238" s="24">
        <v>8.0500000000000007</v>
      </c>
      <c r="P1238" s="24">
        <v>209.12100000000001</v>
      </c>
      <c r="Q1238" s="24">
        <v>117.687</v>
      </c>
      <c r="R1238" s="24">
        <v>8.1590000000000007</v>
      </c>
      <c r="S1238" s="24">
        <v>8.18</v>
      </c>
      <c r="T1238" s="24">
        <v>8.1820000000000004</v>
      </c>
    </row>
    <row r="1239" spans="2:20" ht="15.75" x14ac:dyDescent="1.1000000000000001">
      <c r="B1239" s="17">
        <v>44742</v>
      </c>
      <c r="C1239" s="20">
        <v>8.1944444444444403E-2</v>
      </c>
      <c r="D1239" s="59" t="s">
        <v>474</v>
      </c>
      <c r="E1239" s="10" t="s">
        <v>61</v>
      </c>
      <c r="F1239" s="24">
        <v>2.6</v>
      </c>
      <c r="G1239" s="24">
        <v>23.707999999999998</v>
      </c>
      <c r="H1239" s="24">
        <v>34.017000000000003</v>
      </c>
      <c r="I1239" s="24">
        <v>50.432000000000002</v>
      </c>
      <c r="J1239" s="24">
        <v>51908.1</v>
      </c>
      <c r="K1239" s="24">
        <v>1022.995</v>
      </c>
      <c r="L1239" s="24">
        <v>0.503</v>
      </c>
      <c r="M1239" s="24">
        <v>0.503</v>
      </c>
      <c r="N1239" s="24">
        <v>0.224</v>
      </c>
      <c r="O1239" s="24">
        <v>8.0459999999999994</v>
      </c>
      <c r="P1239" s="24">
        <v>209.23599999999999</v>
      </c>
      <c r="Q1239" s="24">
        <v>117.572</v>
      </c>
      <c r="R1239" s="24">
        <v>8.1489999999999991</v>
      </c>
      <c r="S1239" s="24">
        <v>8.1709999999999994</v>
      </c>
      <c r="T1239" s="24">
        <v>8.1720000000000006</v>
      </c>
    </row>
    <row r="1240" spans="2:20" ht="15.75" x14ac:dyDescent="1.1000000000000001">
      <c r="B1240" s="17">
        <v>44742</v>
      </c>
      <c r="C1240" s="20">
        <v>8.1944444444444403E-2</v>
      </c>
      <c r="D1240" s="59" t="s">
        <v>474</v>
      </c>
      <c r="E1240" s="10" t="s">
        <v>61</v>
      </c>
      <c r="F1240" s="24">
        <v>2.7</v>
      </c>
      <c r="G1240" s="24">
        <v>23.73</v>
      </c>
      <c r="H1240" s="24">
        <v>34.006999999999998</v>
      </c>
      <c r="I1240" s="24">
        <v>50.442</v>
      </c>
      <c r="J1240" s="24">
        <v>51891.199999999997</v>
      </c>
      <c r="K1240" s="24">
        <v>1022.981</v>
      </c>
      <c r="L1240" s="24">
        <v>0.52</v>
      </c>
      <c r="M1240" s="24">
        <v>0.52</v>
      </c>
      <c r="N1240" s="24">
        <v>0.36799999999999999</v>
      </c>
      <c r="O1240" s="24">
        <v>8.0410000000000004</v>
      </c>
      <c r="P1240" s="24">
        <v>209.31200000000001</v>
      </c>
      <c r="Q1240" s="24">
        <v>117.62</v>
      </c>
      <c r="R1240" s="24">
        <v>8.1519999999999992</v>
      </c>
      <c r="S1240" s="24">
        <v>8.173</v>
      </c>
      <c r="T1240" s="24">
        <v>8.1739999999999995</v>
      </c>
    </row>
    <row r="1241" spans="2:20" ht="15.75" x14ac:dyDescent="1.1000000000000001">
      <c r="B1241" s="17">
        <v>44742</v>
      </c>
      <c r="C1241" s="20">
        <v>8.1944444444444403E-2</v>
      </c>
      <c r="D1241" s="59" t="s">
        <v>474</v>
      </c>
      <c r="E1241" s="10" t="s">
        <v>61</v>
      </c>
      <c r="F1241" s="24">
        <v>2.8</v>
      </c>
      <c r="G1241" s="24">
        <v>23.731000000000002</v>
      </c>
      <c r="H1241" s="24">
        <v>33.97</v>
      </c>
      <c r="I1241" s="24">
        <v>50.393000000000001</v>
      </c>
      <c r="J1241" s="24">
        <v>51840.4</v>
      </c>
      <c r="K1241" s="24">
        <v>1022.953</v>
      </c>
      <c r="L1241" s="24">
        <v>0.53600000000000003</v>
      </c>
      <c r="M1241" s="24">
        <v>0.53600000000000003</v>
      </c>
      <c r="N1241" s="24">
        <v>0.33600000000000002</v>
      </c>
      <c r="O1241" s="24">
        <v>8.0380000000000003</v>
      </c>
      <c r="P1241" s="24">
        <v>209.35</v>
      </c>
      <c r="Q1241" s="24">
        <v>117.596</v>
      </c>
      <c r="R1241" s="24">
        <v>8.1530000000000005</v>
      </c>
      <c r="S1241" s="24">
        <v>8.1750000000000007</v>
      </c>
      <c r="T1241" s="24">
        <v>8.1760000000000002</v>
      </c>
    </row>
    <row r="1242" spans="2:20" ht="15.75" x14ac:dyDescent="1.1000000000000001">
      <c r="B1242" s="17">
        <v>44742</v>
      </c>
      <c r="C1242" s="20">
        <v>8.1944444444444403E-2</v>
      </c>
      <c r="D1242" s="59" t="s">
        <v>474</v>
      </c>
      <c r="E1242" s="10" t="s">
        <v>61</v>
      </c>
      <c r="F1242" s="24">
        <v>2.9</v>
      </c>
      <c r="G1242" s="24">
        <v>23.698</v>
      </c>
      <c r="H1242" s="24">
        <v>33.996000000000002</v>
      </c>
      <c r="I1242" s="24">
        <v>50.395000000000003</v>
      </c>
      <c r="J1242" s="24">
        <v>51880.3</v>
      </c>
      <c r="K1242" s="24">
        <v>1022.9829999999999</v>
      </c>
      <c r="L1242" s="24">
        <v>0.53600000000000003</v>
      </c>
      <c r="M1242" s="24">
        <v>0.53600000000000003</v>
      </c>
      <c r="N1242" s="24">
        <v>0.28799999999999998</v>
      </c>
      <c r="O1242" s="24">
        <v>8.0329999999999995</v>
      </c>
      <c r="P1242" s="24">
        <v>209.465</v>
      </c>
      <c r="Q1242" s="24">
        <v>117.657</v>
      </c>
      <c r="R1242" s="24">
        <v>8.1609999999999996</v>
      </c>
      <c r="S1242" s="24">
        <v>8.1829999999999998</v>
      </c>
      <c r="T1242" s="24">
        <v>8.1839999999999993</v>
      </c>
    </row>
    <row r="1243" spans="2:20" ht="15.75" x14ac:dyDescent="1.1000000000000001">
      <c r="B1243" s="17">
        <v>44742</v>
      </c>
      <c r="C1243" s="20">
        <v>8.1944444444444403E-2</v>
      </c>
      <c r="D1243" s="59" t="s">
        <v>474</v>
      </c>
      <c r="E1243" s="10" t="s">
        <v>61</v>
      </c>
      <c r="F1243" s="24">
        <v>3</v>
      </c>
      <c r="G1243" s="24">
        <v>23.701000000000001</v>
      </c>
      <c r="H1243" s="24">
        <v>33.999000000000002</v>
      </c>
      <c r="I1243" s="24">
        <v>50.401000000000003</v>
      </c>
      <c r="J1243" s="24">
        <v>51884.4</v>
      </c>
      <c r="K1243" s="24">
        <v>1022.985</v>
      </c>
      <c r="L1243" s="24">
        <v>0.57699999999999996</v>
      </c>
      <c r="M1243" s="24">
        <v>0.57699999999999996</v>
      </c>
      <c r="N1243" s="24">
        <v>0.36799999999999999</v>
      </c>
      <c r="O1243" s="24">
        <v>8.0280000000000005</v>
      </c>
      <c r="P1243" s="24">
        <v>209.50299999999999</v>
      </c>
      <c r="Q1243" s="24">
        <v>117.42700000000001</v>
      </c>
      <c r="R1243" s="24">
        <v>8.1449999999999996</v>
      </c>
      <c r="S1243" s="24">
        <v>8.1660000000000004</v>
      </c>
      <c r="T1243" s="24">
        <v>8.1679999999999993</v>
      </c>
    </row>
    <row r="1244" spans="2:20" ht="15.75" x14ac:dyDescent="1.1000000000000001">
      <c r="B1244" s="17">
        <v>44742</v>
      </c>
      <c r="C1244" s="20">
        <v>8.1944444444444403E-2</v>
      </c>
      <c r="D1244" s="59" t="s">
        <v>474</v>
      </c>
      <c r="E1244" s="10" t="s">
        <v>61</v>
      </c>
      <c r="F1244" s="24">
        <v>3.1</v>
      </c>
      <c r="G1244" s="24">
        <v>23.719000000000001</v>
      </c>
      <c r="H1244" s="24">
        <v>33.991999999999997</v>
      </c>
      <c r="I1244" s="24">
        <v>50.411000000000001</v>
      </c>
      <c r="J1244" s="24">
        <v>51872.1</v>
      </c>
      <c r="K1244" s="24">
        <v>1022.974</v>
      </c>
      <c r="L1244" s="24">
        <v>0.52800000000000002</v>
      </c>
      <c r="M1244" s="24">
        <v>0.52800000000000002</v>
      </c>
      <c r="N1244" s="24">
        <v>0.25600000000000001</v>
      </c>
      <c r="O1244" s="24">
        <v>8.0239999999999991</v>
      </c>
      <c r="P1244" s="24">
        <v>209.57900000000001</v>
      </c>
      <c r="Q1244" s="24">
        <v>117.48699999999999</v>
      </c>
      <c r="R1244" s="24">
        <v>8.1460000000000008</v>
      </c>
      <c r="S1244" s="24">
        <v>8.1669999999999998</v>
      </c>
      <c r="T1244" s="24">
        <v>8.1679999999999993</v>
      </c>
    </row>
    <row r="1245" spans="2:20" ht="15.75" x14ac:dyDescent="1.1000000000000001">
      <c r="B1245" s="17">
        <v>44742</v>
      </c>
      <c r="C1245" s="20">
        <v>8.1944444444444403E-2</v>
      </c>
      <c r="D1245" s="59" t="s">
        <v>474</v>
      </c>
      <c r="E1245" s="10" t="s">
        <v>61</v>
      </c>
      <c r="F1245" s="24">
        <v>3.2</v>
      </c>
      <c r="G1245" s="24">
        <v>23.728999999999999</v>
      </c>
      <c r="H1245" s="24">
        <v>34.005000000000003</v>
      </c>
      <c r="I1245" s="24">
        <v>50.438000000000002</v>
      </c>
      <c r="J1245" s="24">
        <v>51889.3</v>
      </c>
      <c r="K1245" s="24">
        <v>1022.982</v>
      </c>
      <c r="L1245" s="24">
        <v>0.52</v>
      </c>
      <c r="M1245" s="24">
        <v>0.52</v>
      </c>
      <c r="N1245" s="24">
        <v>0.32</v>
      </c>
      <c r="O1245" s="24">
        <v>8.0210000000000008</v>
      </c>
      <c r="P1245" s="24">
        <v>209.61699999999999</v>
      </c>
      <c r="Q1245" s="24">
        <v>117.503</v>
      </c>
      <c r="R1245" s="24">
        <v>8.1460000000000008</v>
      </c>
      <c r="S1245" s="24">
        <v>8.1669999999999998</v>
      </c>
      <c r="T1245" s="24">
        <v>8.1679999999999993</v>
      </c>
    </row>
    <row r="1246" spans="2:20" ht="15.75" x14ac:dyDescent="1.1000000000000001">
      <c r="B1246" s="17">
        <v>44742</v>
      </c>
      <c r="C1246" s="20">
        <v>8.1944444444444403E-2</v>
      </c>
      <c r="D1246" s="59" t="s">
        <v>474</v>
      </c>
      <c r="E1246" s="10" t="s">
        <v>61</v>
      </c>
      <c r="F1246" s="24">
        <v>3.3</v>
      </c>
      <c r="G1246" s="24">
        <v>23.719000000000001</v>
      </c>
      <c r="H1246" s="24">
        <v>33.993000000000002</v>
      </c>
      <c r="I1246" s="24">
        <v>50.411999999999999</v>
      </c>
      <c r="J1246" s="24">
        <v>51873.7</v>
      </c>
      <c r="K1246" s="24">
        <v>1022.976</v>
      </c>
      <c r="L1246" s="24">
        <v>0.59399999999999997</v>
      </c>
      <c r="M1246" s="24">
        <v>0.59399999999999997</v>
      </c>
      <c r="N1246" s="24">
        <v>0.38400000000000001</v>
      </c>
      <c r="O1246" s="24">
        <v>8.0169999999999995</v>
      </c>
      <c r="P1246" s="24">
        <v>209.69300000000001</v>
      </c>
      <c r="Q1246" s="24">
        <v>117.32299999999999</v>
      </c>
      <c r="R1246" s="24">
        <v>8.1319999999999997</v>
      </c>
      <c r="S1246" s="24">
        <v>8.1539999999999999</v>
      </c>
      <c r="T1246" s="24">
        <v>8.1549999999999994</v>
      </c>
    </row>
    <row r="1247" spans="2:20" ht="15.75" x14ac:dyDescent="1.1000000000000001">
      <c r="B1247" s="17">
        <v>44742</v>
      </c>
      <c r="C1247" s="20">
        <v>8.1944444444444403E-2</v>
      </c>
      <c r="D1247" s="59" t="s">
        <v>474</v>
      </c>
      <c r="E1247" s="10" t="s">
        <v>61</v>
      </c>
      <c r="F1247" s="24">
        <v>3.4</v>
      </c>
      <c r="G1247" s="24">
        <v>23.731000000000002</v>
      </c>
      <c r="H1247" s="24">
        <v>34.021999999999998</v>
      </c>
      <c r="I1247" s="24">
        <v>50.462000000000003</v>
      </c>
      <c r="J1247" s="24">
        <v>51911.1</v>
      </c>
      <c r="K1247" s="24">
        <v>1022.995</v>
      </c>
      <c r="L1247" s="24">
        <v>0.55300000000000005</v>
      </c>
      <c r="M1247" s="24">
        <v>0.55300000000000005</v>
      </c>
      <c r="N1247" s="24">
        <v>0.27200000000000002</v>
      </c>
      <c r="O1247" s="24">
        <v>8.0109999999999992</v>
      </c>
      <c r="P1247" s="24">
        <v>209.77</v>
      </c>
      <c r="Q1247" s="24">
        <v>117.61199999999999</v>
      </c>
      <c r="R1247" s="24">
        <v>8.15</v>
      </c>
      <c r="S1247" s="24">
        <v>8.1720000000000006</v>
      </c>
      <c r="T1247" s="24">
        <v>8.173</v>
      </c>
    </row>
    <row r="1248" spans="2:20" ht="15.75" x14ac:dyDescent="1.1000000000000001">
      <c r="B1248" s="17">
        <v>44742</v>
      </c>
      <c r="C1248" s="20">
        <v>8.1944444444444403E-2</v>
      </c>
      <c r="D1248" s="59" t="s">
        <v>474</v>
      </c>
      <c r="E1248" s="10" t="s">
        <v>61</v>
      </c>
      <c r="F1248" s="24">
        <v>3.5</v>
      </c>
      <c r="G1248" s="24">
        <v>23.75</v>
      </c>
      <c r="H1248" s="24">
        <v>34.012999999999998</v>
      </c>
      <c r="I1248" s="24">
        <v>50.47</v>
      </c>
      <c r="J1248" s="24">
        <v>51896.6</v>
      </c>
      <c r="K1248" s="24">
        <v>1022.9829999999999</v>
      </c>
      <c r="L1248" s="24">
        <v>0.58599999999999997</v>
      </c>
      <c r="M1248" s="24">
        <v>0.58599999999999997</v>
      </c>
      <c r="N1248" s="24">
        <v>0.30399999999999999</v>
      </c>
      <c r="O1248" s="24">
        <v>8.0020000000000007</v>
      </c>
      <c r="P1248" s="24">
        <v>209.922</v>
      </c>
      <c r="Q1248" s="24">
        <v>117.337</v>
      </c>
      <c r="R1248" s="24">
        <v>8.1289999999999996</v>
      </c>
      <c r="S1248" s="24">
        <v>8.15</v>
      </c>
      <c r="T1248" s="24">
        <v>8.1509999999999998</v>
      </c>
    </row>
    <row r="1249" spans="2:20" ht="15.75" x14ac:dyDescent="1.1000000000000001">
      <c r="B1249" s="17">
        <v>44742</v>
      </c>
      <c r="C1249" s="20">
        <v>8.1944444444444403E-2</v>
      </c>
      <c r="D1249" s="59" t="s">
        <v>474</v>
      </c>
      <c r="E1249" s="10" t="s">
        <v>61</v>
      </c>
      <c r="F1249" s="24">
        <v>3.6</v>
      </c>
      <c r="G1249" s="24">
        <v>23.745000000000001</v>
      </c>
      <c r="H1249" s="24">
        <v>33.991999999999997</v>
      </c>
      <c r="I1249" s="24">
        <v>50.436999999999998</v>
      </c>
      <c r="J1249" s="24">
        <v>51869.4</v>
      </c>
      <c r="K1249" s="24">
        <v>1022.9690000000001</v>
      </c>
      <c r="L1249" s="24">
        <v>0.57699999999999996</v>
      </c>
      <c r="M1249" s="24">
        <v>0.57699999999999996</v>
      </c>
      <c r="N1249" s="24">
        <v>0.24</v>
      </c>
      <c r="O1249" s="24">
        <v>7.9950000000000001</v>
      </c>
      <c r="P1249" s="24">
        <v>209.99799999999999</v>
      </c>
      <c r="Q1249" s="24">
        <v>117.227</v>
      </c>
      <c r="R1249" s="24">
        <v>8.1280000000000001</v>
      </c>
      <c r="S1249" s="24">
        <v>8.1489999999999991</v>
      </c>
      <c r="T1249" s="24">
        <v>8.15</v>
      </c>
    </row>
    <row r="1250" spans="2:20" ht="15.75" x14ac:dyDescent="1.1000000000000001">
      <c r="B1250" s="17">
        <v>44742</v>
      </c>
      <c r="C1250" s="20">
        <v>8.1944444444444403E-2</v>
      </c>
      <c r="D1250" s="59" t="s">
        <v>474</v>
      </c>
      <c r="E1250" s="10" t="s">
        <v>61</v>
      </c>
      <c r="F1250" s="24">
        <v>3.7</v>
      </c>
      <c r="G1250" s="24">
        <v>23.734000000000002</v>
      </c>
      <c r="H1250" s="24">
        <v>33.996000000000002</v>
      </c>
      <c r="I1250" s="24">
        <v>50.430999999999997</v>
      </c>
      <c r="J1250" s="24">
        <v>51875.9</v>
      </c>
      <c r="K1250" s="24">
        <v>1022.976</v>
      </c>
      <c r="L1250" s="24">
        <v>0.56899999999999995</v>
      </c>
      <c r="M1250" s="24">
        <v>0.56899999999999995</v>
      </c>
      <c r="N1250" s="24">
        <v>0.27200000000000002</v>
      </c>
      <c r="O1250" s="24">
        <v>7.9870000000000001</v>
      </c>
      <c r="P1250" s="24">
        <v>210.03700000000001</v>
      </c>
      <c r="Q1250" s="24">
        <v>117.24299999999999</v>
      </c>
      <c r="R1250" s="24">
        <v>8.1270000000000007</v>
      </c>
      <c r="S1250" s="24">
        <v>8.1479999999999997</v>
      </c>
      <c r="T1250" s="24">
        <v>8.1489999999999991</v>
      </c>
    </row>
    <row r="1251" spans="2:20" ht="15.75" x14ac:dyDescent="1.1000000000000001">
      <c r="B1251" s="17">
        <v>44742</v>
      </c>
      <c r="C1251" s="20">
        <v>8.1944444444444403E-2</v>
      </c>
      <c r="D1251" s="59" t="s">
        <v>474</v>
      </c>
      <c r="E1251" s="10" t="s">
        <v>61</v>
      </c>
      <c r="F1251" s="24">
        <v>3.8</v>
      </c>
      <c r="G1251" s="24">
        <v>23.672999999999998</v>
      </c>
      <c r="H1251" s="24">
        <v>33.976999999999997</v>
      </c>
      <c r="I1251" s="24">
        <v>50.344000000000001</v>
      </c>
      <c r="J1251" s="24">
        <v>51858.2</v>
      </c>
      <c r="K1251" s="24">
        <v>1022.98</v>
      </c>
      <c r="L1251" s="24">
        <v>0.59399999999999997</v>
      </c>
      <c r="M1251" s="24">
        <v>0.59399999999999997</v>
      </c>
      <c r="N1251" s="24">
        <v>0.30399999999999999</v>
      </c>
      <c r="O1251" s="24">
        <v>7.9829999999999997</v>
      </c>
      <c r="P1251" s="24">
        <v>210.07499999999999</v>
      </c>
      <c r="Q1251" s="24">
        <v>117.146</v>
      </c>
      <c r="R1251" s="24">
        <v>8.1359999999999992</v>
      </c>
      <c r="S1251" s="24">
        <v>8.157</v>
      </c>
      <c r="T1251" s="24">
        <v>8.1590000000000007</v>
      </c>
    </row>
    <row r="1252" spans="2:20" ht="15.75" x14ac:dyDescent="1.1000000000000001">
      <c r="B1252" s="17">
        <v>44742</v>
      </c>
      <c r="C1252" s="20">
        <v>8.1944444444444403E-2</v>
      </c>
      <c r="D1252" s="59" t="s">
        <v>474</v>
      </c>
      <c r="E1252" s="10" t="s">
        <v>61</v>
      </c>
      <c r="F1252" s="24">
        <v>3.9</v>
      </c>
      <c r="G1252" s="24">
        <v>23.67</v>
      </c>
      <c r="H1252" s="24">
        <v>34</v>
      </c>
      <c r="I1252" s="24">
        <v>50.371000000000002</v>
      </c>
      <c r="J1252" s="24">
        <v>51890</v>
      </c>
      <c r="K1252" s="24">
        <v>1022.998</v>
      </c>
      <c r="L1252" s="24">
        <v>0.55300000000000005</v>
      </c>
      <c r="M1252" s="24">
        <v>0.55300000000000005</v>
      </c>
      <c r="N1252" s="24">
        <v>0.33600000000000002</v>
      </c>
      <c r="O1252" s="24">
        <v>7.9790000000000001</v>
      </c>
      <c r="P1252" s="24">
        <v>210.113</v>
      </c>
      <c r="Q1252" s="24">
        <v>117.09699999999999</v>
      </c>
      <c r="R1252" s="24">
        <v>8.1300000000000008</v>
      </c>
      <c r="S1252" s="24">
        <v>8.1519999999999992</v>
      </c>
      <c r="T1252" s="24">
        <v>8.1530000000000005</v>
      </c>
    </row>
    <row r="1253" spans="2:20" ht="15.75" x14ac:dyDescent="1.1000000000000001">
      <c r="B1253" s="17">
        <v>44742</v>
      </c>
      <c r="C1253" s="20">
        <v>8.1944444444444403E-2</v>
      </c>
      <c r="D1253" s="59" t="s">
        <v>474</v>
      </c>
      <c r="E1253" s="10" t="s">
        <v>61</v>
      </c>
      <c r="F1253" s="24">
        <v>4</v>
      </c>
      <c r="G1253" s="24">
        <v>23.664999999999999</v>
      </c>
      <c r="H1253" s="24">
        <v>33.997</v>
      </c>
      <c r="I1253" s="24">
        <v>50.363</v>
      </c>
      <c r="J1253" s="24">
        <v>51886.5</v>
      </c>
      <c r="K1253" s="24">
        <v>1022.998</v>
      </c>
      <c r="L1253" s="24">
        <v>0.53600000000000003</v>
      </c>
      <c r="M1253" s="24">
        <v>0.53600000000000003</v>
      </c>
      <c r="N1253" s="24">
        <v>0.28799999999999998</v>
      </c>
      <c r="O1253" s="24">
        <v>7.976</v>
      </c>
      <c r="P1253" s="24">
        <v>210.15100000000001</v>
      </c>
      <c r="Q1253" s="24">
        <v>116.996</v>
      </c>
      <c r="R1253" s="24">
        <v>8.1270000000000007</v>
      </c>
      <c r="S1253" s="24">
        <v>8.1479999999999997</v>
      </c>
      <c r="T1253" s="24">
        <v>8.1489999999999991</v>
      </c>
    </row>
    <row r="1254" spans="2:20" ht="15.75" x14ac:dyDescent="1.1000000000000001">
      <c r="B1254" s="17">
        <v>44742</v>
      </c>
      <c r="C1254" s="20">
        <v>8.1944444444444403E-2</v>
      </c>
      <c r="D1254" s="59" t="s">
        <v>474</v>
      </c>
      <c r="E1254" s="10" t="s">
        <v>61</v>
      </c>
      <c r="F1254" s="24">
        <v>4.0999999999999996</v>
      </c>
      <c r="G1254" s="24">
        <v>23.677</v>
      </c>
      <c r="H1254" s="24">
        <v>34.015999999999998</v>
      </c>
      <c r="I1254" s="24">
        <v>50.399000000000001</v>
      </c>
      <c r="J1254" s="24">
        <v>51910.5</v>
      </c>
      <c r="K1254" s="24">
        <v>1023.009</v>
      </c>
      <c r="L1254" s="24">
        <v>0.56899999999999995</v>
      </c>
      <c r="M1254" s="24">
        <v>0.56899999999999995</v>
      </c>
      <c r="N1254" s="24">
        <v>0.30399999999999999</v>
      </c>
      <c r="O1254" s="24">
        <v>7.9740000000000002</v>
      </c>
      <c r="P1254" s="24">
        <v>210.15100000000001</v>
      </c>
      <c r="Q1254" s="24">
        <v>116.917</v>
      </c>
      <c r="R1254" s="24">
        <v>8.1159999999999997</v>
      </c>
      <c r="S1254" s="24">
        <v>8.1370000000000005</v>
      </c>
      <c r="T1254" s="24">
        <v>8.1379999999999999</v>
      </c>
    </row>
    <row r="1255" spans="2:20" ht="15.75" x14ac:dyDescent="1.1000000000000001">
      <c r="B1255" s="17">
        <v>44742</v>
      </c>
      <c r="C1255" s="20">
        <v>8.1944444444444403E-2</v>
      </c>
      <c r="D1255" s="59" t="s">
        <v>474</v>
      </c>
      <c r="E1255" s="10" t="s">
        <v>61</v>
      </c>
      <c r="F1255" s="24">
        <v>4.2</v>
      </c>
      <c r="G1255" s="24">
        <v>23.655999999999999</v>
      </c>
      <c r="H1255" s="24">
        <v>34.003</v>
      </c>
      <c r="I1255" s="24">
        <v>50.363</v>
      </c>
      <c r="J1255" s="24">
        <v>51896.9</v>
      </c>
      <c r="K1255" s="24">
        <v>1023.006</v>
      </c>
      <c r="L1255" s="24">
        <v>0.56899999999999995</v>
      </c>
      <c r="M1255" s="24">
        <v>0.56899999999999995</v>
      </c>
      <c r="N1255" s="24">
        <v>0.41599999999999998</v>
      </c>
      <c r="O1255" s="24">
        <v>7.97</v>
      </c>
      <c r="P1255" s="24">
        <v>210.15100000000001</v>
      </c>
      <c r="Q1255" s="24">
        <v>117.08499999999999</v>
      </c>
      <c r="R1255" s="24">
        <v>8.1280000000000001</v>
      </c>
      <c r="S1255" s="24">
        <v>8.1489999999999991</v>
      </c>
      <c r="T1255" s="24">
        <v>8.15</v>
      </c>
    </row>
    <row r="1256" spans="2:20" ht="15.75" x14ac:dyDescent="1.1000000000000001">
      <c r="B1256" s="17">
        <v>44742</v>
      </c>
      <c r="C1256" s="20">
        <v>8.1944444444444403E-2</v>
      </c>
      <c r="D1256" s="59" t="s">
        <v>474</v>
      </c>
      <c r="E1256" s="10" t="s">
        <v>61</v>
      </c>
      <c r="F1256" s="24">
        <v>4.3</v>
      </c>
      <c r="G1256" s="24">
        <v>23.664999999999999</v>
      </c>
      <c r="H1256" s="24">
        <v>33.999000000000002</v>
      </c>
      <c r="I1256" s="24">
        <v>50.365000000000002</v>
      </c>
      <c r="J1256" s="24">
        <v>51889.2</v>
      </c>
      <c r="K1256" s="24">
        <v>1023.001</v>
      </c>
      <c r="L1256" s="24">
        <v>0.59399999999999997</v>
      </c>
      <c r="M1256" s="24">
        <v>0.59399999999999997</v>
      </c>
      <c r="N1256" s="24">
        <v>0.36799999999999999</v>
      </c>
      <c r="O1256" s="24">
        <v>7.9660000000000002</v>
      </c>
      <c r="P1256" s="24">
        <v>210.15100000000001</v>
      </c>
      <c r="Q1256" s="24">
        <v>117.002</v>
      </c>
      <c r="R1256" s="24">
        <v>8.1210000000000004</v>
      </c>
      <c r="S1256" s="24">
        <v>8.1419999999999995</v>
      </c>
      <c r="T1256" s="24">
        <v>8.1440000000000001</v>
      </c>
    </row>
    <row r="1257" spans="2:20" ht="15.75" x14ac:dyDescent="1.1000000000000001">
      <c r="B1257" s="17">
        <v>44742</v>
      </c>
      <c r="C1257" s="20">
        <v>8.1944444444444403E-2</v>
      </c>
      <c r="D1257" s="59" t="s">
        <v>474</v>
      </c>
      <c r="E1257" s="10" t="s">
        <v>61</v>
      </c>
      <c r="F1257" s="24">
        <v>4.4000000000000004</v>
      </c>
      <c r="G1257" s="24">
        <v>23.658999999999999</v>
      </c>
      <c r="H1257" s="24">
        <v>34.003999999999998</v>
      </c>
      <c r="I1257" s="24">
        <v>50.366</v>
      </c>
      <c r="J1257" s="24">
        <v>51897.5</v>
      </c>
      <c r="K1257" s="24">
        <v>1023.0069999999999</v>
      </c>
      <c r="L1257" s="24">
        <v>0.59399999999999997</v>
      </c>
      <c r="M1257" s="24">
        <v>0.59399999999999997</v>
      </c>
      <c r="N1257" s="24">
        <v>0.35199999999999998</v>
      </c>
      <c r="O1257" s="24">
        <v>7.9640000000000004</v>
      </c>
      <c r="P1257" s="24">
        <v>210.15100000000001</v>
      </c>
      <c r="Q1257" s="24">
        <v>117.133</v>
      </c>
      <c r="R1257" s="24">
        <v>8.1489999999999991</v>
      </c>
      <c r="S1257" s="24">
        <v>8.1709999999999994</v>
      </c>
      <c r="T1257" s="24">
        <v>8.1720000000000006</v>
      </c>
    </row>
    <row r="1258" spans="2:20" ht="15.75" x14ac:dyDescent="1.1000000000000001">
      <c r="B1258" s="17">
        <v>44742</v>
      </c>
      <c r="C1258" s="20">
        <v>8.1944444444444403E-2</v>
      </c>
      <c r="D1258" s="59" t="s">
        <v>474</v>
      </c>
      <c r="E1258" s="10" t="s">
        <v>61</v>
      </c>
      <c r="F1258" s="24">
        <v>4.5</v>
      </c>
      <c r="G1258" s="24">
        <v>23.213999999999999</v>
      </c>
      <c r="H1258" s="24">
        <v>33.993000000000002</v>
      </c>
      <c r="I1258" s="24">
        <v>49.902999999999999</v>
      </c>
      <c r="J1258" s="24">
        <v>51943.8</v>
      </c>
      <c r="K1258" s="24">
        <v>1023.128</v>
      </c>
      <c r="L1258" s="24">
        <v>0.56899999999999995</v>
      </c>
      <c r="M1258" s="24">
        <v>0.56899999999999995</v>
      </c>
      <c r="N1258" s="24">
        <v>0.25600000000000001</v>
      </c>
      <c r="O1258" s="24">
        <v>7.96</v>
      </c>
      <c r="P1258" s="24">
        <v>210.18899999999999</v>
      </c>
      <c r="Q1258" s="24">
        <v>116.742</v>
      </c>
      <c r="R1258" s="24">
        <v>8.1780000000000008</v>
      </c>
      <c r="S1258" s="24">
        <v>8.1989999999999998</v>
      </c>
      <c r="T1258" s="24">
        <v>8.1999999999999993</v>
      </c>
    </row>
    <row r="1259" spans="2:20" ht="15.75" x14ac:dyDescent="1.1000000000000001">
      <c r="B1259" s="17">
        <v>44742</v>
      </c>
      <c r="C1259" s="20">
        <v>8.1944444444444403E-2</v>
      </c>
      <c r="D1259" s="59" t="s">
        <v>474</v>
      </c>
      <c r="E1259" s="10" t="s">
        <v>61</v>
      </c>
      <c r="F1259" s="24">
        <v>4.5999999999999996</v>
      </c>
      <c r="G1259" s="24">
        <v>22.998000000000001</v>
      </c>
      <c r="H1259" s="24">
        <v>34.018000000000001</v>
      </c>
      <c r="I1259" s="24">
        <v>49.716999999999999</v>
      </c>
      <c r="J1259" s="24">
        <v>52007.9</v>
      </c>
      <c r="K1259" s="24">
        <v>1023.21</v>
      </c>
      <c r="L1259" s="24">
        <v>0.53600000000000003</v>
      </c>
      <c r="M1259" s="24">
        <v>0.53600000000000003</v>
      </c>
      <c r="N1259" s="24">
        <v>0.192</v>
      </c>
      <c r="O1259" s="24">
        <v>7.9560000000000004</v>
      </c>
      <c r="P1259" s="24">
        <v>210.227</v>
      </c>
      <c r="Q1259" s="24">
        <v>116.559</v>
      </c>
      <c r="R1259" s="24">
        <v>8.1950000000000003</v>
      </c>
      <c r="S1259" s="24">
        <v>8.2159999999999993</v>
      </c>
      <c r="T1259" s="24">
        <v>8.2170000000000005</v>
      </c>
    </row>
    <row r="1260" spans="2:20" ht="15.75" x14ac:dyDescent="1.1000000000000001">
      <c r="B1260" s="17">
        <v>44742</v>
      </c>
      <c r="C1260" s="20">
        <v>8.1944444444444403E-2</v>
      </c>
      <c r="D1260" s="59" t="s">
        <v>474</v>
      </c>
      <c r="E1260" s="10" t="s">
        <v>61</v>
      </c>
      <c r="F1260" s="24">
        <v>4.7</v>
      </c>
      <c r="G1260" s="24">
        <v>23.16</v>
      </c>
      <c r="H1260" s="24">
        <v>34.130000000000003</v>
      </c>
      <c r="I1260" s="24">
        <v>50.026000000000003</v>
      </c>
      <c r="J1260" s="24">
        <v>52137.2</v>
      </c>
      <c r="K1260" s="24">
        <v>1023.248</v>
      </c>
      <c r="L1260" s="24">
        <v>0.57699999999999996</v>
      </c>
      <c r="M1260" s="24">
        <v>0.57699999999999996</v>
      </c>
      <c r="N1260" s="24">
        <v>0.24</v>
      </c>
      <c r="O1260" s="24">
        <v>7.9509999999999996</v>
      </c>
      <c r="P1260" s="24">
        <v>210.26499999999999</v>
      </c>
      <c r="Q1260" s="24">
        <v>116.98399999999999</v>
      </c>
      <c r="R1260" s="24">
        <v>8.1769999999999996</v>
      </c>
      <c r="S1260" s="24">
        <v>8.1989999999999998</v>
      </c>
      <c r="T1260" s="24">
        <v>8.1999999999999993</v>
      </c>
    </row>
    <row r="1261" spans="2:20" ht="15.75" x14ac:dyDescent="1.1000000000000001">
      <c r="B1261" s="17">
        <v>44742</v>
      </c>
      <c r="C1261" s="20">
        <v>8.1944444444444403E-2</v>
      </c>
      <c r="D1261" s="59" t="s">
        <v>474</v>
      </c>
      <c r="E1261" s="10" t="s">
        <v>61</v>
      </c>
      <c r="F1261" s="24">
        <v>4.8</v>
      </c>
      <c r="G1261" s="24">
        <v>23.35</v>
      </c>
      <c r="H1261" s="24">
        <v>33.999000000000002</v>
      </c>
      <c r="I1261" s="24">
        <v>50.048000000000002</v>
      </c>
      <c r="J1261" s="24">
        <v>51933.2</v>
      </c>
      <c r="K1261" s="24">
        <v>1023.095</v>
      </c>
      <c r="L1261" s="24">
        <v>0.53600000000000003</v>
      </c>
      <c r="M1261" s="24">
        <v>0.53600000000000003</v>
      </c>
      <c r="N1261" s="24">
        <v>0.27200000000000002</v>
      </c>
      <c r="O1261" s="24">
        <v>7.9459999999999997</v>
      </c>
      <c r="P1261" s="24">
        <v>210.304</v>
      </c>
      <c r="Q1261" s="24">
        <v>117.119</v>
      </c>
      <c r="R1261" s="24">
        <v>8.173</v>
      </c>
      <c r="S1261" s="24">
        <v>8.1940000000000008</v>
      </c>
      <c r="T1261" s="24">
        <v>8.1950000000000003</v>
      </c>
    </row>
    <row r="1262" spans="2:20" ht="15.75" x14ac:dyDescent="1.1000000000000001">
      <c r="B1262" s="17">
        <v>44742</v>
      </c>
      <c r="C1262" s="20">
        <v>8.1944444444444403E-2</v>
      </c>
      <c r="D1262" s="59" t="s">
        <v>474</v>
      </c>
      <c r="E1262" s="10" t="s">
        <v>61</v>
      </c>
      <c r="F1262" s="24">
        <v>4.9000000000000004</v>
      </c>
      <c r="G1262" s="24">
        <v>22.597999999999999</v>
      </c>
      <c r="H1262" s="24">
        <v>34.037999999999997</v>
      </c>
      <c r="I1262" s="24">
        <v>49.34</v>
      </c>
      <c r="J1262" s="24">
        <v>52092.3</v>
      </c>
      <c r="K1262" s="24">
        <v>1023.34</v>
      </c>
      <c r="L1262" s="24">
        <v>0.47</v>
      </c>
      <c r="M1262" s="24">
        <v>0.47</v>
      </c>
      <c r="N1262" s="24">
        <v>0.25600000000000001</v>
      </c>
      <c r="O1262" s="24">
        <v>7.9420000000000002</v>
      </c>
      <c r="P1262" s="24">
        <v>210.304</v>
      </c>
      <c r="Q1262" s="24">
        <v>116.28</v>
      </c>
      <c r="R1262" s="24">
        <v>8.2170000000000005</v>
      </c>
      <c r="S1262" s="24">
        <v>8.2370000000000001</v>
      </c>
      <c r="T1262" s="24">
        <v>8.2390000000000008</v>
      </c>
    </row>
    <row r="1263" spans="2:20" ht="15.75" x14ac:dyDescent="1.1000000000000001">
      <c r="B1263" s="17">
        <v>44742</v>
      </c>
      <c r="C1263" s="20">
        <v>8.1944444444444403E-2</v>
      </c>
      <c r="D1263" s="59" t="s">
        <v>474</v>
      </c>
      <c r="E1263" s="10" t="s">
        <v>61</v>
      </c>
      <c r="F1263" s="24">
        <v>5</v>
      </c>
      <c r="G1263" s="24">
        <v>22.361000000000001</v>
      </c>
      <c r="H1263" s="24">
        <v>34.183</v>
      </c>
      <c r="I1263" s="24">
        <v>49.287999999999997</v>
      </c>
      <c r="J1263" s="24">
        <v>52325.8</v>
      </c>
      <c r="K1263" s="24">
        <v>1023.518</v>
      </c>
      <c r="L1263" s="24">
        <v>0.42099999999999999</v>
      </c>
      <c r="M1263" s="24">
        <v>0.42099999999999999</v>
      </c>
      <c r="N1263" s="24">
        <v>0.20799999999999999</v>
      </c>
      <c r="O1263" s="24">
        <v>7.9379999999999997</v>
      </c>
      <c r="P1263" s="24">
        <v>210.34200000000001</v>
      </c>
      <c r="Q1263" s="24">
        <v>116.255</v>
      </c>
      <c r="R1263" s="24">
        <v>8.2420000000000009</v>
      </c>
      <c r="S1263" s="24">
        <v>8.2620000000000005</v>
      </c>
      <c r="T1263" s="24">
        <v>8.2629999999999999</v>
      </c>
    </row>
    <row r="1264" spans="2:20" ht="15.75" x14ac:dyDescent="1.1000000000000001">
      <c r="B1264" s="17">
        <v>44742</v>
      </c>
      <c r="C1264" s="20">
        <v>8.1944444444444403E-2</v>
      </c>
      <c r="D1264" s="59" t="s">
        <v>474</v>
      </c>
      <c r="E1264" s="10" t="s">
        <v>61</v>
      </c>
      <c r="F1264" s="24">
        <v>5.0999999999999996</v>
      </c>
      <c r="G1264" s="24">
        <v>22.318000000000001</v>
      </c>
      <c r="H1264" s="24">
        <v>34.219000000000001</v>
      </c>
      <c r="I1264" s="24">
        <v>49.290999999999997</v>
      </c>
      <c r="J1264" s="24">
        <v>52382</v>
      </c>
      <c r="K1264" s="24">
        <v>1023.558</v>
      </c>
      <c r="L1264" s="24">
        <v>0.44500000000000001</v>
      </c>
      <c r="M1264" s="24">
        <v>0.44500000000000001</v>
      </c>
      <c r="N1264" s="24">
        <v>0.28799999999999998</v>
      </c>
      <c r="O1264" s="24">
        <v>7.9349999999999996</v>
      </c>
      <c r="P1264" s="24">
        <v>210.38</v>
      </c>
      <c r="Q1264" s="24">
        <v>116.166</v>
      </c>
      <c r="R1264" s="24">
        <v>8.2379999999999995</v>
      </c>
      <c r="S1264" s="24">
        <v>8.2579999999999991</v>
      </c>
      <c r="T1264" s="24">
        <v>8.2590000000000003</v>
      </c>
    </row>
    <row r="1265" spans="2:20" ht="15.75" x14ac:dyDescent="1.1000000000000001">
      <c r="B1265" s="17">
        <v>44742</v>
      </c>
      <c r="C1265" s="20">
        <v>8.1944444444444403E-2</v>
      </c>
      <c r="D1265" s="59" t="s">
        <v>474</v>
      </c>
      <c r="E1265" s="10" t="s">
        <v>61</v>
      </c>
      <c r="F1265" s="24">
        <v>5.2</v>
      </c>
      <c r="G1265" s="24">
        <v>22.312000000000001</v>
      </c>
      <c r="H1265" s="24">
        <v>34.210999999999999</v>
      </c>
      <c r="I1265" s="24">
        <v>49.274999999999999</v>
      </c>
      <c r="J1265" s="24">
        <v>52372.1</v>
      </c>
      <c r="K1265" s="24">
        <v>1023.554</v>
      </c>
      <c r="L1265" s="24">
        <v>0.42099999999999999</v>
      </c>
      <c r="M1265" s="24">
        <v>0.42099999999999999</v>
      </c>
      <c r="N1265" s="24">
        <v>0.224</v>
      </c>
      <c r="O1265" s="24">
        <v>7.931</v>
      </c>
      <c r="P1265" s="24">
        <v>210.45599999999999</v>
      </c>
      <c r="Q1265" s="24">
        <v>116.131</v>
      </c>
      <c r="R1265" s="24">
        <v>8.24</v>
      </c>
      <c r="S1265" s="24">
        <v>8.2609999999999992</v>
      </c>
      <c r="T1265" s="24">
        <v>8.2620000000000005</v>
      </c>
    </row>
    <row r="1266" spans="2:20" ht="15.75" x14ac:dyDescent="1.1000000000000001">
      <c r="B1266" s="17">
        <v>44742</v>
      </c>
      <c r="C1266" s="20">
        <v>8.1944444444444403E-2</v>
      </c>
      <c r="D1266" s="59" t="s">
        <v>474</v>
      </c>
      <c r="E1266" s="10" t="s">
        <v>61</v>
      </c>
      <c r="F1266" s="24">
        <v>5.3</v>
      </c>
      <c r="G1266" s="24">
        <v>22.295000000000002</v>
      </c>
      <c r="H1266" s="24">
        <v>34.201999999999998</v>
      </c>
      <c r="I1266" s="24">
        <v>49.246000000000002</v>
      </c>
      <c r="J1266" s="24">
        <v>52362</v>
      </c>
      <c r="K1266" s="24">
        <v>1023.552</v>
      </c>
      <c r="L1266" s="24">
        <v>0.42099999999999999</v>
      </c>
      <c r="M1266" s="24">
        <v>0.42099999999999999</v>
      </c>
      <c r="N1266" s="24">
        <v>0.35199999999999998</v>
      </c>
      <c r="O1266" s="24">
        <v>7.9269999999999996</v>
      </c>
      <c r="P1266" s="24">
        <v>210.494</v>
      </c>
      <c r="Q1266" s="24">
        <v>115.857</v>
      </c>
      <c r="R1266" s="24">
        <v>8.2260000000000009</v>
      </c>
      <c r="S1266" s="24">
        <v>8.2469999999999999</v>
      </c>
      <c r="T1266" s="24">
        <v>8.2479999999999993</v>
      </c>
    </row>
    <row r="1267" spans="2:20" ht="15.75" x14ac:dyDescent="1.1000000000000001">
      <c r="B1267" s="17">
        <v>44742</v>
      </c>
      <c r="C1267" s="20">
        <v>8.1944444444444403E-2</v>
      </c>
      <c r="D1267" s="59" t="s">
        <v>474</v>
      </c>
      <c r="E1267" s="10" t="s">
        <v>61</v>
      </c>
      <c r="F1267" s="24">
        <v>5.4</v>
      </c>
      <c r="G1267" s="24">
        <v>22.276</v>
      </c>
      <c r="H1267" s="24">
        <v>34.204000000000001</v>
      </c>
      <c r="I1267" s="24">
        <v>49.23</v>
      </c>
      <c r="J1267" s="24">
        <v>52368</v>
      </c>
      <c r="K1267" s="24">
        <v>1023.559</v>
      </c>
      <c r="L1267" s="24">
        <v>0.46200000000000002</v>
      </c>
      <c r="M1267" s="24">
        <v>0.46200000000000002</v>
      </c>
      <c r="N1267" s="24">
        <v>0.28799999999999998</v>
      </c>
      <c r="O1267" s="24">
        <v>7.9249999999999998</v>
      </c>
      <c r="P1267" s="24">
        <v>210.494</v>
      </c>
      <c r="Q1267" s="24">
        <v>115.99299999999999</v>
      </c>
      <c r="R1267" s="24">
        <v>8.2390000000000008</v>
      </c>
      <c r="S1267" s="24">
        <v>8.2590000000000003</v>
      </c>
      <c r="T1267" s="24">
        <v>8.2609999999999992</v>
      </c>
    </row>
    <row r="1268" spans="2:20" ht="15.75" x14ac:dyDescent="1.1000000000000001">
      <c r="B1268" s="17">
        <v>44742</v>
      </c>
      <c r="C1268" s="20">
        <v>8.1944444444444403E-2</v>
      </c>
      <c r="D1268" s="59" t="s">
        <v>474</v>
      </c>
      <c r="E1268" s="10" t="s">
        <v>61</v>
      </c>
      <c r="F1268" s="24">
        <v>5.5</v>
      </c>
      <c r="G1268" s="24">
        <v>22.216999999999999</v>
      </c>
      <c r="H1268" s="24">
        <v>34.225999999999999</v>
      </c>
      <c r="I1268" s="24">
        <v>49.198</v>
      </c>
      <c r="J1268" s="24">
        <v>52406.2</v>
      </c>
      <c r="K1268" s="24">
        <v>1023.593</v>
      </c>
      <c r="L1268" s="24">
        <v>0.42899999999999999</v>
      </c>
      <c r="M1268" s="24">
        <v>0.42899999999999999</v>
      </c>
      <c r="N1268" s="24">
        <v>0.224</v>
      </c>
      <c r="O1268" s="24">
        <v>7.92</v>
      </c>
      <c r="P1268" s="24">
        <v>210.571</v>
      </c>
      <c r="Q1268" s="24">
        <v>115.886</v>
      </c>
      <c r="R1268" s="24">
        <v>8.2390000000000008</v>
      </c>
      <c r="S1268" s="24">
        <v>8.2590000000000003</v>
      </c>
      <c r="T1268" s="24">
        <v>8.26</v>
      </c>
    </row>
    <row r="1269" spans="2:20" ht="15.75" x14ac:dyDescent="1.1000000000000001">
      <c r="B1269" s="17">
        <v>44742</v>
      </c>
      <c r="C1269" s="20">
        <v>8.1944444444444403E-2</v>
      </c>
      <c r="D1269" s="59" t="s">
        <v>474</v>
      </c>
      <c r="E1269" s="10" t="s">
        <v>61</v>
      </c>
      <c r="F1269" s="24">
        <v>5.6</v>
      </c>
      <c r="G1269" s="24">
        <v>22.204999999999998</v>
      </c>
      <c r="H1269" s="24">
        <v>34.241999999999997</v>
      </c>
      <c r="I1269" s="24">
        <v>49.206000000000003</v>
      </c>
      <c r="J1269" s="24">
        <v>52430.6</v>
      </c>
      <c r="K1269" s="24">
        <v>1023.609</v>
      </c>
      <c r="L1269" s="24">
        <v>0.41199999999999998</v>
      </c>
      <c r="M1269" s="24">
        <v>0.41199999999999998</v>
      </c>
      <c r="N1269" s="24">
        <v>0.224</v>
      </c>
      <c r="O1269" s="24">
        <v>7.9130000000000003</v>
      </c>
      <c r="P1269" s="24">
        <v>210.60900000000001</v>
      </c>
      <c r="Q1269" s="24">
        <v>115.79300000000001</v>
      </c>
      <c r="R1269" s="24">
        <v>8.2319999999999993</v>
      </c>
      <c r="S1269" s="24">
        <v>8.2520000000000007</v>
      </c>
      <c r="T1269" s="24">
        <v>8.2530000000000001</v>
      </c>
    </row>
    <row r="1270" spans="2:20" ht="15.75" x14ac:dyDescent="1.1000000000000001">
      <c r="B1270" s="17">
        <v>44742</v>
      </c>
      <c r="C1270" s="20">
        <v>8.1944444444444403E-2</v>
      </c>
      <c r="D1270" s="59" t="s">
        <v>474</v>
      </c>
      <c r="E1270" s="10" t="s">
        <v>61</v>
      </c>
      <c r="F1270" s="24">
        <v>5.7</v>
      </c>
      <c r="G1270" s="24">
        <v>22.196999999999999</v>
      </c>
      <c r="H1270" s="24">
        <v>34.232999999999997</v>
      </c>
      <c r="I1270" s="24">
        <v>49.186</v>
      </c>
      <c r="J1270" s="24">
        <v>52418.9</v>
      </c>
      <c r="K1270" s="24">
        <v>1023.605</v>
      </c>
      <c r="L1270" s="24">
        <v>0.437</v>
      </c>
      <c r="M1270" s="24">
        <v>0.437</v>
      </c>
      <c r="N1270" s="24">
        <v>0.224</v>
      </c>
      <c r="O1270" s="24">
        <v>7.91</v>
      </c>
      <c r="P1270" s="24">
        <v>210.64699999999999</v>
      </c>
      <c r="Q1270" s="24">
        <v>115.84399999999999</v>
      </c>
      <c r="R1270" s="24">
        <v>8.2390000000000008</v>
      </c>
      <c r="S1270" s="24">
        <v>8.2590000000000003</v>
      </c>
      <c r="T1270" s="24">
        <v>8.26</v>
      </c>
    </row>
    <row r="1271" spans="2:20" ht="15.75" x14ac:dyDescent="1.1000000000000001">
      <c r="B1271" s="17">
        <v>44742</v>
      </c>
      <c r="C1271" s="20">
        <v>8.1944444444444403E-2</v>
      </c>
      <c r="D1271" s="59" t="s">
        <v>474</v>
      </c>
      <c r="E1271" s="10" t="s">
        <v>61</v>
      </c>
      <c r="F1271" s="24">
        <v>5.8</v>
      </c>
      <c r="G1271" s="24">
        <v>22.187999999999999</v>
      </c>
      <c r="H1271" s="24">
        <v>34.237000000000002</v>
      </c>
      <c r="I1271" s="24">
        <v>49.183</v>
      </c>
      <c r="J1271" s="24">
        <v>52426.5</v>
      </c>
      <c r="K1271" s="24">
        <v>1023.611</v>
      </c>
      <c r="L1271" s="24">
        <v>0.42099999999999999</v>
      </c>
      <c r="M1271" s="24">
        <v>0.42099999999999999</v>
      </c>
      <c r="N1271" s="24">
        <v>0.224</v>
      </c>
      <c r="O1271" s="24">
        <v>7.9050000000000002</v>
      </c>
      <c r="P1271" s="24">
        <v>210.685</v>
      </c>
      <c r="Q1271" s="24">
        <v>115.742</v>
      </c>
      <c r="R1271" s="24">
        <v>8.234</v>
      </c>
      <c r="S1271" s="24">
        <v>8.2550000000000008</v>
      </c>
      <c r="T1271" s="24">
        <v>8.2560000000000002</v>
      </c>
    </row>
    <row r="1272" spans="2:20" ht="15.75" x14ac:dyDescent="1.1000000000000001">
      <c r="B1272" s="17">
        <v>44742</v>
      </c>
      <c r="C1272" s="20">
        <v>8.1944444444444403E-2</v>
      </c>
      <c r="D1272" s="59" t="s">
        <v>474</v>
      </c>
      <c r="E1272" s="10" t="s">
        <v>61</v>
      </c>
      <c r="F1272" s="24">
        <v>5.9</v>
      </c>
      <c r="G1272" s="24">
        <v>22.181999999999999</v>
      </c>
      <c r="H1272" s="24">
        <v>34.241</v>
      </c>
      <c r="I1272" s="24">
        <v>49.182000000000002</v>
      </c>
      <c r="J1272" s="24">
        <v>52432.7</v>
      </c>
      <c r="K1272" s="24">
        <v>1023.616</v>
      </c>
      <c r="L1272" s="24">
        <v>0.437</v>
      </c>
      <c r="M1272" s="24">
        <v>0.437</v>
      </c>
      <c r="N1272" s="24">
        <v>0.24</v>
      </c>
      <c r="O1272" s="24">
        <v>7.9020000000000001</v>
      </c>
      <c r="P1272" s="24">
        <v>210.685</v>
      </c>
      <c r="Q1272" s="24">
        <v>115.60899999999999</v>
      </c>
      <c r="R1272" s="24">
        <v>8.2260000000000009</v>
      </c>
      <c r="S1272" s="24">
        <v>8.2460000000000004</v>
      </c>
      <c r="T1272" s="24">
        <v>8.2479999999999993</v>
      </c>
    </row>
    <row r="1273" spans="2:20" ht="15.75" x14ac:dyDescent="1.1000000000000001">
      <c r="B1273" s="17">
        <v>44742</v>
      </c>
      <c r="C1273" s="20">
        <v>8.1944444444444403E-2</v>
      </c>
      <c r="D1273" s="59" t="s">
        <v>474</v>
      </c>
      <c r="E1273" s="10" t="s">
        <v>61</v>
      </c>
      <c r="F1273" s="24">
        <v>6</v>
      </c>
      <c r="G1273" s="24">
        <v>22.175000000000001</v>
      </c>
      <c r="H1273" s="24">
        <v>34.234999999999999</v>
      </c>
      <c r="I1273" s="24">
        <v>49.167999999999999</v>
      </c>
      <c r="J1273" s="24">
        <v>52426.2</v>
      </c>
      <c r="K1273" s="24">
        <v>1023.614</v>
      </c>
      <c r="L1273" s="24">
        <v>0.41199999999999998</v>
      </c>
      <c r="M1273" s="24">
        <v>0.41199999999999998</v>
      </c>
      <c r="N1273" s="24">
        <v>0.25600000000000001</v>
      </c>
      <c r="O1273" s="24">
        <v>7.9</v>
      </c>
      <c r="P1273" s="24">
        <v>210.685</v>
      </c>
      <c r="Q1273" s="24">
        <v>115.551</v>
      </c>
      <c r="R1273" s="24">
        <v>8.2240000000000002</v>
      </c>
      <c r="S1273" s="24">
        <v>8.2449999999999992</v>
      </c>
      <c r="T1273" s="24">
        <v>8.2460000000000004</v>
      </c>
    </row>
    <row r="1274" spans="2:20" ht="15.75" x14ac:dyDescent="1.1000000000000001">
      <c r="B1274" s="17">
        <v>44742</v>
      </c>
      <c r="C1274" s="20">
        <v>8.1944444444444403E-2</v>
      </c>
      <c r="D1274" s="59" t="s">
        <v>474</v>
      </c>
      <c r="E1274" s="10" t="s">
        <v>61</v>
      </c>
      <c r="F1274" s="24">
        <v>6.1</v>
      </c>
      <c r="G1274" s="24">
        <v>22.172000000000001</v>
      </c>
      <c r="H1274" s="24">
        <v>34.234999999999999</v>
      </c>
      <c r="I1274" s="24">
        <v>49.164999999999999</v>
      </c>
      <c r="J1274" s="24">
        <v>52426.400000000001</v>
      </c>
      <c r="K1274" s="24">
        <v>1023.615</v>
      </c>
      <c r="L1274" s="24">
        <v>0.379</v>
      </c>
      <c r="M1274" s="24">
        <v>0.379</v>
      </c>
      <c r="N1274" s="24">
        <v>0.24</v>
      </c>
      <c r="O1274" s="24">
        <v>7.8979999999999997</v>
      </c>
      <c r="P1274" s="24">
        <v>210.685</v>
      </c>
      <c r="Q1274" s="24">
        <v>115.55</v>
      </c>
      <c r="R1274" s="24">
        <v>8.2260000000000009</v>
      </c>
      <c r="S1274" s="24">
        <v>8.2460000000000004</v>
      </c>
      <c r="T1274" s="24">
        <v>8.2469999999999999</v>
      </c>
    </row>
    <row r="1275" spans="2:20" ht="15.75" x14ac:dyDescent="1.1000000000000001">
      <c r="B1275" s="17">
        <v>44742</v>
      </c>
      <c r="C1275" s="20">
        <v>8.1944444444444403E-2</v>
      </c>
      <c r="D1275" s="59" t="s">
        <v>474</v>
      </c>
      <c r="E1275" s="10" t="s">
        <v>61</v>
      </c>
      <c r="F1275" s="24">
        <v>6.2</v>
      </c>
      <c r="G1275" s="24">
        <v>22.167999999999999</v>
      </c>
      <c r="H1275" s="24">
        <v>34.238999999999997</v>
      </c>
      <c r="I1275" s="24">
        <v>49.164999999999999</v>
      </c>
      <c r="J1275" s="24">
        <v>52432.1</v>
      </c>
      <c r="K1275" s="24">
        <v>1023.62</v>
      </c>
      <c r="L1275" s="24">
        <v>0.42899999999999999</v>
      </c>
      <c r="M1275" s="24">
        <v>0.42899999999999999</v>
      </c>
      <c r="N1275" s="24">
        <v>0.30399999999999999</v>
      </c>
      <c r="O1275" s="24">
        <v>7.8959999999999999</v>
      </c>
      <c r="P1275" s="24">
        <v>210.64699999999999</v>
      </c>
      <c r="Q1275" s="24">
        <v>115.446</v>
      </c>
      <c r="R1275" s="24">
        <v>8.2200000000000006</v>
      </c>
      <c r="S1275" s="24">
        <v>8.2409999999999997</v>
      </c>
      <c r="T1275" s="24">
        <v>8.2420000000000009</v>
      </c>
    </row>
    <row r="1276" spans="2:20" ht="15.75" x14ac:dyDescent="1.1000000000000001">
      <c r="B1276" s="17">
        <v>44742</v>
      </c>
      <c r="C1276" s="20">
        <v>8.1944444444444403E-2</v>
      </c>
      <c r="D1276" s="59" t="s">
        <v>474</v>
      </c>
      <c r="E1276" s="10" t="s">
        <v>61</v>
      </c>
      <c r="F1276" s="24">
        <v>6.3</v>
      </c>
      <c r="G1276" s="24">
        <v>22.167000000000002</v>
      </c>
      <c r="H1276" s="24">
        <v>34.238</v>
      </c>
      <c r="I1276" s="24">
        <v>49.162999999999997</v>
      </c>
      <c r="J1276" s="24">
        <v>52431.6</v>
      </c>
      <c r="K1276" s="24">
        <v>1023.62</v>
      </c>
      <c r="L1276" s="24">
        <v>0.437</v>
      </c>
      <c r="M1276" s="24">
        <v>0.437</v>
      </c>
      <c r="N1276" s="24">
        <v>0.27200000000000002</v>
      </c>
      <c r="O1276" s="24">
        <v>7.8949999999999996</v>
      </c>
      <c r="P1276" s="24">
        <v>210.64699999999999</v>
      </c>
      <c r="Q1276" s="24">
        <v>115.318</v>
      </c>
      <c r="R1276" s="24">
        <v>8.2119999999999997</v>
      </c>
      <c r="S1276" s="24">
        <v>8.2319999999999993</v>
      </c>
      <c r="T1276" s="24">
        <v>8.2330000000000005</v>
      </c>
    </row>
    <row r="1277" spans="2:20" ht="15.75" x14ac:dyDescent="1.1000000000000001">
      <c r="B1277" s="17">
        <v>44742</v>
      </c>
      <c r="C1277" s="20">
        <v>8.1944444444444403E-2</v>
      </c>
      <c r="D1277" s="59" t="s">
        <v>474</v>
      </c>
      <c r="E1277" s="10" t="s">
        <v>61</v>
      </c>
      <c r="F1277" s="24">
        <v>6.4</v>
      </c>
      <c r="G1277" s="24">
        <v>22.163</v>
      </c>
      <c r="H1277" s="24">
        <v>34.241</v>
      </c>
      <c r="I1277" s="24">
        <v>49.162999999999997</v>
      </c>
      <c r="J1277" s="24">
        <v>52435.5</v>
      </c>
      <c r="K1277" s="24">
        <v>1023.623</v>
      </c>
      <c r="L1277" s="24">
        <v>0.41199999999999998</v>
      </c>
      <c r="M1277" s="24">
        <v>0.41199999999999998</v>
      </c>
      <c r="N1277" s="24">
        <v>0.27200000000000002</v>
      </c>
      <c r="O1277" s="24">
        <v>7.8920000000000003</v>
      </c>
      <c r="P1277" s="24">
        <v>210.64699999999999</v>
      </c>
      <c r="Q1277" s="24">
        <v>115.071</v>
      </c>
      <c r="R1277" s="24">
        <v>8.1950000000000003</v>
      </c>
      <c r="S1277" s="24">
        <v>8.2149999999999999</v>
      </c>
      <c r="T1277" s="24">
        <v>8.2170000000000005</v>
      </c>
    </row>
    <row r="1278" spans="2:20" ht="15.75" x14ac:dyDescent="1.1000000000000001">
      <c r="B1278" s="17">
        <v>44742</v>
      </c>
      <c r="C1278" s="20">
        <v>8.1944444444444403E-2</v>
      </c>
      <c r="D1278" s="59" t="s">
        <v>474</v>
      </c>
      <c r="E1278" s="10" t="s">
        <v>61</v>
      </c>
      <c r="F1278" s="24">
        <v>6.5</v>
      </c>
      <c r="G1278" s="24">
        <v>22.151</v>
      </c>
      <c r="H1278" s="24">
        <v>34.252000000000002</v>
      </c>
      <c r="I1278" s="24">
        <v>49.165999999999997</v>
      </c>
      <c r="J1278" s="24">
        <v>52453.3</v>
      </c>
      <c r="K1278" s="24">
        <v>1023.636</v>
      </c>
      <c r="L1278" s="24">
        <v>0.39600000000000002</v>
      </c>
      <c r="M1278" s="24">
        <v>0.39600000000000002</v>
      </c>
      <c r="N1278" s="24">
        <v>0.25600000000000001</v>
      </c>
      <c r="O1278" s="24">
        <v>7.89</v>
      </c>
      <c r="P1278" s="24">
        <v>210.64699999999999</v>
      </c>
      <c r="Q1278" s="24">
        <v>115.042</v>
      </c>
      <c r="R1278" s="24">
        <v>8.1929999999999996</v>
      </c>
      <c r="S1278" s="24">
        <v>8.2129999999999992</v>
      </c>
      <c r="T1278" s="24">
        <v>8.2140000000000004</v>
      </c>
    </row>
    <row r="1279" spans="2:20" ht="15.75" x14ac:dyDescent="1.1000000000000001">
      <c r="B1279" s="17">
        <v>44742</v>
      </c>
      <c r="C1279" s="20">
        <v>8.1944444444444403E-2</v>
      </c>
      <c r="D1279" s="59" t="s">
        <v>474</v>
      </c>
      <c r="E1279" s="10" t="s">
        <v>61</v>
      </c>
      <c r="F1279" s="24">
        <v>6.6</v>
      </c>
      <c r="G1279" s="24">
        <v>22.137</v>
      </c>
      <c r="H1279" s="24">
        <v>34.256</v>
      </c>
      <c r="I1279" s="24">
        <v>49.155999999999999</v>
      </c>
      <c r="J1279" s="24">
        <v>52460.4</v>
      </c>
      <c r="K1279" s="24">
        <v>1023.643</v>
      </c>
      <c r="L1279" s="24">
        <v>0.42099999999999999</v>
      </c>
      <c r="M1279" s="24">
        <v>0.42099999999999999</v>
      </c>
      <c r="N1279" s="24">
        <v>0.32</v>
      </c>
      <c r="O1279" s="24">
        <v>7.8869999999999996</v>
      </c>
      <c r="P1279" s="24">
        <v>210.685</v>
      </c>
      <c r="Q1279" s="24">
        <v>114.904</v>
      </c>
      <c r="R1279" s="24">
        <v>8.1850000000000005</v>
      </c>
      <c r="S1279" s="24">
        <v>8.2050000000000001</v>
      </c>
      <c r="T1279" s="24">
        <v>8.2059999999999995</v>
      </c>
    </row>
    <row r="1280" spans="2:20" ht="15.75" x14ac:dyDescent="1.1000000000000001">
      <c r="B1280" s="17">
        <v>44742</v>
      </c>
      <c r="C1280" s="20">
        <v>8.1944444444444403E-2</v>
      </c>
      <c r="D1280" s="59" t="s">
        <v>474</v>
      </c>
      <c r="E1280" s="10" t="s">
        <v>61</v>
      </c>
      <c r="F1280" s="24">
        <v>6.7</v>
      </c>
      <c r="G1280" s="24">
        <v>22.117999999999999</v>
      </c>
      <c r="H1280" s="24">
        <v>34.264000000000003</v>
      </c>
      <c r="I1280" s="24">
        <v>49.148000000000003</v>
      </c>
      <c r="J1280" s="24">
        <v>52474.8</v>
      </c>
      <c r="K1280" s="24">
        <v>1023.655</v>
      </c>
      <c r="L1280" s="24">
        <v>0.42899999999999999</v>
      </c>
      <c r="M1280" s="24">
        <v>0.42899999999999999</v>
      </c>
      <c r="N1280" s="24">
        <v>0.35199999999999998</v>
      </c>
      <c r="O1280" s="24">
        <v>7.8840000000000003</v>
      </c>
      <c r="P1280" s="24">
        <v>210.685</v>
      </c>
      <c r="Q1280" s="24">
        <v>114.863</v>
      </c>
      <c r="R1280" s="24">
        <v>8.1839999999999993</v>
      </c>
      <c r="S1280" s="24">
        <v>8.2040000000000006</v>
      </c>
      <c r="T1280" s="24">
        <v>8.2050000000000001</v>
      </c>
    </row>
    <row r="1281" spans="2:20" ht="15.75" x14ac:dyDescent="1.1000000000000001">
      <c r="B1281" s="17">
        <v>44742</v>
      </c>
      <c r="C1281" s="20">
        <v>8.1944444444444403E-2</v>
      </c>
      <c r="D1281" s="59" t="s">
        <v>474</v>
      </c>
      <c r="E1281" s="10" t="s">
        <v>61</v>
      </c>
      <c r="F1281" s="24">
        <v>6.8</v>
      </c>
      <c r="G1281" s="24">
        <v>22.091000000000001</v>
      </c>
      <c r="H1281" s="24">
        <v>34.279000000000003</v>
      </c>
      <c r="I1281" s="24">
        <v>49.139000000000003</v>
      </c>
      <c r="J1281" s="24">
        <v>52498.6</v>
      </c>
      <c r="K1281" s="24">
        <v>1023.674</v>
      </c>
      <c r="L1281" s="24">
        <v>0.38800000000000001</v>
      </c>
      <c r="M1281" s="24">
        <v>0.38800000000000001</v>
      </c>
      <c r="N1281" s="24">
        <v>0.224</v>
      </c>
      <c r="O1281" s="24">
        <v>7.8819999999999997</v>
      </c>
      <c r="P1281" s="24">
        <v>210.685</v>
      </c>
      <c r="Q1281" s="24">
        <v>114.863</v>
      </c>
      <c r="R1281" s="24">
        <v>8.1869999999999994</v>
      </c>
      <c r="S1281" s="24">
        <v>8.2070000000000007</v>
      </c>
      <c r="T1281" s="24">
        <v>8.2080000000000002</v>
      </c>
    </row>
    <row r="1282" spans="2:20" ht="15.75" x14ac:dyDescent="1.1000000000000001">
      <c r="B1282" s="17">
        <v>44742</v>
      </c>
      <c r="C1282" s="20">
        <v>8.1944444444444403E-2</v>
      </c>
      <c r="D1282" s="59" t="s">
        <v>474</v>
      </c>
      <c r="E1282" s="10" t="s">
        <v>61</v>
      </c>
      <c r="F1282" s="24">
        <v>6.9</v>
      </c>
      <c r="G1282" s="24">
        <v>22.07</v>
      </c>
      <c r="H1282" s="24">
        <v>34.289000000000001</v>
      </c>
      <c r="I1282" s="24">
        <v>49.131</v>
      </c>
      <c r="J1282" s="24">
        <v>52515.7</v>
      </c>
      <c r="K1282" s="24">
        <v>1023.688</v>
      </c>
      <c r="L1282" s="24">
        <v>0.38800000000000001</v>
      </c>
      <c r="M1282" s="24">
        <v>0.38800000000000001</v>
      </c>
      <c r="N1282" s="24">
        <v>0.17599999999999999</v>
      </c>
      <c r="O1282" s="24">
        <v>7.8789999999999996</v>
      </c>
      <c r="P1282" s="24">
        <v>210.685</v>
      </c>
      <c r="Q1282" s="24">
        <v>114.867</v>
      </c>
      <c r="R1282" s="24">
        <v>8.19</v>
      </c>
      <c r="S1282" s="24">
        <v>8.2100000000000009</v>
      </c>
      <c r="T1282" s="24">
        <v>8.2110000000000003</v>
      </c>
    </row>
    <row r="1283" spans="2:20" ht="15.75" x14ac:dyDescent="1.1000000000000001">
      <c r="B1283" s="17">
        <v>44742</v>
      </c>
      <c r="C1283" s="20">
        <v>8.1944444444444403E-2</v>
      </c>
      <c r="D1283" s="59" t="s">
        <v>474</v>
      </c>
      <c r="E1283" s="10" t="s">
        <v>61</v>
      </c>
      <c r="F1283" s="24">
        <v>7</v>
      </c>
      <c r="G1283" s="24">
        <v>22.06</v>
      </c>
      <c r="H1283" s="24">
        <v>34.298999999999999</v>
      </c>
      <c r="I1283" s="24">
        <v>49.133000000000003</v>
      </c>
      <c r="J1283" s="24">
        <v>52531</v>
      </c>
      <c r="K1283" s="24">
        <v>1023.699</v>
      </c>
      <c r="L1283" s="24">
        <v>0.34599999999999997</v>
      </c>
      <c r="M1283" s="24">
        <v>0.34599999999999997</v>
      </c>
      <c r="N1283" s="24">
        <v>0.14399999999999999</v>
      </c>
      <c r="O1283" s="24">
        <v>7.8769999999999998</v>
      </c>
      <c r="P1283" s="24">
        <v>210.64699999999999</v>
      </c>
      <c r="Q1283" s="24">
        <v>114.899</v>
      </c>
      <c r="R1283" s="24">
        <v>8.1929999999999996</v>
      </c>
      <c r="S1283" s="24">
        <v>8.2129999999999992</v>
      </c>
      <c r="T1283" s="24">
        <v>8.2140000000000004</v>
      </c>
    </row>
    <row r="1284" spans="2:20" ht="15.75" x14ac:dyDescent="1.1000000000000001">
      <c r="B1284" s="17">
        <v>44742</v>
      </c>
      <c r="C1284" s="20">
        <v>8.1944444444444403E-2</v>
      </c>
      <c r="D1284" s="59" t="s">
        <v>474</v>
      </c>
      <c r="E1284" s="10" t="s">
        <v>61</v>
      </c>
      <c r="F1284" s="24">
        <v>7.1</v>
      </c>
      <c r="G1284" s="24">
        <v>22.053000000000001</v>
      </c>
      <c r="H1284" s="24">
        <v>34.302</v>
      </c>
      <c r="I1284" s="24">
        <v>49.13</v>
      </c>
      <c r="J1284" s="24">
        <v>52536.3</v>
      </c>
      <c r="K1284" s="24">
        <v>1023.704</v>
      </c>
      <c r="L1284" s="24">
        <v>0.34599999999999997</v>
      </c>
      <c r="M1284" s="24">
        <v>0.34599999999999997</v>
      </c>
      <c r="N1284" s="24">
        <v>0.192</v>
      </c>
      <c r="O1284" s="24">
        <v>7.8739999999999997</v>
      </c>
      <c r="P1284" s="24">
        <v>210.685</v>
      </c>
      <c r="Q1284" s="24">
        <v>114.91200000000001</v>
      </c>
      <c r="R1284" s="24">
        <v>8.1950000000000003</v>
      </c>
      <c r="S1284" s="24">
        <v>8.2149999999999999</v>
      </c>
      <c r="T1284" s="24">
        <v>8.2159999999999993</v>
      </c>
    </row>
    <row r="1285" spans="2:20" ht="15.75" x14ac:dyDescent="1.1000000000000001">
      <c r="B1285" s="17">
        <v>44742</v>
      </c>
      <c r="C1285" s="20">
        <v>8.1944444444444403E-2</v>
      </c>
      <c r="D1285" s="59" t="s">
        <v>474</v>
      </c>
      <c r="E1285" s="10" t="s">
        <v>61</v>
      </c>
      <c r="F1285" s="24">
        <v>7.2</v>
      </c>
      <c r="G1285" s="24">
        <v>22.048999999999999</v>
      </c>
      <c r="H1285" s="24">
        <v>34.305999999999997</v>
      </c>
      <c r="I1285" s="24">
        <v>49.131999999999998</v>
      </c>
      <c r="J1285" s="24">
        <v>52543.1</v>
      </c>
      <c r="K1285" s="24">
        <v>1023.7089999999999</v>
      </c>
      <c r="L1285" s="24">
        <v>0.34599999999999997</v>
      </c>
      <c r="M1285" s="24">
        <v>0.34599999999999997</v>
      </c>
      <c r="N1285" s="24">
        <v>0.24</v>
      </c>
      <c r="O1285" s="24">
        <v>7.8710000000000004</v>
      </c>
      <c r="P1285" s="24">
        <v>210.685</v>
      </c>
      <c r="Q1285" s="24">
        <v>114.97499999999999</v>
      </c>
      <c r="R1285" s="24">
        <v>8.1989999999999998</v>
      </c>
      <c r="S1285" s="24">
        <v>8.2189999999999994</v>
      </c>
      <c r="T1285" s="24">
        <v>8.2200000000000006</v>
      </c>
    </row>
    <row r="1286" spans="2:20" ht="15.75" x14ac:dyDescent="1.1000000000000001">
      <c r="B1286" s="17">
        <v>44742</v>
      </c>
      <c r="C1286" s="20">
        <v>8.1944444444444403E-2</v>
      </c>
      <c r="D1286" s="59" t="s">
        <v>474</v>
      </c>
      <c r="E1286" s="10" t="s">
        <v>61</v>
      </c>
      <c r="F1286" s="24">
        <v>7.3</v>
      </c>
      <c r="G1286" s="24">
        <v>22.047000000000001</v>
      </c>
      <c r="H1286" s="24">
        <v>34.305</v>
      </c>
      <c r="I1286" s="24">
        <v>49.128</v>
      </c>
      <c r="J1286" s="24">
        <v>52541.7</v>
      </c>
      <c r="K1286" s="24">
        <v>1023.7089999999999</v>
      </c>
      <c r="L1286" s="24">
        <v>0.36299999999999999</v>
      </c>
      <c r="M1286" s="24">
        <v>0.36299999999999999</v>
      </c>
      <c r="N1286" s="24">
        <v>0.192</v>
      </c>
      <c r="O1286" s="24">
        <v>7.867</v>
      </c>
      <c r="P1286" s="24">
        <v>210.64699999999999</v>
      </c>
      <c r="Q1286" s="24">
        <v>115.026</v>
      </c>
      <c r="R1286" s="24">
        <v>8.202</v>
      </c>
      <c r="S1286" s="24">
        <v>8.2219999999999995</v>
      </c>
      <c r="T1286" s="24">
        <v>8.2230000000000008</v>
      </c>
    </row>
    <row r="1287" spans="2:20" ht="15.75" x14ac:dyDescent="1.1000000000000001">
      <c r="B1287" s="17">
        <v>44742</v>
      </c>
      <c r="C1287" s="20">
        <v>8.1944444444444403E-2</v>
      </c>
      <c r="D1287" s="59" t="s">
        <v>474</v>
      </c>
      <c r="E1287" s="10" t="s">
        <v>61</v>
      </c>
      <c r="F1287" s="24">
        <v>7.4</v>
      </c>
      <c r="G1287" s="24">
        <v>22.056000000000001</v>
      </c>
      <c r="H1287" s="24">
        <v>34.295000000000002</v>
      </c>
      <c r="I1287" s="24">
        <v>49.125</v>
      </c>
      <c r="J1287" s="24">
        <v>52526.2</v>
      </c>
      <c r="K1287" s="24">
        <v>1023.699</v>
      </c>
      <c r="L1287" s="24">
        <v>0.34599999999999997</v>
      </c>
      <c r="M1287" s="24">
        <v>0.34599999999999997</v>
      </c>
      <c r="N1287" s="24">
        <v>0.16</v>
      </c>
      <c r="O1287" s="24">
        <v>7.8630000000000004</v>
      </c>
      <c r="P1287" s="24">
        <v>210.60900000000001</v>
      </c>
      <c r="Q1287" s="24">
        <v>114.996</v>
      </c>
      <c r="R1287" s="24">
        <v>8.1999999999999993</v>
      </c>
      <c r="S1287" s="24">
        <v>8.2200000000000006</v>
      </c>
      <c r="T1287" s="24">
        <v>8.2210000000000001</v>
      </c>
    </row>
    <row r="1288" spans="2:20" ht="15.75" x14ac:dyDescent="1.1000000000000001">
      <c r="B1288" s="17">
        <v>44742</v>
      </c>
      <c r="C1288" s="20">
        <v>8.1944444444444403E-2</v>
      </c>
      <c r="D1288" s="59" t="s">
        <v>474</v>
      </c>
      <c r="E1288" s="10" t="s">
        <v>61</v>
      </c>
      <c r="F1288" s="24">
        <v>7.5</v>
      </c>
      <c r="G1288" s="24">
        <v>22.050999999999998</v>
      </c>
      <c r="H1288" s="24">
        <v>34.292999999999999</v>
      </c>
      <c r="I1288" s="24">
        <v>49.116999999999997</v>
      </c>
      <c r="J1288" s="24">
        <v>52525.1</v>
      </c>
      <c r="K1288" s="24">
        <v>1023.7</v>
      </c>
      <c r="L1288" s="24">
        <v>0.35499999999999998</v>
      </c>
      <c r="M1288" s="24">
        <v>0.35499999999999998</v>
      </c>
      <c r="N1288" s="24">
        <v>0.35199999999999998</v>
      </c>
      <c r="O1288" s="24">
        <v>7.8620000000000001</v>
      </c>
      <c r="P1288" s="24">
        <v>210.64699999999999</v>
      </c>
      <c r="Q1288" s="24">
        <v>114.94799999999999</v>
      </c>
      <c r="R1288" s="24">
        <v>8.1969999999999992</v>
      </c>
      <c r="S1288" s="24">
        <v>8.2170000000000005</v>
      </c>
      <c r="T1288" s="24">
        <v>8.218</v>
      </c>
    </row>
    <row r="1289" spans="2:20" ht="15.75" x14ac:dyDescent="1.1000000000000001">
      <c r="B1289" s="17">
        <v>44742</v>
      </c>
      <c r="C1289" s="20">
        <v>8.1944444444444403E-2</v>
      </c>
      <c r="D1289" s="59" t="s">
        <v>474</v>
      </c>
      <c r="E1289" s="10" t="s">
        <v>61</v>
      </c>
      <c r="F1289" s="24">
        <v>7.6</v>
      </c>
      <c r="G1289" s="24">
        <v>22.04</v>
      </c>
      <c r="H1289" s="24">
        <v>34.292000000000002</v>
      </c>
      <c r="I1289" s="24">
        <v>49.104999999999997</v>
      </c>
      <c r="J1289" s="24">
        <v>52525.2</v>
      </c>
      <c r="K1289" s="24">
        <v>1023.702</v>
      </c>
      <c r="L1289" s="24">
        <v>0.36299999999999999</v>
      </c>
      <c r="M1289" s="24">
        <v>0.36299999999999999</v>
      </c>
      <c r="N1289" s="24">
        <v>0.38400000000000001</v>
      </c>
      <c r="O1289" s="24">
        <v>7.86</v>
      </c>
      <c r="P1289" s="24">
        <v>210.60900000000001</v>
      </c>
      <c r="Q1289" s="24">
        <v>115.01300000000001</v>
      </c>
      <c r="R1289" s="24">
        <v>8.2029999999999994</v>
      </c>
      <c r="S1289" s="24">
        <v>8.2230000000000008</v>
      </c>
      <c r="T1289" s="24">
        <v>8.2240000000000002</v>
      </c>
    </row>
    <row r="1290" spans="2:20" ht="15.75" x14ac:dyDescent="1.1000000000000001">
      <c r="B1290" s="17">
        <v>44742</v>
      </c>
      <c r="C1290" s="20">
        <v>8.1944444444444403E-2</v>
      </c>
      <c r="D1290" s="59" t="s">
        <v>474</v>
      </c>
      <c r="E1290" s="10" t="s">
        <v>61</v>
      </c>
      <c r="F1290" s="24">
        <v>7.7</v>
      </c>
      <c r="G1290" s="24">
        <v>21.972000000000001</v>
      </c>
      <c r="H1290" s="24">
        <v>34.295000000000002</v>
      </c>
      <c r="I1290" s="24">
        <v>49.04</v>
      </c>
      <c r="J1290" s="24">
        <v>52539.7</v>
      </c>
      <c r="K1290" s="24">
        <v>1023.724</v>
      </c>
      <c r="L1290" s="24">
        <v>0.32200000000000001</v>
      </c>
      <c r="M1290" s="24">
        <v>0.32200000000000001</v>
      </c>
      <c r="N1290" s="24">
        <v>0.28799999999999998</v>
      </c>
      <c r="O1290" s="24">
        <v>7.8579999999999997</v>
      </c>
      <c r="P1290" s="24">
        <v>210.571</v>
      </c>
      <c r="Q1290" s="24">
        <v>115.009</v>
      </c>
      <c r="R1290" s="24">
        <v>8.2140000000000004</v>
      </c>
      <c r="S1290" s="24">
        <v>8.234</v>
      </c>
      <c r="T1290" s="24">
        <v>8.2349999999999994</v>
      </c>
    </row>
    <row r="1291" spans="2:20" ht="15.75" x14ac:dyDescent="1.1000000000000001">
      <c r="B1291" s="17">
        <v>44742</v>
      </c>
      <c r="C1291" s="20">
        <v>8.1944444444444403E-2</v>
      </c>
      <c r="D1291" s="59" t="s">
        <v>474</v>
      </c>
      <c r="E1291" s="10" t="s">
        <v>61</v>
      </c>
      <c r="F1291" s="24">
        <v>7.8</v>
      </c>
      <c r="G1291" s="24">
        <v>21.899000000000001</v>
      </c>
      <c r="H1291" s="24">
        <v>34.332999999999998</v>
      </c>
      <c r="I1291" s="24">
        <v>49.014000000000003</v>
      </c>
      <c r="J1291" s="24">
        <v>52602.8</v>
      </c>
      <c r="K1291" s="24">
        <v>1023.773</v>
      </c>
      <c r="L1291" s="24">
        <v>0.30499999999999999</v>
      </c>
      <c r="M1291" s="24">
        <v>0.30499999999999999</v>
      </c>
      <c r="N1291" s="24">
        <v>0.20799999999999999</v>
      </c>
      <c r="O1291" s="24">
        <v>7.8550000000000004</v>
      </c>
      <c r="P1291" s="24">
        <v>210.571</v>
      </c>
      <c r="Q1291" s="24">
        <v>115.004</v>
      </c>
      <c r="R1291" s="24">
        <v>8.2230000000000008</v>
      </c>
      <c r="S1291" s="24">
        <v>8.2420000000000009</v>
      </c>
      <c r="T1291" s="24">
        <v>8.2439999999999998</v>
      </c>
    </row>
    <row r="1292" spans="2:20" ht="15.75" x14ac:dyDescent="1.1000000000000001">
      <c r="B1292" s="17">
        <v>44742</v>
      </c>
      <c r="C1292" s="20">
        <v>8.1944444444444403E-2</v>
      </c>
      <c r="D1292" s="59" t="s">
        <v>474</v>
      </c>
      <c r="E1292" s="10" t="s">
        <v>61</v>
      </c>
      <c r="F1292" s="24">
        <v>7.9</v>
      </c>
      <c r="G1292" s="24">
        <v>21.859000000000002</v>
      </c>
      <c r="H1292" s="24">
        <v>34.356999999999999</v>
      </c>
      <c r="I1292" s="24">
        <v>49.003999999999998</v>
      </c>
      <c r="J1292" s="24">
        <v>52641.9</v>
      </c>
      <c r="K1292" s="24">
        <v>1023.803</v>
      </c>
      <c r="L1292" s="24">
        <v>0.30499999999999999</v>
      </c>
      <c r="M1292" s="24">
        <v>0.30499999999999999</v>
      </c>
      <c r="N1292" s="24">
        <v>0.25600000000000001</v>
      </c>
      <c r="O1292" s="24">
        <v>7.8520000000000003</v>
      </c>
      <c r="P1292" s="24">
        <v>210.571</v>
      </c>
      <c r="Q1292" s="24">
        <v>114.964</v>
      </c>
      <c r="R1292" s="24">
        <v>8.2240000000000002</v>
      </c>
      <c r="S1292" s="24">
        <v>8.2430000000000003</v>
      </c>
      <c r="T1292" s="24">
        <v>8.2449999999999992</v>
      </c>
    </row>
    <row r="1293" spans="2:20" ht="15.75" x14ac:dyDescent="1.1000000000000001">
      <c r="B1293" s="17">
        <v>44742</v>
      </c>
      <c r="C1293" s="20">
        <v>8.1944444444444403E-2</v>
      </c>
      <c r="D1293" s="59" t="s">
        <v>474</v>
      </c>
      <c r="E1293" s="10" t="s">
        <v>61</v>
      </c>
      <c r="F1293" s="24">
        <v>8</v>
      </c>
      <c r="G1293" s="24">
        <v>21.84</v>
      </c>
      <c r="H1293" s="24">
        <v>34.369999999999997</v>
      </c>
      <c r="I1293" s="24">
        <v>49.002000000000002</v>
      </c>
      <c r="J1293" s="24">
        <v>52663.5</v>
      </c>
      <c r="K1293" s="24">
        <v>1023.819</v>
      </c>
      <c r="L1293" s="24">
        <v>0.28899999999999998</v>
      </c>
      <c r="M1293" s="24">
        <v>0.28899999999999998</v>
      </c>
      <c r="N1293" s="24">
        <v>0.17599999999999999</v>
      </c>
      <c r="O1293" s="24">
        <v>7.8490000000000002</v>
      </c>
      <c r="P1293" s="24">
        <v>210.53200000000001</v>
      </c>
      <c r="Q1293" s="24">
        <v>114.97799999999999</v>
      </c>
      <c r="R1293" s="24">
        <v>8.2260000000000009</v>
      </c>
      <c r="S1293" s="24">
        <v>8.2460000000000004</v>
      </c>
      <c r="T1293" s="24">
        <v>8.2469999999999999</v>
      </c>
    </row>
    <row r="1294" spans="2:20" ht="15.75" x14ac:dyDescent="1.1000000000000001">
      <c r="B1294" s="17">
        <v>44742</v>
      </c>
      <c r="C1294" s="20">
        <v>8.1944444444444403E-2</v>
      </c>
      <c r="D1294" s="59" t="s">
        <v>474</v>
      </c>
      <c r="E1294" s="10" t="s">
        <v>61</v>
      </c>
      <c r="F1294" s="24">
        <v>8.1</v>
      </c>
      <c r="G1294" s="24">
        <v>21.827999999999999</v>
      </c>
      <c r="H1294" s="24">
        <v>34.375</v>
      </c>
      <c r="I1294" s="24">
        <v>48.996000000000002</v>
      </c>
      <c r="J1294" s="24">
        <v>52671.7</v>
      </c>
      <c r="K1294" s="24">
        <v>1023.826</v>
      </c>
      <c r="L1294" s="24">
        <v>0.32200000000000001</v>
      </c>
      <c r="M1294" s="24">
        <v>0.32200000000000001</v>
      </c>
      <c r="N1294" s="24">
        <v>0.17599999999999999</v>
      </c>
      <c r="O1294" s="24">
        <v>7.8449999999999998</v>
      </c>
      <c r="P1294" s="24">
        <v>210.494</v>
      </c>
      <c r="Q1294" s="24">
        <v>115.157</v>
      </c>
      <c r="R1294" s="24">
        <v>8.2390000000000008</v>
      </c>
      <c r="S1294" s="24">
        <v>8.2590000000000003</v>
      </c>
      <c r="T1294" s="24">
        <v>8.26</v>
      </c>
    </row>
    <row r="1295" spans="2:20" ht="15.75" x14ac:dyDescent="1.1000000000000001">
      <c r="B1295" s="17">
        <v>44742</v>
      </c>
      <c r="C1295" s="20">
        <v>8.1944444444444403E-2</v>
      </c>
      <c r="D1295" s="59" t="s">
        <v>474</v>
      </c>
      <c r="E1295" s="10" t="s">
        <v>61</v>
      </c>
      <c r="F1295" s="24">
        <v>8.1999999999999993</v>
      </c>
      <c r="G1295" s="24">
        <v>21.81</v>
      </c>
      <c r="H1295" s="24">
        <v>34.378</v>
      </c>
      <c r="I1295" s="24">
        <v>48.981999999999999</v>
      </c>
      <c r="J1295" s="24">
        <v>52679.5</v>
      </c>
      <c r="K1295" s="24">
        <v>1023.835</v>
      </c>
      <c r="L1295" s="24">
        <v>0.33800000000000002</v>
      </c>
      <c r="M1295" s="24">
        <v>0.33800000000000002</v>
      </c>
      <c r="N1295" s="24">
        <v>0.17599999999999999</v>
      </c>
      <c r="O1295" s="24">
        <v>7.84</v>
      </c>
      <c r="P1295" s="24">
        <v>210.45599999999999</v>
      </c>
      <c r="Q1295" s="24">
        <v>115.152</v>
      </c>
      <c r="R1295" s="24">
        <v>8.2379999999999995</v>
      </c>
      <c r="S1295" s="24">
        <v>8.2579999999999991</v>
      </c>
      <c r="T1295" s="24">
        <v>8.2590000000000003</v>
      </c>
    </row>
    <row r="1296" spans="2:20" ht="15.75" x14ac:dyDescent="1.1000000000000001">
      <c r="B1296" s="17">
        <v>44742</v>
      </c>
      <c r="C1296" s="20">
        <v>8.1944444444444403E-2</v>
      </c>
      <c r="D1296" s="59" t="s">
        <v>474</v>
      </c>
      <c r="E1296" s="10" t="s">
        <v>61</v>
      </c>
      <c r="F1296" s="24">
        <v>8.3000000000000007</v>
      </c>
      <c r="G1296" s="24">
        <v>21.806000000000001</v>
      </c>
      <c r="H1296" s="24">
        <v>34.372999999999998</v>
      </c>
      <c r="I1296" s="24">
        <v>48.972000000000001</v>
      </c>
      <c r="J1296" s="24">
        <v>52672.7</v>
      </c>
      <c r="K1296" s="24">
        <v>1023.832</v>
      </c>
      <c r="L1296" s="24">
        <v>0.33</v>
      </c>
      <c r="M1296" s="24">
        <v>0.33</v>
      </c>
      <c r="N1296" s="24">
        <v>0.20799999999999999</v>
      </c>
      <c r="O1296" s="24">
        <v>7.8369999999999997</v>
      </c>
      <c r="P1296" s="24">
        <v>210.41800000000001</v>
      </c>
      <c r="Q1296" s="24">
        <v>115.319</v>
      </c>
      <c r="R1296" s="24">
        <v>8.2530000000000001</v>
      </c>
      <c r="S1296" s="24">
        <v>8.2729999999999997</v>
      </c>
      <c r="T1296" s="24">
        <v>8.2739999999999991</v>
      </c>
    </row>
    <row r="1297" spans="2:20" ht="15.75" x14ac:dyDescent="1.1000000000000001">
      <c r="B1297" s="17">
        <v>44742</v>
      </c>
      <c r="C1297" s="20">
        <v>8.1944444444444403E-2</v>
      </c>
      <c r="D1297" s="59" t="s">
        <v>474</v>
      </c>
      <c r="E1297" s="10" t="s">
        <v>61</v>
      </c>
      <c r="F1297" s="24">
        <v>8.4</v>
      </c>
      <c r="G1297" s="24">
        <v>21.805</v>
      </c>
      <c r="H1297" s="24">
        <v>34.369</v>
      </c>
      <c r="I1297" s="24">
        <v>48.966000000000001</v>
      </c>
      <c r="J1297" s="24">
        <v>52668.1</v>
      </c>
      <c r="K1297" s="24">
        <v>1023.83</v>
      </c>
      <c r="L1297" s="24">
        <v>0.33</v>
      </c>
      <c r="M1297" s="24">
        <v>0.33</v>
      </c>
      <c r="N1297" s="24">
        <v>0.20799999999999999</v>
      </c>
      <c r="O1297" s="24">
        <v>7.8339999999999996</v>
      </c>
      <c r="P1297" s="24">
        <v>210.38</v>
      </c>
      <c r="Q1297" s="24">
        <v>115.499</v>
      </c>
      <c r="R1297" s="24">
        <v>8.2690000000000001</v>
      </c>
      <c r="S1297" s="24">
        <v>8.2889999999999997</v>
      </c>
      <c r="T1297" s="24">
        <v>8.2899999999999991</v>
      </c>
    </row>
    <row r="1298" spans="2:20" ht="15.75" x14ac:dyDescent="1.1000000000000001">
      <c r="B1298" s="17">
        <v>44742</v>
      </c>
      <c r="C1298" s="20">
        <v>8.1944444444444403E-2</v>
      </c>
      <c r="D1298" s="59" t="s">
        <v>474</v>
      </c>
      <c r="E1298" s="10" t="s">
        <v>61</v>
      </c>
      <c r="F1298" s="24">
        <v>8.5</v>
      </c>
      <c r="G1298" s="24">
        <v>21.803000000000001</v>
      </c>
      <c r="H1298" s="24">
        <v>34.369999999999997</v>
      </c>
      <c r="I1298" s="24">
        <v>48.965000000000003</v>
      </c>
      <c r="J1298" s="24">
        <v>52669.3</v>
      </c>
      <c r="K1298" s="24">
        <v>1023.831</v>
      </c>
      <c r="L1298" s="24">
        <v>0.35499999999999998</v>
      </c>
      <c r="M1298" s="24">
        <v>0.35499999999999998</v>
      </c>
      <c r="N1298" s="24">
        <v>0.27200000000000002</v>
      </c>
      <c r="O1298" s="24">
        <v>7.8310000000000004</v>
      </c>
      <c r="P1298" s="24">
        <v>210.34200000000001</v>
      </c>
      <c r="Q1298" s="24">
        <v>115.623</v>
      </c>
      <c r="R1298" s="24">
        <v>8.2789999999999999</v>
      </c>
      <c r="S1298" s="24">
        <v>8.2989999999999995</v>
      </c>
      <c r="T1298" s="24">
        <v>8.3000000000000007</v>
      </c>
    </row>
    <row r="1299" spans="2:20" ht="15.75" x14ac:dyDescent="1.1000000000000001">
      <c r="B1299" s="17">
        <v>44742</v>
      </c>
      <c r="C1299" s="20">
        <v>8.1944444444444403E-2</v>
      </c>
      <c r="D1299" s="59" t="s">
        <v>474</v>
      </c>
      <c r="E1299" s="10" t="s">
        <v>61</v>
      </c>
      <c r="F1299" s="24">
        <v>8.6</v>
      </c>
      <c r="G1299" s="24">
        <v>21.803999999999998</v>
      </c>
      <c r="H1299" s="24">
        <v>34.369</v>
      </c>
      <c r="I1299" s="24">
        <v>48.963999999999999</v>
      </c>
      <c r="J1299" s="24">
        <v>52667.3</v>
      </c>
      <c r="K1299" s="24">
        <v>1023.83</v>
      </c>
      <c r="L1299" s="24">
        <v>0.34599999999999997</v>
      </c>
      <c r="M1299" s="24">
        <v>0.34599999999999997</v>
      </c>
      <c r="N1299" s="24">
        <v>0.24</v>
      </c>
      <c r="O1299" s="24">
        <v>7.83</v>
      </c>
      <c r="P1299" s="24">
        <v>210.304</v>
      </c>
      <c r="Q1299" s="24">
        <v>115.643</v>
      </c>
      <c r="R1299" s="24">
        <v>8.2810000000000006</v>
      </c>
      <c r="S1299" s="24">
        <v>8.3010000000000002</v>
      </c>
      <c r="T1299" s="24">
        <v>8.3019999999999996</v>
      </c>
    </row>
    <row r="1300" spans="2:20" ht="15.75" x14ac:dyDescent="1.1000000000000001">
      <c r="B1300" s="17">
        <v>44742</v>
      </c>
      <c r="C1300" s="20">
        <v>8.1944444444444403E-2</v>
      </c>
      <c r="D1300" s="59" t="s">
        <v>474</v>
      </c>
      <c r="E1300" s="10" t="s">
        <v>61</v>
      </c>
      <c r="F1300" s="24">
        <v>8.6999999999999993</v>
      </c>
      <c r="G1300" s="24">
        <v>21.805</v>
      </c>
      <c r="H1300" s="24">
        <v>34.369999999999997</v>
      </c>
      <c r="I1300" s="24">
        <v>48.966999999999999</v>
      </c>
      <c r="J1300" s="24">
        <v>52668.6</v>
      </c>
      <c r="K1300" s="24">
        <v>1023.831</v>
      </c>
      <c r="L1300" s="24">
        <v>0.33</v>
      </c>
      <c r="M1300" s="24">
        <v>0.33</v>
      </c>
      <c r="N1300" s="24">
        <v>0.20799999999999999</v>
      </c>
      <c r="O1300" s="24">
        <v>7.827</v>
      </c>
      <c r="P1300" s="24">
        <v>210.26499999999999</v>
      </c>
      <c r="Q1300" s="24">
        <v>115.774</v>
      </c>
      <c r="R1300" s="24">
        <v>8.2899999999999991</v>
      </c>
      <c r="S1300" s="24">
        <v>8.31</v>
      </c>
      <c r="T1300" s="24">
        <v>8.3109999999999999</v>
      </c>
    </row>
    <row r="1301" spans="2:20" ht="15.75" x14ac:dyDescent="1.1000000000000001">
      <c r="B1301" s="17">
        <v>44742</v>
      </c>
      <c r="C1301" s="20">
        <v>8.1944444444444403E-2</v>
      </c>
      <c r="D1301" s="59" t="s">
        <v>474</v>
      </c>
      <c r="E1301" s="10" t="s">
        <v>61</v>
      </c>
      <c r="F1301" s="24">
        <v>8.8000000000000007</v>
      </c>
      <c r="G1301" s="24">
        <v>21.806000000000001</v>
      </c>
      <c r="H1301" s="24">
        <v>34.372999999999998</v>
      </c>
      <c r="I1301" s="24">
        <v>48.972000000000001</v>
      </c>
      <c r="J1301" s="24">
        <v>52673.7</v>
      </c>
      <c r="K1301" s="24">
        <v>1023.8339999999999</v>
      </c>
      <c r="L1301" s="24">
        <v>0.32200000000000001</v>
      </c>
      <c r="M1301" s="24">
        <v>0.32200000000000001</v>
      </c>
      <c r="N1301" s="24">
        <v>0.24</v>
      </c>
      <c r="O1301" s="24">
        <v>7.8230000000000004</v>
      </c>
      <c r="P1301" s="24">
        <v>210.18899999999999</v>
      </c>
      <c r="Q1301" s="24">
        <v>115.80500000000001</v>
      </c>
      <c r="R1301" s="24">
        <v>8.2910000000000004</v>
      </c>
      <c r="S1301" s="24">
        <v>8.3109999999999999</v>
      </c>
      <c r="T1301" s="24">
        <v>8.3119999999999994</v>
      </c>
    </row>
    <row r="1302" spans="2:20" ht="15.75" x14ac:dyDescent="1.1000000000000001">
      <c r="B1302" s="17">
        <v>44742</v>
      </c>
      <c r="C1302" s="20">
        <v>8.1944444444444403E-2</v>
      </c>
      <c r="D1302" s="59" t="s">
        <v>474</v>
      </c>
      <c r="E1302" s="10" t="s">
        <v>61</v>
      </c>
      <c r="F1302" s="24">
        <v>8.9</v>
      </c>
      <c r="G1302" s="24">
        <v>21.805</v>
      </c>
      <c r="H1302" s="24">
        <v>34.356999999999999</v>
      </c>
      <c r="I1302" s="24">
        <v>48.951000000000001</v>
      </c>
      <c r="J1302" s="24">
        <v>52651.9</v>
      </c>
      <c r="K1302" s="24">
        <v>1023.823</v>
      </c>
      <c r="L1302" s="24">
        <v>0.33800000000000002</v>
      </c>
      <c r="M1302" s="24">
        <v>0.33800000000000002</v>
      </c>
      <c r="N1302" s="24">
        <v>0.224</v>
      </c>
      <c r="O1302" s="24">
        <v>7.8209999999999997</v>
      </c>
      <c r="P1302" s="24">
        <v>210.113</v>
      </c>
      <c r="Q1302" s="24">
        <v>115.929</v>
      </c>
      <c r="R1302" s="24">
        <v>8.3000000000000007</v>
      </c>
      <c r="S1302" s="24">
        <v>8.32</v>
      </c>
      <c r="T1302" s="24">
        <v>8.3209999999999997</v>
      </c>
    </row>
    <row r="1303" spans="2:20" ht="15.75" x14ac:dyDescent="1.1000000000000001">
      <c r="B1303" s="17">
        <v>44742</v>
      </c>
      <c r="C1303" s="20">
        <v>8.1944444444444403E-2</v>
      </c>
      <c r="D1303" s="59" t="s">
        <v>474</v>
      </c>
      <c r="E1303" s="10" t="s">
        <v>61</v>
      </c>
      <c r="F1303" s="24">
        <v>9</v>
      </c>
      <c r="G1303" s="24">
        <v>21.785</v>
      </c>
      <c r="H1303" s="24">
        <v>34.359000000000002</v>
      </c>
      <c r="I1303" s="24">
        <v>48.933999999999997</v>
      </c>
      <c r="J1303" s="24">
        <v>52657.7</v>
      </c>
      <c r="K1303" s="24">
        <v>1023.83</v>
      </c>
      <c r="L1303" s="24">
        <v>0.36299999999999999</v>
      </c>
      <c r="M1303" s="24">
        <v>0.36299999999999999</v>
      </c>
      <c r="N1303" s="24">
        <v>0.224</v>
      </c>
      <c r="O1303" s="24">
        <v>7.8179999999999996</v>
      </c>
      <c r="P1303" s="24">
        <v>210.07499999999999</v>
      </c>
      <c r="Q1303" s="24">
        <v>115.998</v>
      </c>
      <c r="R1303" s="24">
        <v>8.3079999999999998</v>
      </c>
      <c r="S1303" s="24">
        <v>8.3279999999999994</v>
      </c>
      <c r="T1303" s="24">
        <v>8.3290000000000006</v>
      </c>
    </row>
    <row r="1304" spans="2:20" ht="15.75" x14ac:dyDescent="1.1000000000000001">
      <c r="B1304" s="17">
        <v>44742</v>
      </c>
      <c r="C1304" s="20">
        <v>8.1944444444444403E-2</v>
      </c>
      <c r="D1304" s="59" t="s">
        <v>474</v>
      </c>
      <c r="E1304" s="10" t="s">
        <v>61</v>
      </c>
      <c r="F1304" s="24">
        <v>9.1</v>
      </c>
      <c r="G1304" s="24">
        <v>21.78</v>
      </c>
      <c r="H1304" s="24">
        <v>34.359000000000002</v>
      </c>
      <c r="I1304" s="24">
        <v>48.927</v>
      </c>
      <c r="J1304" s="24">
        <v>52657.599999999999</v>
      </c>
      <c r="K1304" s="24">
        <v>1023.832</v>
      </c>
      <c r="L1304" s="24">
        <v>0.35499999999999998</v>
      </c>
      <c r="M1304" s="24">
        <v>0.35499999999999998</v>
      </c>
      <c r="N1304" s="24">
        <v>0.224</v>
      </c>
      <c r="O1304" s="24">
        <v>7.8150000000000004</v>
      </c>
      <c r="P1304" s="24">
        <v>209.99799999999999</v>
      </c>
      <c r="Q1304" s="24">
        <v>115.95099999999999</v>
      </c>
      <c r="R1304" s="24">
        <v>8.3059999999999992</v>
      </c>
      <c r="S1304" s="24">
        <v>8.3260000000000005</v>
      </c>
      <c r="T1304" s="24">
        <v>8.327</v>
      </c>
    </row>
    <row r="1305" spans="2:20" ht="15.75" x14ac:dyDescent="1.1000000000000001">
      <c r="B1305" s="17">
        <v>44742</v>
      </c>
      <c r="C1305" s="20">
        <v>8.1944444444444403E-2</v>
      </c>
      <c r="D1305" s="59" t="s">
        <v>474</v>
      </c>
      <c r="E1305" s="10" t="s">
        <v>61</v>
      </c>
      <c r="F1305" s="24">
        <v>9.1999999999999993</v>
      </c>
      <c r="G1305" s="24">
        <v>21.777000000000001</v>
      </c>
      <c r="H1305" s="24">
        <v>34.36</v>
      </c>
      <c r="I1305" s="24">
        <v>48.926000000000002</v>
      </c>
      <c r="J1305" s="24">
        <v>52660.2</v>
      </c>
      <c r="K1305" s="24">
        <v>1023.8339999999999</v>
      </c>
      <c r="L1305" s="24">
        <v>0.35499999999999998</v>
      </c>
      <c r="M1305" s="24">
        <v>0.35499999999999998</v>
      </c>
      <c r="N1305" s="24">
        <v>0.24</v>
      </c>
      <c r="O1305" s="24">
        <v>7.8129999999999997</v>
      </c>
      <c r="P1305" s="24">
        <v>209.96</v>
      </c>
      <c r="Q1305" s="24">
        <v>115.95</v>
      </c>
      <c r="R1305" s="24">
        <v>8.3070000000000004</v>
      </c>
      <c r="S1305" s="24">
        <v>8.327</v>
      </c>
      <c r="T1305" s="24">
        <v>8.3279999999999994</v>
      </c>
    </row>
    <row r="1306" spans="2:20" ht="15.75" x14ac:dyDescent="1.1000000000000001">
      <c r="B1306" s="17">
        <v>44742</v>
      </c>
      <c r="C1306" s="20">
        <v>8.1944444444444403E-2</v>
      </c>
      <c r="D1306" s="59" t="s">
        <v>474</v>
      </c>
      <c r="E1306" s="10" t="s">
        <v>61</v>
      </c>
      <c r="F1306" s="24">
        <v>9.3000000000000007</v>
      </c>
      <c r="G1306" s="24">
        <v>21.774999999999999</v>
      </c>
      <c r="H1306" s="24">
        <v>34.362000000000002</v>
      </c>
      <c r="I1306" s="24">
        <v>48.926000000000002</v>
      </c>
      <c r="J1306" s="24">
        <v>52662.7</v>
      </c>
      <c r="K1306" s="24">
        <v>1023.836</v>
      </c>
      <c r="L1306" s="24">
        <v>0.371</v>
      </c>
      <c r="M1306" s="24">
        <v>0.371</v>
      </c>
      <c r="N1306" s="24">
        <v>0.224</v>
      </c>
      <c r="O1306" s="24">
        <v>7.8109999999999999</v>
      </c>
      <c r="P1306" s="24">
        <v>209.922</v>
      </c>
      <c r="Q1306" s="24">
        <v>115.89400000000001</v>
      </c>
      <c r="R1306" s="24">
        <v>8.3040000000000003</v>
      </c>
      <c r="S1306" s="24">
        <v>8.3239999999999998</v>
      </c>
      <c r="T1306" s="24">
        <v>8.3249999999999993</v>
      </c>
    </row>
    <row r="1307" spans="2:20" ht="15.75" x14ac:dyDescent="1.1000000000000001">
      <c r="B1307" s="17">
        <v>44742</v>
      </c>
      <c r="C1307" s="20">
        <v>8.1944444444444403E-2</v>
      </c>
      <c r="D1307" s="59" t="s">
        <v>474</v>
      </c>
      <c r="E1307" s="10" t="s">
        <v>61</v>
      </c>
      <c r="F1307" s="24">
        <v>9.4</v>
      </c>
      <c r="G1307" s="24">
        <v>21.774000000000001</v>
      </c>
      <c r="H1307" s="24">
        <v>34.360999999999997</v>
      </c>
      <c r="I1307" s="24">
        <v>48.923999999999999</v>
      </c>
      <c r="J1307" s="24">
        <v>52661.8</v>
      </c>
      <c r="K1307" s="24">
        <v>1023.836</v>
      </c>
      <c r="L1307" s="24">
        <v>0.371</v>
      </c>
      <c r="M1307" s="24">
        <v>0.371</v>
      </c>
      <c r="N1307" s="24">
        <v>0.24</v>
      </c>
      <c r="O1307" s="24">
        <v>7.8090000000000002</v>
      </c>
      <c r="P1307" s="24">
        <v>209.922</v>
      </c>
      <c r="Q1307" s="24">
        <v>115.913</v>
      </c>
      <c r="R1307" s="24">
        <v>8.3049999999999997</v>
      </c>
      <c r="S1307" s="24">
        <v>8.3249999999999993</v>
      </c>
      <c r="T1307" s="24">
        <v>8.327</v>
      </c>
    </row>
    <row r="1308" spans="2:20" ht="15.75" x14ac:dyDescent="1.1000000000000001">
      <c r="B1308" s="17">
        <v>44742</v>
      </c>
      <c r="C1308" s="20">
        <v>8.1944444444444403E-2</v>
      </c>
      <c r="D1308" s="59" t="s">
        <v>474</v>
      </c>
      <c r="E1308" s="10" t="s">
        <v>61</v>
      </c>
      <c r="F1308" s="24">
        <v>9.5</v>
      </c>
      <c r="G1308" s="24">
        <v>21.768999999999998</v>
      </c>
      <c r="H1308" s="24">
        <v>34.36</v>
      </c>
      <c r="I1308" s="24">
        <v>48.917999999999999</v>
      </c>
      <c r="J1308" s="24">
        <v>52661.3</v>
      </c>
      <c r="K1308" s="24">
        <v>1023.837</v>
      </c>
      <c r="L1308" s="24">
        <v>0.39600000000000002</v>
      </c>
      <c r="M1308" s="24">
        <v>0.39600000000000002</v>
      </c>
      <c r="N1308" s="24">
        <v>0.24</v>
      </c>
      <c r="O1308" s="24">
        <v>7.8049999999999997</v>
      </c>
      <c r="P1308" s="24">
        <v>209.88399999999999</v>
      </c>
      <c r="Q1308" s="24">
        <v>115.97199999999999</v>
      </c>
      <c r="R1308" s="24">
        <v>8.31</v>
      </c>
      <c r="S1308" s="24">
        <v>8.33</v>
      </c>
      <c r="T1308" s="24">
        <v>8.3309999999999995</v>
      </c>
    </row>
    <row r="1309" spans="2:20" ht="15.75" x14ac:dyDescent="1.1000000000000001">
      <c r="B1309" s="17">
        <v>44742</v>
      </c>
      <c r="C1309" s="20">
        <v>8.1944444444444403E-2</v>
      </c>
      <c r="D1309" s="59" t="s">
        <v>474</v>
      </c>
      <c r="E1309" s="10" t="s">
        <v>61</v>
      </c>
      <c r="F1309" s="24">
        <v>9.6</v>
      </c>
      <c r="G1309" s="24">
        <v>21.763000000000002</v>
      </c>
      <c r="H1309" s="24">
        <v>34.366999999999997</v>
      </c>
      <c r="I1309" s="24">
        <v>48.920999999999999</v>
      </c>
      <c r="J1309" s="24">
        <v>52671.5</v>
      </c>
      <c r="K1309" s="24">
        <v>1023.845</v>
      </c>
      <c r="L1309" s="24">
        <v>0.40400000000000003</v>
      </c>
      <c r="M1309" s="24">
        <v>0.40400000000000003</v>
      </c>
      <c r="N1309" s="24">
        <v>0.28799999999999998</v>
      </c>
      <c r="O1309" s="24">
        <v>7.8</v>
      </c>
      <c r="P1309" s="24">
        <v>209.80799999999999</v>
      </c>
      <c r="Q1309" s="24">
        <v>115.905</v>
      </c>
      <c r="R1309" s="24">
        <v>8.3019999999999996</v>
      </c>
      <c r="S1309" s="24">
        <v>8.3219999999999992</v>
      </c>
      <c r="T1309" s="24">
        <v>8.3239999999999998</v>
      </c>
    </row>
    <row r="1310" spans="2:20" ht="15.75" x14ac:dyDescent="1.1000000000000001">
      <c r="B1310" s="17">
        <v>44742</v>
      </c>
      <c r="C1310" s="20">
        <v>8.1944444444444403E-2</v>
      </c>
      <c r="D1310" s="59" t="s">
        <v>474</v>
      </c>
      <c r="E1310" s="10" t="s">
        <v>61</v>
      </c>
      <c r="F1310" s="24">
        <v>9.6999999999999993</v>
      </c>
      <c r="G1310" s="24">
        <v>21.76</v>
      </c>
      <c r="H1310" s="24">
        <v>34.363999999999997</v>
      </c>
      <c r="I1310" s="24">
        <v>48.914000000000001</v>
      </c>
      <c r="J1310" s="24">
        <v>52669</v>
      </c>
      <c r="K1310" s="24">
        <v>1023.8440000000001</v>
      </c>
      <c r="L1310" s="24">
        <v>0.39600000000000002</v>
      </c>
      <c r="M1310" s="24">
        <v>0.39600000000000002</v>
      </c>
      <c r="N1310" s="24">
        <v>0.224</v>
      </c>
      <c r="O1310" s="24">
        <v>7.7949999999999999</v>
      </c>
      <c r="P1310" s="24">
        <v>209.732</v>
      </c>
      <c r="Q1310" s="24">
        <v>115.86499999999999</v>
      </c>
      <c r="R1310" s="24">
        <v>8.298</v>
      </c>
      <c r="S1310" s="24">
        <v>8.3179999999999996</v>
      </c>
      <c r="T1310" s="24">
        <v>8.3190000000000008</v>
      </c>
    </row>
    <row r="1311" spans="2:20" ht="15.75" x14ac:dyDescent="1.1000000000000001">
      <c r="B1311" s="17">
        <v>44742</v>
      </c>
      <c r="C1311" s="20">
        <v>8.1944444444444403E-2</v>
      </c>
      <c r="D1311" s="59" t="s">
        <v>474</v>
      </c>
      <c r="E1311" s="10" t="s">
        <v>61</v>
      </c>
      <c r="F1311" s="24">
        <v>9.8000000000000007</v>
      </c>
      <c r="G1311" s="24">
        <v>21.757000000000001</v>
      </c>
      <c r="H1311" s="24">
        <v>34.363999999999997</v>
      </c>
      <c r="I1311" s="24">
        <v>48.911000000000001</v>
      </c>
      <c r="J1311" s="24">
        <v>52668.5</v>
      </c>
      <c r="K1311" s="24">
        <v>1023.845</v>
      </c>
      <c r="L1311" s="24">
        <v>0.39600000000000002</v>
      </c>
      <c r="M1311" s="24">
        <v>0.39600000000000002</v>
      </c>
      <c r="N1311" s="24">
        <v>0.24</v>
      </c>
      <c r="O1311" s="24">
        <v>7.7919999999999998</v>
      </c>
      <c r="P1311" s="24">
        <v>209.655</v>
      </c>
      <c r="Q1311" s="24">
        <v>115.983</v>
      </c>
      <c r="R1311" s="24">
        <v>8.3089999999999993</v>
      </c>
      <c r="S1311" s="24">
        <v>8.3290000000000006</v>
      </c>
      <c r="T1311" s="24">
        <v>8.33</v>
      </c>
    </row>
    <row r="1312" spans="2:20" ht="15.75" x14ac:dyDescent="1.1000000000000001">
      <c r="B1312" s="17">
        <v>44742</v>
      </c>
      <c r="C1312" s="20">
        <v>8.1944444444444403E-2</v>
      </c>
      <c r="D1312" s="59" t="s">
        <v>474</v>
      </c>
      <c r="E1312" s="10" t="s">
        <v>61</v>
      </c>
      <c r="F1312" s="24">
        <v>9.9</v>
      </c>
      <c r="G1312" s="24">
        <v>21.759</v>
      </c>
      <c r="H1312" s="24">
        <v>34.353000000000002</v>
      </c>
      <c r="I1312" s="24">
        <v>48.899000000000001</v>
      </c>
      <c r="J1312" s="24">
        <v>52654.2</v>
      </c>
      <c r="K1312" s="24">
        <v>1023.837</v>
      </c>
      <c r="L1312" s="24">
        <v>0.38800000000000001</v>
      </c>
      <c r="M1312" s="24">
        <v>0.38800000000000001</v>
      </c>
      <c r="N1312" s="24">
        <v>0.27200000000000002</v>
      </c>
      <c r="O1312" s="24">
        <v>7.7889999999999997</v>
      </c>
      <c r="P1312" s="24">
        <v>209.57900000000001</v>
      </c>
      <c r="Q1312" s="24">
        <v>116.197</v>
      </c>
      <c r="R1312" s="24">
        <v>8.327</v>
      </c>
      <c r="S1312" s="24">
        <v>8.3469999999999995</v>
      </c>
      <c r="T1312" s="24">
        <v>8.3480000000000008</v>
      </c>
    </row>
    <row r="1313" spans="2:20" ht="15.75" x14ac:dyDescent="1.1000000000000001">
      <c r="B1313" s="17">
        <v>44742</v>
      </c>
      <c r="C1313" s="20">
        <v>8.1944444444444403E-2</v>
      </c>
      <c r="D1313" s="59" t="s">
        <v>474</v>
      </c>
      <c r="E1313" s="10" t="s">
        <v>61</v>
      </c>
      <c r="F1313" s="24">
        <v>10</v>
      </c>
      <c r="G1313" s="24">
        <v>21.75</v>
      </c>
      <c r="H1313" s="24">
        <v>34.341999999999999</v>
      </c>
      <c r="I1313" s="24">
        <v>48.877000000000002</v>
      </c>
      <c r="J1313" s="24">
        <v>52640.800000000003</v>
      </c>
      <c r="K1313" s="24">
        <v>1023.832</v>
      </c>
      <c r="L1313" s="24">
        <v>0.38800000000000001</v>
      </c>
      <c r="M1313" s="24">
        <v>0.38800000000000001</v>
      </c>
      <c r="N1313" s="24">
        <v>0.27200000000000002</v>
      </c>
      <c r="O1313" s="24">
        <v>7.7859999999999996</v>
      </c>
      <c r="P1313" s="24">
        <v>209.50299999999999</v>
      </c>
      <c r="Q1313" s="24">
        <v>116.102</v>
      </c>
      <c r="R1313" s="24">
        <v>8.3239999999999998</v>
      </c>
      <c r="S1313" s="24">
        <v>8.3439999999999994</v>
      </c>
      <c r="T1313" s="24">
        <v>8.3460000000000001</v>
      </c>
    </row>
    <row r="1314" spans="2:20" ht="15.75" x14ac:dyDescent="1.1000000000000001">
      <c r="B1314" s="17">
        <v>44742</v>
      </c>
      <c r="C1314" s="20">
        <v>8.1944444444444403E-2</v>
      </c>
      <c r="D1314" s="59" t="s">
        <v>474</v>
      </c>
      <c r="E1314" s="10" t="s">
        <v>61</v>
      </c>
      <c r="F1314" s="24">
        <v>10.1</v>
      </c>
      <c r="G1314" s="24">
        <v>21.738</v>
      </c>
      <c r="H1314" s="24">
        <v>34.343000000000004</v>
      </c>
      <c r="I1314" s="24">
        <v>48.865000000000002</v>
      </c>
      <c r="J1314" s="24">
        <v>52642.9</v>
      </c>
      <c r="K1314" s="24">
        <v>1023.835</v>
      </c>
      <c r="L1314" s="24">
        <v>0.379</v>
      </c>
      <c r="M1314" s="24">
        <v>0.379</v>
      </c>
      <c r="N1314" s="24">
        <v>0.27200000000000002</v>
      </c>
      <c r="O1314" s="24">
        <v>7.7850000000000001</v>
      </c>
      <c r="P1314" s="24">
        <v>209.465</v>
      </c>
      <c r="Q1314" s="24">
        <v>116.105</v>
      </c>
      <c r="R1314" s="24">
        <v>8.3260000000000005</v>
      </c>
      <c r="S1314" s="24">
        <v>8.3460000000000001</v>
      </c>
      <c r="T1314" s="24">
        <v>8.3469999999999995</v>
      </c>
    </row>
    <row r="1315" spans="2:20" ht="15.75" x14ac:dyDescent="1.1000000000000001">
      <c r="B1315" s="17">
        <v>44742</v>
      </c>
      <c r="C1315" s="20">
        <v>8.1944444444444403E-2</v>
      </c>
      <c r="D1315" s="59" t="s">
        <v>474</v>
      </c>
      <c r="E1315" s="10" t="s">
        <v>61</v>
      </c>
      <c r="F1315" s="24">
        <v>10.199999999999999</v>
      </c>
      <c r="G1315" s="24">
        <v>21.721</v>
      </c>
      <c r="H1315" s="24">
        <v>34.36</v>
      </c>
      <c r="I1315" s="24">
        <v>48.87</v>
      </c>
      <c r="J1315" s="24">
        <v>52669.9</v>
      </c>
      <c r="K1315" s="24">
        <v>1023.854</v>
      </c>
      <c r="L1315" s="24">
        <v>0.39600000000000002</v>
      </c>
      <c r="M1315" s="24">
        <v>0.39600000000000002</v>
      </c>
      <c r="N1315" s="24">
        <v>0.224</v>
      </c>
      <c r="O1315" s="24">
        <v>7.782</v>
      </c>
      <c r="P1315" s="24">
        <v>209.38800000000001</v>
      </c>
      <c r="Q1315" s="24">
        <v>115.964</v>
      </c>
      <c r="R1315" s="24">
        <v>8.3170000000000002</v>
      </c>
      <c r="S1315" s="24">
        <v>8.3369999999999997</v>
      </c>
      <c r="T1315" s="24">
        <v>8.3390000000000004</v>
      </c>
    </row>
    <row r="1316" spans="2:20" ht="15.75" x14ac:dyDescent="1.1000000000000001">
      <c r="B1316" s="17">
        <v>44742</v>
      </c>
      <c r="C1316" s="20">
        <v>8.1944444444444403E-2</v>
      </c>
      <c r="D1316" s="59" t="s">
        <v>474</v>
      </c>
      <c r="E1316" s="10" t="s">
        <v>61</v>
      </c>
      <c r="F1316" s="24">
        <v>10.3</v>
      </c>
      <c r="G1316" s="24">
        <v>21.716999999999999</v>
      </c>
      <c r="H1316" s="24">
        <v>34.369999999999997</v>
      </c>
      <c r="I1316" s="24">
        <v>48.878</v>
      </c>
      <c r="J1316" s="24">
        <v>52683.9</v>
      </c>
      <c r="K1316" s="24">
        <v>1023.8630000000001</v>
      </c>
      <c r="L1316" s="24">
        <v>0.40400000000000003</v>
      </c>
      <c r="M1316" s="24">
        <v>0.40400000000000003</v>
      </c>
      <c r="N1316" s="24">
        <v>0.24</v>
      </c>
      <c r="O1316" s="24">
        <v>7.7789999999999999</v>
      </c>
      <c r="P1316" s="24">
        <v>209.31200000000001</v>
      </c>
      <c r="Q1316" s="24">
        <v>115.96899999999999</v>
      </c>
      <c r="R1316" s="24">
        <v>8.3170000000000002</v>
      </c>
      <c r="S1316" s="24">
        <v>8.3369999999999997</v>
      </c>
      <c r="T1316" s="24">
        <v>8.3379999999999992</v>
      </c>
    </row>
    <row r="1317" spans="2:20" ht="15.75" x14ac:dyDescent="1.1000000000000001">
      <c r="B1317" s="17">
        <v>44742</v>
      </c>
      <c r="C1317" s="20">
        <v>8.1944444444444403E-2</v>
      </c>
      <c r="D1317" s="59" t="s">
        <v>474</v>
      </c>
      <c r="E1317" s="10" t="s">
        <v>61</v>
      </c>
      <c r="F1317" s="24">
        <v>10.4</v>
      </c>
      <c r="G1317" s="24">
        <v>21.718</v>
      </c>
      <c r="H1317" s="24">
        <v>34.369</v>
      </c>
      <c r="I1317" s="24">
        <v>48.878999999999998</v>
      </c>
      <c r="J1317" s="24">
        <v>52682.9</v>
      </c>
      <c r="K1317" s="24">
        <v>1023.8630000000001</v>
      </c>
      <c r="L1317" s="24">
        <v>0.38800000000000001</v>
      </c>
      <c r="M1317" s="24">
        <v>0.38800000000000001</v>
      </c>
      <c r="N1317" s="24">
        <v>0.192</v>
      </c>
      <c r="O1317" s="24">
        <v>7.774</v>
      </c>
      <c r="P1317" s="24">
        <v>209.23599999999999</v>
      </c>
      <c r="Q1317" s="24">
        <v>115.976</v>
      </c>
      <c r="R1317" s="24">
        <v>8.3170000000000002</v>
      </c>
      <c r="S1317" s="24">
        <v>8.3369999999999997</v>
      </c>
      <c r="T1317" s="24">
        <v>8.3379999999999992</v>
      </c>
    </row>
    <row r="1318" spans="2:20" ht="15.75" x14ac:dyDescent="1.1000000000000001">
      <c r="B1318" s="17">
        <v>44742</v>
      </c>
      <c r="C1318" s="20">
        <v>8.1944444444444403E-2</v>
      </c>
      <c r="D1318" s="59" t="s">
        <v>474</v>
      </c>
      <c r="E1318" s="10" t="s">
        <v>61</v>
      </c>
      <c r="F1318" s="24">
        <v>10.5</v>
      </c>
      <c r="G1318" s="24">
        <v>21.719000000000001</v>
      </c>
      <c r="H1318" s="24">
        <v>34.366</v>
      </c>
      <c r="I1318" s="24">
        <v>48.875999999999998</v>
      </c>
      <c r="J1318" s="24">
        <v>52677.5</v>
      </c>
      <c r="K1318" s="24">
        <v>1023.86</v>
      </c>
      <c r="L1318" s="24">
        <v>0.39600000000000002</v>
      </c>
      <c r="M1318" s="24">
        <v>0.39600000000000002</v>
      </c>
      <c r="N1318" s="24">
        <v>0.17599999999999999</v>
      </c>
      <c r="O1318" s="24">
        <v>7.7709999999999999</v>
      </c>
      <c r="P1318" s="24">
        <v>209.15899999999999</v>
      </c>
      <c r="Q1318" s="24">
        <v>115.953</v>
      </c>
      <c r="R1318" s="24">
        <v>8.3160000000000007</v>
      </c>
      <c r="S1318" s="24">
        <v>8.3360000000000003</v>
      </c>
      <c r="T1318" s="24">
        <v>8.3369999999999997</v>
      </c>
    </row>
    <row r="1319" spans="2:20" ht="15.75" x14ac:dyDescent="1.1000000000000001">
      <c r="B1319" s="17">
        <v>44742</v>
      </c>
      <c r="C1319" s="20">
        <v>8.1944444444444403E-2</v>
      </c>
      <c r="D1319" s="59" t="s">
        <v>474</v>
      </c>
      <c r="E1319" s="10" t="s">
        <v>61</v>
      </c>
      <c r="F1319" s="24">
        <v>10.6</v>
      </c>
      <c r="G1319" s="24">
        <v>21.715</v>
      </c>
      <c r="H1319" s="24">
        <v>34.366</v>
      </c>
      <c r="I1319" s="24">
        <v>48.872</v>
      </c>
      <c r="J1319" s="24">
        <v>52678.9</v>
      </c>
      <c r="K1319" s="24">
        <v>1023.862</v>
      </c>
      <c r="L1319" s="24">
        <v>0.40400000000000003</v>
      </c>
      <c r="M1319" s="24">
        <v>0.40400000000000003</v>
      </c>
      <c r="N1319" s="24">
        <v>0.192</v>
      </c>
      <c r="O1319" s="24">
        <v>7.7679999999999998</v>
      </c>
      <c r="P1319" s="24">
        <v>209.083</v>
      </c>
      <c r="Q1319" s="24">
        <v>115.95399999999999</v>
      </c>
      <c r="R1319" s="24">
        <v>8.3170000000000002</v>
      </c>
      <c r="S1319" s="24">
        <v>8.3369999999999997</v>
      </c>
      <c r="T1319" s="24">
        <v>8.3379999999999992</v>
      </c>
    </row>
    <row r="1320" spans="2:20" ht="15.75" x14ac:dyDescent="1.1000000000000001">
      <c r="B1320" s="17">
        <v>44742</v>
      </c>
      <c r="C1320" s="20">
        <v>8.1944444444444403E-2</v>
      </c>
      <c r="D1320" s="59" t="s">
        <v>474</v>
      </c>
      <c r="E1320" s="10" t="s">
        <v>61</v>
      </c>
      <c r="F1320" s="24">
        <v>10.7</v>
      </c>
      <c r="G1320" s="24">
        <v>21.707999999999998</v>
      </c>
      <c r="H1320" s="24">
        <v>34.368000000000002</v>
      </c>
      <c r="I1320" s="24">
        <v>48.866999999999997</v>
      </c>
      <c r="J1320" s="24">
        <v>52682.1</v>
      </c>
      <c r="K1320" s="24">
        <v>1023.865</v>
      </c>
      <c r="L1320" s="24">
        <v>0.379</v>
      </c>
      <c r="M1320" s="24">
        <v>0.379</v>
      </c>
      <c r="N1320" s="24">
        <v>0.224</v>
      </c>
      <c r="O1320" s="24">
        <v>7.7649999999999997</v>
      </c>
      <c r="P1320" s="24">
        <v>209.00700000000001</v>
      </c>
      <c r="Q1320" s="24">
        <v>115.932</v>
      </c>
      <c r="R1320" s="24">
        <v>8.3160000000000007</v>
      </c>
      <c r="S1320" s="24">
        <v>8.3360000000000003</v>
      </c>
      <c r="T1320" s="24">
        <v>8.3369999999999997</v>
      </c>
    </row>
    <row r="1321" spans="2:20" ht="15.75" x14ac:dyDescent="1.1000000000000001">
      <c r="B1321" s="17">
        <v>44742</v>
      </c>
      <c r="C1321" s="20">
        <v>8.1944444444444403E-2</v>
      </c>
      <c r="D1321" s="59" t="s">
        <v>474</v>
      </c>
      <c r="E1321" s="10" t="s">
        <v>61</v>
      </c>
      <c r="F1321" s="24">
        <v>10.8</v>
      </c>
      <c r="G1321" s="24">
        <v>21.695</v>
      </c>
      <c r="H1321" s="24">
        <v>34.371000000000002</v>
      </c>
      <c r="I1321" s="24">
        <v>48.857999999999997</v>
      </c>
      <c r="J1321" s="24">
        <v>52688.800000000003</v>
      </c>
      <c r="K1321" s="24">
        <v>1023.872</v>
      </c>
      <c r="L1321" s="24">
        <v>0.41199999999999998</v>
      </c>
      <c r="M1321" s="24">
        <v>0.41199999999999998</v>
      </c>
      <c r="N1321" s="24">
        <v>0.224</v>
      </c>
      <c r="O1321" s="24">
        <v>7.7610000000000001</v>
      </c>
      <c r="P1321" s="24">
        <v>208.85400000000001</v>
      </c>
      <c r="Q1321" s="24">
        <v>115.82599999999999</v>
      </c>
      <c r="R1321" s="24">
        <v>8.3089999999999993</v>
      </c>
      <c r="S1321" s="24">
        <v>8.3290000000000006</v>
      </c>
      <c r="T1321" s="24">
        <v>8.33</v>
      </c>
    </row>
    <row r="1322" spans="2:20" ht="15.75" x14ac:dyDescent="1.1000000000000001">
      <c r="B1322" s="17">
        <v>44742</v>
      </c>
      <c r="C1322" s="20">
        <v>8.1944444444444403E-2</v>
      </c>
      <c r="D1322" s="59" t="s">
        <v>474</v>
      </c>
      <c r="E1322" s="10" t="s">
        <v>61</v>
      </c>
      <c r="F1322" s="24">
        <v>10.9</v>
      </c>
      <c r="G1322" s="24">
        <v>21.684000000000001</v>
      </c>
      <c r="H1322" s="24">
        <v>34.362000000000002</v>
      </c>
      <c r="I1322" s="24">
        <v>48.835999999999999</v>
      </c>
      <c r="J1322" s="24">
        <v>52679.199999999997</v>
      </c>
      <c r="K1322" s="24">
        <v>1023.869</v>
      </c>
      <c r="L1322" s="24">
        <v>0.44500000000000001</v>
      </c>
      <c r="M1322" s="24">
        <v>0.44500000000000001</v>
      </c>
      <c r="N1322" s="24">
        <v>0.32</v>
      </c>
      <c r="O1322" s="24">
        <v>7.7569999999999997</v>
      </c>
      <c r="P1322" s="24">
        <v>208.74</v>
      </c>
      <c r="Q1322" s="24">
        <v>115.776</v>
      </c>
      <c r="R1322" s="24">
        <v>8.3059999999999992</v>
      </c>
      <c r="S1322" s="24">
        <v>8.3260000000000005</v>
      </c>
      <c r="T1322" s="24">
        <v>8.327</v>
      </c>
    </row>
    <row r="1323" spans="2:20" ht="15.75" x14ac:dyDescent="1.1000000000000001">
      <c r="B1323" s="17">
        <v>44742</v>
      </c>
      <c r="C1323" s="20">
        <v>8.1944444444444403E-2</v>
      </c>
      <c r="D1323" s="59" t="s">
        <v>474</v>
      </c>
      <c r="E1323" s="10" t="s">
        <v>61</v>
      </c>
      <c r="F1323" s="24">
        <v>11</v>
      </c>
      <c r="G1323" s="24">
        <v>21.643000000000001</v>
      </c>
      <c r="H1323" s="24">
        <v>34.369</v>
      </c>
      <c r="I1323" s="24">
        <v>48.802999999999997</v>
      </c>
      <c r="J1323" s="24">
        <v>52694.8</v>
      </c>
      <c r="K1323" s="24">
        <v>1023.886</v>
      </c>
      <c r="L1323" s="24">
        <v>0.48699999999999999</v>
      </c>
      <c r="M1323" s="24">
        <v>0.48699999999999999</v>
      </c>
      <c r="N1323" s="24">
        <v>0.32</v>
      </c>
      <c r="O1323" s="24">
        <v>7.7519999999999998</v>
      </c>
      <c r="P1323" s="24">
        <v>208.625</v>
      </c>
      <c r="Q1323" s="24">
        <v>115.776</v>
      </c>
      <c r="R1323" s="24">
        <v>8.3119999999999994</v>
      </c>
      <c r="S1323" s="24">
        <v>8.3320000000000007</v>
      </c>
      <c r="T1323" s="24">
        <v>8.3330000000000002</v>
      </c>
    </row>
    <row r="1324" spans="2:20" ht="15.75" x14ac:dyDescent="1.1000000000000001">
      <c r="B1324" s="17">
        <v>44742</v>
      </c>
      <c r="C1324" s="20">
        <v>8.1944444444444403E-2</v>
      </c>
      <c r="D1324" s="59" t="s">
        <v>474</v>
      </c>
      <c r="E1324" s="10" t="s">
        <v>61</v>
      </c>
      <c r="F1324" s="24">
        <v>11.1</v>
      </c>
      <c r="G1324" s="24">
        <v>21.626999999999999</v>
      </c>
      <c r="H1324" s="24">
        <v>34.363</v>
      </c>
      <c r="I1324" s="24">
        <v>48.779000000000003</v>
      </c>
      <c r="J1324" s="24">
        <v>52688.800000000003</v>
      </c>
      <c r="K1324" s="24">
        <v>1023.886</v>
      </c>
      <c r="L1324" s="24">
        <v>0.42099999999999999</v>
      </c>
      <c r="M1324" s="24">
        <v>0.42099999999999999</v>
      </c>
      <c r="N1324" s="24">
        <v>0.25600000000000001</v>
      </c>
      <c r="O1324" s="24">
        <v>7.7450000000000001</v>
      </c>
      <c r="P1324" s="24">
        <v>208.47300000000001</v>
      </c>
      <c r="Q1324" s="24">
        <v>115.527</v>
      </c>
      <c r="R1324" s="24">
        <v>8.2929999999999993</v>
      </c>
      <c r="S1324" s="24">
        <v>8.3119999999999994</v>
      </c>
      <c r="T1324" s="24">
        <v>8.3140000000000001</v>
      </c>
    </row>
    <row r="1325" spans="2:20" ht="15.75" x14ac:dyDescent="1.1000000000000001">
      <c r="B1325" s="17">
        <v>44742</v>
      </c>
      <c r="C1325" s="20">
        <v>8.1944444444444403E-2</v>
      </c>
      <c r="D1325" s="59" t="s">
        <v>474</v>
      </c>
      <c r="E1325" s="10" t="s">
        <v>61</v>
      </c>
      <c r="F1325" s="24">
        <v>11.2</v>
      </c>
      <c r="G1325" s="24">
        <v>21.567</v>
      </c>
      <c r="H1325" s="24">
        <v>34.363999999999997</v>
      </c>
      <c r="I1325" s="24">
        <v>48.72</v>
      </c>
      <c r="J1325" s="24">
        <v>52700.3</v>
      </c>
      <c r="K1325" s="24">
        <v>1023.904</v>
      </c>
      <c r="L1325" s="24">
        <v>0.41199999999999998</v>
      </c>
      <c r="M1325" s="24">
        <v>0.41199999999999998</v>
      </c>
      <c r="N1325" s="24">
        <v>0.30399999999999999</v>
      </c>
      <c r="O1325" s="24">
        <v>7.74</v>
      </c>
      <c r="P1325" s="24">
        <v>208.39699999999999</v>
      </c>
      <c r="Q1325" s="24">
        <v>115.199</v>
      </c>
      <c r="R1325" s="24">
        <v>8.2810000000000006</v>
      </c>
      <c r="S1325" s="24">
        <v>8.3010000000000002</v>
      </c>
      <c r="T1325" s="24">
        <v>8.3019999999999996</v>
      </c>
    </row>
    <row r="1326" spans="2:20" ht="15.75" x14ac:dyDescent="1.1000000000000001">
      <c r="B1326" s="17">
        <v>44742</v>
      </c>
      <c r="C1326" s="20">
        <v>8.1944444444444403E-2</v>
      </c>
      <c r="D1326" s="59" t="s">
        <v>474</v>
      </c>
      <c r="E1326" s="10" t="s">
        <v>61</v>
      </c>
      <c r="F1326" s="24">
        <v>11.3</v>
      </c>
      <c r="G1326" s="24">
        <v>21.535</v>
      </c>
      <c r="H1326" s="24">
        <v>34.375999999999998</v>
      </c>
      <c r="I1326" s="24">
        <v>48.704000000000001</v>
      </c>
      <c r="J1326" s="24">
        <v>52722.6</v>
      </c>
      <c r="K1326" s="24">
        <v>1023.923</v>
      </c>
      <c r="L1326" s="24">
        <v>0.39600000000000002</v>
      </c>
      <c r="M1326" s="24">
        <v>0.39600000000000002</v>
      </c>
      <c r="N1326" s="24">
        <v>0.25600000000000001</v>
      </c>
      <c r="O1326" s="24">
        <v>7.7370000000000001</v>
      </c>
      <c r="P1326" s="24">
        <v>208.28200000000001</v>
      </c>
      <c r="Q1326" s="24">
        <v>115.18899999999999</v>
      </c>
      <c r="R1326" s="24">
        <v>8.2870000000000008</v>
      </c>
      <c r="S1326" s="24">
        <v>8.3070000000000004</v>
      </c>
      <c r="T1326" s="24">
        <v>8.3079999999999998</v>
      </c>
    </row>
    <row r="1327" spans="2:20" ht="15.75" x14ac:dyDescent="1.1000000000000001">
      <c r="B1327" s="17">
        <v>44742</v>
      </c>
      <c r="C1327" s="20">
        <v>8.1944444444444403E-2</v>
      </c>
      <c r="D1327" s="59" t="s">
        <v>474</v>
      </c>
      <c r="E1327" s="10" t="s">
        <v>61</v>
      </c>
      <c r="F1327" s="24">
        <v>11.4</v>
      </c>
      <c r="G1327" s="24">
        <v>21.510999999999999</v>
      </c>
      <c r="H1327" s="24">
        <v>34.39</v>
      </c>
      <c r="I1327" s="24">
        <v>48.695999999999998</v>
      </c>
      <c r="J1327" s="24">
        <v>52744.5</v>
      </c>
      <c r="K1327" s="24">
        <v>1023.94</v>
      </c>
      <c r="L1327" s="24">
        <v>0.41199999999999998</v>
      </c>
      <c r="M1327" s="24">
        <v>0.41199999999999998</v>
      </c>
      <c r="N1327" s="24">
        <v>0.224</v>
      </c>
      <c r="O1327" s="24">
        <v>7.7320000000000002</v>
      </c>
      <c r="P1327" s="24">
        <v>208.13</v>
      </c>
      <c r="Q1327" s="24">
        <v>115.027</v>
      </c>
      <c r="R1327" s="24">
        <v>8.2780000000000005</v>
      </c>
      <c r="S1327" s="24">
        <v>8.298</v>
      </c>
      <c r="T1327" s="24">
        <v>8.2989999999999995</v>
      </c>
    </row>
    <row r="1328" spans="2:20" ht="15.75" x14ac:dyDescent="1.1000000000000001">
      <c r="B1328" s="17">
        <v>44742</v>
      </c>
      <c r="C1328" s="20">
        <v>8.1944444444444403E-2</v>
      </c>
      <c r="D1328" s="59" t="s">
        <v>474</v>
      </c>
      <c r="E1328" s="10" t="s">
        <v>61</v>
      </c>
      <c r="F1328" s="24">
        <v>11.5</v>
      </c>
      <c r="G1328" s="24">
        <v>21.504000000000001</v>
      </c>
      <c r="H1328" s="24">
        <v>34.39</v>
      </c>
      <c r="I1328" s="24">
        <v>48.69</v>
      </c>
      <c r="J1328" s="24">
        <v>52746.9</v>
      </c>
      <c r="K1328" s="24">
        <v>1023.943</v>
      </c>
      <c r="L1328" s="24">
        <v>0.39600000000000002</v>
      </c>
      <c r="M1328" s="24">
        <v>0.39600000000000002</v>
      </c>
      <c r="N1328" s="24">
        <v>0.24</v>
      </c>
      <c r="O1328" s="24">
        <v>7.7290000000000001</v>
      </c>
      <c r="P1328" s="24">
        <v>208.053</v>
      </c>
      <c r="Q1328" s="24">
        <v>115.151</v>
      </c>
      <c r="R1328" s="24">
        <v>8.2870000000000008</v>
      </c>
      <c r="S1328" s="24">
        <v>8.3070000000000004</v>
      </c>
      <c r="T1328" s="24">
        <v>8.3079999999999998</v>
      </c>
    </row>
    <row r="1329" spans="2:20" ht="15.75" x14ac:dyDescent="1.1000000000000001">
      <c r="B1329" s="17">
        <v>44742</v>
      </c>
      <c r="C1329" s="20">
        <v>8.1944444444444403E-2</v>
      </c>
      <c r="D1329" s="59" t="s">
        <v>474</v>
      </c>
      <c r="E1329" s="10" t="s">
        <v>61</v>
      </c>
      <c r="F1329" s="24">
        <v>11.6</v>
      </c>
      <c r="G1329" s="24">
        <v>21.495000000000001</v>
      </c>
      <c r="H1329" s="24">
        <v>34.390999999999998</v>
      </c>
      <c r="I1329" s="24">
        <v>48.680999999999997</v>
      </c>
      <c r="J1329" s="24">
        <v>52749.3</v>
      </c>
      <c r="K1329" s="24">
        <v>1023.946</v>
      </c>
      <c r="L1329" s="24">
        <v>0.379</v>
      </c>
      <c r="M1329" s="24">
        <v>0.379</v>
      </c>
      <c r="N1329" s="24">
        <v>0.25600000000000001</v>
      </c>
      <c r="O1329" s="24">
        <v>7.7229999999999999</v>
      </c>
      <c r="P1329" s="24">
        <v>207.90100000000001</v>
      </c>
      <c r="Q1329" s="24">
        <v>115.17</v>
      </c>
      <c r="R1329" s="24">
        <v>8.2880000000000003</v>
      </c>
      <c r="S1329" s="24">
        <v>8.3079999999999998</v>
      </c>
      <c r="T1329" s="24">
        <v>8.3089999999999993</v>
      </c>
    </row>
    <row r="1330" spans="2:20" ht="15.75" x14ac:dyDescent="1.1000000000000001">
      <c r="B1330" s="17">
        <v>44742</v>
      </c>
      <c r="C1330" s="20">
        <v>8.1944444444444403E-2</v>
      </c>
      <c r="D1330" s="59" t="s">
        <v>474</v>
      </c>
      <c r="E1330" s="10" t="s">
        <v>61</v>
      </c>
      <c r="F1330" s="24">
        <v>11.7</v>
      </c>
      <c r="G1330" s="24">
        <v>21.486999999999998</v>
      </c>
      <c r="H1330" s="24">
        <v>34.387999999999998</v>
      </c>
      <c r="I1330" s="24">
        <v>48.67</v>
      </c>
      <c r="J1330" s="24">
        <v>52745.8</v>
      </c>
      <c r="K1330" s="24">
        <v>1023.946</v>
      </c>
      <c r="L1330" s="24">
        <v>0.39600000000000002</v>
      </c>
      <c r="M1330" s="24">
        <v>0.39600000000000002</v>
      </c>
      <c r="N1330" s="24">
        <v>0.27200000000000002</v>
      </c>
      <c r="O1330" s="24">
        <v>7.7190000000000003</v>
      </c>
      <c r="P1330" s="24">
        <v>207.74799999999999</v>
      </c>
      <c r="Q1330" s="24">
        <v>115.30500000000001</v>
      </c>
      <c r="R1330" s="24">
        <v>8.3000000000000007</v>
      </c>
      <c r="S1330" s="24">
        <v>8.32</v>
      </c>
      <c r="T1330" s="24">
        <v>8.3209999999999997</v>
      </c>
    </row>
    <row r="1331" spans="2:20" ht="15.75" x14ac:dyDescent="1.1000000000000001">
      <c r="B1331" s="17">
        <v>44742</v>
      </c>
      <c r="C1331" s="20">
        <v>8.1944444444444403E-2</v>
      </c>
      <c r="D1331" s="59" t="s">
        <v>474</v>
      </c>
      <c r="E1331" s="10" t="s">
        <v>61</v>
      </c>
      <c r="F1331" s="24">
        <v>11.8</v>
      </c>
      <c r="G1331" s="24">
        <v>21.477</v>
      </c>
      <c r="H1331" s="24">
        <v>34.387999999999998</v>
      </c>
      <c r="I1331" s="24">
        <v>48.661000000000001</v>
      </c>
      <c r="J1331" s="24">
        <v>52748.4</v>
      </c>
      <c r="K1331" s="24">
        <v>1023.95</v>
      </c>
      <c r="L1331" s="24">
        <v>0.42099999999999999</v>
      </c>
      <c r="M1331" s="24">
        <v>0.42099999999999999</v>
      </c>
      <c r="N1331" s="24">
        <v>0.25600000000000001</v>
      </c>
      <c r="O1331" s="24">
        <v>7.7140000000000004</v>
      </c>
      <c r="P1331" s="24">
        <v>207.63399999999999</v>
      </c>
      <c r="Q1331" s="24">
        <v>115.23</v>
      </c>
      <c r="R1331" s="24">
        <v>8.2949999999999999</v>
      </c>
      <c r="S1331" s="24">
        <v>8.3140000000000001</v>
      </c>
      <c r="T1331" s="24">
        <v>8.3149999999999995</v>
      </c>
    </row>
    <row r="1332" spans="2:20" ht="15.75" x14ac:dyDescent="1.1000000000000001">
      <c r="B1332" s="17">
        <v>44742</v>
      </c>
      <c r="C1332" s="20">
        <v>8.1944444444444403E-2</v>
      </c>
      <c r="D1332" s="59" t="s">
        <v>474</v>
      </c>
      <c r="E1332" s="10" t="s">
        <v>61</v>
      </c>
      <c r="F1332" s="24">
        <v>11.9</v>
      </c>
      <c r="G1332" s="24">
        <v>21.472999999999999</v>
      </c>
      <c r="H1332" s="24">
        <v>34.390999999999998</v>
      </c>
      <c r="I1332" s="24">
        <v>48.66</v>
      </c>
      <c r="J1332" s="24">
        <v>52753</v>
      </c>
      <c r="K1332" s="24">
        <v>1023.953</v>
      </c>
      <c r="L1332" s="24">
        <v>0.38800000000000001</v>
      </c>
      <c r="M1332" s="24">
        <v>0.38800000000000001</v>
      </c>
      <c r="N1332" s="24">
        <v>0.41599999999999998</v>
      </c>
      <c r="O1332" s="24">
        <v>7.71</v>
      </c>
      <c r="P1332" s="24">
        <v>207.51900000000001</v>
      </c>
      <c r="Q1332" s="24">
        <v>115.22499999999999</v>
      </c>
      <c r="R1332" s="24">
        <v>8.2949999999999999</v>
      </c>
      <c r="S1332" s="24">
        <v>8.3149999999999995</v>
      </c>
      <c r="T1332" s="24">
        <v>8.3160000000000007</v>
      </c>
    </row>
    <row r="1333" spans="2:20" ht="15.75" x14ac:dyDescent="1.1000000000000001">
      <c r="B1333" s="17">
        <v>44742</v>
      </c>
      <c r="C1333" s="20">
        <v>8.1944444444444403E-2</v>
      </c>
      <c r="D1333" s="59" t="s">
        <v>474</v>
      </c>
      <c r="E1333" s="10" t="s">
        <v>61</v>
      </c>
      <c r="F1333" s="24">
        <v>12</v>
      </c>
      <c r="G1333" s="24">
        <v>21.47</v>
      </c>
      <c r="H1333" s="24">
        <v>34.387999999999998</v>
      </c>
      <c r="I1333" s="24">
        <v>48.654000000000003</v>
      </c>
      <c r="J1333" s="24">
        <v>52749.7</v>
      </c>
      <c r="K1333" s="24">
        <v>1023.952</v>
      </c>
      <c r="L1333" s="24">
        <v>0.40400000000000003</v>
      </c>
      <c r="M1333" s="24">
        <v>0.40400000000000003</v>
      </c>
      <c r="N1333" s="24">
        <v>0.24</v>
      </c>
      <c r="O1333" s="24">
        <v>7.7069999999999999</v>
      </c>
      <c r="P1333" s="24">
        <v>207.44300000000001</v>
      </c>
      <c r="Q1333" s="24">
        <v>115.032</v>
      </c>
      <c r="R1333" s="24">
        <v>8.282</v>
      </c>
      <c r="S1333" s="24">
        <v>8.3019999999999996</v>
      </c>
      <c r="T1333" s="24">
        <v>8.3030000000000008</v>
      </c>
    </row>
    <row r="1334" spans="2:20" ht="15.75" x14ac:dyDescent="1.1000000000000001">
      <c r="B1334" s="17">
        <v>44742</v>
      </c>
      <c r="C1334" s="20">
        <v>8.1944444444444403E-2</v>
      </c>
      <c r="D1334" s="59" t="s">
        <v>474</v>
      </c>
      <c r="E1334" s="10" t="s">
        <v>61</v>
      </c>
      <c r="F1334" s="24">
        <v>12.1</v>
      </c>
      <c r="G1334" s="24">
        <v>21.466000000000001</v>
      </c>
      <c r="H1334" s="24">
        <v>34.387999999999998</v>
      </c>
      <c r="I1334" s="24">
        <v>48.649000000000001</v>
      </c>
      <c r="J1334" s="24">
        <v>52750.6</v>
      </c>
      <c r="K1334" s="24">
        <v>1023.954</v>
      </c>
      <c r="L1334" s="24">
        <v>0.38800000000000001</v>
      </c>
      <c r="M1334" s="24">
        <v>0.38800000000000001</v>
      </c>
      <c r="N1334" s="24">
        <v>0.27200000000000002</v>
      </c>
      <c r="O1334" s="24">
        <v>7.7039999999999997</v>
      </c>
      <c r="P1334" s="24">
        <v>207.36699999999999</v>
      </c>
      <c r="Q1334" s="24">
        <v>115.181</v>
      </c>
      <c r="R1334" s="24">
        <v>8.2949999999999999</v>
      </c>
      <c r="S1334" s="24">
        <v>8.3140000000000001</v>
      </c>
      <c r="T1334" s="24">
        <v>8.3149999999999995</v>
      </c>
    </row>
    <row r="1335" spans="2:20" ht="15.75" x14ac:dyDescent="1.1000000000000001">
      <c r="B1335" s="17">
        <v>44742</v>
      </c>
      <c r="C1335" s="20">
        <v>8.1944444444444403E-2</v>
      </c>
      <c r="D1335" s="59" t="s">
        <v>474</v>
      </c>
      <c r="E1335" s="10" t="s">
        <v>61</v>
      </c>
      <c r="F1335" s="24">
        <v>12.2</v>
      </c>
      <c r="G1335" s="24">
        <v>21.463999999999999</v>
      </c>
      <c r="H1335" s="24">
        <v>34.387999999999998</v>
      </c>
      <c r="I1335" s="24">
        <v>48.646999999999998</v>
      </c>
      <c r="J1335" s="24">
        <v>52750.9</v>
      </c>
      <c r="K1335" s="24">
        <v>1023.955</v>
      </c>
      <c r="L1335" s="24">
        <v>0.40400000000000003</v>
      </c>
      <c r="M1335" s="24">
        <v>0.40400000000000003</v>
      </c>
      <c r="N1335" s="24">
        <v>0.28799999999999998</v>
      </c>
      <c r="O1335" s="24">
        <v>7.7009999999999996</v>
      </c>
      <c r="P1335" s="24">
        <v>207.291</v>
      </c>
      <c r="Q1335" s="24">
        <v>115.101</v>
      </c>
      <c r="R1335" s="24">
        <v>8.2899999999999991</v>
      </c>
      <c r="S1335" s="24">
        <v>8.31</v>
      </c>
      <c r="T1335" s="24">
        <v>8.3109999999999999</v>
      </c>
    </row>
    <row r="1336" spans="2:20" ht="15.75" x14ac:dyDescent="1.1000000000000001">
      <c r="B1336" s="17">
        <v>44742</v>
      </c>
      <c r="C1336" s="20">
        <v>8.1944444444444403E-2</v>
      </c>
      <c r="D1336" s="59" t="s">
        <v>474</v>
      </c>
      <c r="E1336" s="10" t="s">
        <v>61</v>
      </c>
      <c r="F1336" s="24">
        <v>12.3</v>
      </c>
      <c r="G1336" s="24">
        <v>21.466999999999999</v>
      </c>
      <c r="H1336" s="24">
        <v>34.387999999999998</v>
      </c>
      <c r="I1336" s="24">
        <v>48.651000000000003</v>
      </c>
      <c r="J1336" s="24">
        <v>52750.400000000001</v>
      </c>
      <c r="K1336" s="24">
        <v>1023.955</v>
      </c>
      <c r="L1336" s="24">
        <v>0.40400000000000003</v>
      </c>
      <c r="M1336" s="24">
        <v>0.40400000000000003</v>
      </c>
      <c r="N1336" s="24">
        <v>0.24</v>
      </c>
      <c r="O1336" s="24">
        <v>7.6970000000000001</v>
      </c>
      <c r="P1336" s="24">
        <v>207.17599999999999</v>
      </c>
      <c r="Q1336" s="24">
        <v>115.053</v>
      </c>
      <c r="R1336" s="24">
        <v>8.2870000000000008</v>
      </c>
      <c r="S1336" s="24">
        <v>8.3070000000000004</v>
      </c>
      <c r="T1336" s="24">
        <v>8.3079999999999998</v>
      </c>
    </row>
    <row r="1337" spans="2:20" ht="15.75" x14ac:dyDescent="1.1000000000000001">
      <c r="B1337" s="17">
        <v>44742</v>
      </c>
      <c r="C1337" s="20">
        <v>8.1944444444444403E-2</v>
      </c>
      <c r="D1337" s="59" t="s">
        <v>474</v>
      </c>
      <c r="E1337" s="10" t="s">
        <v>61</v>
      </c>
      <c r="F1337" s="24">
        <v>12.4</v>
      </c>
      <c r="G1337" s="24">
        <v>21.465</v>
      </c>
      <c r="H1337" s="24">
        <v>34.39</v>
      </c>
      <c r="I1337" s="24">
        <v>48.65</v>
      </c>
      <c r="J1337" s="24">
        <v>52753.2</v>
      </c>
      <c r="K1337" s="24">
        <v>1023.957</v>
      </c>
      <c r="L1337" s="24">
        <v>0.39600000000000002</v>
      </c>
      <c r="M1337" s="24">
        <v>0.39600000000000002</v>
      </c>
      <c r="N1337" s="24">
        <v>0.24</v>
      </c>
      <c r="O1337" s="24">
        <v>7.694</v>
      </c>
      <c r="P1337" s="24">
        <v>207.1</v>
      </c>
      <c r="Q1337" s="24">
        <v>114.944</v>
      </c>
      <c r="R1337" s="24">
        <v>8.2799999999999994</v>
      </c>
      <c r="S1337" s="24">
        <v>8.3000000000000007</v>
      </c>
      <c r="T1337" s="24">
        <v>8.3010000000000002</v>
      </c>
    </row>
    <row r="1338" spans="2:20" ht="15.75" x14ac:dyDescent="1.1000000000000001">
      <c r="B1338" s="17">
        <v>44742</v>
      </c>
      <c r="C1338" s="20">
        <v>8.1944444444444403E-2</v>
      </c>
      <c r="D1338" s="59" t="s">
        <v>474</v>
      </c>
      <c r="E1338" s="10" t="s">
        <v>61</v>
      </c>
      <c r="F1338" s="24">
        <v>12.5</v>
      </c>
      <c r="G1338" s="24">
        <v>21.463000000000001</v>
      </c>
      <c r="H1338" s="24">
        <v>34.39</v>
      </c>
      <c r="I1338" s="24">
        <v>48.648000000000003</v>
      </c>
      <c r="J1338" s="24">
        <v>52753.1</v>
      </c>
      <c r="K1338" s="24">
        <v>1023.958</v>
      </c>
      <c r="L1338" s="24">
        <v>0.38800000000000001</v>
      </c>
      <c r="M1338" s="24">
        <v>0.38800000000000001</v>
      </c>
      <c r="N1338" s="24">
        <v>0.27200000000000002</v>
      </c>
      <c r="O1338" s="24">
        <v>7.69</v>
      </c>
      <c r="P1338" s="24">
        <v>206.947</v>
      </c>
      <c r="Q1338" s="24">
        <v>114.917</v>
      </c>
      <c r="R1338" s="24">
        <v>8.2780000000000005</v>
      </c>
      <c r="S1338" s="24">
        <v>8.298</v>
      </c>
      <c r="T1338" s="24">
        <v>8.2989999999999995</v>
      </c>
    </row>
    <row r="1339" spans="2:20" ht="15.75" x14ac:dyDescent="1.1000000000000001">
      <c r="B1339" s="17">
        <v>44742</v>
      </c>
      <c r="C1339" s="20">
        <v>8.1944444444444403E-2</v>
      </c>
      <c r="D1339" s="59" t="s">
        <v>474</v>
      </c>
      <c r="E1339" s="10" t="s">
        <v>61</v>
      </c>
      <c r="F1339" s="24">
        <v>12.6</v>
      </c>
      <c r="G1339" s="24">
        <v>21.46</v>
      </c>
      <c r="H1339" s="24">
        <v>34.39</v>
      </c>
      <c r="I1339" s="24">
        <v>48.646000000000001</v>
      </c>
      <c r="J1339" s="24">
        <v>52753.9</v>
      </c>
      <c r="K1339" s="24">
        <v>1023.9589999999999</v>
      </c>
      <c r="L1339" s="24">
        <v>0.379</v>
      </c>
      <c r="M1339" s="24">
        <v>0.379</v>
      </c>
      <c r="N1339" s="24">
        <v>0.224</v>
      </c>
      <c r="O1339" s="24">
        <v>7.6849999999999996</v>
      </c>
      <c r="P1339" s="24">
        <v>206.87100000000001</v>
      </c>
      <c r="Q1339" s="24">
        <v>114.846</v>
      </c>
      <c r="R1339" s="24">
        <v>8.2729999999999997</v>
      </c>
      <c r="S1339" s="24">
        <v>8.2929999999999993</v>
      </c>
      <c r="T1339" s="24">
        <v>8.2940000000000005</v>
      </c>
    </row>
    <row r="1340" spans="2:20" ht="15.75" x14ac:dyDescent="1.1000000000000001">
      <c r="B1340" s="17">
        <v>44742</v>
      </c>
      <c r="C1340" s="20">
        <v>8.1944444444444403E-2</v>
      </c>
      <c r="D1340" s="59" t="s">
        <v>474</v>
      </c>
      <c r="E1340" s="10" t="s">
        <v>61</v>
      </c>
      <c r="F1340" s="24">
        <v>12.7</v>
      </c>
      <c r="G1340" s="24">
        <v>21.459</v>
      </c>
      <c r="H1340" s="24">
        <v>34.393000000000001</v>
      </c>
      <c r="I1340" s="24">
        <v>48.648000000000003</v>
      </c>
      <c r="J1340" s="24">
        <v>52758</v>
      </c>
      <c r="K1340" s="24">
        <v>1023.962</v>
      </c>
      <c r="L1340" s="24">
        <v>0.379</v>
      </c>
      <c r="M1340" s="24">
        <v>0.379</v>
      </c>
      <c r="N1340" s="24">
        <v>0.224</v>
      </c>
      <c r="O1340" s="24">
        <v>7.6840000000000002</v>
      </c>
      <c r="P1340" s="24">
        <v>206.833</v>
      </c>
      <c r="Q1340" s="24">
        <v>114.85899999999999</v>
      </c>
      <c r="R1340" s="24">
        <v>8.2739999999999991</v>
      </c>
      <c r="S1340" s="24">
        <v>8.2940000000000005</v>
      </c>
      <c r="T1340" s="24">
        <v>8.2949999999999999</v>
      </c>
    </row>
    <row r="1341" spans="2:20" ht="15.75" x14ac:dyDescent="1.1000000000000001">
      <c r="B1341" s="17">
        <v>44742</v>
      </c>
      <c r="C1341" s="20">
        <v>8.1944444444444403E-2</v>
      </c>
      <c r="D1341" s="59" t="s">
        <v>474</v>
      </c>
      <c r="E1341" s="10" t="s">
        <v>61</v>
      </c>
      <c r="F1341" s="24">
        <v>12.8</v>
      </c>
      <c r="G1341" s="24">
        <v>21.457999999999998</v>
      </c>
      <c r="H1341" s="24">
        <v>34.390999999999998</v>
      </c>
      <c r="I1341" s="24">
        <v>48.645000000000003</v>
      </c>
      <c r="J1341" s="24">
        <v>52755.8</v>
      </c>
      <c r="K1341" s="24">
        <v>1023.962</v>
      </c>
      <c r="L1341" s="24">
        <v>0.38800000000000001</v>
      </c>
      <c r="M1341" s="24">
        <v>0.38800000000000001</v>
      </c>
      <c r="N1341" s="24">
        <v>0.25600000000000001</v>
      </c>
      <c r="O1341" s="24">
        <v>7.6790000000000003</v>
      </c>
      <c r="P1341" s="24">
        <v>206.68</v>
      </c>
      <c r="Q1341" s="24">
        <v>114.854</v>
      </c>
      <c r="R1341" s="24">
        <v>8.2739999999999991</v>
      </c>
      <c r="S1341" s="24">
        <v>8.2940000000000005</v>
      </c>
      <c r="T1341" s="24">
        <v>8.2949999999999999</v>
      </c>
    </row>
    <row r="1342" spans="2:20" ht="15.75" x14ac:dyDescent="1.1000000000000001">
      <c r="B1342" s="17">
        <v>44742</v>
      </c>
      <c r="C1342" s="20">
        <v>8.1944444444444403E-2</v>
      </c>
      <c r="D1342" s="59" t="s">
        <v>474</v>
      </c>
      <c r="E1342" s="10" t="s">
        <v>61</v>
      </c>
      <c r="F1342" s="24">
        <v>12.9</v>
      </c>
      <c r="G1342" s="24">
        <v>21.459</v>
      </c>
      <c r="H1342" s="24">
        <v>34.390999999999998</v>
      </c>
      <c r="I1342" s="24">
        <v>48.646000000000001</v>
      </c>
      <c r="J1342" s="24">
        <v>52756.2</v>
      </c>
      <c r="K1342" s="24">
        <v>1023.962</v>
      </c>
      <c r="L1342" s="24">
        <v>0.371</v>
      </c>
      <c r="M1342" s="24">
        <v>0.371</v>
      </c>
      <c r="N1342" s="24">
        <v>0.28799999999999998</v>
      </c>
      <c r="O1342" s="24">
        <v>7.6769999999999996</v>
      </c>
      <c r="P1342" s="24">
        <v>206.60400000000001</v>
      </c>
      <c r="Q1342" s="24">
        <v>114.73699999999999</v>
      </c>
      <c r="R1342" s="24">
        <v>8.266</v>
      </c>
      <c r="S1342" s="24">
        <v>8.2859999999999996</v>
      </c>
      <c r="T1342" s="24">
        <v>8.2870000000000008</v>
      </c>
    </row>
    <row r="1343" spans="2:20" ht="15.75" x14ac:dyDescent="1.1000000000000001">
      <c r="B1343" s="17">
        <v>44742</v>
      </c>
      <c r="C1343" s="20">
        <v>8.1944444444444403E-2</v>
      </c>
      <c r="D1343" s="59" t="s">
        <v>474</v>
      </c>
      <c r="E1343" s="10" t="s">
        <v>61</v>
      </c>
      <c r="F1343" s="24">
        <v>13</v>
      </c>
      <c r="G1343" s="24">
        <v>21.457999999999998</v>
      </c>
      <c r="H1343" s="24">
        <v>34.39</v>
      </c>
      <c r="I1343" s="24">
        <v>48.643999999999998</v>
      </c>
      <c r="J1343" s="24">
        <v>52754.6</v>
      </c>
      <c r="K1343" s="24">
        <v>1023.962</v>
      </c>
      <c r="L1343" s="24">
        <v>0.371</v>
      </c>
      <c r="M1343" s="24">
        <v>0.371</v>
      </c>
      <c r="N1343" s="24">
        <v>0.224</v>
      </c>
      <c r="O1343" s="24">
        <v>7.6740000000000004</v>
      </c>
      <c r="P1343" s="24">
        <v>206.566</v>
      </c>
      <c r="Q1343" s="24">
        <v>114.59099999999999</v>
      </c>
      <c r="R1343" s="24">
        <v>8.2550000000000008</v>
      </c>
      <c r="S1343" s="24">
        <v>8.2750000000000004</v>
      </c>
      <c r="T1343" s="24">
        <v>8.2759999999999998</v>
      </c>
    </row>
    <row r="1344" spans="2:20" ht="15.75" x14ac:dyDescent="1.1000000000000001">
      <c r="B1344" s="17">
        <v>44742</v>
      </c>
      <c r="C1344" s="20">
        <v>8.1944444444444403E-2</v>
      </c>
      <c r="D1344" s="59" t="s">
        <v>474</v>
      </c>
      <c r="E1344" s="10" t="s">
        <v>61</v>
      </c>
      <c r="F1344" s="24">
        <v>13.1</v>
      </c>
      <c r="G1344" s="24">
        <v>21.456</v>
      </c>
      <c r="H1344" s="24">
        <v>34.392000000000003</v>
      </c>
      <c r="I1344" s="24">
        <v>48.643999999999998</v>
      </c>
      <c r="J1344" s="24">
        <v>52757.8</v>
      </c>
      <c r="K1344" s="24">
        <v>1023.9640000000001</v>
      </c>
      <c r="L1344" s="24">
        <v>0.371</v>
      </c>
      <c r="M1344" s="24">
        <v>0.371</v>
      </c>
      <c r="N1344" s="24">
        <v>0.20799999999999999</v>
      </c>
      <c r="O1344" s="24">
        <v>7.6689999999999996</v>
      </c>
      <c r="P1344" s="24">
        <v>206.41300000000001</v>
      </c>
      <c r="Q1344" s="24">
        <v>114.694</v>
      </c>
      <c r="R1344" s="24">
        <v>8.2609999999999992</v>
      </c>
      <c r="S1344" s="24">
        <v>8.2810000000000006</v>
      </c>
      <c r="T1344" s="24">
        <v>8.282</v>
      </c>
    </row>
    <row r="1345" spans="2:20" ht="15.75" x14ac:dyDescent="1.1000000000000001">
      <c r="B1345" s="17">
        <v>44742</v>
      </c>
      <c r="C1345" s="20">
        <v>8.1944444444444403E-2</v>
      </c>
      <c r="D1345" s="59" t="s">
        <v>474</v>
      </c>
      <c r="E1345" s="10" t="s">
        <v>61</v>
      </c>
      <c r="F1345" s="24">
        <v>13.2</v>
      </c>
      <c r="G1345" s="24">
        <v>21.452999999999999</v>
      </c>
      <c r="H1345" s="24">
        <v>34.393999999999998</v>
      </c>
      <c r="I1345" s="24">
        <v>48.643000000000001</v>
      </c>
      <c r="J1345" s="24">
        <v>52760.800000000003</v>
      </c>
      <c r="K1345" s="24">
        <v>1023.967</v>
      </c>
      <c r="L1345" s="24">
        <v>0.35499999999999998</v>
      </c>
      <c r="M1345" s="24">
        <v>0.35499999999999998</v>
      </c>
      <c r="N1345" s="24">
        <v>0.17599999999999999</v>
      </c>
      <c r="O1345" s="24">
        <v>7.665</v>
      </c>
      <c r="P1345" s="24">
        <v>206.261</v>
      </c>
      <c r="Q1345" s="24">
        <v>114.76</v>
      </c>
      <c r="R1345" s="24">
        <v>8.2680000000000007</v>
      </c>
      <c r="S1345" s="24">
        <v>8.2870000000000008</v>
      </c>
      <c r="T1345" s="24">
        <v>8.2880000000000003</v>
      </c>
    </row>
    <row r="1346" spans="2:20" ht="15.75" x14ac:dyDescent="1.1000000000000001">
      <c r="B1346" s="17">
        <v>44742</v>
      </c>
      <c r="C1346" s="20">
        <v>8.1944444444444403E-2</v>
      </c>
      <c r="D1346" s="59" t="s">
        <v>474</v>
      </c>
      <c r="E1346" s="10" t="s">
        <v>61</v>
      </c>
      <c r="F1346" s="24">
        <v>13.3</v>
      </c>
      <c r="G1346" s="24">
        <v>21.452000000000002</v>
      </c>
      <c r="H1346" s="24">
        <v>34.392000000000003</v>
      </c>
      <c r="I1346" s="24">
        <v>48.64</v>
      </c>
      <c r="J1346" s="24">
        <v>52758.6</v>
      </c>
      <c r="K1346" s="24">
        <v>1023.966</v>
      </c>
      <c r="L1346" s="24">
        <v>0.38800000000000001</v>
      </c>
      <c r="M1346" s="24">
        <v>0.38800000000000001</v>
      </c>
      <c r="N1346" s="24">
        <v>0.25600000000000001</v>
      </c>
      <c r="O1346" s="24">
        <v>7.6619999999999999</v>
      </c>
      <c r="P1346" s="24">
        <v>206.22300000000001</v>
      </c>
      <c r="Q1346" s="24">
        <v>114.556</v>
      </c>
      <c r="R1346" s="24">
        <v>8.2530000000000001</v>
      </c>
      <c r="S1346" s="24">
        <v>8.2720000000000002</v>
      </c>
      <c r="T1346" s="24">
        <v>8.2729999999999997</v>
      </c>
    </row>
    <row r="1347" spans="2:20" ht="15.75" x14ac:dyDescent="1.1000000000000001">
      <c r="B1347" s="17">
        <v>44742</v>
      </c>
      <c r="C1347" s="20">
        <v>8.1944444444444403E-2</v>
      </c>
      <c r="D1347" s="59" t="s">
        <v>474</v>
      </c>
      <c r="E1347" s="10" t="s">
        <v>61</v>
      </c>
      <c r="F1347" s="24">
        <v>13.4</v>
      </c>
      <c r="G1347" s="24">
        <v>21.45</v>
      </c>
      <c r="H1347" s="24">
        <v>34.390999999999998</v>
      </c>
      <c r="I1347" s="24">
        <v>48.637</v>
      </c>
      <c r="J1347" s="24">
        <v>52757.4</v>
      </c>
      <c r="K1347" s="24">
        <v>1023.966</v>
      </c>
      <c r="L1347" s="24">
        <v>0.35499999999999998</v>
      </c>
      <c r="M1347" s="24">
        <v>0.35499999999999998</v>
      </c>
      <c r="N1347" s="24">
        <v>0.192</v>
      </c>
      <c r="O1347" s="24">
        <v>7.6580000000000004</v>
      </c>
      <c r="P1347" s="24">
        <v>206.07</v>
      </c>
      <c r="Q1347" s="24">
        <v>114.651</v>
      </c>
      <c r="R1347" s="24">
        <v>8.26</v>
      </c>
      <c r="S1347" s="24">
        <v>8.2789999999999999</v>
      </c>
      <c r="T1347" s="24">
        <v>8.2810000000000006</v>
      </c>
    </row>
    <row r="1348" spans="2:20" ht="15.75" x14ac:dyDescent="1.1000000000000001">
      <c r="B1348" s="17">
        <v>44742</v>
      </c>
      <c r="C1348" s="20">
        <v>8.1944444444444403E-2</v>
      </c>
      <c r="D1348" s="59" t="s">
        <v>474</v>
      </c>
      <c r="E1348" s="10" t="s">
        <v>61</v>
      </c>
      <c r="F1348" s="24">
        <v>13.5</v>
      </c>
      <c r="G1348" s="24">
        <v>21.45</v>
      </c>
      <c r="H1348" s="24">
        <v>34.390999999999998</v>
      </c>
      <c r="I1348" s="24">
        <v>48.637</v>
      </c>
      <c r="J1348" s="24">
        <v>52758.1</v>
      </c>
      <c r="K1348" s="24">
        <v>1023.967</v>
      </c>
      <c r="L1348" s="24">
        <v>0.36299999999999999</v>
      </c>
      <c r="M1348" s="24">
        <v>0.36299999999999999</v>
      </c>
      <c r="N1348" s="24">
        <v>0.20799999999999999</v>
      </c>
      <c r="O1348" s="24">
        <v>7.6550000000000002</v>
      </c>
      <c r="P1348" s="24">
        <v>206.03200000000001</v>
      </c>
      <c r="Q1348" s="24">
        <v>114.599</v>
      </c>
      <c r="R1348" s="24">
        <v>8.2569999999999997</v>
      </c>
      <c r="S1348" s="24">
        <v>8.2769999999999992</v>
      </c>
      <c r="T1348" s="24">
        <v>8.2780000000000005</v>
      </c>
    </row>
    <row r="1349" spans="2:20" ht="15.75" x14ac:dyDescent="1.1000000000000001">
      <c r="B1349" s="17">
        <v>44742</v>
      </c>
      <c r="C1349" s="20">
        <v>8.1944444444444403E-2</v>
      </c>
      <c r="D1349" s="59" t="s">
        <v>474</v>
      </c>
      <c r="E1349" s="10" t="s">
        <v>61</v>
      </c>
      <c r="F1349" s="24">
        <v>13.6</v>
      </c>
      <c r="G1349" s="24">
        <v>21.45</v>
      </c>
      <c r="H1349" s="24">
        <v>34.387999999999998</v>
      </c>
      <c r="I1349" s="24">
        <v>48.633000000000003</v>
      </c>
      <c r="J1349" s="24">
        <v>52753.7</v>
      </c>
      <c r="K1349" s="24">
        <v>1023.965</v>
      </c>
      <c r="L1349" s="24">
        <v>0.371</v>
      </c>
      <c r="M1349" s="24">
        <v>0.371</v>
      </c>
      <c r="N1349" s="24">
        <v>0.20799999999999999</v>
      </c>
      <c r="O1349" s="24">
        <v>7.6520000000000001</v>
      </c>
      <c r="P1349" s="24">
        <v>205.91800000000001</v>
      </c>
      <c r="Q1349" s="24">
        <v>114.471</v>
      </c>
      <c r="R1349" s="24">
        <v>8.2490000000000006</v>
      </c>
      <c r="S1349" s="24">
        <v>8.2690000000000001</v>
      </c>
      <c r="T1349" s="24">
        <v>8.27</v>
      </c>
    </row>
    <row r="1350" spans="2:20" ht="15.75" x14ac:dyDescent="1.1000000000000001">
      <c r="B1350" s="17">
        <v>44742</v>
      </c>
      <c r="C1350" s="20">
        <v>8.1944444444444403E-2</v>
      </c>
      <c r="D1350" s="59" t="s">
        <v>474</v>
      </c>
      <c r="E1350" s="10" t="s">
        <v>61</v>
      </c>
      <c r="F1350" s="24">
        <v>13.7</v>
      </c>
      <c r="G1350" s="24">
        <v>21.451000000000001</v>
      </c>
      <c r="H1350" s="24">
        <v>34.381999999999998</v>
      </c>
      <c r="I1350" s="24">
        <v>48.628</v>
      </c>
      <c r="J1350" s="24">
        <v>52745.5</v>
      </c>
      <c r="K1350" s="24">
        <v>1023.961</v>
      </c>
      <c r="L1350" s="24">
        <v>0.35499999999999998</v>
      </c>
      <c r="M1350" s="24">
        <v>0.35499999999999998</v>
      </c>
      <c r="N1350" s="24">
        <v>0.25600000000000001</v>
      </c>
      <c r="O1350" s="24">
        <v>7.649</v>
      </c>
      <c r="P1350" s="24">
        <v>205.87899999999999</v>
      </c>
      <c r="Q1350" s="24">
        <v>114.43600000000001</v>
      </c>
      <c r="R1350" s="24">
        <v>8.2469999999999999</v>
      </c>
      <c r="S1350" s="24">
        <v>8.2669999999999995</v>
      </c>
      <c r="T1350" s="24">
        <v>8.2680000000000007</v>
      </c>
    </row>
    <row r="1351" spans="2:20" ht="15.75" x14ac:dyDescent="1.1000000000000001">
      <c r="B1351" s="17">
        <v>44742</v>
      </c>
      <c r="C1351" s="20">
        <v>8.1944444444444403E-2</v>
      </c>
      <c r="D1351" s="59" t="s">
        <v>474</v>
      </c>
      <c r="E1351" s="10" t="s">
        <v>61</v>
      </c>
      <c r="F1351" s="24">
        <v>13.8</v>
      </c>
      <c r="G1351" s="24">
        <v>21.452000000000002</v>
      </c>
      <c r="H1351" s="24">
        <v>34.381</v>
      </c>
      <c r="I1351" s="24">
        <v>48.625999999999998</v>
      </c>
      <c r="J1351" s="24">
        <v>52743.7</v>
      </c>
      <c r="K1351" s="24">
        <v>1023.96</v>
      </c>
      <c r="L1351" s="24">
        <v>0.36299999999999999</v>
      </c>
      <c r="M1351" s="24">
        <v>0.36299999999999999</v>
      </c>
      <c r="N1351" s="24">
        <v>0.27200000000000002</v>
      </c>
      <c r="O1351" s="24">
        <v>7.6470000000000002</v>
      </c>
      <c r="P1351" s="24">
        <v>205.95599999999999</v>
      </c>
      <c r="Q1351" s="24">
        <v>114.42400000000001</v>
      </c>
      <c r="R1351" s="24">
        <v>8.2460000000000004</v>
      </c>
      <c r="S1351" s="24">
        <v>8.266</v>
      </c>
      <c r="T1351" s="24">
        <v>8.2669999999999995</v>
      </c>
    </row>
    <row r="1352" spans="2:20" ht="15.75" x14ac:dyDescent="1.1000000000000001">
      <c r="B1352" s="17">
        <v>44742</v>
      </c>
      <c r="C1352" s="20">
        <v>8.1944444444444403E-2</v>
      </c>
      <c r="D1352" s="59" t="s">
        <v>474</v>
      </c>
      <c r="E1352" s="10" t="s">
        <v>61</v>
      </c>
      <c r="F1352" s="24">
        <v>13.9</v>
      </c>
      <c r="G1352" s="24">
        <v>21.448</v>
      </c>
      <c r="H1352" s="24">
        <v>34.381999999999998</v>
      </c>
      <c r="I1352" s="24">
        <v>48.624000000000002</v>
      </c>
      <c r="J1352" s="24">
        <v>52746.3</v>
      </c>
      <c r="K1352" s="24">
        <v>1023.962</v>
      </c>
      <c r="L1352" s="24">
        <v>0.35499999999999998</v>
      </c>
      <c r="M1352" s="24">
        <v>0.35499999999999998</v>
      </c>
      <c r="N1352" s="24">
        <v>0.17599999999999999</v>
      </c>
      <c r="O1352" s="24">
        <v>7.6440000000000001</v>
      </c>
      <c r="P1352" s="24">
        <v>205.87899999999999</v>
      </c>
      <c r="Q1352" s="24">
        <v>114.526</v>
      </c>
      <c r="R1352" s="24">
        <v>8.2560000000000002</v>
      </c>
      <c r="S1352" s="24">
        <v>8.2750000000000004</v>
      </c>
      <c r="T1352" s="24">
        <v>8.2759999999999998</v>
      </c>
    </row>
    <row r="1353" spans="2:20" ht="15.75" x14ac:dyDescent="1.1000000000000001">
      <c r="B1353" s="17">
        <v>44742</v>
      </c>
      <c r="C1353" s="20">
        <v>8.1944444444444403E-2</v>
      </c>
      <c r="D1353" s="59" t="s">
        <v>474</v>
      </c>
      <c r="E1353" s="10" t="s">
        <v>61</v>
      </c>
      <c r="F1353" s="24">
        <v>14</v>
      </c>
      <c r="G1353" s="24">
        <v>21.44</v>
      </c>
      <c r="H1353" s="24">
        <v>34.390999999999998</v>
      </c>
      <c r="I1353" s="24">
        <v>48.627000000000002</v>
      </c>
      <c r="J1353" s="24">
        <v>52758.6</v>
      </c>
      <c r="K1353" s="24">
        <v>1023.971</v>
      </c>
      <c r="L1353" s="24">
        <v>0.36299999999999999</v>
      </c>
      <c r="M1353" s="24">
        <v>0.36299999999999999</v>
      </c>
      <c r="N1353" s="24">
        <v>0.20799999999999999</v>
      </c>
      <c r="O1353" s="24">
        <v>7.6390000000000002</v>
      </c>
      <c r="P1353" s="24">
        <v>205.76499999999999</v>
      </c>
      <c r="Q1353" s="24">
        <v>114.5</v>
      </c>
      <c r="R1353" s="24">
        <v>8.2509999999999994</v>
      </c>
      <c r="S1353" s="24">
        <v>8.2710000000000008</v>
      </c>
      <c r="T1353" s="24">
        <v>8.2720000000000002</v>
      </c>
    </row>
    <row r="1354" spans="2:20" ht="15.75" x14ac:dyDescent="1.1000000000000001">
      <c r="B1354" s="17">
        <v>44742</v>
      </c>
      <c r="C1354" s="20">
        <v>8.1944444444444403E-2</v>
      </c>
      <c r="D1354" s="59" t="s">
        <v>474</v>
      </c>
      <c r="E1354" s="10" t="s">
        <v>61</v>
      </c>
      <c r="F1354" s="24">
        <v>14.1</v>
      </c>
      <c r="G1354" s="24">
        <v>21.439</v>
      </c>
      <c r="H1354" s="24">
        <v>34.39</v>
      </c>
      <c r="I1354" s="24">
        <v>48.625999999999998</v>
      </c>
      <c r="J1354" s="24">
        <v>52758.5</v>
      </c>
      <c r="K1354" s="24">
        <v>1023.972</v>
      </c>
      <c r="L1354" s="24">
        <v>0.35499999999999998</v>
      </c>
      <c r="M1354" s="24">
        <v>0.35499999999999998</v>
      </c>
      <c r="N1354" s="24">
        <v>0.192</v>
      </c>
      <c r="O1354" s="24">
        <v>7.6360000000000001</v>
      </c>
      <c r="P1354" s="24">
        <v>205.727</v>
      </c>
      <c r="Q1354" s="24">
        <v>114.45099999999999</v>
      </c>
      <c r="R1354" s="24">
        <v>8.2479999999999993</v>
      </c>
      <c r="S1354" s="24">
        <v>8.2680000000000007</v>
      </c>
      <c r="T1354" s="24">
        <v>8.2690000000000001</v>
      </c>
    </row>
    <row r="1355" spans="2:20" ht="15.75" x14ac:dyDescent="1.1000000000000001">
      <c r="B1355" s="17">
        <v>44742</v>
      </c>
      <c r="C1355" s="20">
        <v>8.1944444444444403E-2</v>
      </c>
      <c r="D1355" s="59" t="s">
        <v>474</v>
      </c>
      <c r="E1355" s="10" t="s">
        <v>61</v>
      </c>
      <c r="F1355" s="24">
        <v>14.2</v>
      </c>
      <c r="G1355" s="24">
        <v>21.439</v>
      </c>
      <c r="H1355" s="24">
        <v>34.387</v>
      </c>
      <c r="I1355" s="24">
        <v>48.622</v>
      </c>
      <c r="J1355" s="24">
        <v>52754.6</v>
      </c>
      <c r="K1355" s="24">
        <v>1023.97</v>
      </c>
      <c r="L1355" s="24">
        <v>0.34599999999999997</v>
      </c>
      <c r="M1355" s="24">
        <v>0.34599999999999997</v>
      </c>
      <c r="N1355" s="24">
        <v>0.16</v>
      </c>
      <c r="O1355" s="24">
        <v>7.633</v>
      </c>
      <c r="P1355" s="24">
        <v>205.65100000000001</v>
      </c>
      <c r="Q1355" s="24">
        <v>114.52</v>
      </c>
      <c r="R1355" s="24">
        <v>8.2539999999999996</v>
      </c>
      <c r="S1355" s="24">
        <v>8.2729999999999997</v>
      </c>
      <c r="T1355" s="24">
        <v>8.2739999999999991</v>
      </c>
    </row>
    <row r="1356" spans="2:20" ht="15.75" x14ac:dyDescent="1.1000000000000001">
      <c r="B1356" s="17">
        <v>44742</v>
      </c>
      <c r="C1356" s="20">
        <v>8.1944444444444403E-2</v>
      </c>
      <c r="D1356" s="59" t="s">
        <v>474</v>
      </c>
      <c r="E1356" s="10" t="s">
        <v>61</v>
      </c>
      <c r="F1356" s="24">
        <v>14.3</v>
      </c>
      <c r="G1356" s="24">
        <v>21.437999999999999</v>
      </c>
      <c r="H1356" s="24">
        <v>34.384999999999998</v>
      </c>
      <c r="I1356" s="24">
        <v>48.618000000000002</v>
      </c>
      <c r="J1356" s="24">
        <v>52751.5</v>
      </c>
      <c r="K1356" s="24">
        <v>1023.9690000000001</v>
      </c>
      <c r="L1356" s="24">
        <v>0.35499999999999998</v>
      </c>
      <c r="M1356" s="24">
        <v>0.35499999999999998</v>
      </c>
      <c r="N1356" s="24">
        <v>0.192</v>
      </c>
      <c r="O1356" s="24">
        <v>7.6289999999999996</v>
      </c>
      <c r="P1356" s="24">
        <v>205.57400000000001</v>
      </c>
      <c r="Q1356" s="24">
        <v>114.63500000000001</v>
      </c>
      <c r="R1356" s="24">
        <v>8.2629999999999999</v>
      </c>
      <c r="S1356" s="24">
        <v>8.2829999999999995</v>
      </c>
      <c r="T1356" s="24">
        <v>8.2840000000000007</v>
      </c>
    </row>
    <row r="1357" spans="2:20" ht="15.75" x14ac:dyDescent="1.1000000000000001">
      <c r="B1357" s="17">
        <v>44742</v>
      </c>
      <c r="C1357" s="20">
        <v>8.1944444444444403E-2</v>
      </c>
      <c r="D1357" s="59" t="s">
        <v>474</v>
      </c>
      <c r="E1357" s="10" t="s">
        <v>61</v>
      </c>
      <c r="F1357" s="24">
        <v>14.4</v>
      </c>
      <c r="G1357" s="24">
        <v>21.434000000000001</v>
      </c>
      <c r="H1357" s="24">
        <v>34.389000000000003</v>
      </c>
      <c r="I1357" s="24">
        <v>48.619</v>
      </c>
      <c r="J1357" s="24">
        <v>52757.1</v>
      </c>
      <c r="K1357" s="24">
        <v>1023.973</v>
      </c>
      <c r="L1357" s="24">
        <v>0.39600000000000002</v>
      </c>
      <c r="M1357" s="24">
        <v>0.39600000000000002</v>
      </c>
      <c r="N1357" s="24">
        <v>0.59199999999999997</v>
      </c>
      <c r="O1357" s="24">
        <v>7.6260000000000003</v>
      </c>
      <c r="P1357" s="24">
        <v>205.536</v>
      </c>
      <c r="Q1357" s="24">
        <v>114.518</v>
      </c>
      <c r="R1357" s="24">
        <v>8.2550000000000008</v>
      </c>
      <c r="S1357" s="24">
        <v>8.2739999999999991</v>
      </c>
      <c r="T1357" s="24">
        <v>8.2750000000000004</v>
      </c>
    </row>
    <row r="1358" spans="2:20" ht="15.75" x14ac:dyDescent="1.1000000000000001">
      <c r="B1358" s="17">
        <v>44742</v>
      </c>
      <c r="C1358" s="20">
        <v>8.1944444444444403E-2</v>
      </c>
      <c r="D1358" s="59" t="s">
        <v>474</v>
      </c>
      <c r="E1358" s="10" t="s">
        <v>61</v>
      </c>
      <c r="F1358" s="24">
        <v>14.5</v>
      </c>
      <c r="G1358" s="24">
        <v>21.43</v>
      </c>
      <c r="H1358" s="24">
        <v>34.39</v>
      </c>
      <c r="I1358" s="24">
        <v>48.616</v>
      </c>
      <c r="J1358" s="24">
        <v>52760</v>
      </c>
      <c r="K1358" s="24">
        <v>1023.976</v>
      </c>
      <c r="L1358" s="24">
        <v>0.38800000000000001</v>
      </c>
      <c r="M1358" s="24">
        <v>0.38800000000000001</v>
      </c>
      <c r="N1358" s="24">
        <v>0.25600000000000001</v>
      </c>
      <c r="O1358" s="24">
        <v>7.6210000000000004</v>
      </c>
      <c r="P1358" s="24">
        <v>205.46</v>
      </c>
      <c r="Q1358" s="24">
        <v>114.428</v>
      </c>
      <c r="R1358" s="24">
        <v>8.2460000000000004</v>
      </c>
      <c r="S1358" s="24">
        <v>8.2650000000000006</v>
      </c>
      <c r="T1358" s="24">
        <v>8.266</v>
      </c>
    </row>
    <row r="1359" spans="2:20" ht="15.75" x14ac:dyDescent="1.1000000000000001">
      <c r="B1359" s="17">
        <v>44742</v>
      </c>
      <c r="C1359" s="20">
        <v>8.1944444444444403E-2</v>
      </c>
      <c r="D1359" s="59" t="s">
        <v>474</v>
      </c>
      <c r="E1359" s="10" t="s">
        <v>61</v>
      </c>
      <c r="F1359" s="24">
        <v>14.6</v>
      </c>
      <c r="G1359" s="24">
        <v>21.431999999999999</v>
      </c>
      <c r="H1359" s="24">
        <v>34.395000000000003</v>
      </c>
      <c r="I1359" s="24">
        <v>48.624000000000002</v>
      </c>
      <c r="J1359" s="24">
        <v>52766.3</v>
      </c>
      <c r="K1359" s="24">
        <v>1023.979</v>
      </c>
      <c r="L1359" s="24">
        <v>0.35499999999999998</v>
      </c>
      <c r="M1359" s="24">
        <v>0.35499999999999998</v>
      </c>
      <c r="N1359" s="24">
        <v>0.20799999999999999</v>
      </c>
      <c r="O1359" s="24">
        <v>7.617</v>
      </c>
      <c r="P1359" s="24">
        <v>205.422</v>
      </c>
      <c r="Q1359" s="24">
        <v>114.43300000000001</v>
      </c>
      <c r="R1359" s="24">
        <v>8.2469999999999999</v>
      </c>
      <c r="S1359" s="24">
        <v>8.266</v>
      </c>
      <c r="T1359" s="24">
        <v>8.2669999999999995</v>
      </c>
    </row>
    <row r="1360" spans="2:20" ht="15.75" x14ac:dyDescent="1.1000000000000001">
      <c r="B1360" s="17">
        <v>44742</v>
      </c>
      <c r="C1360" s="20">
        <v>8.1944444444444403E-2</v>
      </c>
      <c r="D1360" s="59" t="s">
        <v>474</v>
      </c>
      <c r="E1360" s="10" t="s">
        <v>61</v>
      </c>
      <c r="F1360" s="24">
        <v>14.7</v>
      </c>
      <c r="G1360" s="24">
        <v>21.428000000000001</v>
      </c>
      <c r="H1360" s="24">
        <v>34.387999999999998</v>
      </c>
      <c r="I1360" s="24">
        <v>48.610999999999997</v>
      </c>
      <c r="J1360" s="24">
        <v>52757</v>
      </c>
      <c r="K1360" s="24">
        <v>1023.975</v>
      </c>
      <c r="L1360" s="24">
        <v>0.33800000000000002</v>
      </c>
      <c r="M1360" s="24">
        <v>0.33800000000000002</v>
      </c>
      <c r="N1360" s="24">
        <v>0.20799999999999999</v>
      </c>
      <c r="O1360" s="24">
        <v>7.61</v>
      </c>
      <c r="P1360" s="24">
        <v>205.57400000000001</v>
      </c>
      <c r="Q1360" s="24">
        <v>114.271</v>
      </c>
      <c r="R1360" s="24">
        <v>8.234</v>
      </c>
      <c r="S1360" s="24">
        <v>8.2530000000000001</v>
      </c>
      <c r="T1360" s="24">
        <v>8.2550000000000008</v>
      </c>
    </row>
    <row r="1361" spans="2:20" ht="15.75" x14ac:dyDescent="1.1000000000000001">
      <c r="B1361" s="17">
        <v>44742</v>
      </c>
      <c r="C1361" s="20">
        <v>8.1944444444444403E-2</v>
      </c>
      <c r="D1361" s="59" t="s">
        <v>474</v>
      </c>
      <c r="E1361" s="10" t="s">
        <v>61</v>
      </c>
      <c r="F1361" s="24">
        <v>14.8</v>
      </c>
      <c r="G1361" s="24">
        <v>21.42</v>
      </c>
      <c r="H1361" s="24">
        <v>34.381</v>
      </c>
      <c r="I1361" s="24">
        <v>48.594999999999999</v>
      </c>
      <c r="J1361" s="24">
        <v>52749.599999999999</v>
      </c>
      <c r="K1361" s="24">
        <v>1023.973</v>
      </c>
      <c r="L1361" s="24">
        <v>0.35499999999999998</v>
      </c>
      <c r="M1361" s="24">
        <v>0.35499999999999998</v>
      </c>
      <c r="N1361" s="24">
        <v>0.24</v>
      </c>
      <c r="O1361" s="24">
        <v>7.6020000000000003</v>
      </c>
      <c r="P1361" s="24">
        <v>205.803</v>
      </c>
      <c r="Q1361" s="24">
        <v>114.545</v>
      </c>
      <c r="R1361" s="24">
        <v>8.2579999999999991</v>
      </c>
      <c r="S1361" s="24">
        <v>8.2769999999999992</v>
      </c>
      <c r="T1361" s="24">
        <v>8.2789999999999999</v>
      </c>
    </row>
    <row r="1362" spans="2:20" ht="15.75" x14ac:dyDescent="1.1000000000000001">
      <c r="B1362" s="17">
        <v>44742</v>
      </c>
      <c r="C1362" s="20">
        <v>8.1944444444444403E-2</v>
      </c>
      <c r="D1362" s="59" t="s">
        <v>474</v>
      </c>
      <c r="E1362" s="10" t="s">
        <v>61</v>
      </c>
      <c r="F1362" s="24">
        <v>14.9</v>
      </c>
      <c r="G1362" s="24">
        <v>21.408999999999999</v>
      </c>
      <c r="H1362" s="24">
        <v>34.384999999999998</v>
      </c>
      <c r="I1362" s="24">
        <v>48.588999999999999</v>
      </c>
      <c r="J1362" s="24">
        <v>52756.800000000003</v>
      </c>
      <c r="K1362" s="24">
        <v>1023.98</v>
      </c>
      <c r="L1362" s="24">
        <v>0.35499999999999998</v>
      </c>
      <c r="M1362" s="24">
        <v>0.35499999999999998</v>
      </c>
      <c r="N1362" s="24">
        <v>0.192</v>
      </c>
      <c r="O1362" s="24">
        <v>7.5979999999999999</v>
      </c>
      <c r="P1362" s="24">
        <v>205.803</v>
      </c>
      <c r="Q1362" s="24">
        <v>114.566</v>
      </c>
      <c r="R1362" s="24">
        <v>8.2620000000000005</v>
      </c>
      <c r="S1362" s="24">
        <v>8.2810000000000006</v>
      </c>
      <c r="T1362" s="24">
        <v>8.282</v>
      </c>
    </row>
    <row r="1363" spans="2:20" ht="15.75" x14ac:dyDescent="1.1000000000000001">
      <c r="B1363" s="17">
        <v>44742</v>
      </c>
      <c r="C1363" s="20">
        <v>8.1944444444444403E-2</v>
      </c>
      <c r="D1363" s="59" t="s">
        <v>474</v>
      </c>
      <c r="E1363" s="10" t="s">
        <v>61</v>
      </c>
      <c r="F1363" s="24">
        <v>15</v>
      </c>
      <c r="G1363" s="24">
        <v>21.402000000000001</v>
      </c>
      <c r="H1363" s="24">
        <v>34.384</v>
      </c>
      <c r="I1363" s="24">
        <v>48.58</v>
      </c>
      <c r="J1363" s="24">
        <v>52755.9</v>
      </c>
      <c r="K1363" s="24">
        <v>1023.981</v>
      </c>
      <c r="L1363" s="24">
        <v>0.35499999999999998</v>
      </c>
      <c r="M1363" s="24">
        <v>0.35499999999999998</v>
      </c>
      <c r="N1363" s="24">
        <v>0.224</v>
      </c>
      <c r="O1363" s="24">
        <v>7.5940000000000003</v>
      </c>
      <c r="P1363" s="24">
        <v>205.76499999999999</v>
      </c>
      <c r="Q1363" s="24">
        <v>114.578</v>
      </c>
      <c r="R1363" s="24">
        <v>8.2639999999999993</v>
      </c>
      <c r="S1363" s="24">
        <v>8.2840000000000007</v>
      </c>
      <c r="T1363" s="24">
        <v>8.2850000000000001</v>
      </c>
    </row>
    <row r="1364" spans="2:20" ht="15.75" x14ac:dyDescent="1.1000000000000001">
      <c r="B1364" s="17">
        <v>44742</v>
      </c>
      <c r="C1364" s="20">
        <v>8.1944444444444403E-2</v>
      </c>
      <c r="D1364" s="59" t="s">
        <v>474</v>
      </c>
      <c r="E1364" s="10" t="s">
        <v>61</v>
      </c>
      <c r="F1364" s="24">
        <v>15.1</v>
      </c>
      <c r="G1364" s="24">
        <v>21.391999999999999</v>
      </c>
      <c r="H1364" s="24">
        <v>34.384999999999998</v>
      </c>
      <c r="I1364" s="24">
        <v>48.572000000000003</v>
      </c>
      <c r="J1364" s="24">
        <v>52760.1</v>
      </c>
      <c r="K1364" s="24">
        <v>1023.985</v>
      </c>
      <c r="L1364" s="24">
        <v>0.35499999999999998</v>
      </c>
      <c r="M1364" s="24">
        <v>0.35499999999999998</v>
      </c>
      <c r="N1364" s="24">
        <v>0.192</v>
      </c>
      <c r="O1364" s="24">
        <v>7.59</v>
      </c>
      <c r="P1364" s="24">
        <v>205.727</v>
      </c>
      <c r="Q1364" s="24">
        <v>114.465</v>
      </c>
      <c r="R1364" s="24">
        <v>8.2569999999999997</v>
      </c>
      <c r="S1364" s="24">
        <v>8.2769999999999992</v>
      </c>
      <c r="T1364" s="24">
        <v>8.2780000000000005</v>
      </c>
    </row>
    <row r="1365" spans="2:20" ht="15.75" x14ac:dyDescent="1.1000000000000001">
      <c r="B1365" s="17">
        <v>44742</v>
      </c>
      <c r="C1365" s="20">
        <v>8.1944444444444403E-2</v>
      </c>
      <c r="D1365" s="59" t="s">
        <v>474</v>
      </c>
      <c r="E1365" s="10" t="s">
        <v>61</v>
      </c>
      <c r="F1365" s="24">
        <v>15.2</v>
      </c>
      <c r="G1365" s="24">
        <v>21.382999999999999</v>
      </c>
      <c r="H1365" s="24">
        <v>34.386000000000003</v>
      </c>
      <c r="I1365" s="24">
        <v>48.564</v>
      </c>
      <c r="J1365" s="24">
        <v>52761.8</v>
      </c>
      <c r="K1365" s="24">
        <v>1023.9880000000001</v>
      </c>
      <c r="L1365" s="24">
        <v>0.34599999999999997</v>
      </c>
      <c r="M1365" s="24">
        <v>0.34599999999999997</v>
      </c>
      <c r="N1365" s="24">
        <v>0.16</v>
      </c>
      <c r="O1365" s="24">
        <v>7.5860000000000003</v>
      </c>
      <c r="P1365" s="24">
        <v>205.727</v>
      </c>
      <c r="Q1365" s="24">
        <v>114.29900000000001</v>
      </c>
      <c r="R1365" s="24">
        <v>8.2460000000000004</v>
      </c>
      <c r="S1365" s="24">
        <v>8.2650000000000006</v>
      </c>
      <c r="T1365" s="24">
        <v>8.266</v>
      </c>
    </row>
    <row r="1366" spans="2:20" ht="15.75" x14ac:dyDescent="1.1000000000000001">
      <c r="B1366" s="17">
        <v>44742</v>
      </c>
      <c r="C1366" s="20">
        <v>8.1944444444444403E-2</v>
      </c>
      <c r="D1366" s="59" t="s">
        <v>474</v>
      </c>
      <c r="E1366" s="10" t="s">
        <v>61</v>
      </c>
      <c r="F1366" s="24">
        <v>15.3</v>
      </c>
      <c r="G1366" s="24">
        <v>21.382000000000001</v>
      </c>
      <c r="H1366" s="24">
        <v>34.383000000000003</v>
      </c>
      <c r="I1366" s="24">
        <v>48.558999999999997</v>
      </c>
      <c r="J1366" s="24">
        <v>52758.9</v>
      </c>
      <c r="K1366" s="24">
        <v>1023.9880000000001</v>
      </c>
      <c r="L1366" s="24">
        <v>0.35499999999999998</v>
      </c>
      <c r="M1366" s="24">
        <v>0.35499999999999998</v>
      </c>
      <c r="N1366" s="24">
        <v>0.17599999999999999</v>
      </c>
      <c r="O1366" s="24">
        <v>7.5830000000000002</v>
      </c>
      <c r="P1366" s="24">
        <v>205.68899999999999</v>
      </c>
      <c r="Q1366" s="24">
        <v>114.333</v>
      </c>
      <c r="R1366" s="24">
        <v>8.2490000000000006</v>
      </c>
      <c r="S1366" s="24">
        <v>8.2690000000000001</v>
      </c>
      <c r="T1366" s="24">
        <v>8.27</v>
      </c>
    </row>
    <row r="1367" spans="2:20" ht="15.75" x14ac:dyDescent="1.1000000000000001">
      <c r="B1367" s="17">
        <v>44742</v>
      </c>
      <c r="C1367" s="20">
        <v>8.1944444444444403E-2</v>
      </c>
      <c r="D1367" s="59" t="s">
        <v>474</v>
      </c>
      <c r="E1367" s="10" t="s">
        <v>61</v>
      </c>
      <c r="F1367" s="24">
        <v>15.4</v>
      </c>
      <c r="G1367" s="24">
        <v>21.379000000000001</v>
      </c>
      <c r="H1367" s="24">
        <v>34.39</v>
      </c>
      <c r="I1367" s="24">
        <v>48.564999999999998</v>
      </c>
      <c r="J1367" s="24">
        <v>52768.6</v>
      </c>
      <c r="K1367" s="24">
        <v>1023.994</v>
      </c>
      <c r="L1367" s="24">
        <v>0.36299999999999999</v>
      </c>
      <c r="M1367" s="24">
        <v>0.36299999999999999</v>
      </c>
      <c r="N1367" s="24">
        <v>0.36799999999999999</v>
      </c>
      <c r="O1367" s="24">
        <v>7.5789999999999997</v>
      </c>
      <c r="P1367" s="24">
        <v>205.84100000000001</v>
      </c>
      <c r="Q1367" s="24">
        <v>114.35299999999999</v>
      </c>
      <c r="R1367" s="24">
        <v>8.2509999999999994</v>
      </c>
      <c r="S1367" s="24">
        <v>8.27</v>
      </c>
      <c r="T1367" s="24">
        <v>8.2720000000000002</v>
      </c>
    </row>
    <row r="1368" spans="2:20" ht="15.75" x14ac:dyDescent="1.1000000000000001">
      <c r="B1368" s="17">
        <v>44742</v>
      </c>
      <c r="C1368" s="20">
        <v>8.1944444444444403E-2</v>
      </c>
      <c r="D1368" s="59" t="s">
        <v>474</v>
      </c>
      <c r="E1368" s="10" t="s">
        <v>61</v>
      </c>
      <c r="F1368" s="24">
        <v>15.5</v>
      </c>
      <c r="G1368" s="24">
        <v>21.369</v>
      </c>
      <c r="H1368" s="24">
        <v>34.386000000000003</v>
      </c>
      <c r="I1368" s="24">
        <v>48.55</v>
      </c>
      <c r="J1368" s="24">
        <v>52765</v>
      </c>
      <c r="K1368" s="24">
        <v>1023.994</v>
      </c>
      <c r="L1368" s="24">
        <v>0.36299999999999999</v>
      </c>
      <c r="M1368" s="24">
        <v>0.36299999999999999</v>
      </c>
      <c r="N1368" s="24">
        <v>0.27200000000000002</v>
      </c>
      <c r="O1368" s="24">
        <v>7.5720000000000001</v>
      </c>
      <c r="P1368" s="24">
        <v>205.84100000000001</v>
      </c>
      <c r="Q1368" s="24">
        <v>114.175</v>
      </c>
      <c r="R1368" s="24">
        <v>8.2370000000000001</v>
      </c>
      <c r="S1368" s="24">
        <v>8.2569999999999997</v>
      </c>
      <c r="T1368" s="24">
        <v>8.2579999999999991</v>
      </c>
    </row>
    <row r="1369" spans="2:20" ht="15.75" x14ac:dyDescent="1.1000000000000001">
      <c r="B1369" s="17">
        <v>44742</v>
      </c>
      <c r="C1369" s="20">
        <v>8.1944444444444403E-2</v>
      </c>
      <c r="D1369" s="59" t="s">
        <v>474</v>
      </c>
      <c r="E1369" s="10" t="s">
        <v>61</v>
      </c>
      <c r="F1369" s="24">
        <v>15.6</v>
      </c>
      <c r="G1369" s="24">
        <v>21.359000000000002</v>
      </c>
      <c r="H1369" s="24">
        <v>34.389000000000003</v>
      </c>
      <c r="I1369" s="24">
        <v>48.542999999999999</v>
      </c>
      <c r="J1369" s="24">
        <v>52771</v>
      </c>
      <c r="K1369" s="24">
        <v>1024</v>
      </c>
      <c r="L1369" s="24">
        <v>0.34599999999999997</v>
      </c>
      <c r="M1369" s="24">
        <v>0.34599999999999997</v>
      </c>
      <c r="N1369" s="24">
        <v>0.20799999999999999</v>
      </c>
      <c r="O1369" s="24">
        <v>7.5659999999999998</v>
      </c>
      <c r="P1369" s="24">
        <v>205.84100000000001</v>
      </c>
      <c r="Q1369" s="24">
        <v>114.08499999999999</v>
      </c>
      <c r="R1369" s="24">
        <v>8.234</v>
      </c>
      <c r="S1369" s="24">
        <v>8.2530000000000001</v>
      </c>
      <c r="T1369" s="24">
        <v>8.2539999999999996</v>
      </c>
    </row>
    <row r="1370" spans="2:20" ht="15.75" x14ac:dyDescent="1.1000000000000001">
      <c r="B1370" s="17">
        <v>44742</v>
      </c>
      <c r="C1370" s="20">
        <v>8.1944444444444403E-2</v>
      </c>
      <c r="D1370" s="59" t="s">
        <v>474</v>
      </c>
      <c r="E1370" s="10" t="s">
        <v>61</v>
      </c>
      <c r="F1370" s="24">
        <v>15.7</v>
      </c>
      <c r="G1370" s="24">
        <v>21.353000000000002</v>
      </c>
      <c r="H1370" s="24">
        <v>34.398000000000003</v>
      </c>
      <c r="I1370" s="24">
        <v>48.548000000000002</v>
      </c>
      <c r="J1370" s="24">
        <v>52783.4</v>
      </c>
      <c r="K1370" s="24">
        <v>1024.008</v>
      </c>
      <c r="L1370" s="24">
        <v>0.35499999999999998</v>
      </c>
      <c r="M1370" s="24">
        <v>0.35499999999999998</v>
      </c>
      <c r="N1370" s="24">
        <v>0.24</v>
      </c>
      <c r="O1370" s="24">
        <v>7.5579999999999998</v>
      </c>
      <c r="P1370" s="24">
        <v>205.803</v>
      </c>
      <c r="Q1370" s="24">
        <v>113.884</v>
      </c>
      <c r="R1370" s="24">
        <v>8.2149999999999999</v>
      </c>
      <c r="S1370" s="24">
        <v>8.2349999999999994</v>
      </c>
      <c r="T1370" s="24">
        <v>8.2360000000000007</v>
      </c>
    </row>
    <row r="1371" spans="2:20" ht="15.75" x14ac:dyDescent="1.1000000000000001">
      <c r="B1371" s="17">
        <v>44742</v>
      </c>
      <c r="C1371" s="20">
        <v>8.1944444444444403E-2</v>
      </c>
      <c r="D1371" s="59" t="s">
        <v>474</v>
      </c>
      <c r="E1371" s="10" t="s">
        <v>61</v>
      </c>
      <c r="F1371" s="24">
        <v>15.8</v>
      </c>
      <c r="G1371" s="24">
        <v>21.353000000000002</v>
      </c>
      <c r="H1371" s="24">
        <v>34.381</v>
      </c>
      <c r="I1371" s="24">
        <v>48.527999999999999</v>
      </c>
      <c r="J1371" s="24">
        <v>52761</v>
      </c>
      <c r="K1371" s="24">
        <v>1023.996</v>
      </c>
      <c r="L1371" s="24">
        <v>0.35499999999999998</v>
      </c>
      <c r="M1371" s="24">
        <v>0.35499999999999998</v>
      </c>
      <c r="N1371" s="24">
        <v>0.17599999999999999</v>
      </c>
      <c r="O1371" s="24">
        <v>7.5510000000000002</v>
      </c>
      <c r="P1371" s="24">
        <v>205.727</v>
      </c>
      <c r="Q1371" s="24">
        <v>113.858</v>
      </c>
      <c r="R1371" s="24">
        <v>8.2149999999999999</v>
      </c>
      <c r="S1371" s="24">
        <v>8.2349999999999994</v>
      </c>
      <c r="T1371" s="24">
        <v>8.2360000000000007</v>
      </c>
    </row>
    <row r="1372" spans="2:20" ht="15.75" x14ac:dyDescent="1.1000000000000001">
      <c r="B1372" s="17">
        <v>44742</v>
      </c>
      <c r="C1372" s="20">
        <v>8.1944444444444403E-2</v>
      </c>
      <c r="D1372" s="59" t="s">
        <v>474</v>
      </c>
      <c r="E1372" s="10" t="s">
        <v>61</v>
      </c>
      <c r="F1372" s="24">
        <v>15.9</v>
      </c>
      <c r="G1372" s="24">
        <v>21.338000000000001</v>
      </c>
      <c r="H1372" s="24">
        <v>34.383000000000003</v>
      </c>
      <c r="I1372" s="24">
        <v>48.515000000000001</v>
      </c>
      <c r="J1372" s="24">
        <v>52765.8</v>
      </c>
      <c r="K1372" s="24">
        <v>1024.002</v>
      </c>
      <c r="L1372" s="24">
        <v>0.35499999999999998</v>
      </c>
      <c r="M1372" s="24">
        <v>0.35499999999999998</v>
      </c>
      <c r="N1372" s="24">
        <v>0.16</v>
      </c>
      <c r="O1372" s="24">
        <v>7.5469999999999997</v>
      </c>
      <c r="P1372" s="24">
        <v>205.68899999999999</v>
      </c>
      <c r="Q1372" s="24">
        <v>113.794</v>
      </c>
      <c r="R1372" s="24">
        <v>8.2149999999999999</v>
      </c>
      <c r="S1372" s="24">
        <v>8.2349999999999994</v>
      </c>
      <c r="T1372" s="24">
        <v>8.2360000000000007</v>
      </c>
    </row>
    <row r="1373" spans="2:20" ht="15.75" x14ac:dyDescent="1.1000000000000001">
      <c r="B1373" s="17">
        <v>44742</v>
      </c>
      <c r="C1373" s="20">
        <v>8.1944444444444403E-2</v>
      </c>
      <c r="D1373" s="59" t="s">
        <v>474</v>
      </c>
      <c r="E1373" s="10" t="s">
        <v>61</v>
      </c>
      <c r="F1373" s="24">
        <v>16</v>
      </c>
      <c r="G1373" s="24">
        <v>21.311</v>
      </c>
      <c r="H1373" s="24">
        <v>34.381999999999998</v>
      </c>
      <c r="I1373" s="24">
        <v>48.485999999999997</v>
      </c>
      <c r="J1373" s="24">
        <v>52768.9</v>
      </c>
      <c r="K1373" s="24">
        <v>1024.009</v>
      </c>
      <c r="L1373" s="24">
        <v>0.33</v>
      </c>
      <c r="M1373" s="24">
        <v>0.33</v>
      </c>
      <c r="N1373" s="24">
        <v>0.192</v>
      </c>
      <c r="O1373" s="24">
        <v>7.5410000000000004</v>
      </c>
      <c r="P1373" s="24">
        <v>206.07</v>
      </c>
      <c r="Q1373" s="24">
        <v>113.657</v>
      </c>
      <c r="R1373" s="24">
        <v>8.2070000000000007</v>
      </c>
      <c r="S1373" s="24">
        <v>8.2260000000000009</v>
      </c>
      <c r="T1373" s="24">
        <v>8.2270000000000003</v>
      </c>
    </row>
    <row r="1374" spans="2:20" ht="15.75" x14ac:dyDescent="1.1000000000000001">
      <c r="B1374" s="17">
        <v>44742</v>
      </c>
      <c r="C1374" s="20">
        <v>8.1944444444444403E-2</v>
      </c>
      <c r="D1374" s="59" t="s">
        <v>474</v>
      </c>
      <c r="E1374" s="10" t="s">
        <v>61</v>
      </c>
      <c r="F1374" s="24">
        <v>16.100000000000001</v>
      </c>
      <c r="G1374" s="24">
        <v>21.286999999999999</v>
      </c>
      <c r="H1374" s="24">
        <v>34.393000000000001</v>
      </c>
      <c r="I1374" s="24">
        <v>48.476999999999997</v>
      </c>
      <c r="J1374" s="24">
        <v>52788.3</v>
      </c>
      <c r="K1374" s="24">
        <v>1024.0239999999999</v>
      </c>
      <c r="L1374" s="24">
        <v>0.33</v>
      </c>
      <c r="M1374" s="24">
        <v>0.33</v>
      </c>
      <c r="N1374" s="24">
        <v>0.27200000000000002</v>
      </c>
      <c r="O1374" s="24">
        <v>7.5339999999999998</v>
      </c>
      <c r="P1374" s="24">
        <v>205.84100000000001</v>
      </c>
      <c r="Q1374" s="24">
        <v>113.794</v>
      </c>
      <c r="R1374" s="24">
        <v>8.2189999999999994</v>
      </c>
      <c r="S1374" s="24">
        <v>8.2379999999999995</v>
      </c>
      <c r="T1374" s="24">
        <v>8.2390000000000008</v>
      </c>
    </row>
    <row r="1375" spans="2:20" ht="15.75" x14ac:dyDescent="1.1000000000000001">
      <c r="B1375" s="17">
        <v>44742</v>
      </c>
      <c r="C1375" s="20">
        <v>8.1944444444444403E-2</v>
      </c>
      <c r="D1375" s="59" t="s">
        <v>474</v>
      </c>
      <c r="E1375" s="10" t="s">
        <v>61</v>
      </c>
      <c r="F1375" s="24">
        <v>16.2</v>
      </c>
      <c r="G1375" s="24">
        <v>21.283000000000001</v>
      </c>
      <c r="H1375" s="24">
        <v>34.389000000000003</v>
      </c>
      <c r="I1375" s="24">
        <v>48.466999999999999</v>
      </c>
      <c r="J1375" s="24">
        <v>52783.5</v>
      </c>
      <c r="K1375" s="24">
        <v>1024.0229999999999</v>
      </c>
      <c r="L1375" s="24">
        <v>0.35499999999999998</v>
      </c>
      <c r="M1375" s="24">
        <v>0.35499999999999998</v>
      </c>
      <c r="N1375" s="24">
        <v>0.20799999999999999</v>
      </c>
      <c r="O1375" s="24">
        <v>7.5309999999999997</v>
      </c>
      <c r="P1375" s="24">
        <v>205.727</v>
      </c>
      <c r="Q1375" s="24">
        <v>113.68600000000001</v>
      </c>
      <c r="R1375" s="24">
        <v>8.2110000000000003</v>
      </c>
      <c r="S1375" s="24">
        <v>8.23</v>
      </c>
      <c r="T1375" s="24">
        <v>8.2309999999999999</v>
      </c>
    </row>
    <row r="1376" spans="2:20" ht="15.75" x14ac:dyDescent="1.1000000000000001">
      <c r="B1376" s="17">
        <v>44742</v>
      </c>
      <c r="C1376" s="20">
        <v>8.1944444444444403E-2</v>
      </c>
      <c r="D1376" s="59" t="s">
        <v>474</v>
      </c>
      <c r="E1376" s="10" t="s">
        <v>61</v>
      </c>
      <c r="F1376" s="24">
        <v>16.3</v>
      </c>
      <c r="G1376" s="24">
        <v>21.254999999999999</v>
      </c>
      <c r="H1376" s="24">
        <v>34.393000000000001</v>
      </c>
      <c r="I1376" s="24">
        <v>48.444000000000003</v>
      </c>
      <c r="J1376" s="24">
        <v>52793.3</v>
      </c>
      <c r="K1376" s="24">
        <v>1024.0340000000001</v>
      </c>
      <c r="L1376" s="24">
        <v>0.34599999999999997</v>
      </c>
      <c r="M1376" s="24">
        <v>0.34599999999999997</v>
      </c>
      <c r="N1376" s="24">
        <v>0.20799999999999999</v>
      </c>
      <c r="O1376" s="24">
        <v>7.5259999999999998</v>
      </c>
      <c r="P1376" s="24">
        <v>205.68899999999999</v>
      </c>
      <c r="Q1376" s="24">
        <v>113.565</v>
      </c>
      <c r="R1376" s="24">
        <v>8.2080000000000002</v>
      </c>
      <c r="S1376" s="24">
        <v>8.2270000000000003</v>
      </c>
      <c r="T1376" s="24">
        <v>8.2279999999999998</v>
      </c>
    </row>
    <row r="1377" spans="2:20" ht="15.75" x14ac:dyDescent="1.1000000000000001">
      <c r="B1377" s="17">
        <v>44742</v>
      </c>
      <c r="C1377" s="20">
        <v>8.1944444444444403E-2</v>
      </c>
      <c r="D1377" s="59" t="s">
        <v>474</v>
      </c>
      <c r="E1377" s="10" t="s">
        <v>61</v>
      </c>
      <c r="F1377" s="24">
        <v>16.399999999999999</v>
      </c>
      <c r="G1377" s="24">
        <v>21.247</v>
      </c>
      <c r="H1377" s="24">
        <v>34.393999999999998</v>
      </c>
      <c r="I1377" s="24">
        <v>48.436999999999998</v>
      </c>
      <c r="J1377" s="24">
        <v>52796</v>
      </c>
      <c r="K1377" s="24">
        <v>1024.037</v>
      </c>
      <c r="L1377" s="24">
        <v>0.34599999999999997</v>
      </c>
      <c r="M1377" s="24">
        <v>0.34599999999999997</v>
      </c>
      <c r="N1377" s="24">
        <v>0.25600000000000001</v>
      </c>
      <c r="O1377" s="24">
        <v>7.5229999999999997</v>
      </c>
      <c r="P1377" s="24">
        <v>205.57400000000001</v>
      </c>
      <c r="Q1377" s="24">
        <v>113.54300000000001</v>
      </c>
      <c r="R1377" s="24">
        <v>8.2080000000000002</v>
      </c>
      <c r="S1377" s="24">
        <v>8.2279999999999998</v>
      </c>
      <c r="T1377" s="24">
        <v>8.2289999999999992</v>
      </c>
    </row>
    <row r="1378" spans="2:20" ht="15.75" x14ac:dyDescent="1.1000000000000001">
      <c r="B1378" s="17">
        <v>44742</v>
      </c>
      <c r="C1378" s="20">
        <v>8.1944444444444403E-2</v>
      </c>
      <c r="D1378" s="59" t="s">
        <v>474</v>
      </c>
      <c r="E1378" s="10" t="s">
        <v>61</v>
      </c>
      <c r="F1378" s="24">
        <v>16.5</v>
      </c>
      <c r="G1378" s="24">
        <v>21.241</v>
      </c>
      <c r="H1378" s="24">
        <v>34.396999999999998</v>
      </c>
      <c r="I1378" s="24">
        <v>48.435000000000002</v>
      </c>
      <c r="J1378" s="24">
        <v>52801.2</v>
      </c>
      <c r="K1378" s="24">
        <v>1024.0409999999999</v>
      </c>
      <c r="L1378" s="24">
        <v>0.33800000000000002</v>
      </c>
      <c r="M1378" s="24">
        <v>0.33800000000000002</v>
      </c>
      <c r="N1378" s="24">
        <v>0.20799999999999999</v>
      </c>
      <c r="O1378" s="24">
        <v>7.52</v>
      </c>
      <c r="P1378" s="24">
        <v>205.536</v>
      </c>
      <c r="Q1378" s="24">
        <v>113.514</v>
      </c>
      <c r="R1378" s="24">
        <v>8.2059999999999995</v>
      </c>
      <c r="S1378" s="24">
        <v>8.2260000000000009</v>
      </c>
      <c r="T1378" s="24">
        <v>8.2270000000000003</v>
      </c>
    </row>
    <row r="1379" spans="2:20" ht="15.75" x14ac:dyDescent="1.1000000000000001">
      <c r="B1379" s="17">
        <v>44742</v>
      </c>
      <c r="C1379" s="20">
        <v>8.1944444444444403E-2</v>
      </c>
      <c r="D1379" s="59" t="s">
        <v>474</v>
      </c>
      <c r="E1379" s="10" t="s">
        <v>61</v>
      </c>
      <c r="F1379" s="24">
        <v>16.600000000000001</v>
      </c>
      <c r="G1379" s="24">
        <v>21.23</v>
      </c>
      <c r="H1379" s="24">
        <v>34.4</v>
      </c>
      <c r="I1379" s="24">
        <v>48.427999999999997</v>
      </c>
      <c r="J1379" s="24">
        <v>52807.1</v>
      </c>
      <c r="K1379" s="24">
        <v>1024.047</v>
      </c>
      <c r="L1379" s="24">
        <v>0.33</v>
      </c>
      <c r="M1379" s="24">
        <v>0.33</v>
      </c>
      <c r="N1379" s="24">
        <v>0.17599999999999999</v>
      </c>
      <c r="O1379" s="24">
        <v>7.5149999999999997</v>
      </c>
      <c r="P1379" s="24">
        <v>205.49799999999999</v>
      </c>
      <c r="Q1379" s="24">
        <v>113.502</v>
      </c>
      <c r="R1379" s="24">
        <v>8.2040000000000006</v>
      </c>
      <c r="S1379" s="24">
        <v>8.2230000000000008</v>
      </c>
      <c r="T1379" s="24">
        <v>8.2249999999999996</v>
      </c>
    </row>
    <row r="1380" spans="2:20" ht="15.75" x14ac:dyDescent="1.1000000000000001">
      <c r="B1380" s="17">
        <v>44742</v>
      </c>
      <c r="C1380" s="20">
        <v>8.1944444444444403E-2</v>
      </c>
      <c r="D1380" s="59" t="s">
        <v>474</v>
      </c>
      <c r="E1380" s="10" t="s">
        <v>61</v>
      </c>
      <c r="F1380" s="24">
        <v>16.7</v>
      </c>
      <c r="G1380" s="24">
        <v>21.212</v>
      </c>
      <c r="H1380" s="24">
        <v>34.393000000000001</v>
      </c>
      <c r="I1380" s="24">
        <v>48.401000000000003</v>
      </c>
      <c r="J1380" s="24">
        <v>52800.800000000003</v>
      </c>
      <c r="K1380" s="24">
        <v>1024.047</v>
      </c>
      <c r="L1380" s="24">
        <v>0.35499999999999998</v>
      </c>
      <c r="M1380" s="24">
        <v>0.35499999999999998</v>
      </c>
      <c r="N1380" s="24">
        <v>0.224</v>
      </c>
      <c r="O1380" s="24">
        <v>7.508</v>
      </c>
      <c r="P1380" s="24">
        <v>205.345</v>
      </c>
      <c r="Q1380" s="24">
        <v>113.295</v>
      </c>
      <c r="R1380" s="24">
        <v>8.1929999999999996</v>
      </c>
      <c r="S1380" s="24">
        <v>8.2129999999999992</v>
      </c>
      <c r="T1380" s="24">
        <v>8.2140000000000004</v>
      </c>
    </row>
    <row r="1381" spans="2:20" ht="15.75" x14ac:dyDescent="1.1000000000000001">
      <c r="B1381" s="17">
        <v>44742</v>
      </c>
      <c r="C1381" s="20">
        <v>8.1944444444444403E-2</v>
      </c>
      <c r="D1381" s="59" t="s">
        <v>474</v>
      </c>
      <c r="E1381" s="10" t="s">
        <v>61</v>
      </c>
      <c r="F1381" s="24">
        <v>16.8</v>
      </c>
      <c r="G1381" s="24">
        <v>21.192</v>
      </c>
      <c r="H1381" s="24">
        <v>34.39</v>
      </c>
      <c r="I1381" s="24">
        <v>48.377000000000002</v>
      </c>
      <c r="J1381" s="24">
        <v>52800.2</v>
      </c>
      <c r="K1381" s="24">
        <v>1024.0509999999999</v>
      </c>
      <c r="L1381" s="24">
        <v>0.371</v>
      </c>
      <c r="M1381" s="24">
        <v>0.371</v>
      </c>
      <c r="N1381" s="24">
        <v>0.224</v>
      </c>
      <c r="O1381" s="24">
        <v>7.5030000000000001</v>
      </c>
      <c r="P1381" s="24">
        <v>205.26900000000001</v>
      </c>
      <c r="Q1381" s="24">
        <v>113.318</v>
      </c>
      <c r="R1381" s="24">
        <v>8.1950000000000003</v>
      </c>
      <c r="S1381" s="24">
        <v>8.2149999999999999</v>
      </c>
      <c r="T1381" s="24">
        <v>8.2159999999999993</v>
      </c>
    </row>
    <row r="1382" spans="2:20" ht="15.75" x14ac:dyDescent="1.1000000000000001">
      <c r="B1382" s="17">
        <v>44742</v>
      </c>
      <c r="C1382" s="20">
        <v>8.1944444444444403E-2</v>
      </c>
      <c r="D1382" s="59" t="s">
        <v>474</v>
      </c>
      <c r="E1382" s="10" t="s">
        <v>61</v>
      </c>
      <c r="F1382" s="24">
        <v>16.899999999999999</v>
      </c>
      <c r="G1382" s="24">
        <v>21.169</v>
      </c>
      <c r="H1382" s="24">
        <v>34.390999999999998</v>
      </c>
      <c r="I1382" s="24">
        <v>48.354999999999997</v>
      </c>
      <c r="J1382" s="24">
        <v>52806.5</v>
      </c>
      <c r="K1382" s="24">
        <v>1024.059</v>
      </c>
      <c r="L1382" s="24">
        <v>0.39600000000000002</v>
      </c>
      <c r="M1382" s="24">
        <v>0.39600000000000002</v>
      </c>
      <c r="N1382" s="24">
        <v>0.30399999999999999</v>
      </c>
      <c r="O1382" s="24">
        <v>7.4989999999999997</v>
      </c>
      <c r="P1382" s="24">
        <v>205.30699999999999</v>
      </c>
      <c r="Q1382" s="24">
        <v>113.184</v>
      </c>
      <c r="R1382" s="24">
        <v>8.1920000000000002</v>
      </c>
      <c r="S1382" s="24">
        <v>8.2110000000000003</v>
      </c>
      <c r="T1382" s="24">
        <v>8.2119999999999997</v>
      </c>
    </row>
    <row r="1383" spans="2:20" ht="15.75" x14ac:dyDescent="1.1000000000000001">
      <c r="B1383" s="17">
        <v>44742</v>
      </c>
      <c r="C1383" s="20">
        <v>8.1944444444444403E-2</v>
      </c>
      <c r="D1383" s="59" t="s">
        <v>474</v>
      </c>
      <c r="E1383" s="10" t="s">
        <v>61</v>
      </c>
      <c r="F1383" s="24">
        <v>17</v>
      </c>
      <c r="G1383" s="24">
        <v>21.166</v>
      </c>
      <c r="H1383" s="24">
        <v>34.395000000000003</v>
      </c>
      <c r="I1383" s="24">
        <v>48.356999999999999</v>
      </c>
      <c r="J1383" s="24">
        <v>52811.3</v>
      </c>
      <c r="K1383" s="24">
        <v>1024.0630000000001</v>
      </c>
      <c r="L1383" s="24">
        <v>0.35499999999999998</v>
      </c>
      <c r="M1383" s="24">
        <v>0.35499999999999998</v>
      </c>
      <c r="N1383" s="24">
        <v>0.30399999999999999</v>
      </c>
      <c r="O1383" s="24">
        <v>7.4960000000000004</v>
      </c>
      <c r="P1383" s="24">
        <v>205.23099999999999</v>
      </c>
      <c r="Q1383" s="24">
        <v>113.191</v>
      </c>
      <c r="R1383" s="24">
        <v>8.1969999999999992</v>
      </c>
      <c r="S1383" s="24">
        <v>8.2159999999999993</v>
      </c>
      <c r="T1383" s="24">
        <v>8.2170000000000005</v>
      </c>
    </row>
    <row r="1384" spans="2:20" ht="15.75" x14ac:dyDescent="1.1000000000000001">
      <c r="B1384" s="17">
        <v>44742</v>
      </c>
      <c r="C1384" s="20">
        <v>8.1944444444444403E-2</v>
      </c>
      <c r="D1384" s="59" t="s">
        <v>474</v>
      </c>
      <c r="E1384" s="10" t="s">
        <v>61</v>
      </c>
      <c r="F1384" s="24">
        <v>17.100000000000001</v>
      </c>
      <c r="G1384" s="24">
        <v>21.167000000000002</v>
      </c>
      <c r="H1384" s="24">
        <v>34.396999999999998</v>
      </c>
      <c r="I1384" s="24">
        <v>48.360999999999997</v>
      </c>
      <c r="J1384" s="24">
        <v>52814.7</v>
      </c>
      <c r="K1384" s="24">
        <v>1024.0650000000001</v>
      </c>
      <c r="L1384" s="24">
        <v>0.38800000000000001</v>
      </c>
      <c r="M1384" s="24">
        <v>0.38800000000000001</v>
      </c>
      <c r="N1384" s="24">
        <v>0.35199999999999998</v>
      </c>
      <c r="O1384" s="24">
        <v>7.4930000000000003</v>
      </c>
      <c r="P1384" s="24">
        <v>205.19300000000001</v>
      </c>
      <c r="Q1384" s="24">
        <v>113.193</v>
      </c>
      <c r="R1384" s="24">
        <v>8.1969999999999992</v>
      </c>
      <c r="S1384" s="24">
        <v>8.2159999999999993</v>
      </c>
      <c r="T1384" s="24">
        <v>8.2170000000000005</v>
      </c>
    </row>
    <row r="1385" spans="2:20" ht="15.75" x14ac:dyDescent="1.1000000000000001">
      <c r="B1385" s="17">
        <v>44742</v>
      </c>
      <c r="C1385" s="20">
        <v>8.1944444444444403E-2</v>
      </c>
      <c r="D1385" s="59" t="s">
        <v>474</v>
      </c>
      <c r="E1385" s="10" t="s">
        <v>61</v>
      </c>
      <c r="F1385" s="24">
        <v>17.2</v>
      </c>
      <c r="G1385" s="24">
        <v>21.163</v>
      </c>
      <c r="H1385" s="24">
        <v>34.396999999999998</v>
      </c>
      <c r="I1385" s="24">
        <v>48.357999999999997</v>
      </c>
      <c r="J1385" s="24">
        <v>52815.7</v>
      </c>
      <c r="K1385" s="24">
        <v>1024.066</v>
      </c>
      <c r="L1385" s="24">
        <v>0.39600000000000002</v>
      </c>
      <c r="M1385" s="24">
        <v>0.39600000000000002</v>
      </c>
      <c r="N1385" s="24">
        <v>0.25600000000000001</v>
      </c>
      <c r="O1385" s="24">
        <v>7.4889999999999999</v>
      </c>
      <c r="P1385" s="24">
        <v>205.19300000000001</v>
      </c>
      <c r="Q1385" s="24">
        <v>113.22499999999999</v>
      </c>
      <c r="R1385" s="24">
        <v>8.1969999999999992</v>
      </c>
      <c r="S1385" s="24">
        <v>8.2159999999999993</v>
      </c>
      <c r="T1385" s="24">
        <v>8.2170000000000005</v>
      </c>
    </row>
    <row r="1386" spans="2:20" ht="15.75" x14ac:dyDescent="1.1000000000000001">
      <c r="B1386" s="17">
        <v>44742</v>
      </c>
      <c r="C1386" s="20">
        <v>8.1944444444444403E-2</v>
      </c>
      <c r="D1386" s="59" t="s">
        <v>474</v>
      </c>
      <c r="E1386" s="10" t="s">
        <v>61</v>
      </c>
      <c r="F1386" s="24">
        <v>17.3</v>
      </c>
      <c r="G1386" s="24">
        <v>21.17</v>
      </c>
      <c r="H1386" s="24">
        <v>34.393999999999998</v>
      </c>
      <c r="I1386" s="24">
        <v>48.36</v>
      </c>
      <c r="J1386" s="24">
        <v>52810.2</v>
      </c>
      <c r="K1386" s="24">
        <v>1024.0619999999999</v>
      </c>
      <c r="L1386" s="24">
        <v>0.371</v>
      </c>
      <c r="M1386" s="24">
        <v>0.371</v>
      </c>
      <c r="N1386" s="24">
        <v>0.24</v>
      </c>
      <c r="O1386" s="24">
        <v>7.4820000000000002</v>
      </c>
      <c r="P1386" s="24">
        <v>205.19300000000001</v>
      </c>
      <c r="Q1386" s="24">
        <v>113.137</v>
      </c>
      <c r="R1386" s="24">
        <v>8.1890000000000001</v>
      </c>
      <c r="S1386" s="24">
        <v>8.2080000000000002</v>
      </c>
      <c r="T1386" s="24">
        <v>8.2089999999999996</v>
      </c>
    </row>
    <row r="1387" spans="2:20" ht="15.75" x14ac:dyDescent="1.1000000000000001">
      <c r="B1387" s="17">
        <v>44742</v>
      </c>
      <c r="C1387" s="20">
        <v>8.1944444444444403E-2</v>
      </c>
      <c r="D1387" s="59" t="s">
        <v>474</v>
      </c>
      <c r="E1387" s="10" t="s">
        <v>61</v>
      </c>
      <c r="F1387" s="24">
        <v>17.399999999999999</v>
      </c>
      <c r="G1387" s="24">
        <v>21.164999999999999</v>
      </c>
      <c r="H1387" s="24">
        <v>34.393000000000001</v>
      </c>
      <c r="I1387" s="24">
        <v>48.353999999999999</v>
      </c>
      <c r="J1387" s="24">
        <v>52809.599999999999</v>
      </c>
      <c r="K1387" s="24">
        <v>1024.0630000000001</v>
      </c>
      <c r="L1387" s="24">
        <v>0.379</v>
      </c>
      <c r="M1387" s="24">
        <v>0.379</v>
      </c>
      <c r="N1387" s="24">
        <v>0.30399999999999999</v>
      </c>
      <c r="O1387" s="24">
        <v>7.4770000000000003</v>
      </c>
      <c r="P1387" s="24">
        <v>205.155</v>
      </c>
      <c r="Q1387" s="24">
        <v>113.01</v>
      </c>
      <c r="R1387" s="24">
        <v>8.1790000000000003</v>
      </c>
      <c r="S1387" s="24">
        <v>8.1980000000000004</v>
      </c>
      <c r="T1387" s="24">
        <v>8.1989999999999998</v>
      </c>
    </row>
    <row r="1388" spans="2:20" ht="15.75" x14ac:dyDescent="1.1000000000000001">
      <c r="B1388" s="17">
        <v>44742</v>
      </c>
      <c r="C1388" s="20">
        <v>8.1944444444444403E-2</v>
      </c>
      <c r="D1388" s="59" t="s">
        <v>474</v>
      </c>
      <c r="E1388" s="10" t="s">
        <v>61</v>
      </c>
      <c r="F1388" s="24">
        <v>17.5</v>
      </c>
      <c r="G1388" s="24">
        <v>21.161000000000001</v>
      </c>
      <c r="H1388" s="24">
        <v>34.390999999999998</v>
      </c>
      <c r="I1388" s="24">
        <v>48.347000000000001</v>
      </c>
      <c r="J1388" s="24">
        <v>52807.8</v>
      </c>
      <c r="K1388" s="24">
        <v>1024.0640000000001</v>
      </c>
      <c r="L1388" s="24">
        <v>0.379</v>
      </c>
      <c r="M1388" s="24">
        <v>0.379</v>
      </c>
      <c r="N1388" s="24">
        <v>0.28799999999999998</v>
      </c>
      <c r="O1388" s="24">
        <v>7.4729999999999999</v>
      </c>
      <c r="P1388" s="24">
        <v>205.04</v>
      </c>
      <c r="Q1388" s="24">
        <v>112.91200000000001</v>
      </c>
      <c r="R1388" s="24">
        <v>8.1720000000000006</v>
      </c>
      <c r="S1388" s="24">
        <v>8.1910000000000007</v>
      </c>
      <c r="T1388" s="24">
        <v>8.1920000000000002</v>
      </c>
    </row>
    <row r="1389" spans="2:20" ht="15.75" x14ac:dyDescent="1.1000000000000001">
      <c r="B1389" s="17">
        <v>44742</v>
      </c>
      <c r="C1389" s="20">
        <v>8.1944444444444403E-2</v>
      </c>
      <c r="D1389" s="59" t="s">
        <v>474</v>
      </c>
      <c r="E1389" s="10" t="s">
        <v>61</v>
      </c>
      <c r="F1389" s="24">
        <v>17.600000000000001</v>
      </c>
      <c r="G1389" s="24">
        <v>21.155000000000001</v>
      </c>
      <c r="H1389" s="24">
        <v>34.395000000000003</v>
      </c>
      <c r="I1389" s="24">
        <v>48.345999999999997</v>
      </c>
      <c r="J1389" s="24">
        <v>52813.9</v>
      </c>
      <c r="K1389" s="24">
        <v>1024.068</v>
      </c>
      <c r="L1389" s="24">
        <v>0.379</v>
      </c>
      <c r="M1389" s="24">
        <v>0.379</v>
      </c>
      <c r="N1389" s="24">
        <v>0.33600000000000002</v>
      </c>
      <c r="O1389" s="24">
        <v>7.47</v>
      </c>
      <c r="P1389" s="24">
        <v>205.078</v>
      </c>
      <c r="Q1389" s="24">
        <v>112.88</v>
      </c>
      <c r="R1389" s="24">
        <v>8.173</v>
      </c>
      <c r="S1389" s="24">
        <v>8.1920000000000002</v>
      </c>
      <c r="T1389" s="24">
        <v>8.1929999999999996</v>
      </c>
    </row>
    <row r="1390" spans="2:20" ht="15.75" x14ac:dyDescent="1.1000000000000001">
      <c r="B1390" s="17">
        <v>44742</v>
      </c>
      <c r="C1390" s="20">
        <v>8.1944444444444403E-2</v>
      </c>
      <c r="D1390" s="59" t="s">
        <v>474</v>
      </c>
      <c r="E1390" s="10" t="s">
        <v>61</v>
      </c>
      <c r="F1390" s="24">
        <v>17.7</v>
      </c>
      <c r="G1390" s="24">
        <v>21.155000000000001</v>
      </c>
      <c r="H1390" s="24">
        <v>34.39</v>
      </c>
      <c r="I1390" s="24">
        <v>48.34</v>
      </c>
      <c r="J1390" s="24">
        <v>52806.7</v>
      </c>
      <c r="K1390" s="24">
        <v>1024.0650000000001</v>
      </c>
      <c r="L1390" s="24">
        <v>0.371</v>
      </c>
      <c r="M1390" s="24">
        <v>0.371</v>
      </c>
      <c r="N1390" s="24">
        <v>0.35199999999999998</v>
      </c>
      <c r="O1390" s="24">
        <v>7.4669999999999996</v>
      </c>
      <c r="P1390" s="24">
        <v>205.078</v>
      </c>
      <c r="Q1390" s="24">
        <v>113.071</v>
      </c>
      <c r="R1390" s="24">
        <v>8.1910000000000007</v>
      </c>
      <c r="S1390" s="24">
        <v>8.2100000000000009</v>
      </c>
      <c r="T1390" s="24">
        <v>8.2119999999999997</v>
      </c>
    </row>
    <row r="1391" spans="2:20" ht="15.75" x14ac:dyDescent="1.1000000000000001">
      <c r="B1391" s="17">
        <v>44742</v>
      </c>
      <c r="C1391" s="20">
        <v>8.1944444444444403E-2</v>
      </c>
      <c r="D1391" s="59" t="s">
        <v>474</v>
      </c>
      <c r="E1391" s="10" t="s">
        <v>61</v>
      </c>
      <c r="F1391" s="24">
        <v>17.8</v>
      </c>
      <c r="G1391" s="24">
        <v>21.152999999999999</v>
      </c>
      <c r="H1391" s="24">
        <v>34.393000000000001</v>
      </c>
      <c r="I1391" s="24">
        <v>48.343000000000004</v>
      </c>
      <c r="J1391" s="24">
        <v>52811.7</v>
      </c>
      <c r="K1391" s="24">
        <v>1024.068</v>
      </c>
      <c r="L1391" s="24">
        <v>0.437</v>
      </c>
      <c r="M1391" s="24">
        <v>0.437</v>
      </c>
      <c r="N1391" s="24">
        <v>0.83299999999999996</v>
      </c>
      <c r="O1391" s="24">
        <v>7.4649999999999999</v>
      </c>
      <c r="P1391" s="24">
        <v>205.04</v>
      </c>
      <c r="Q1391" s="24">
        <v>112.90600000000001</v>
      </c>
      <c r="R1391" s="24">
        <v>8.18</v>
      </c>
      <c r="S1391" s="24">
        <v>8.1989999999999998</v>
      </c>
      <c r="T1391" s="24">
        <v>8.1999999999999993</v>
      </c>
    </row>
    <row r="1392" spans="2:20" ht="15.75" x14ac:dyDescent="1.1000000000000001">
      <c r="B1392" s="17">
        <v>44742</v>
      </c>
      <c r="C1392" s="20">
        <v>8.1944444444444403E-2</v>
      </c>
      <c r="D1392" s="59" t="s">
        <v>474</v>
      </c>
      <c r="E1392" s="10" t="s">
        <v>61</v>
      </c>
      <c r="F1392" s="24">
        <v>17.899999999999999</v>
      </c>
      <c r="G1392" s="24">
        <v>21.152999999999999</v>
      </c>
      <c r="H1392" s="24">
        <v>34.387999999999998</v>
      </c>
      <c r="I1392" s="24">
        <v>48.335000000000001</v>
      </c>
      <c r="J1392" s="24">
        <v>52804.2</v>
      </c>
      <c r="K1392" s="24">
        <v>1024.0650000000001</v>
      </c>
      <c r="L1392" s="24">
        <v>0.40400000000000003</v>
      </c>
      <c r="M1392" s="24">
        <v>0.40400000000000003</v>
      </c>
      <c r="N1392" s="24">
        <v>0.44800000000000001</v>
      </c>
      <c r="O1392" s="24">
        <v>7.4630000000000001</v>
      </c>
      <c r="P1392" s="24">
        <v>205.04</v>
      </c>
      <c r="Q1392" s="24">
        <v>112.895</v>
      </c>
      <c r="R1392" s="24">
        <v>8.18</v>
      </c>
      <c r="S1392" s="24">
        <v>8.1989999999999998</v>
      </c>
      <c r="T1392" s="24">
        <v>8.1999999999999993</v>
      </c>
    </row>
    <row r="1393" spans="2:20" ht="15.75" x14ac:dyDescent="1.1000000000000001">
      <c r="B1393" s="17">
        <v>44742</v>
      </c>
      <c r="C1393" s="20">
        <v>8.1944444444444403E-2</v>
      </c>
      <c r="D1393" s="59" t="s">
        <v>474</v>
      </c>
      <c r="E1393" s="10" t="s">
        <v>61</v>
      </c>
      <c r="F1393" s="24">
        <v>18</v>
      </c>
      <c r="G1393" s="24">
        <v>21.152000000000001</v>
      </c>
      <c r="H1393" s="24">
        <v>34.392000000000003</v>
      </c>
      <c r="I1393" s="24">
        <v>48.34</v>
      </c>
      <c r="J1393" s="24">
        <v>52810.7</v>
      </c>
      <c r="K1393" s="24">
        <v>1024.069</v>
      </c>
      <c r="L1393" s="24">
        <v>0.379</v>
      </c>
      <c r="M1393" s="24">
        <v>0.379</v>
      </c>
      <c r="N1393" s="24">
        <v>0.38400000000000001</v>
      </c>
      <c r="O1393" s="24">
        <v>7.46</v>
      </c>
      <c r="P1393" s="24">
        <v>205.04</v>
      </c>
      <c r="Q1393" s="24">
        <v>112.935</v>
      </c>
      <c r="R1393" s="24">
        <v>8.1829999999999998</v>
      </c>
      <c r="S1393" s="24">
        <v>8.2010000000000005</v>
      </c>
      <c r="T1393" s="24">
        <v>8.2029999999999994</v>
      </c>
    </row>
    <row r="1394" spans="2:20" ht="15.75" x14ac:dyDescent="1.1000000000000001">
      <c r="B1394" s="17">
        <v>44742</v>
      </c>
      <c r="C1394" s="20">
        <v>8.1944444444444403E-2</v>
      </c>
      <c r="D1394" s="59" t="s">
        <v>474</v>
      </c>
      <c r="E1394" s="10" t="s">
        <v>61</v>
      </c>
      <c r="F1394" s="24">
        <v>18.100000000000001</v>
      </c>
      <c r="G1394" s="24">
        <v>21.126999999999999</v>
      </c>
      <c r="H1394" s="24">
        <v>34.378</v>
      </c>
      <c r="I1394" s="24">
        <v>48.298000000000002</v>
      </c>
      <c r="J1394" s="24">
        <v>52795.7</v>
      </c>
      <c r="K1394" s="24">
        <v>1024.0650000000001</v>
      </c>
      <c r="L1394" s="24">
        <v>0.44500000000000001</v>
      </c>
      <c r="M1394" s="24">
        <v>0.44500000000000001</v>
      </c>
      <c r="N1394" s="24">
        <v>0.52800000000000002</v>
      </c>
      <c r="O1394" s="24">
        <v>7.4569999999999999</v>
      </c>
      <c r="P1394" s="24">
        <v>205.04</v>
      </c>
      <c r="Q1394" s="24">
        <v>112.983</v>
      </c>
      <c r="R1394" s="24">
        <v>8.1880000000000006</v>
      </c>
      <c r="S1394" s="24">
        <v>8.2070000000000007</v>
      </c>
      <c r="T1394" s="24">
        <v>8.2080000000000002</v>
      </c>
    </row>
    <row r="1395" spans="2:20" ht="15.75" x14ac:dyDescent="1.1000000000000001">
      <c r="B1395" s="17">
        <v>44742</v>
      </c>
      <c r="C1395" s="20">
        <v>8.1944444444444403E-2</v>
      </c>
      <c r="D1395" s="59" t="s">
        <v>474</v>
      </c>
      <c r="E1395" s="10" t="s">
        <v>61</v>
      </c>
      <c r="F1395" s="24">
        <v>18.2</v>
      </c>
      <c r="G1395" s="24">
        <v>21.097999999999999</v>
      </c>
      <c r="H1395" s="24">
        <v>34.387999999999998</v>
      </c>
      <c r="I1395" s="24">
        <v>48.28</v>
      </c>
      <c r="J1395" s="24">
        <v>52813.8</v>
      </c>
      <c r="K1395" s="24">
        <v>1024.0809999999999</v>
      </c>
      <c r="L1395" s="24">
        <v>0.47</v>
      </c>
      <c r="M1395" s="24">
        <v>0.47</v>
      </c>
      <c r="N1395" s="24">
        <v>0.80100000000000005</v>
      </c>
      <c r="O1395" s="24">
        <v>7.4509999999999996</v>
      </c>
      <c r="P1395" s="24">
        <v>205.04</v>
      </c>
      <c r="Q1395" s="24">
        <v>112.858</v>
      </c>
      <c r="R1395" s="24">
        <v>8.1820000000000004</v>
      </c>
      <c r="S1395" s="24">
        <v>8.2010000000000005</v>
      </c>
      <c r="T1395" s="24">
        <v>8.202</v>
      </c>
    </row>
    <row r="1396" spans="2:20" ht="15.75" x14ac:dyDescent="1.1000000000000001">
      <c r="B1396" s="17">
        <v>44742</v>
      </c>
      <c r="C1396" s="20">
        <v>8.1944444444444403E-2</v>
      </c>
      <c r="D1396" s="59" t="s">
        <v>474</v>
      </c>
      <c r="E1396" s="10" t="s">
        <v>61</v>
      </c>
      <c r="F1396" s="24">
        <v>18.3</v>
      </c>
      <c r="G1396" s="24">
        <v>21.08</v>
      </c>
      <c r="H1396" s="24">
        <v>34.383000000000003</v>
      </c>
      <c r="I1396" s="24">
        <v>48.256999999999998</v>
      </c>
      <c r="J1396" s="24">
        <v>52811</v>
      </c>
      <c r="K1396" s="24">
        <v>1024.0830000000001</v>
      </c>
      <c r="L1396" s="24">
        <v>0.503</v>
      </c>
      <c r="M1396" s="24">
        <v>0.503</v>
      </c>
      <c r="N1396" s="24">
        <v>0.80100000000000005</v>
      </c>
      <c r="O1396" s="24">
        <v>7.4470000000000001</v>
      </c>
      <c r="P1396" s="24">
        <v>205.155</v>
      </c>
      <c r="Q1396" s="24">
        <v>112.812</v>
      </c>
      <c r="R1396" s="24">
        <v>8.1820000000000004</v>
      </c>
      <c r="S1396" s="24">
        <v>8.2010000000000005</v>
      </c>
      <c r="T1396" s="24">
        <v>8.202</v>
      </c>
    </row>
    <row r="1397" spans="2:20" ht="15.75" x14ac:dyDescent="1.1000000000000001">
      <c r="B1397" s="17">
        <v>44742</v>
      </c>
      <c r="C1397" s="20">
        <v>8.1944444444444403E-2</v>
      </c>
      <c r="D1397" s="59" t="s">
        <v>474</v>
      </c>
      <c r="E1397" s="10" t="s">
        <v>61</v>
      </c>
      <c r="F1397" s="24">
        <v>18.399999999999999</v>
      </c>
      <c r="G1397" s="24">
        <v>21.045999999999999</v>
      </c>
      <c r="H1397" s="24">
        <v>34.384</v>
      </c>
      <c r="I1397" s="24">
        <v>48.222999999999999</v>
      </c>
      <c r="J1397" s="24">
        <v>52817.5</v>
      </c>
      <c r="K1397" s="24">
        <v>1024.0930000000001</v>
      </c>
      <c r="L1397" s="24">
        <v>0.51100000000000001</v>
      </c>
      <c r="M1397" s="24">
        <v>0.51100000000000001</v>
      </c>
      <c r="N1397" s="24">
        <v>0.91300000000000003</v>
      </c>
      <c r="O1397" s="24">
        <v>7.444</v>
      </c>
      <c r="P1397" s="24">
        <v>205.11699999999999</v>
      </c>
      <c r="Q1397" s="24">
        <v>112.639</v>
      </c>
      <c r="R1397" s="24">
        <v>8.1769999999999996</v>
      </c>
      <c r="S1397" s="24">
        <v>8.1950000000000003</v>
      </c>
      <c r="T1397" s="24">
        <v>8.1959999999999997</v>
      </c>
    </row>
    <row r="1398" spans="2:20" ht="15.75" x14ac:dyDescent="1.1000000000000001">
      <c r="B1398" s="17">
        <v>44742</v>
      </c>
      <c r="C1398" s="20">
        <v>8.1944444444444403E-2</v>
      </c>
      <c r="D1398" s="59" t="s">
        <v>474</v>
      </c>
      <c r="E1398" s="10" t="s">
        <v>61</v>
      </c>
      <c r="F1398" s="24">
        <v>18.5</v>
      </c>
      <c r="G1398" s="24">
        <v>21.03</v>
      </c>
      <c r="H1398" s="24">
        <v>34.392000000000003</v>
      </c>
      <c r="I1398" s="24">
        <v>48.216000000000001</v>
      </c>
      <c r="J1398" s="24">
        <v>52830.9</v>
      </c>
      <c r="K1398" s="24">
        <v>1024.104</v>
      </c>
      <c r="L1398" s="24">
        <v>0.57699999999999996</v>
      </c>
      <c r="M1398" s="24">
        <v>0.57699999999999996</v>
      </c>
      <c r="N1398" s="24">
        <v>1.2649999999999999</v>
      </c>
      <c r="O1398" s="24">
        <v>7.44</v>
      </c>
      <c r="P1398" s="24">
        <v>205.155</v>
      </c>
      <c r="Q1398" s="24">
        <v>112.754</v>
      </c>
      <c r="R1398" s="24">
        <v>8.1880000000000006</v>
      </c>
      <c r="S1398" s="24">
        <v>8.2059999999999995</v>
      </c>
      <c r="T1398" s="24">
        <v>8.2070000000000007</v>
      </c>
    </row>
    <row r="1399" spans="2:20" ht="15.75" x14ac:dyDescent="1.1000000000000001">
      <c r="B1399" s="17">
        <v>44742</v>
      </c>
      <c r="C1399" s="20">
        <v>8.1944444444444403E-2</v>
      </c>
      <c r="D1399" s="59" t="s">
        <v>474</v>
      </c>
      <c r="E1399" s="10" t="s">
        <v>61</v>
      </c>
      <c r="F1399" s="24">
        <v>18.600000000000001</v>
      </c>
      <c r="G1399" s="24">
        <v>21.026</v>
      </c>
      <c r="H1399" s="24">
        <v>34.393000000000001</v>
      </c>
      <c r="I1399" s="24">
        <v>48.215000000000003</v>
      </c>
      <c r="J1399" s="24">
        <v>52834.3</v>
      </c>
      <c r="K1399" s="24">
        <v>1024.107</v>
      </c>
      <c r="L1399" s="24">
        <v>0.61899999999999999</v>
      </c>
      <c r="M1399" s="24">
        <v>0.61899999999999999</v>
      </c>
      <c r="N1399" s="24">
        <v>1.41</v>
      </c>
      <c r="O1399" s="24">
        <v>7.4370000000000003</v>
      </c>
      <c r="P1399" s="24">
        <v>205.155</v>
      </c>
      <c r="Q1399" s="24">
        <v>112.503</v>
      </c>
      <c r="R1399" s="24">
        <v>8.1679999999999993</v>
      </c>
      <c r="S1399" s="24">
        <v>8.1869999999999994</v>
      </c>
      <c r="T1399" s="24">
        <v>8.1880000000000006</v>
      </c>
    </row>
    <row r="1400" spans="2:20" ht="15.75" x14ac:dyDescent="1.1000000000000001">
      <c r="B1400" s="17">
        <v>44742</v>
      </c>
      <c r="C1400" s="20">
        <v>8.1944444444444403E-2</v>
      </c>
      <c r="D1400" s="59" t="s">
        <v>474</v>
      </c>
      <c r="E1400" s="10" t="s">
        <v>61</v>
      </c>
      <c r="F1400" s="24">
        <v>18.7</v>
      </c>
      <c r="G1400" s="24">
        <v>21.024000000000001</v>
      </c>
      <c r="H1400" s="24">
        <v>34.393000000000001</v>
      </c>
      <c r="I1400" s="24">
        <v>48.212000000000003</v>
      </c>
      <c r="J1400" s="24">
        <v>52833.4</v>
      </c>
      <c r="K1400" s="24">
        <v>1024.107</v>
      </c>
      <c r="L1400" s="24">
        <v>0.627</v>
      </c>
      <c r="M1400" s="24">
        <v>0.627</v>
      </c>
      <c r="N1400" s="24">
        <v>1.458</v>
      </c>
      <c r="O1400" s="24">
        <v>7.4340000000000002</v>
      </c>
      <c r="P1400" s="24">
        <v>205.19300000000001</v>
      </c>
      <c r="Q1400" s="24">
        <v>112.518</v>
      </c>
      <c r="R1400" s="24">
        <v>8.1679999999999993</v>
      </c>
      <c r="S1400" s="24">
        <v>8.1859999999999999</v>
      </c>
      <c r="T1400" s="24">
        <v>8.1880000000000006</v>
      </c>
    </row>
    <row r="1401" spans="2:20" ht="15.75" x14ac:dyDescent="1.1000000000000001">
      <c r="B1401" s="17">
        <v>44742</v>
      </c>
      <c r="C1401" s="20">
        <v>8.1944444444444403E-2</v>
      </c>
      <c r="D1401" s="59" t="s">
        <v>474</v>
      </c>
      <c r="E1401" s="10" t="s">
        <v>61</v>
      </c>
      <c r="F1401" s="24">
        <v>18.8</v>
      </c>
      <c r="G1401" s="24">
        <v>21.021000000000001</v>
      </c>
      <c r="H1401" s="24">
        <v>34.395000000000003</v>
      </c>
      <c r="I1401" s="24">
        <v>48.212000000000003</v>
      </c>
      <c r="J1401" s="24">
        <v>52837.599999999999</v>
      </c>
      <c r="K1401" s="24">
        <v>1024.1099999999999</v>
      </c>
      <c r="L1401" s="24">
        <v>0.64300000000000002</v>
      </c>
      <c r="M1401" s="24">
        <v>0.64300000000000002</v>
      </c>
      <c r="N1401" s="24">
        <v>1.4419999999999999</v>
      </c>
      <c r="O1401" s="24">
        <v>7.43</v>
      </c>
      <c r="P1401" s="24">
        <v>205.23099999999999</v>
      </c>
      <c r="Q1401" s="24">
        <v>112.486</v>
      </c>
      <c r="R1401" s="24">
        <v>8.1639999999999997</v>
      </c>
      <c r="S1401" s="24">
        <v>8.1820000000000004</v>
      </c>
      <c r="T1401" s="24">
        <v>8.1839999999999993</v>
      </c>
    </row>
    <row r="1402" spans="2:20" ht="15.75" x14ac:dyDescent="1.1000000000000001">
      <c r="B1402" s="17">
        <v>44742</v>
      </c>
      <c r="C1402" s="20">
        <v>8.1944444444444403E-2</v>
      </c>
      <c r="D1402" s="59" t="s">
        <v>474</v>
      </c>
      <c r="E1402" s="10" t="s">
        <v>61</v>
      </c>
      <c r="F1402" s="24">
        <v>18.899999999999999</v>
      </c>
      <c r="G1402" s="24">
        <v>21.033000000000001</v>
      </c>
      <c r="H1402" s="24">
        <v>34.384999999999998</v>
      </c>
      <c r="I1402" s="24">
        <v>48.210999999999999</v>
      </c>
      <c r="J1402" s="24">
        <v>52820.9</v>
      </c>
      <c r="K1402" s="24">
        <v>1024.0989999999999</v>
      </c>
      <c r="L1402" s="24">
        <v>0.61899999999999999</v>
      </c>
      <c r="M1402" s="24">
        <v>0.61899999999999999</v>
      </c>
      <c r="N1402" s="24">
        <v>1.49</v>
      </c>
      <c r="O1402" s="24">
        <v>7.423</v>
      </c>
      <c r="P1402" s="24">
        <v>205.155</v>
      </c>
      <c r="Q1402" s="24">
        <v>112.401</v>
      </c>
      <c r="R1402" s="24">
        <v>8.1560000000000006</v>
      </c>
      <c r="S1402" s="24">
        <v>8.1750000000000007</v>
      </c>
      <c r="T1402" s="24">
        <v>8.1760000000000002</v>
      </c>
    </row>
    <row r="1403" spans="2:20" ht="15.75" x14ac:dyDescent="1.1000000000000001">
      <c r="B1403" s="17">
        <v>44742</v>
      </c>
      <c r="C1403" s="20">
        <v>8.1944444444444403E-2</v>
      </c>
      <c r="D1403" s="59" t="s">
        <v>474</v>
      </c>
      <c r="E1403" s="10" t="s">
        <v>61</v>
      </c>
      <c r="F1403" s="24">
        <v>19</v>
      </c>
      <c r="G1403" s="24">
        <v>21.021999999999998</v>
      </c>
      <c r="H1403" s="24">
        <v>34.39</v>
      </c>
      <c r="I1403" s="24">
        <v>48.207000000000001</v>
      </c>
      <c r="J1403" s="24">
        <v>52830.5</v>
      </c>
      <c r="K1403" s="24">
        <v>1024.107</v>
      </c>
      <c r="L1403" s="24">
        <v>0.627</v>
      </c>
      <c r="M1403" s="24">
        <v>0.627</v>
      </c>
      <c r="N1403" s="24">
        <v>1.3939999999999999</v>
      </c>
      <c r="O1403" s="24">
        <v>7.42</v>
      </c>
      <c r="P1403" s="24">
        <v>205.19300000000001</v>
      </c>
      <c r="Q1403" s="24">
        <v>112.44499999999999</v>
      </c>
      <c r="R1403" s="24">
        <v>8.1620000000000008</v>
      </c>
      <c r="S1403" s="24">
        <v>8.1809999999999992</v>
      </c>
      <c r="T1403" s="24">
        <v>8.1820000000000004</v>
      </c>
    </row>
    <row r="1404" spans="2:20" ht="15.75" x14ac:dyDescent="1.1000000000000001">
      <c r="B1404" s="17">
        <v>44742</v>
      </c>
      <c r="C1404" s="20">
        <v>8.1944444444444403E-2</v>
      </c>
      <c r="D1404" s="59" t="s">
        <v>474</v>
      </c>
      <c r="E1404" s="10" t="s">
        <v>61</v>
      </c>
      <c r="F1404" s="24">
        <v>19.100000000000001</v>
      </c>
      <c r="G1404" s="24">
        <v>21.023</v>
      </c>
      <c r="H1404" s="24">
        <v>34.390999999999998</v>
      </c>
      <c r="I1404" s="24">
        <v>48.209000000000003</v>
      </c>
      <c r="J1404" s="24">
        <v>52831</v>
      </c>
      <c r="K1404" s="24">
        <v>1024.1079999999999</v>
      </c>
      <c r="L1404" s="24">
        <v>0.67600000000000005</v>
      </c>
      <c r="M1404" s="24">
        <v>0.67600000000000005</v>
      </c>
      <c r="N1404" s="24">
        <v>1.57</v>
      </c>
      <c r="O1404" s="24">
        <v>7.4180000000000001</v>
      </c>
      <c r="P1404" s="24">
        <v>205.19300000000001</v>
      </c>
      <c r="Q1404" s="24">
        <v>112.426</v>
      </c>
      <c r="R1404" s="24">
        <v>8.1639999999999997</v>
      </c>
      <c r="S1404" s="24">
        <v>8.1820000000000004</v>
      </c>
      <c r="T1404" s="24">
        <v>8.1839999999999993</v>
      </c>
    </row>
    <row r="1405" spans="2:20" ht="15.75" x14ac:dyDescent="1.1000000000000001">
      <c r="B1405" s="17">
        <v>44742</v>
      </c>
      <c r="C1405" s="20">
        <v>8.1944444444444403E-2</v>
      </c>
      <c r="D1405" s="59" t="s">
        <v>474</v>
      </c>
      <c r="E1405" s="10" t="s">
        <v>61</v>
      </c>
      <c r="F1405" s="24">
        <v>19.2</v>
      </c>
      <c r="G1405" s="24">
        <v>21.018000000000001</v>
      </c>
      <c r="H1405" s="24">
        <v>34.387999999999998</v>
      </c>
      <c r="I1405" s="24">
        <v>48.201000000000001</v>
      </c>
      <c r="J1405" s="24">
        <v>52828.800000000003</v>
      </c>
      <c r="K1405" s="24">
        <v>1024.1079999999999</v>
      </c>
      <c r="L1405" s="24">
        <v>0.76700000000000002</v>
      </c>
      <c r="M1405" s="24">
        <v>0.76700000000000002</v>
      </c>
      <c r="N1405" s="24">
        <v>1.714</v>
      </c>
      <c r="O1405" s="24">
        <v>7.415</v>
      </c>
      <c r="P1405" s="24">
        <v>205.19300000000001</v>
      </c>
      <c r="Q1405" s="24">
        <v>112.45399999999999</v>
      </c>
      <c r="R1405" s="24">
        <v>8.1669999999999998</v>
      </c>
      <c r="S1405" s="24">
        <v>8.1859999999999999</v>
      </c>
      <c r="T1405" s="24">
        <v>8.1869999999999994</v>
      </c>
    </row>
    <row r="1406" spans="2:20" ht="15.75" x14ac:dyDescent="1.1000000000000001">
      <c r="B1406" s="17">
        <v>44742</v>
      </c>
      <c r="C1406" s="20">
        <v>8.1944444444444403E-2</v>
      </c>
      <c r="D1406" s="59" t="s">
        <v>474</v>
      </c>
      <c r="E1406" s="10" t="s">
        <v>61</v>
      </c>
      <c r="F1406" s="24">
        <v>19.3</v>
      </c>
      <c r="G1406" s="24">
        <v>21.007999999999999</v>
      </c>
      <c r="H1406" s="24">
        <v>34.39</v>
      </c>
      <c r="I1406" s="24">
        <v>48.192999999999998</v>
      </c>
      <c r="J1406" s="24">
        <v>52832.3</v>
      </c>
      <c r="K1406" s="24">
        <v>1024.1120000000001</v>
      </c>
      <c r="L1406" s="24">
        <v>0.75900000000000001</v>
      </c>
      <c r="M1406" s="24">
        <v>0.75900000000000001</v>
      </c>
      <c r="N1406" s="24">
        <v>1.8260000000000001</v>
      </c>
      <c r="O1406" s="24">
        <v>7.4119999999999999</v>
      </c>
      <c r="P1406" s="24">
        <v>205.23099999999999</v>
      </c>
      <c r="Q1406" s="24">
        <v>112.447</v>
      </c>
      <c r="R1406" s="24">
        <v>8.1669999999999998</v>
      </c>
      <c r="S1406" s="24">
        <v>8.1850000000000005</v>
      </c>
      <c r="T1406" s="24">
        <v>8.1869999999999994</v>
      </c>
    </row>
    <row r="1407" spans="2:20" ht="15.75" x14ac:dyDescent="1.1000000000000001">
      <c r="B1407" s="17">
        <v>44742</v>
      </c>
      <c r="C1407" s="20">
        <v>8.1944444444444403E-2</v>
      </c>
      <c r="D1407" s="59" t="s">
        <v>474</v>
      </c>
      <c r="E1407" s="10" t="s">
        <v>61</v>
      </c>
      <c r="F1407" s="24">
        <v>19.399999999999999</v>
      </c>
      <c r="G1407" s="24">
        <v>21</v>
      </c>
      <c r="H1407" s="24">
        <v>34.389000000000003</v>
      </c>
      <c r="I1407" s="24">
        <v>48.183</v>
      </c>
      <c r="J1407" s="24">
        <v>52832.9</v>
      </c>
      <c r="K1407" s="24">
        <v>1024.114</v>
      </c>
      <c r="L1407" s="24">
        <v>0.76700000000000002</v>
      </c>
      <c r="M1407" s="24">
        <v>0.76700000000000002</v>
      </c>
      <c r="N1407" s="24">
        <v>1.762</v>
      </c>
      <c r="O1407" s="24">
        <v>7.41</v>
      </c>
      <c r="P1407" s="24">
        <v>205.19300000000001</v>
      </c>
      <c r="Q1407" s="24">
        <v>112.53</v>
      </c>
      <c r="R1407" s="24">
        <v>8.1720000000000006</v>
      </c>
      <c r="S1407" s="24">
        <v>8.1910000000000007</v>
      </c>
      <c r="T1407" s="24">
        <v>8.1920000000000002</v>
      </c>
    </row>
    <row r="1408" spans="2:20" ht="15.75" x14ac:dyDescent="1.1000000000000001">
      <c r="B1408" s="17">
        <v>44742</v>
      </c>
      <c r="C1408" s="20">
        <v>8.1944444444444403E-2</v>
      </c>
      <c r="D1408" s="59" t="s">
        <v>474</v>
      </c>
      <c r="E1408" s="10" t="s">
        <v>61</v>
      </c>
      <c r="F1408" s="24">
        <v>19.5</v>
      </c>
      <c r="G1408" s="24">
        <v>20.986999999999998</v>
      </c>
      <c r="H1408" s="24">
        <v>34.393999999999998</v>
      </c>
      <c r="I1408" s="24">
        <v>48.177</v>
      </c>
      <c r="J1408" s="24">
        <v>52842</v>
      </c>
      <c r="K1408" s="24">
        <v>1024.1220000000001</v>
      </c>
      <c r="L1408" s="24">
        <v>0.79200000000000004</v>
      </c>
      <c r="M1408" s="24">
        <v>0.79200000000000004</v>
      </c>
      <c r="N1408" s="24">
        <v>1.6659999999999999</v>
      </c>
      <c r="O1408" s="24">
        <v>7.4059999999999997</v>
      </c>
      <c r="P1408" s="24">
        <v>205.11699999999999</v>
      </c>
      <c r="Q1408" s="24">
        <v>112.492</v>
      </c>
      <c r="R1408" s="24">
        <v>8.17</v>
      </c>
      <c r="S1408" s="24">
        <v>8.1890000000000001</v>
      </c>
      <c r="T1408" s="24">
        <v>8.19</v>
      </c>
    </row>
    <row r="1409" spans="2:20" ht="15.75" x14ac:dyDescent="1.1000000000000001">
      <c r="B1409" s="17">
        <v>44742</v>
      </c>
      <c r="C1409" s="20">
        <v>8.1944444444444403E-2</v>
      </c>
      <c r="D1409" s="59" t="s">
        <v>474</v>
      </c>
      <c r="E1409" s="10" t="s">
        <v>61</v>
      </c>
      <c r="F1409" s="24">
        <v>19.600000000000001</v>
      </c>
      <c r="G1409" s="24">
        <v>20.983000000000001</v>
      </c>
      <c r="H1409" s="24">
        <v>34.387</v>
      </c>
      <c r="I1409" s="24">
        <v>48.162999999999997</v>
      </c>
      <c r="J1409" s="24">
        <v>52832.9</v>
      </c>
      <c r="K1409" s="24">
        <v>1024.1179999999999</v>
      </c>
      <c r="L1409" s="24">
        <v>0.86599999999999999</v>
      </c>
      <c r="M1409" s="24">
        <v>0.86599999999999999</v>
      </c>
      <c r="N1409" s="24">
        <v>1.794</v>
      </c>
      <c r="O1409" s="24">
        <v>7.3970000000000002</v>
      </c>
      <c r="P1409" s="24">
        <v>205.11699999999999</v>
      </c>
      <c r="Q1409" s="24">
        <v>112.245</v>
      </c>
      <c r="R1409" s="24">
        <v>8.1549999999999994</v>
      </c>
      <c r="S1409" s="24">
        <v>8.1739999999999995</v>
      </c>
      <c r="T1409" s="24">
        <v>8.1750000000000007</v>
      </c>
    </row>
    <row r="1410" spans="2:20" ht="15.75" x14ac:dyDescent="1.1000000000000001">
      <c r="B1410" s="17">
        <v>44742</v>
      </c>
      <c r="C1410" s="20">
        <v>8.1944444444444403E-2</v>
      </c>
      <c r="D1410" s="59" t="s">
        <v>474</v>
      </c>
      <c r="E1410" s="10" t="s">
        <v>61</v>
      </c>
      <c r="F1410" s="24">
        <v>19.7</v>
      </c>
      <c r="G1410" s="24">
        <v>20.974</v>
      </c>
      <c r="H1410" s="24">
        <v>34.387</v>
      </c>
      <c r="I1410" s="24">
        <v>48.155999999999999</v>
      </c>
      <c r="J1410" s="24">
        <v>52834.9</v>
      </c>
      <c r="K1410" s="24">
        <v>1024.1210000000001</v>
      </c>
      <c r="L1410" s="24">
        <v>0.88300000000000001</v>
      </c>
      <c r="M1410" s="24">
        <v>0.88300000000000001</v>
      </c>
      <c r="N1410" s="24">
        <v>1.9550000000000001</v>
      </c>
      <c r="O1410" s="24">
        <v>7.3940000000000001</v>
      </c>
      <c r="P1410" s="24">
        <v>205.078</v>
      </c>
      <c r="Q1410" s="24">
        <v>112.119</v>
      </c>
      <c r="R1410" s="24">
        <v>8.1470000000000002</v>
      </c>
      <c r="S1410" s="24">
        <v>8.1660000000000004</v>
      </c>
      <c r="T1410" s="24">
        <v>8.1669999999999998</v>
      </c>
    </row>
    <row r="1411" spans="2:20" ht="15.75" x14ac:dyDescent="1.1000000000000001">
      <c r="B1411" s="17">
        <v>44742</v>
      </c>
      <c r="C1411" s="20">
        <v>8.1944444444444403E-2</v>
      </c>
      <c r="D1411" s="59" t="s">
        <v>474</v>
      </c>
      <c r="E1411" s="10" t="s">
        <v>61</v>
      </c>
      <c r="F1411" s="24">
        <v>19.8</v>
      </c>
      <c r="G1411" s="24">
        <v>20.966999999999999</v>
      </c>
      <c r="H1411" s="24">
        <v>34.390999999999998</v>
      </c>
      <c r="I1411" s="24">
        <v>48.152999999999999</v>
      </c>
      <c r="J1411" s="24">
        <v>52840.9</v>
      </c>
      <c r="K1411" s="24">
        <v>1024.126</v>
      </c>
      <c r="L1411" s="24">
        <v>0.94</v>
      </c>
      <c r="M1411" s="24">
        <v>0.94</v>
      </c>
      <c r="N1411" s="24">
        <v>2.1469999999999998</v>
      </c>
      <c r="O1411" s="24">
        <v>7.391</v>
      </c>
      <c r="P1411" s="24">
        <v>205.11699999999999</v>
      </c>
      <c r="Q1411" s="24">
        <v>112.184</v>
      </c>
      <c r="R1411" s="24">
        <v>8.1519999999999992</v>
      </c>
      <c r="S1411" s="24">
        <v>8.1709999999999994</v>
      </c>
      <c r="T1411" s="24">
        <v>8.1720000000000006</v>
      </c>
    </row>
    <row r="1412" spans="2:20" ht="15.75" x14ac:dyDescent="1.1000000000000001">
      <c r="B1412" s="17">
        <v>44742</v>
      </c>
      <c r="C1412" s="20">
        <v>8.1944444444444403E-2</v>
      </c>
      <c r="D1412" s="59" t="s">
        <v>474</v>
      </c>
      <c r="E1412" s="10" t="s">
        <v>61</v>
      </c>
      <c r="F1412" s="24">
        <v>19.899999999999999</v>
      </c>
      <c r="G1412" s="24">
        <v>20.965</v>
      </c>
      <c r="H1412" s="24">
        <v>34.384999999999998</v>
      </c>
      <c r="I1412" s="24">
        <v>48.143000000000001</v>
      </c>
      <c r="J1412" s="24">
        <v>52833.7</v>
      </c>
      <c r="K1412" s="24">
        <v>1024.123</v>
      </c>
      <c r="L1412" s="24">
        <v>0.95699999999999996</v>
      </c>
      <c r="M1412" s="24">
        <v>0.95699999999999996</v>
      </c>
      <c r="N1412" s="24">
        <v>2.0830000000000002</v>
      </c>
      <c r="O1412" s="24">
        <v>7.3840000000000003</v>
      </c>
      <c r="P1412" s="24">
        <v>205.19300000000001</v>
      </c>
      <c r="Q1412" s="24">
        <v>111.979</v>
      </c>
      <c r="R1412" s="24">
        <v>8.1370000000000005</v>
      </c>
      <c r="S1412" s="24">
        <v>8.1549999999999994</v>
      </c>
      <c r="T1412" s="24">
        <v>8.1560000000000006</v>
      </c>
    </row>
    <row r="1413" spans="2:20" ht="15.75" x14ac:dyDescent="1.1000000000000001">
      <c r="B1413" s="17">
        <v>44742</v>
      </c>
      <c r="C1413" s="20">
        <v>8.1944444444444403E-2</v>
      </c>
      <c r="D1413" s="59" t="s">
        <v>474</v>
      </c>
      <c r="E1413" s="10" t="s">
        <v>61</v>
      </c>
      <c r="F1413" s="24">
        <v>20</v>
      </c>
      <c r="G1413" s="24">
        <v>20.959</v>
      </c>
      <c r="H1413" s="24">
        <v>34.384</v>
      </c>
      <c r="I1413" s="24">
        <v>48.137</v>
      </c>
      <c r="J1413" s="24">
        <v>52834</v>
      </c>
      <c r="K1413" s="24">
        <v>1024.124</v>
      </c>
      <c r="L1413" s="24">
        <v>1.0309999999999999</v>
      </c>
      <c r="M1413" s="24">
        <v>1.0309999999999999</v>
      </c>
      <c r="N1413" s="24">
        <v>2.371</v>
      </c>
      <c r="O1413" s="24">
        <v>7.3810000000000002</v>
      </c>
      <c r="P1413" s="24">
        <v>205.155</v>
      </c>
      <c r="Q1413" s="24">
        <v>111.90900000000001</v>
      </c>
      <c r="R1413" s="24">
        <v>8.1329999999999991</v>
      </c>
      <c r="S1413" s="24">
        <v>8.1519999999999992</v>
      </c>
      <c r="T1413" s="24">
        <v>8.1530000000000005</v>
      </c>
    </row>
    <row r="1414" spans="2:20" ht="15.75" x14ac:dyDescent="1.1000000000000001">
      <c r="B1414" s="17">
        <v>44742</v>
      </c>
      <c r="C1414" s="20">
        <v>8.1944444444444403E-2</v>
      </c>
      <c r="D1414" s="59" t="s">
        <v>474</v>
      </c>
      <c r="E1414" s="10" t="s">
        <v>61</v>
      </c>
      <c r="F1414" s="24">
        <v>20.100000000000001</v>
      </c>
      <c r="G1414" s="24">
        <v>20.952000000000002</v>
      </c>
      <c r="H1414" s="24">
        <v>34.377000000000002</v>
      </c>
      <c r="I1414" s="24">
        <v>48.12</v>
      </c>
      <c r="J1414" s="24">
        <v>52824.6</v>
      </c>
      <c r="K1414" s="24">
        <v>1024.1210000000001</v>
      </c>
      <c r="L1414" s="24">
        <v>1.147</v>
      </c>
      <c r="M1414" s="24">
        <v>1.147</v>
      </c>
      <c r="N1414" s="24">
        <v>2.371</v>
      </c>
      <c r="O1414" s="24">
        <v>7.38</v>
      </c>
      <c r="P1414" s="24">
        <v>205.155</v>
      </c>
      <c r="Q1414" s="24">
        <v>111.91800000000001</v>
      </c>
      <c r="R1414" s="24">
        <v>8.1370000000000005</v>
      </c>
      <c r="S1414" s="24">
        <v>8.1560000000000006</v>
      </c>
      <c r="T1414" s="24">
        <v>8.157</v>
      </c>
    </row>
    <row r="1415" spans="2:20" ht="15.75" x14ac:dyDescent="1.1000000000000001">
      <c r="B1415" s="22">
        <v>44742</v>
      </c>
      <c r="C1415" s="23">
        <v>8.1944444444444403E-2</v>
      </c>
      <c r="D1415" s="61" t="s">
        <v>474</v>
      </c>
      <c r="E1415" s="15" t="s">
        <v>61</v>
      </c>
      <c r="F1415" s="26">
        <v>20.2</v>
      </c>
      <c r="G1415" s="26">
        <v>20.916</v>
      </c>
      <c r="H1415" s="26">
        <v>34.368000000000002</v>
      </c>
      <c r="I1415" s="26">
        <v>48.073</v>
      </c>
      <c r="J1415" s="26">
        <v>52819.6</v>
      </c>
      <c r="K1415" s="26">
        <v>1024.125</v>
      </c>
      <c r="L1415" s="26">
        <v>2.9940000000000002</v>
      </c>
      <c r="M1415" s="26">
        <v>2.9940000000000002</v>
      </c>
      <c r="N1415" s="26">
        <v>13.807</v>
      </c>
      <c r="O1415" s="26">
        <v>7.3780000000000001</v>
      </c>
      <c r="P1415" s="26">
        <v>205.155</v>
      </c>
      <c r="Q1415" s="26">
        <v>111.77200000000001</v>
      </c>
      <c r="R1415" s="26">
        <v>8.1349999999999998</v>
      </c>
      <c r="S1415" s="26">
        <v>8.1539999999999999</v>
      </c>
      <c r="T1415" s="26">
        <v>8.1549999999999994</v>
      </c>
    </row>
  </sheetData>
  <mergeCells count="1">
    <mergeCell ref="C4:D4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2EC5F-BF1D-4DC8-B280-78F78719755F}">
  <dimension ref="B2:H18"/>
  <sheetViews>
    <sheetView workbookViewId="0">
      <selection activeCell="D25" sqref="D25"/>
    </sheetView>
  </sheetViews>
  <sheetFormatPr defaultRowHeight="15.75" x14ac:dyDescent="1.1000000000000001"/>
  <cols>
    <col min="1" max="1" width="8.6640625" style="1"/>
    <col min="2" max="3" width="9.83203125" style="1" customWidth="1"/>
    <col min="4" max="4" width="13.625" style="1" customWidth="1"/>
    <col min="5" max="8" width="9.83203125" style="1" customWidth="1"/>
    <col min="9" max="16384" width="8.6640625" style="1"/>
  </cols>
  <sheetData>
    <row r="2" spans="2:8" x14ac:dyDescent="1.1000000000000001">
      <c r="B2" s="1" t="s">
        <v>449</v>
      </c>
    </row>
    <row r="4" spans="2:8" ht="18" x14ac:dyDescent="1.1000000000000001">
      <c r="B4" s="7" t="s">
        <v>439</v>
      </c>
      <c r="C4" s="7" t="s">
        <v>440</v>
      </c>
      <c r="D4" s="7" t="s">
        <v>446</v>
      </c>
      <c r="E4" s="7" t="s">
        <v>441</v>
      </c>
      <c r="F4" s="7" t="s">
        <v>442</v>
      </c>
      <c r="G4" s="7" t="s">
        <v>444</v>
      </c>
      <c r="H4" s="7" t="s">
        <v>443</v>
      </c>
    </row>
    <row r="5" spans="2:8" x14ac:dyDescent="1.1000000000000001">
      <c r="B5" s="2">
        <v>1</v>
      </c>
      <c r="C5" s="2" t="s">
        <v>445</v>
      </c>
      <c r="D5" s="2" t="s">
        <v>390</v>
      </c>
      <c r="E5" s="42">
        <v>-3.774</v>
      </c>
      <c r="F5" s="43">
        <v>41.826000000000001</v>
      </c>
      <c r="G5" s="38">
        <v>0.995</v>
      </c>
      <c r="H5" s="36">
        <v>84.052999999999997</v>
      </c>
    </row>
    <row r="6" spans="2:8" x14ac:dyDescent="1.1000000000000001">
      <c r="B6" s="2">
        <v>1</v>
      </c>
      <c r="C6" s="2" t="s">
        <v>379</v>
      </c>
      <c r="D6" s="2" t="s">
        <v>390</v>
      </c>
      <c r="E6" s="42">
        <v>-3.93</v>
      </c>
      <c r="F6" s="43">
        <v>41.158000000000001</v>
      </c>
      <c r="G6" s="38">
        <v>0.998</v>
      </c>
      <c r="H6" s="36">
        <v>79.661000000000001</v>
      </c>
    </row>
    <row r="7" spans="2:8" x14ac:dyDescent="1.1000000000000001">
      <c r="B7" s="2">
        <v>1</v>
      </c>
      <c r="C7" s="2" t="s">
        <v>380</v>
      </c>
      <c r="D7" s="2" t="s">
        <v>447</v>
      </c>
      <c r="E7" s="56">
        <v>-3.8839999999999999</v>
      </c>
      <c r="F7" s="43">
        <v>40.587000000000003</v>
      </c>
      <c r="G7" s="38">
        <v>0.999</v>
      </c>
      <c r="H7" s="36">
        <v>80.900999999999996</v>
      </c>
    </row>
    <row r="8" spans="2:8" x14ac:dyDescent="1.1000000000000001">
      <c r="B8" s="2">
        <v>1</v>
      </c>
      <c r="C8" s="2" t="s">
        <v>381</v>
      </c>
      <c r="D8" s="2" t="s">
        <v>447</v>
      </c>
      <c r="E8" s="42">
        <v>-3.62</v>
      </c>
      <c r="F8" s="43">
        <v>40.799999999999997</v>
      </c>
      <c r="G8" s="38">
        <v>1</v>
      </c>
      <c r="H8" s="36">
        <v>89</v>
      </c>
    </row>
    <row r="9" spans="2:8" x14ac:dyDescent="1.1000000000000001">
      <c r="B9" s="2">
        <v>1</v>
      </c>
      <c r="C9" s="2" t="s">
        <v>382</v>
      </c>
      <c r="D9" s="2" t="s">
        <v>447</v>
      </c>
      <c r="E9" s="42">
        <v>-3.9590000000000001</v>
      </c>
      <c r="F9" s="43">
        <v>42.19</v>
      </c>
      <c r="G9" s="38">
        <v>1</v>
      </c>
      <c r="H9" s="36">
        <v>79</v>
      </c>
    </row>
    <row r="10" spans="2:8" x14ac:dyDescent="1.1000000000000001">
      <c r="B10" s="2">
        <v>1</v>
      </c>
      <c r="C10" s="2" t="s">
        <v>383</v>
      </c>
      <c r="D10" s="2" t="s">
        <v>447</v>
      </c>
      <c r="E10" s="42">
        <v>-4.0410000000000004</v>
      </c>
      <c r="F10" s="43">
        <v>42.46</v>
      </c>
      <c r="G10" s="38">
        <v>1</v>
      </c>
      <c r="H10" s="36">
        <v>77</v>
      </c>
    </row>
    <row r="11" spans="2:8" x14ac:dyDescent="1.1000000000000001">
      <c r="B11" s="2">
        <v>1</v>
      </c>
      <c r="C11" s="2" t="s">
        <v>384</v>
      </c>
      <c r="D11" s="2" t="s">
        <v>447</v>
      </c>
      <c r="E11" s="42">
        <v>-4.0382999999999996</v>
      </c>
      <c r="F11" s="43">
        <v>42.49</v>
      </c>
      <c r="G11" s="38">
        <v>1</v>
      </c>
      <c r="H11" s="36">
        <v>77</v>
      </c>
    </row>
    <row r="12" spans="2:8" x14ac:dyDescent="1.1000000000000001">
      <c r="B12" s="2">
        <v>1</v>
      </c>
      <c r="C12" s="2" t="s">
        <v>385</v>
      </c>
      <c r="D12" s="2" t="s">
        <v>447</v>
      </c>
      <c r="E12" s="42">
        <v>-3.9079999999999999</v>
      </c>
      <c r="F12" s="43">
        <v>42.03</v>
      </c>
      <c r="G12" s="38">
        <v>1</v>
      </c>
      <c r="H12" s="36">
        <v>80</v>
      </c>
    </row>
    <row r="13" spans="2:8" x14ac:dyDescent="1.1000000000000001">
      <c r="B13" s="2">
        <v>1</v>
      </c>
      <c r="C13" s="2" t="s">
        <v>386</v>
      </c>
      <c r="D13" s="2" t="s">
        <v>447</v>
      </c>
      <c r="E13" s="42">
        <v>-3.6886999999999999</v>
      </c>
      <c r="F13" s="43">
        <v>41.75</v>
      </c>
      <c r="G13" s="38">
        <v>0.99</v>
      </c>
      <c r="H13" s="36">
        <v>87</v>
      </c>
    </row>
    <row r="14" spans="2:8" x14ac:dyDescent="1.1000000000000001">
      <c r="B14" s="2">
        <v>1</v>
      </c>
      <c r="C14" s="2" t="s">
        <v>387</v>
      </c>
      <c r="D14" s="2" t="s">
        <v>447</v>
      </c>
      <c r="E14" s="42">
        <v>-3.956</v>
      </c>
      <c r="F14" s="43">
        <v>42.36</v>
      </c>
      <c r="G14" s="38">
        <v>1</v>
      </c>
      <c r="H14" s="36">
        <v>79</v>
      </c>
    </row>
    <row r="15" spans="2:8" x14ac:dyDescent="1.1000000000000001">
      <c r="B15" s="2">
        <v>1</v>
      </c>
      <c r="C15" s="2" t="s">
        <v>388</v>
      </c>
      <c r="D15" s="2" t="s">
        <v>447</v>
      </c>
      <c r="E15" s="42">
        <v>-3.8380000000000001</v>
      </c>
      <c r="F15" s="43">
        <v>41.75</v>
      </c>
      <c r="G15" s="38">
        <v>1</v>
      </c>
      <c r="H15" s="36">
        <v>82</v>
      </c>
    </row>
    <row r="16" spans="2:8" x14ac:dyDescent="1.1000000000000001">
      <c r="B16" s="2">
        <v>1</v>
      </c>
      <c r="C16" s="2" t="s">
        <v>389</v>
      </c>
      <c r="D16" s="2" t="s">
        <v>447</v>
      </c>
      <c r="E16" s="42">
        <v>-3.827</v>
      </c>
      <c r="F16" s="43">
        <v>41.88</v>
      </c>
      <c r="G16" s="38">
        <v>1</v>
      </c>
      <c r="H16" s="36">
        <v>83</v>
      </c>
    </row>
    <row r="17" spans="2:8" x14ac:dyDescent="1.1000000000000001">
      <c r="B17" s="2">
        <v>1</v>
      </c>
      <c r="C17" s="2" t="s">
        <v>405</v>
      </c>
      <c r="D17" s="2" t="s">
        <v>447</v>
      </c>
      <c r="E17" s="42">
        <v>-3.8119999999999998</v>
      </c>
      <c r="F17" s="43">
        <v>41.62</v>
      </c>
      <c r="G17" s="38">
        <v>1</v>
      </c>
      <c r="H17" s="36">
        <v>83</v>
      </c>
    </row>
    <row r="18" spans="2:8" x14ac:dyDescent="1.1000000000000001">
      <c r="B18" s="29">
        <v>2</v>
      </c>
      <c r="C18" s="29" t="s">
        <v>448</v>
      </c>
      <c r="D18" s="29" t="s">
        <v>447</v>
      </c>
      <c r="E18" s="45">
        <v>-3.4310999999999998</v>
      </c>
      <c r="F18" s="44">
        <v>44.4</v>
      </c>
      <c r="G18" s="40">
        <v>0.99</v>
      </c>
      <c r="H18" s="46">
        <v>96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7E66F-483B-4BA2-AEED-9E54C18FD5C1}">
  <dimension ref="B2:E11"/>
  <sheetViews>
    <sheetView workbookViewId="0">
      <selection activeCell="B2" sqref="B2"/>
    </sheetView>
  </sheetViews>
  <sheetFormatPr defaultRowHeight="15.75" x14ac:dyDescent="1.1000000000000001"/>
  <cols>
    <col min="1" max="2" width="8.6640625" style="1"/>
    <col min="3" max="3" width="17.2890625" style="1" customWidth="1"/>
    <col min="4" max="4" width="9.9140625" style="1" customWidth="1"/>
    <col min="5" max="5" width="102.4140625" style="1" bestFit="1" customWidth="1"/>
    <col min="6" max="16384" width="8.6640625" style="1"/>
  </cols>
  <sheetData>
    <row r="2" spans="2:5" x14ac:dyDescent="1.1000000000000001">
      <c r="B2" s="1" t="s">
        <v>466</v>
      </c>
    </row>
    <row r="3" spans="2:5" x14ac:dyDescent="1.1000000000000001">
      <c r="C3" s="1" t="s">
        <v>469</v>
      </c>
    </row>
    <row r="5" spans="2:5" ht="19.5" x14ac:dyDescent="1.1000000000000001">
      <c r="B5" s="28" t="s">
        <v>450</v>
      </c>
      <c r="C5" s="28" t="s">
        <v>451</v>
      </c>
      <c r="D5" s="28" t="s">
        <v>452</v>
      </c>
      <c r="E5" s="57" t="s">
        <v>453</v>
      </c>
    </row>
    <row r="6" spans="2:5" x14ac:dyDescent="1.1000000000000001">
      <c r="B6" s="57" t="s">
        <v>454</v>
      </c>
      <c r="C6" s="31" t="s">
        <v>455</v>
      </c>
      <c r="D6" s="57" t="s">
        <v>456</v>
      </c>
      <c r="E6" s="57" t="s">
        <v>462</v>
      </c>
    </row>
    <row r="7" spans="2:5" x14ac:dyDescent="1.1000000000000001">
      <c r="B7" s="2"/>
      <c r="C7" s="1" t="s">
        <v>457</v>
      </c>
      <c r="D7" s="3" t="s">
        <v>456</v>
      </c>
      <c r="E7" s="3" t="s">
        <v>463</v>
      </c>
    </row>
    <row r="8" spans="2:5" x14ac:dyDescent="1.1000000000000001">
      <c r="B8" s="2"/>
      <c r="C8" s="1" t="s">
        <v>460</v>
      </c>
      <c r="D8" s="3" t="s">
        <v>456</v>
      </c>
      <c r="E8" s="3" t="s">
        <v>464</v>
      </c>
    </row>
    <row r="9" spans="2:5" x14ac:dyDescent="1.1000000000000001">
      <c r="B9" s="2"/>
      <c r="C9" s="13" t="s">
        <v>461</v>
      </c>
      <c r="D9" s="58" t="s">
        <v>456</v>
      </c>
      <c r="E9" s="58" t="s">
        <v>465</v>
      </c>
    </row>
    <row r="10" spans="2:5" x14ac:dyDescent="1.1000000000000001">
      <c r="B10" s="2"/>
      <c r="C10" s="1" t="s">
        <v>458</v>
      </c>
      <c r="E10" s="3" t="s">
        <v>467</v>
      </c>
    </row>
    <row r="11" spans="2:5" x14ac:dyDescent="1.1000000000000001">
      <c r="B11" s="29"/>
      <c r="C11" s="13" t="s">
        <v>459</v>
      </c>
      <c r="D11" s="13"/>
      <c r="E11" s="58" t="s">
        <v>468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32B8B-2F07-4D72-9FD2-687E7F051A7B}">
  <dimension ref="B2:JC30"/>
  <sheetViews>
    <sheetView zoomScale="115" zoomScaleNormal="115" workbookViewId="0">
      <selection activeCell="B2" sqref="B2"/>
    </sheetView>
  </sheetViews>
  <sheetFormatPr defaultRowHeight="15.75" x14ac:dyDescent="1.1000000000000001"/>
  <cols>
    <col min="1" max="1" width="8.6640625" style="1"/>
    <col min="2" max="2" width="21.0390625" style="2" customWidth="1"/>
    <col min="3" max="3" width="28.1640625" style="1" bestFit="1" customWidth="1"/>
    <col min="4" max="16384" width="8.6640625" style="1"/>
  </cols>
  <sheetData>
    <row r="2" spans="2:263" x14ac:dyDescent="1.1000000000000001">
      <c r="B2" s="3" t="s">
        <v>472</v>
      </c>
    </row>
    <row r="4" spans="2:263" x14ac:dyDescent="1.1000000000000001">
      <c r="B4" s="28"/>
      <c r="C4" s="28" t="s">
        <v>354</v>
      </c>
      <c r="D4" s="28" t="s">
        <v>353</v>
      </c>
      <c r="E4" s="28" t="s">
        <v>353</v>
      </c>
      <c r="F4" s="28" t="s">
        <v>352</v>
      </c>
      <c r="G4" s="28" t="s">
        <v>352</v>
      </c>
      <c r="H4" s="28" t="s">
        <v>352</v>
      </c>
      <c r="I4" s="28" t="s">
        <v>352</v>
      </c>
      <c r="J4" s="28" t="s">
        <v>352</v>
      </c>
      <c r="K4" s="28" t="s">
        <v>352</v>
      </c>
      <c r="L4" s="28" t="s">
        <v>352</v>
      </c>
      <c r="M4" s="28" t="s">
        <v>352</v>
      </c>
      <c r="N4" s="28" t="s">
        <v>352</v>
      </c>
      <c r="O4" s="28" t="s">
        <v>352</v>
      </c>
      <c r="P4" s="28" t="s">
        <v>352</v>
      </c>
      <c r="Q4" s="28" t="s">
        <v>352</v>
      </c>
      <c r="R4" s="28" t="s">
        <v>352</v>
      </c>
      <c r="S4" s="28" t="s">
        <v>352</v>
      </c>
      <c r="T4" s="28" t="s">
        <v>352</v>
      </c>
      <c r="U4" s="28" t="s">
        <v>352</v>
      </c>
      <c r="V4" s="28" t="s">
        <v>352</v>
      </c>
      <c r="W4" s="28" t="s">
        <v>352</v>
      </c>
      <c r="X4" s="28" t="s">
        <v>352</v>
      </c>
      <c r="Y4" s="28" t="s">
        <v>352</v>
      </c>
      <c r="Z4" s="28" t="s">
        <v>352</v>
      </c>
      <c r="AA4" s="28" t="s">
        <v>352</v>
      </c>
      <c r="AB4" s="28" t="s">
        <v>352</v>
      </c>
      <c r="AC4" s="28" t="s">
        <v>352</v>
      </c>
      <c r="AD4" s="28" t="s">
        <v>352</v>
      </c>
      <c r="AE4" s="28" t="s">
        <v>352</v>
      </c>
      <c r="AF4" s="28" t="s">
        <v>352</v>
      </c>
      <c r="AG4" s="28" t="s">
        <v>352</v>
      </c>
      <c r="AH4" s="28" t="s">
        <v>352</v>
      </c>
      <c r="AI4" s="28" t="s">
        <v>352</v>
      </c>
      <c r="AJ4" s="28" t="s">
        <v>352</v>
      </c>
      <c r="AK4" s="28" t="s">
        <v>352</v>
      </c>
      <c r="AL4" s="28" t="s">
        <v>352</v>
      </c>
      <c r="AM4" s="28" t="s">
        <v>352</v>
      </c>
      <c r="AN4" s="28" t="s">
        <v>352</v>
      </c>
      <c r="AO4" s="28" t="s">
        <v>352</v>
      </c>
      <c r="AP4" s="28" t="s">
        <v>352</v>
      </c>
      <c r="AQ4" s="28" t="s">
        <v>352</v>
      </c>
      <c r="AR4" s="28" t="s">
        <v>352</v>
      </c>
      <c r="AS4" s="28" t="s">
        <v>352</v>
      </c>
      <c r="AT4" s="28" t="s">
        <v>352</v>
      </c>
      <c r="AU4" s="28" t="s">
        <v>352</v>
      </c>
      <c r="AV4" s="28" t="s">
        <v>352</v>
      </c>
      <c r="AW4" s="28" t="s">
        <v>352</v>
      </c>
      <c r="AX4" s="28" t="s">
        <v>352</v>
      </c>
      <c r="AY4" s="28" t="s">
        <v>352</v>
      </c>
      <c r="AZ4" s="28" t="s">
        <v>352</v>
      </c>
      <c r="BA4" s="28" t="s">
        <v>352</v>
      </c>
      <c r="BB4" s="28" t="s">
        <v>352</v>
      </c>
      <c r="BC4" s="28" t="s">
        <v>352</v>
      </c>
      <c r="BD4" s="28" t="s">
        <v>352</v>
      </c>
      <c r="BE4" s="28" t="s">
        <v>352</v>
      </c>
      <c r="BF4" s="28" t="s">
        <v>352</v>
      </c>
      <c r="BG4" s="28" t="s">
        <v>352</v>
      </c>
      <c r="BH4" s="28" t="s">
        <v>352</v>
      </c>
      <c r="BI4" s="28" t="s">
        <v>352</v>
      </c>
      <c r="BJ4" s="28" t="s">
        <v>352</v>
      </c>
      <c r="BK4" s="28" t="s">
        <v>352</v>
      </c>
      <c r="BL4" s="28" t="s">
        <v>352</v>
      </c>
      <c r="BM4" s="28" t="s">
        <v>352</v>
      </c>
      <c r="BN4" s="28" t="s">
        <v>352</v>
      </c>
      <c r="BO4" s="28" t="s">
        <v>352</v>
      </c>
      <c r="BP4" s="28" t="s">
        <v>352</v>
      </c>
      <c r="BQ4" s="28" t="s">
        <v>352</v>
      </c>
      <c r="BR4" s="28" t="s">
        <v>352</v>
      </c>
      <c r="BS4" s="28" t="s">
        <v>352</v>
      </c>
      <c r="BT4" s="28" t="s">
        <v>352</v>
      </c>
      <c r="BU4" s="28" t="s">
        <v>352</v>
      </c>
      <c r="BV4" s="28" t="s">
        <v>352</v>
      </c>
      <c r="BW4" s="28" t="s">
        <v>352</v>
      </c>
      <c r="BX4" s="28" t="s">
        <v>352</v>
      </c>
      <c r="BY4" s="28" t="s">
        <v>352</v>
      </c>
      <c r="BZ4" s="28" t="s">
        <v>352</v>
      </c>
      <c r="CA4" s="28" t="s">
        <v>352</v>
      </c>
      <c r="CB4" s="28" t="s">
        <v>352</v>
      </c>
      <c r="CC4" s="28" t="s">
        <v>352</v>
      </c>
      <c r="CD4" s="28" t="s">
        <v>352</v>
      </c>
      <c r="CE4" s="28" t="s">
        <v>352</v>
      </c>
      <c r="CF4" s="28" t="s">
        <v>352</v>
      </c>
      <c r="CG4" s="28" t="s">
        <v>352</v>
      </c>
      <c r="CH4" s="28" t="s">
        <v>352</v>
      </c>
      <c r="CI4" s="28" t="s">
        <v>352</v>
      </c>
      <c r="CJ4" s="28" t="s">
        <v>352</v>
      </c>
      <c r="CK4" s="28" t="s">
        <v>352</v>
      </c>
      <c r="CL4" s="28" t="s">
        <v>352</v>
      </c>
      <c r="CM4" s="28" t="s">
        <v>352</v>
      </c>
      <c r="CN4" s="28" t="s">
        <v>352</v>
      </c>
      <c r="CO4" s="28" t="s">
        <v>352</v>
      </c>
      <c r="CP4" s="28" t="s">
        <v>352</v>
      </c>
      <c r="CQ4" s="28" t="s">
        <v>352</v>
      </c>
      <c r="CR4" s="28" t="s">
        <v>352</v>
      </c>
      <c r="CS4" s="28" t="s">
        <v>352</v>
      </c>
      <c r="CT4" s="28" t="s">
        <v>352</v>
      </c>
      <c r="CU4" s="28" t="s">
        <v>352</v>
      </c>
      <c r="CV4" s="28" t="s">
        <v>352</v>
      </c>
      <c r="CW4" s="28" t="s">
        <v>352</v>
      </c>
      <c r="CX4" s="28" t="s">
        <v>352</v>
      </c>
      <c r="CY4" s="28" t="s">
        <v>352</v>
      </c>
      <c r="CZ4" s="28" t="s">
        <v>352</v>
      </c>
      <c r="DA4" s="28" t="s">
        <v>352</v>
      </c>
      <c r="DB4" s="28" t="s">
        <v>352</v>
      </c>
      <c r="DC4" s="28" t="s">
        <v>352</v>
      </c>
      <c r="DD4" s="28" t="s">
        <v>352</v>
      </c>
      <c r="DE4" s="28" t="s">
        <v>352</v>
      </c>
      <c r="DF4" s="28" t="s">
        <v>352</v>
      </c>
      <c r="DG4" s="28" t="s">
        <v>352</v>
      </c>
      <c r="DH4" s="28" t="s">
        <v>352</v>
      </c>
      <c r="DI4" s="28" t="s">
        <v>352</v>
      </c>
      <c r="DJ4" s="28" t="s">
        <v>352</v>
      </c>
      <c r="DK4" s="28" t="s">
        <v>352</v>
      </c>
      <c r="DL4" s="28" t="s">
        <v>352</v>
      </c>
      <c r="DM4" s="28" t="s">
        <v>352</v>
      </c>
      <c r="DN4" s="28" t="s">
        <v>352</v>
      </c>
      <c r="DO4" s="28" t="s">
        <v>352</v>
      </c>
      <c r="DP4" s="28" t="s">
        <v>352</v>
      </c>
      <c r="DQ4" s="28" t="s">
        <v>352</v>
      </c>
      <c r="DR4" s="28" t="s">
        <v>352</v>
      </c>
      <c r="DS4" s="28" t="s">
        <v>352</v>
      </c>
      <c r="DT4" s="28" t="s">
        <v>352</v>
      </c>
      <c r="DU4" s="28" t="s">
        <v>352</v>
      </c>
      <c r="DV4" s="28" t="s">
        <v>352</v>
      </c>
      <c r="DW4" s="28" t="s">
        <v>352</v>
      </c>
      <c r="DX4" s="28" t="s">
        <v>352</v>
      </c>
      <c r="DY4" s="28" t="s">
        <v>352</v>
      </c>
      <c r="DZ4" s="28" t="s">
        <v>352</v>
      </c>
      <c r="EA4" s="28" t="s">
        <v>352</v>
      </c>
      <c r="EB4" s="28" t="s">
        <v>352</v>
      </c>
      <c r="EC4" s="28" t="s">
        <v>352</v>
      </c>
      <c r="ED4" s="28" t="s">
        <v>352</v>
      </c>
      <c r="EE4" s="28" t="s">
        <v>352</v>
      </c>
      <c r="EF4" s="28" t="s">
        <v>352</v>
      </c>
      <c r="EG4" s="28" t="s">
        <v>352</v>
      </c>
      <c r="EH4" s="28" t="s">
        <v>352</v>
      </c>
      <c r="EI4" s="28" t="s">
        <v>352</v>
      </c>
      <c r="EJ4" s="28" t="s">
        <v>351</v>
      </c>
      <c r="EK4" s="28" t="s">
        <v>351</v>
      </c>
      <c r="EL4" s="28" t="s">
        <v>350</v>
      </c>
      <c r="EM4" s="28" t="s">
        <v>350</v>
      </c>
      <c r="EN4" s="28" t="s">
        <v>350</v>
      </c>
      <c r="EO4" s="28" t="s">
        <v>350</v>
      </c>
      <c r="EP4" s="28" t="s">
        <v>350</v>
      </c>
      <c r="EQ4" s="28" t="s">
        <v>350</v>
      </c>
      <c r="ER4" s="28" t="s">
        <v>350</v>
      </c>
      <c r="ES4" s="28" t="s">
        <v>350</v>
      </c>
      <c r="ET4" s="28" t="s">
        <v>350</v>
      </c>
      <c r="EU4" s="28" t="s">
        <v>350</v>
      </c>
      <c r="EV4" s="28" t="s">
        <v>350</v>
      </c>
      <c r="EW4" s="28" t="s">
        <v>350</v>
      </c>
      <c r="EX4" s="28" t="s">
        <v>350</v>
      </c>
      <c r="EY4" s="28" t="s">
        <v>350</v>
      </c>
      <c r="EZ4" s="28" t="s">
        <v>350</v>
      </c>
      <c r="FA4" s="28" t="s">
        <v>350</v>
      </c>
      <c r="FB4" s="28" t="s">
        <v>350</v>
      </c>
      <c r="FC4" s="28" t="s">
        <v>350</v>
      </c>
      <c r="FD4" s="28" t="s">
        <v>350</v>
      </c>
      <c r="FE4" s="28" t="s">
        <v>350</v>
      </c>
      <c r="FF4" s="28" t="s">
        <v>350</v>
      </c>
      <c r="FG4" s="28" t="s">
        <v>350</v>
      </c>
      <c r="FH4" s="28" t="s">
        <v>350</v>
      </c>
      <c r="FI4" s="28" t="s">
        <v>350</v>
      </c>
      <c r="FJ4" s="28" t="s">
        <v>350</v>
      </c>
      <c r="FK4" s="28" t="s">
        <v>350</v>
      </c>
      <c r="FL4" s="28" t="s">
        <v>350</v>
      </c>
      <c r="FM4" s="28" t="s">
        <v>350</v>
      </c>
      <c r="FN4" s="28" t="s">
        <v>350</v>
      </c>
      <c r="FO4" s="28" t="s">
        <v>350</v>
      </c>
      <c r="FP4" s="28" t="s">
        <v>350</v>
      </c>
      <c r="FQ4" s="28" t="s">
        <v>350</v>
      </c>
      <c r="FR4" s="28" t="s">
        <v>350</v>
      </c>
      <c r="FS4" s="28" t="s">
        <v>350</v>
      </c>
      <c r="FT4" s="28" t="s">
        <v>350</v>
      </c>
      <c r="FU4" s="28" t="s">
        <v>350</v>
      </c>
      <c r="FV4" s="28" t="s">
        <v>350</v>
      </c>
      <c r="FW4" s="28" t="s">
        <v>350</v>
      </c>
      <c r="FX4" s="28" t="s">
        <v>350</v>
      </c>
      <c r="FY4" s="28" t="s">
        <v>350</v>
      </c>
      <c r="FZ4" s="28" t="s">
        <v>350</v>
      </c>
      <c r="GA4" s="28" t="s">
        <v>350</v>
      </c>
      <c r="GB4" s="28" t="s">
        <v>350</v>
      </c>
      <c r="GC4" s="28" t="s">
        <v>350</v>
      </c>
      <c r="GD4" s="28" t="s">
        <v>350</v>
      </c>
      <c r="GE4" s="28" t="s">
        <v>350</v>
      </c>
      <c r="GF4" s="28" t="s">
        <v>350</v>
      </c>
      <c r="GG4" s="28" t="s">
        <v>350</v>
      </c>
      <c r="GH4" s="28" t="s">
        <v>350</v>
      </c>
      <c r="GI4" s="28" t="s">
        <v>350</v>
      </c>
      <c r="GJ4" s="28" t="s">
        <v>350</v>
      </c>
      <c r="GK4" s="28" t="s">
        <v>350</v>
      </c>
      <c r="GL4" s="28" t="s">
        <v>350</v>
      </c>
      <c r="GM4" s="28" t="s">
        <v>350</v>
      </c>
      <c r="GN4" s="28" t="s">
        <v>350</v>
      </c>
      <c r="GO4" s="28" t="s">
        <v>350</v>
      </c>
      <c r="GP4" s="28" t="s">
        <v>350</v>
      </c>
      <c r="GQ4" s="28" t="s">
        <v>350</v>
      </c>
      <c r="GR4" s="28" t="s">
        <v>350</v>
      </c>
      <c r="GS4" s="28" t="s">
        <v>350</v>
      </c>
      <c r="GT4" s="28" t="s">
        <v>350</v>
      </c>
      <c r="GU4" s="28" t="s">
        <v>350</v>
      </c>
      <c r="GV4" s="28" t="s">
        <v>350</v>
      </c>
      <c r="GW4" s="28" t="s">
        <v>350</v>
      </c>
      <c r="GX4" s="28" t="s">
        <v>350</v>
      </c>
      <c r="GY4" s="28" t="s">
        <v>350</v>
      </c>
      <c r="GZ4" s="28" t="s">
        <v>350</v>
      </c>
      <c r="HA4" s="28" t="s">
        <v>350</v>
      </c>
      <c r="HB4" s="28" t="s">
        <v>350</v>
      </c>
      <c r="HC4" s="28" t="s">
        <v>350</v>
      </c>
      <c r="HD4" s="28" t="s">
        <v>350</v>
      </c>
      <c r="HE4" s="28" t="s">
        <v>350</v>
      </c>
      <c r="HF4" s="28" t="s">
        <v>350</v>
      </c>
      <c r="HG4" s="28" t="s">
        <v>350</v>
      </c>
      <c r="HH4" s="28" t="s">
        <v>350</v>
      </c>
      <c r="HI4" s="28" t="s">
        <v>350</v>
      </c>
      <c r="HJ4" s="28" t="s">
        <v>350</v>
      </c>
      <c r="HK4" s="28" t="s">
        <v>350</v>
      </c>
      <c r="HL4" s="28" t="s">
        <v>350</v>
      </c>
      <c r="HM4" s="28" t="s">
        <v>350</v>
      </c>
      <c r="HN4" s="28" t="s">
        <v>350</v>
      </c>
      <c r="HO4" s="28" t="s">
        <v>350</v>
      </c>
      <c r="HP4" s="28" t="s">
        <v>350</v>
      </c>
      <c r="HQ4" s="28" t="s">
        <v>350</v>
      </c>
      <c r="HR4" s="28" t="s">
        <v>350</v>
      </c>
      <c r="HS4" s="28" t="s">
        <v>350</v>
      </c>
      <c r="HT4" s="28" t="s">
        <v>350</v>
      </c>
      <c r="HU4" s="28" t="s">
        <v>350</v>
      </c>
      <c r="HV4" s="28" t="s">
        <v>350</v>
      </c>
      <c r="HW4" s="28" t="s">
        <v>350</v>
      </c>
      <c r="HX4" s="28" t="s">
        <v>350</v>
      </c>
      <c r="HY4" s="28" t="s">
        <v>350</v>
      </c>
      <c r="HZ4" s="28" t="s">
        <v>350</v>
      </c>
      <c r="IA4" s="28" t="s">
        <v>350</v>
      </c>
      <c r="IB4" s="28" t="s">
        <v>350</v>
      </c>
      <c r="IC4" s="28" t="s">
        <v>350</v>
      </c>
      <c r="ID4" s="28" t="s">
        <v>350</v>
      </c>
      <c r="IE4" s="28" t="s">
        <v>350</v>
      </c>
      <c r="IF4" s="28" t="s">
        <v>350</v>
      </c>
      <c r="IG4" s="28" t="s">
        <v>350</v>
      </c>
      <c r="IH4" s="28" t="s">
        <v>350</v>
      </c>
      <c r="II4" s="28" t="s">
        <v>350</v>
      </c>
      <c r="IJ4" s="28" t="s">
        <v>350</v>
      </c>
      <c r="IK4" s="28" t="s">
        <v>350</v>
      </c>
      <c r="IL4" s="28" t="s">
        <v>350</v>
      </c>
      <c r="IM4" s="28" t="s">
        <v>350</v>
      </c>
      <c r="IN4" s="28" t="s">
        <v>350</v>
      </c>
      <c r="IO4" s="28" t="s">
        <v>350</v>
      </c>
      <c r="IP4" s="28" t="s">
        <v>350</v>
      </c>
      <c r="IQ4" s="28" t="s">
        <v>350</v>
      </c>
      <c r="IR4" s="28" t="s">
        <v>350</v>
      </c>
      <c r="IS4" s="28" t="s">
        <v>350</v>
      </c>
      <c r="IT4" s="28" t="s">
        <v>350</v>
      </c>
      <c r="IU4" s="28" t="s">
        <v>350</v>
      </c>
      <c r="IV4" s="28" t="s">
        <v>350</v>
      </c>
      <c r="IW4" s="28" t="s">
        <v>350</v>
      </c>
      <c r="IX4" s="28" t="s">
        <v>350</v>
      </c>
      <c r="IY4" s="28" t="s">
        <v>350</v>
      </c>
      <c r="IZ4" s="28" t="s">
        <v>350</v>
      </c>
      <c r="JA4" s="28" t="s">
        <v>350</v>
      </c>
      <c r="JB4" s="28" t="s">
        <v>350</v>
      </c>
      <c r="JC4" s="28" t="s">
        <v>350</v>
      </c>
    </row>
    <row r="5" spans="2:263" x14ac:dyDescent="1.1000000000000001">
      <c r="B5" s="29" t="s">
        <v>355</v>
      </c>
      <c r="C5" s="29" t="s">
        <v>349</v>
      </c>
      <c r="D5" s="29" t="s">
        <v>68</v>
      </c>
      <c r="E5" s="29" t="s">
        <v>69</v>
      </c>
      <c r="F5" s="29" t="s">
        <v>70</v>
      </c>
      <c r="G5" s="29" t="s">
        <v>71</v>
      </c>
      <c r="H5" s="29" t="s">
        <v>72</v>
      </c>
      <c r="I5" s="29" t="s">
        <v>73</v>
      </c>
      <c r="J5" s="29" t="s">
        <v>74</v>
      </c>
      <c r="K5" s="29" t="s">
        <v>75</v>
      </c>
      <c r="L5" s="29" t="s">
        <v>76</v>
      </c>
      <c r="M5" s="29" t="s">
        <v>77</v>
      </c>
      <c r="N5" s="29" t="s">
        <v>78</v>
      </c>
      <c r="O5" s="29" t="s">
        <v>79</v>
      </c>
      <c r="P5" s="29" t="s">
        <v>80</v>
      </c>
      <c r="Q5" s="29" t="s">
        <v>81</v>
      </c>
      <c r="R5" s="29" t="s">
        <v>82</v>
      </c>
      <c r="S5" s="29" t="s">
        <v>83</v>
      </c>
      <c r="T5" s="29" t="s">
        <v>84</v>
      </c>
      <c r="U5" s="29" t="s">
        <v>85</v>
      </c>
      <c r="V5" s="29" t="s">
        <v>86</v>
      </c>
      <c r="W5" s="29" t="s">
        <v>87</v>
      </c>
      <c r="X5" s="29" t="s">
        <v>88</v>
      </c>
      <c r="Y5" s="29" t="s">
        <v>89</v>
      </c>
      <c r="Z5" s="29" t="s">
        <v>90</v>
      </c>
      <c r="AA5" s="29" t="s">
        <v>91</v>
      </c>
      <c r="AB5" s="29" t="s">
        <v>92</v>
      </c>
      <c r="AC5" s="29" t="s">
        <v>93</v>
      </c>
      <c r="AD5" s="29" t="s">
        <v>94</v>
      </c>
      <c r="AE5" s="29" t="s">
        <v>95</v>
      </c>
      <c r="AF5" s="29" t="s">
        <v>96</v>
      </c>
      <c r="AG5" s="29" t="s">
        <v>97</v>
      </c>
      <c r="AH5" s="29" t="s">
        <v>98</v>
      </c>
      <c r="AI5" s="29" t="s">
        <v>99</v>
      </c>
      <c r="AJ5" s="29" t="s">
        <v>100</v>
      </c>
      <c r="AK5" s="29" t="s">
        <v>101</v>
      </c>
      <c r="AL5" s="29" t="s">
        <v>102</v>
      </c>
      <c r="AM5" s="29" t="s">
        <v>103</v>
      </c>
      <c r="AN5" s="29" t="s">
        <v>104</v>
      </c>
      <c r="AO5" s="29" t="s">
        <v>105</v>
      </c>
      <c r="AP5" s="29" t="s">
        <v>106</v>
      </c>
      <c r="AQ5" s="29" t="s">
        <v>107</v>
      </c>
      <c r="AR5" s="29" t="s">
        <v>108</v>
      </c>
      <c r="AS5" s="29" t="s">
        <v>109</v>
      </c>
      <c r="AT5" s="29" t="s">
        <v>110</v>
      </c>
      <c r="AU5" s="29" t="s">
        <v>111</v>
      </c>
      <c r="AV5" s="29" t="s">
        <v>112</v>
      </c>
      <c r="AW5" s="29" t="s">
        <v>113</v>
      </c>
      <c r="AX5" s="29" t="s">
        <v>114</v>
      </c>
      <c r="AY5" s="29" t="s">
        <v>115</v>
      </c>
      <c r="AZ5" s="29" t="s">
        <v>116</v>
      </c>
      <c r="BA5" s="29" t="s">
        <v>117</v>
      </c>
      <c r="BB5" s="29" t="s">
        <v>118</v>
      </c>
      <c r="BC5" s="29" t="s">
        <v>119</v>
      </c>
      <c r="BD5" s="29" t="s">
        <v>120</v>
      </c>
      <c r="BE5" s="29" t="s">
        <v>121</v>
      </c>
      <c r="BF5" s="29" t="s">
        <v>122</v>
      </c>
      <c r="BG5" s="29" t="s">
        <v>123</v>
      </c>
      <c r="BH5" s="29" t="s">
        <v>124</v>
      </c>
      <c r="BI5" s="29" t="s">
        <v>125</v>
      </c>
      <c r="BJ5" s="29" t="s">
        <v>126</v>
      </c>
      <c r="BK5" s="29" t="s">
        <v>127</v>
      </c>
      <c r="BL5" s="29" t="s">
        <v>128</v>
      </c>
      <c r="BM5" s="29" t="s">
        <v>129</v>
      </c>
      <c r="BN5" s="29" t="s">
        <v>130</v>
      </c>
      <c r="BO5" s="29" t="s">
        <v>131</v>
      </c>
      <c r="BP5" s="29" t="s">
        <v>132</v>
      </c>
      <c r="BQ5" s="29" t="s">
        <v>133</v>
      </c>
      <c r="BR5" s="29" t="s">
        <v>134</v>
      </c>
      <c r="BS5" s="29" t="s">
        <v>135</v>
      </c>
      <c r="BT5" s="29" t="s">
        <v>136</v>
      </c>
      <c r="BU5" s="29" t="s">
        <v>137</v>
      </c>
      <c r="BV5" s="29" t="s">
        <v>138</v>
      </c>
      <c r="BW5" s="29" t="s">
        <v>139</v>
      </c>
      <c r="BX5" s="29" t="s">
        <v>140</v>
      </c>
      <c r="BY5" s="29" t="s">
        <v>141</v>
      </c>
      <c r="BZ5" s="29" t="s">
        <v>142</v>
      </c>
      <c r="CA5" s="29" t="s">
        <v>143</v>
      </c>
      <c r="CB5" s="29" t="s">
        <v>144</v>
      </c>
      <c r="CC5" s="29" t="s">
        <v>145</v>
      </c>
      <c r="CD5" s="29" t="s">
        <v>146</v>
      </c>
      <c r="CE5" s="29" t="s">
        <v>147</v>
      </c>
      <c r="CF5" s="29" t="s">
        <v>148</v>
      </c>
      <c r="CG5" s="29" t="s">
        <v>149</v>
      </c>
      <c r="CH5" s="29" t="s">
        <v>150</v>
      </c>
      <c r="CI5" s="29" t="s">
        <v>151</v>
      </c>
      <c r="CJ5" s="29" t="s">
        <v>152</v>
      </c>
      <c r="CK5" s="29" t="s">
        <v>153</v>
      </c>
      <c r="CL5" s="29" t="s">
        <v>154</v>
      </c>
      <c r="CM5" s="29" t="s">
        <v>155</v>
      </c>
      <c r="CN5" s="29" t="s">
        <v>156</v>
      </c>
      <c r="CO5" s="29" t="s">
        <v>157</v>
      </c>
      <c r="CP5" s="29" t="s">
        <v>158</v>
      </c>
      <c r="CQ5" s="29" t="s">
        <v>159</v>
      </c>
      <c r="CR5" s="29" t="s">
        <v>160</v>
      </c>
      <c r="CS5" s="29" t="s">
        <v>161</v>
      </c>
      <c r="CT5" s="29" t="s">
        <v>162</v>
      </c>
      <c r="CU5" s="29" t="s">
        <v>163</v>
      </c>
      <c r="CV5" s="29" t="s">
        <v>164</v>
      </c>
      <c r="CW5" s="29" t="s">
        <v>165</v>
      </c>
      <c r="CX5" s="29" t="s">
        <v>166</v>
      </c>
      <c r="CY5" s="29" t="s">
        <v>167</v>
      </c>
      <c r="CZ5" s="29" t="s">
        <v>168</v>
      </c>
      <c r="DA5" s="29" t="s">
        <v>169</v>
      </c>
      <c r="DB5" s="29" t="s">
        <v>170</v>
      </c>
      <c r="DC5" s="29" t="s">
        <v>171</v>
      </c>
      <c r="DD5" s="29" t="s">
        <v>172</v>
      </c>
      <c r="DE5" s="29" t="s">
        <v>173</v>
      </c>
      <c r="DF5" s="29" t="s">
        <v>174</v>
      </c>
      <c r="DG5" s="29" t="s">
        <v>175</v>
      </c>
      <c r="DH5" s="29" t="s">
        <v>176</v>
      </c>
      <c r="DI5" s="29" t="s">
        <v>177</v>
      </c>
      <c r="DJ5" s="29" t="s">
        <v>178</v>
      </c>
      <c r="DK5" s="29" t="s">
        <v>179</v>
      </c>
      <c r="DL5" s="29" t="s">
        <v>180</v>
      </c>
      <c r="DM5" s="29" t="s">
        <v>181</v>
      </c>
      <c r="DN5" s="29" t="s">
        <v>182</v>
      </c>
      <c r="DO5" s="29" t="s">
        <v>183</v>
      </c>
      <c r="DP5" s="29" t="s">
        <v>184</v>
      </c>
      <c r="DQ5" s="29" t="s">
        <v>185</v>
      </c>
      <c r="DR5" s="29" t="s">
        <v>186</v>
      </c>
      <c r="DS5" s="29" t="s">
        <v>187</v>
      </c>
      <c r="DT5" s="29" t="s">
        <v>188</v>
      </c>
      <c r="DU5" s="29" t="s">
        <v>189</v>
      </c>
      <c r="DV5" s="29" t="s">
        <v>190</v>
      </c>
      <c r="DW5" s="29" t="s">
        <v>191</v>
      </c>
      <c r="DX5" s="29" t="s">
        <v>192</v>
      </c>
      <c r="DY5" s="29" t="s">
        <v>193</v>
      </c>
      <c r="DZ5" s="29" t="s">
        <v>194</v>
      </c>
      <c r="EA5" s="29" t="s">
        <v>195</v>
      </c>
      <c r="EB5" s="29" t="s">
        <v>196</v>
      </c>
      <c r="EC5" s="29" t="s">
        <v>197</v>
      </c>
      <c r="ED5" s="29" t="s">
        <v>198</v>
      </c>
      <c r="EE5" s="29" t="s">
        <v>199</v>
      </c>
      <c r="EF5" s="29" t="s">
        <v>200</v>
      </c>
      <c r="EG5" s="29" t="s">
        <v>201</v>
      </c>
      <c r="EH5" s="29" t="s">
        <v>202</v>
      </c>
      <c r="EI5" s="29" t="s">
        <v>203</v>
      </c>
      <c r="EJ5" s="29" t="s">
        <v>204</v>
      </c>
      <c r="EK5" s="29" t="s">
        <v>205</v>
      </c>
      <c r="EL5" s="29" t="s">
        <v>206</v>
      </c>
      <c r="EM5" s="29" t="s">
        <v>207</v>
      </c>
      <c r="EN5" s="29" t="s">
        <v>208</v>
      </c>
      <c r="EO5" s="29" t="s">
        <v>209</v>
      </c>
      <c r="EP5" s="29" t="s">
        <v>210</v>
      </c>
      <c r="EQ5" s="29" t="s">
        <v>211</v>
      </c>
      <c r="ER5" s="29" t="s">
        <v>212</v>
      </c>
      <c r="ES5" s="29" t="s">
        <v>213</v>
      </c>
      <c r="ET5" s="29" t="s">
        <v>214</v>
      </c>
      <c r="EU5" s="29" t="s">
        <v>215</v>
      </c>
      <c r="EV5" s="29" t="s">
        <v>216</v>
      </c>
      <c r="EW5" s="29" t="s">
        <v>217</v>
      </c>
      <c r="EX5" s="29" t="s">
        <v>218</v>
      </c>
      <c r="EY5" s="29" t="s">
        <v>219</v>
      </c>
      <c r="EZ5" s="29" t="s">
        <v>220</v>
      </c>
      <c r="FA5" s="29" t="s">
        <v>221</v>
      </c>
      <c r="FB5" s="29" t="s">
        <v>222</v>
      </c>
      <c r="FC5" s="29" t="s">
        <v>223</v>
      </c>
      <c r="FD5" s="29" t="s">
        <v>224</v>
      </c>
      <c r="FE5" s="29" t="s">
        <v>225</v>
      </c>
      <c r="FF5" s="29" t="s">
        <v>226</v>
      </c>
      <c r="FG5" s="29" t="s">
        <v>227</v>
      </c>
      <c r="FH5" s="29" t="s">
        <v>228</v>
      </c>
      <c r="FI5" s="29" t="s">
        <v>229</v>
      </c>
      <c r="FJ5" s="29" t="s">
        <v>230</v>
      </c>
      <c r="FK5" s="29" t="s">
        <v>231</v>
      </c>
      <c r="FL5" s="29" t="s">
        <v>232</v>
      </c>
      <c r="FM5" s="29" t="s">
        <v>233</v>
      </c>
      <c r="FN5" s="29" t="s">
        <v>234</v>
      </c>
      <c r="FO5" s="29" t="s">
        <v>235</v>
      </c>
      <c r="FP5" s="29" t="s">
        <v>236</v>
      </c>
      <c r="FQ5" s="29" t="s">
        <v>237</v>
      </c>
      <c r="FR5" s="29" t="s">
        <v>238</v>
      </c>
      <c r="FS5" s="29" t="s">
        <v>239</v>
      </c>
      <c r="FT5" s="29" t="s">
        <v>240</v>
      </c>
      <c r="FU5" s="29" t="s">
        <v>241</v>
      </c>
      <c r="FV5" s="29" t="s">
        <v>242</v>
      </c>
      <c r="FW5" s="29" t="s">
        <v>243</v>
      </c>
      <c r="FX5" s="29" t="s">
        <v>244</v>
      </c>
      <c r="FY5" s="29" t="s">
        <v>245</v>
      </c>
      <c r="FZ5" s="29" t="s">
        <v>246</v>
      </c>
      <c r="GA5" s="29" t="s">
        <v>247</v>
      </c>
      <c r="GB5" s="29" t="s">
        <v>248</v>
      </c>
      <c r="GC5" s="29" t="s">
        <v>249</v>
      </c>
      <c r="GD5" s="29" t="s">
        <v>250</v>
      </c>
      <c r="GE5" s="29" t="s">
        <v>251</v>
      </c>
      <c r="GF5" s="29" t="s">
        <v>252</v>
      </c>
      <c r="GG5" s="29" t="s">
        <v>253</v>
      </c>
      <c r="GH5" s="29" t="s">
        <v>254</v>
      </c>
      <c r="GI5" s="29" t="s">
        <v>255</v>
      </c>
      <c r="GJ5" s="29" t="s">
        <v>256</v>
      </c>
      <c r="GK5" s="29" t="s">
        <v>257</v>
      </c>
      <c r="GL5" s="29" t="s">
        <v>258</v>
      </c>
      <c r="GM5" s="29" t="s">
        <v>259</v>
      </c>
      <c r="GN5" s="29" t="s">
        <v>260</v>
      </c>
      <c r="GO5" s="29" t="s">
        <v>261</v>
      </c>
      <c r="GP5" s="29" t="s">
        <v>262</v>
      </c>
      <c r="GQ5" s="29" t="s">
        <v>263</v>
      </c>
      <c r="GR5" s="29" t="s">
        <v>264</v>
      </c>
      <c r="GS5" s="29" t="s">
        <v>265</v>
      </c>
      <c r="GT5" s="29" t="s">
        <v>266</v>
      </c>
      <c r="GU5" s="29" t="s">
        <v>267</v>
      </c>
      <c r="GV5" s="29" t="s">
        <v>268</v>
      </c>
      <c r="GW5" s="29" t="s">
        <v>269</v>
      </c>
      <c r="GX5" s="29" t="s">
        <v>270</v>
      </c>
      <c r="GY5" s="29" t="s">
        <v>271</v>
      </c>
      <c r="GZ5" s="29" t="s">
        <v>272</v>
      </c>
      <c r="HA5" s="29" t="s">
        <v>273</v>
      </c>
      <c r="HB5" s="29" t="s">
        <v>274</v>
      </c>
      <c r="HC5" s="29" t="s">
        <v>275</v>
      </c>
      <c r="HD5" s="29" t="s">
        <v>276</v>
      </c>
      <c r="HE5" s="29" t="s">
        <v>277</v>
      </c>
      <c r="HF5" s="29" t="s">
        <v>278</v>
      </c>
      <c r="HG5" s="29" t="s">
        <v>279</v>
      </c>
      <c r="HH5" s="29" t="s">
        <v>280</v>
      </c>
      <c r="HI5" s="29" t="s">
        <v>281</v>
      </c>
      <c r="HJ5" s="29" t="s">
        <v>282</v>
      </c>
      <c r="HK5" s="29" t="s">
        <v>283</v>
      </c>
      <c r="HL5" s="29" t="s">
        <v>284</v>
      </c>
      <c r="HM5" s="29" t="s">
        <v>285</v>
      </c>
      <c r="HN5" s="29" t="s">
        <v>286</v>
      </c>
      <c r="HO5" s="29" t="s">
        <v>287</v>
      </c>
      <c r="HP5" s="29" t="s">
        <v>288</v>
      </c>
      <c r="HQ5" s="29" t="s">
        <v>289</v>
      </c>
      <c r="HR5" s="29" t="s">
        <v>290</v>
      </c>
      <c r="HS5" s="29" t="s">
        <v>291</v>
      </c>
      <c r="HT5" s="29" t="s">
        <v>292</v>
      </c>
      <c r="HU5" s="29" t="s">
        <v>293</v>
      </c>
      <c r="HV5" s="29" t="s">
        <v>294</v>
      </c>
      <c r="HW5" s="29" t="s">
        <v>295</v>
      </c>
      <c r="HX5" s="29" t="s">
        <v>296</v>
      </c>
      <c r="HY5" s="29" t="s">
        <v>297</v>
      </c>
      <c r="HZ5" s="29" t="s">
        <v>298</v>
      </c>
      <c r="IA5" s="29" t="s">
        <v>299</v>
      </c>
      <c r="IB5" s="29" t="s">
        <v>300</v>
      </c>
      <c r="IC5" s="29" t="s">
        <v>301</v>
      </c>
      <c r="ID5" s="29" t="s">
        <v>302</v>
      </c>
      <c r="IE5" s="29" t="s">
        <v>303</v>
      </c>
      <c r="IF5" s="29" t="s">
        <v>304</v>
      </c>
      <c r="IG5" s="29" t="s">
        <v>305</v>
      </c>
      <c r="IH5" s="29" t="s">
        <v>306</v>
      </c>
      <c r="II5" s="29" t="s">
        <v>307</v>
      </c>
      <c r="IJ5" s="29" t="s">
        <v>308</v>
      </c>
      <c r="IK5" s="29" t="s">
        <v>309</v>
      </c>
      <c r="IL5" s="29" t="s">
        <v>310</v>
      </c>
      <c r="IM5" s="29" t="s">
        <v>311</v>
      </c>
      <c r="IN5" s="29" t="s">
        <v>312</v>
      </c>
      <c r="IO5" s="29" t="s">
        <v>313</v>
      </c>
      <c r="IP5" s="29" t="s">
        <v>314</v>
      </c>
      <c r="IQ5" s="29" t="s">
        <v>315</v>
      </c>
      <c r="IR5" s="29" t="s">
        <v>316</v>
      </c>
      <c r="IS5" s="29" t="s">
        <v>317</v>
      </c>
      <c r="IT5" s="29" t="s">
        <v>318</v>
      </c>
      <c r="IU5" s="29" t="s">
        <v>319</v>
      </c>
      <c r="IV5" s="29" t="s">
        <v>320</v>
      </c>
      <c r="IW5" s="29" t="s">
        <v>321</v>
      </c>
      <c r="IX5" s="29" t="s">
        <v>322</v>
      </c>
      <c r="IY5" s="29" t="s">
        <v>323</v>
      </c>
      <c r="IZ5" s="29" t="s">
        <v>324</v>
      </c>
      <c r="JA5" s="29" t="s">
        <v>325</v>
      </c>
      <c r="JB5" s="29" t="s">
        <v>326</v>
      </c>
      <c r="JC5" s="29" t="s">
        <v>327</v>
      </c>
    </row>
    <row r="6" spans="2:263" x14ac:dyDescent="1.1000000000000001">
      <c r="B6" s="28">
        <f>COUNTIF(D6:JC6,1)</f>
        <v>60</v>
      </c>
      <c r="C6" s="30" t="s">
        <v>328</v>
      </c>
      <c r="D6" s="31">
        <v>0</v>
      </c>
      <c r="E6" s="31">
        <v>0</v>
      </c>
      <c r="F6" s="31">
        <v>0</v>
      </c>
      <c r="G6" s="31">
        <v>0</v>
      </c>
      <c r="H6" s="31">
        <v>0</v>
      </c>
      <c r="I6" s="31">
        <v>1</v>
      </c>
      <c r="J6" s="31">
        <v>0</v>
      </c>
      <c r="K6" s="31">
        <v>0</v>
      </c>
      <c r="L6" s="31">
        <v>0</v>
      </c>
      <c r="M6" s="31">
        <v>0</v>
      </c>
      <c r="N6" s="31">
        <v>0</v>
      </c>
      <c r="O6" s="31">
        <v>0</v>
      </c>
      <c r="P6" s="31">
        <v>0</v>
      </c>
      <c r="Q6" s="31">
        <v>0</v>
      </c>
      <c r="R6" s="31">
        <v>0</v>
      </c>
      <c r="S6" s="31">
        <v>0</v>
      </c>
      <c r="T6" s="31">
        <v>0</v>
      </c>
      <c r="U6" s="31">
        <v>0</v>
      </c>
      <c r="V6" s="31">
        <v>1</v>
      </c>
      <c r="W6" s="31">
        <v>0</v>
      </c>
      <c r="X6" s="31">
        <v>0</v>
      </c>
      <c r="Y6" s="31">
        <v>0</v>
      </c>
      <c r="Z6" s="31">
        <v>0</v>
      </c>
      <c r="AA6" s="31">
        <v>0</v>
      </c>
      <c r="AB6" s="31">
        <v>0</v>
      </c>
      <c r="AC6" s="31">
        <v>1</v>
      </c>
      <c r="AD6" s="31">
        <v>1</v>
      </c>
      <c r="AE6" s="31">
        <v>1</v>
      </c>
      <c r="AF6" s="31">
        <v>0</v>
      </c>
      <c r="AG6" s="31">
        <v>0</v>
      </c>
      <c r="AH6" s="31">
        <v>0</v>
      </c>
      <c r="AI6" s="31">
        <v>0</v>
      </c>
      <c r="AJ6" s="31">
        <v>1</v>
      </c>
      <c r="AK6" s="31">
        <v>0</v>
      </c>
      <c r="AL6" s="31">
        <v>1</v>
      </c>
      <c r="AM6" s="31">
        <v>0</v>
      </c>
      <c r="AN6" s="31">
        <v>0</v>
      </c>
      <c r="AO6" s="31">
        <v>0</v>
      </c>
      <c r="AP6" s="31">
        <v>0</v>
      </c>
      <c r="AQ6" s="31">
        <v>0</v>
      </c>
      <c r="AR6" s="31">
        <v>0</v>
      </c>
      <c r="AS6" s="31">
        <v>1</v>
      </c>
      <c r="AT6" s="31">
        <v>0</v>
      </c>
      <c r="AU6" s="31">
        <v>1</v>
      </c>
      <c r="AV6" s="31">
        <v>0</v>
      </c>
      <c r="AW6" s="31">
        <v>0</v>
      </c>
      <c r="AX6" s="31">
        <v>1</v>
      </c>
      <c r="AY6" s="31">
        <v>0</v>
      </c>
      <c r="AZ6" s="31">
        <v>1</v>
      </c>
      <c r="BA6" s="31">
        <v>1</v>
      </c>
      <c r="BB6" s="31">
        <v>1</v>
      </c>
      <c r="BC6" s="31">
        <v>0</v>
      </c>
      <c r="BD6" s="31">
        <v>0</v>
      </c>
      <c r="BE6" s="31">
        <v>0</v>
      </c>
      <c r="BF6" s="31">
        <v>1</v>
      </c>
      <c r="BG6" s="31">
        <v>1</v>
      </c>
      <c r="BH6" s="31">
        <v>0</v>
      </c>
      <c r="BI6" s="31">
        <v>0</v>
      </c>
      <c r="BJ6" s="31">
        <v>0</v>
      </c>
      <c r="BK6" s="31">
        <v>0</v>
      </c>
      <c r="BL6" s="31">
        <v>0</v>
      </c>
      <c r="BM6" s="31">
        <v>0</v>
      </c>
      <c r="BN6" s="31">
        <v>0</v>
      </c>
      <c r="BO6" s="31">
        <v>0</v>
      </c>
      <c r="BP6" s="31">
        <v>1</v>
      </c>
      <c r="BQ6" s="31">
        <v>0</v>
      </c>
      <c r="BR6" s="31">
        <v>0</v>
      </c>
      <c r="BS6" s="31">
        <v>1</v>
      </c>
      <c r="BT6" s="31">
        <v>0</v>
      </c>
      <c r="BU6" s="31">
        <v>1</v>
      </c>
      <c r="BV6" s="31">
        <v>0</v>
      </c>
      <c r="BW6" s="31">
        <v>0</v>
      </c>
      <c r="BX6" s="31">
        <v>1</v>
      </c>
      <c r="BY6" s="31">
        <v>0</v>
      </c>
      <c r="BZ6" s="31">
        <v>0</v>
      </c>
      <c r="CA6" s="31">
        <v>0</v>
      </c>
      <c r="CB6" s="31">
        <v>0</v>
      </c>
      <c r="CC6" s="31">
        <v>0</v>
      </c>
      <c r="CD6" s="31">
        <v>1</v>
      </c>
      <c r="CE6" s="31">
        <v>0</v>
      </c>
      <c r="CF6" s="31">
        <v>0</v>
      </c>
      <c r="CG6" s="31">
        <v>0</v>
      </c>
      <c r="CH6" s="31">
        <v>0</v>
      </c>
      <c r="CI6" s="31">
        <v>0</v>
      </c>
      <c r="CJ6" s="31">
        <v>0</v>
      </c>
      <c r="CK6" s="31">
        <v>0</v>
      </c>
      <c r="CL6" s="31">
        <v>0</v>
      </c>
      <c r="CM6" s="31">
        <v>1</v>
      </c>
      <c r="CN6" s="31">
        <v>0</v>
      </c>
      <c r="CO6" s="31">
        <v>0</v>
      </c>
      <c r="CP6" s="31">
        <v>1</v>
      </c>
      <c r="CQ6" s="31">
        <v>0</v>
      </c>
      <c r="CR6" s="31">
        <v>0</v>
      </c>
      <c r="CS6" s="31">
        <v>0</v>
      </c>
      <c r="CT6" s="31">
        <v>0</v>
      </c>
      <c r="CU6" s="31">
        <v>0</v>
      </c>
      <c r="CV6" s="31">
        <v>0</v>
      </c>
      <c r="CW6" s="31">
        <v>0</v>
      </c>
      <c r="CX6" s="31">
        <v>0</v>
      </c>
      <c r="CY6" s="31">
        <v>0</v>
      </c>
      <c r="CZ6" s="31">
        <v>0</v>
      </c>
      <c r="DA6" s="31">
        <v>1</v>
      </c>
      <c r="DB6" s="31">
        <v>1</v>
      </c>
      <c r="DC6" s="31">
        <v>0</v>
      </c>
      <c r="DD6" s="31">
        <v>0</v>
      </c>
      <c r="DE6" s="31">
        <v>0</v>
      </c>
      <c r="DF6" s="31">
        <v>0</v>
      </c>
      <c r="DG6" s="31">
        <v>0</v>
      </c>
      <c r="DH6" s="31">
        <v>0</v>
      </c>
      <c r="DI6" s="31">
        <v>0</v>
      </c>
      <c r="DJ6" s="31">
        <v>1</v>
      </c>
      <c r="DK6" s="31">
        <v>0</v>
      </c>
      <c r="DL6" s="31">
        <v>0</v>
      </c>
      <c r="DM6" s="31">
        <v>0</v>
      </c>
      <c r="DN6" s="31">
        <v>1</v>
      </c>
      <c r="DO6" s="31">
        <v>0</v>
      </c>
      <c r="DP6" s="31">
        <v>0</v>
      </c>
      <c r="DQ6" s="31">
        <v>0</v>
      </c>
      <c r="DR6" s="31">
        <v>0</v>
      </c>
      <c r="DS6" s="31">
        <v>0</v>
      </c>
      <c r="DT6" s="31">
        <v>0</v>
      </c>
      <c r="DU6" s="31">
        <v>0</v>
      </c>
      <c r="DV6" s="31">
        <v>0</v>
      </c>
      <c r="DW6" s="31">
        <v>1</v>
      </c>
      <c r="DX6" s="31">
        <v>0</v>
      </c>
      <c r="DY6" s="31">
        <v>1</v>
      </c>
      <c r="DZ6" s="31">
        <v>0</v>
      </c>
      <c r="EA6" s="31">
        <v>1</v>
      </c>
      <c r="EB6" s="31">
        <v>0</v>
      </c>
      <c r="EC6" s="31">
        <v>0</v>
      </c>
      <c r="ED6" s="31">
        <v>0</v>
      </c>
      <c r="EE6" s="31">
        <v>0</v>
      </c>
      <c r="EF6" s="31">
        <v>0</v>
      </c>
      <c r="EG6" s="31">
        <v>0</v>
      </c>
      <c r="EH6" s="31">
        <v>0</v>
      </c>
      <c r="EI6" s="31">
        <v>0</v>
      </c>
      <c r="EJ6" s="31">
        <v>0</v>
      </c>
      <c r="EK6" s="31">
        <v>1</v>
      </c>
      <c r="EL6" s="31">
        <v>1</v>
      </c>
      <c r="EM6" s="31">
        <v>0</v>
      </c>
      <c r="EN6" s="31">
        <v>0</v>
      </c>
      <c r="EO6" s="31">
        <v>1</v>
      </c>
      <c r="EP6" s="31">
        <v>0</v>
      </c>
      <c r="EQ6" s="31">
        <v>0</v>
      </c>
      <c r="ER6" s="31">
        <v>0</v>
      </c>
      <c r="ES6" s="31">
        <v>0</v>
      </c>
      <c r="ET6" s="31">
        <v>0</v>
      </c>
      <c r="EU6" s="31">
        <v>0</v>
      </c>
      <c r="EV6" s="31">
        <v>1</v>
      </c>
      <c r="EW6" s="31">
        <v>1</v>
      </c>
      <c r="EX6" s="31">
        <v>1</v>
      </c>
      <c r="EY6" s="31">
        <v>0</v>
      </c>
      <c r="EZ6" s="31">
        <v>0</v>
      </c>
      <c r="FA6" s="31">
        <v>0</v>
      </c>
      <c r="FB6" s="31">
        <v>0</v>
      </c>
      <c r="FC6" s="31">
        <v>0</v>
      </c>
      <c r="FD6" s="31">
        <v>0</v>
      </c>
      <c r="FE6" s="31">
        <v>0</v>
      </c>
      <c r="FF6" s="31">
        <v>0</v>
      </c>
      <c r="FG6" s="31">
        <v>0</v>
      </c>
      <c r="FH6" s="31">
        <v>0</v>
      </c>
      <c r="FI6" s="31">
        <v>0</v>
      </c>
      <c r="FJ6" s="31">
        <v>0</v>
      </c>
      <c r="FK6" s="31">
        <v>1</v>
      </c>
      <c r="FL6" s="31">
        <v>0</v>
      </c>
      <c r="FM6" s="31">
        <v>0</v>
      </c>
      <c r="FN6" s="31">
        <v>0</v>
      </c>
      <c r="FO6" s="31">
        <v>0</v>
      </c>
      <c r="FP6" s="31">
        <v>0</v>
      </c>
      <c r="FQ6" s="31">
        <v>0</v>
      </c>
      <c r="FR6" s="31">
        <v>0</v>
      </c>
      <c r="FS6" s="31">
        <v>0</v>
      </c>
      <c r="FT6" s="31">
        <v>0</v>
      </c>
      <c r="FU6" s="31">
        <v>0</v>
      </c>
      <c r="FV6" s="31">
        <v>0</v>
      </c>
      <c r="FW6" s="31">
        <v>0</v>
      </c>
      <c r="FX6" s="31">
        <v>0</v>
      </c>
      <c r="FY6" s="31">
        <v>1</v>
      </c>
      <c r="FZ6" s="31">
        <v>1</v>
      </c>
      <c r="GA6" s="31">
        <v>1</v>
      </c>
      <c r="GB6" s="31">
        <v>1</v>
      </c>
      <c r="GC6" s="31">
        <v>0</v>
      </c>
      <c r="GD6" s="31">
        <v>0</v>
      </c>
      <c r="GE6" s="31">
        <v>0</v>
      </c>
      <c r="GF6" s="31">
        <v>0</v>
      </c>
      <c r="GG6" s="31">
        <v>0</v>
      </c>
      <c r="GH6" s="31">
        <v>0</v>
      </c>
      <c r="GI6" s="31">
        <v>0</v>
      </c>
      <c r="GJ6" s="31">
        <v>1</v>
      </c>
      <c r="GK6" s="31">
        <v>0</v>
      </c>
      <c r="GL6" s="31">
        <v>0</v>
      </c>
      <c r="GM6" s="31">
        <v>0</v>
      </c>
      <c r="GN6" s="31">
        <v>0</v>
      </c>
      <c r="GO6" s="31">
        <v>1</v>
      </c>
      <c r="GP6" s="31">
        <v>1</v>
      </c>
      <c r="GQ6" s="31">
        <v>1</v>
      </c>
      <c r="GR6" s="31">
        <v>0</v>
      </c>
      <c r="GS6" s="31">
        <v>1</v>
      </c>
      <c r="GT6" s="31">
        <v>1</v>
      </c>
      <c r="GU6" s="31">
        <v>0</v>
      </c>
      <c r="GV6" s="31">
        <v>1</v>
      </c>
      <c r="GW6" s="31">
        <v>0</v>
      </c>
      <c r="GX6" s="31">
        <v>1</v>
      </c>
      <c r="GY6" s="31">
        <v>0</v>
      </c>
      <c r="GZ6" s="31">
        <v>0</v>
      </c>
      <c r="HA6" s="31">
        <v>0</v>
      </c>
      <c r="HB6" s="31">
        <v>0</v>
      </c>
      <c r="HC6" s="31">
        <v>0</v>
      </c>
      <c r="HD6" s="31">
        <v>0</v>
      </c>
      <c r="HE6" s="31">
        <v>0</v>
      </c>
      <c r="HF6" s="31">
        <v>0</v>
      </c>
      <c r="HG6" s="31">
        <v>0</v>
      </c>
      <c r="HH6" s="31">
        <v>0</v>
      </c>
      <c r="HI6" s="31">
        <v>1</v>
      </c>
      <c r="HJ6" s="31">
        <v>0</v>
      </c>
      <c r="HK6" s="31">
        <v>0</v>
      </c>
      <c r="HL6" s="31">
        <v>0</v>
      </c>
      <c r="HM6" s="31">
        <v>0</v>
      </c>
      <c r="HN6" s="31">
        <v>0</v>
      </c>
      <c r="HO6" s="31">
        <v>0</v>
      </c>
      <c r="HP6" s="31">
        <v>0</v>
      </c>
      <c r="HQ6" s="31">
        <v>0</v>
      </c>
      <c r="HR6" s="31">
        <v>0</v>
      </c>
      <c r="HS6" s="31">
        <v>0</v>
      </c>
      <c r="HT6" s="31">
        <v>0</v>
      </c>
      <c r="HU6" s="31">
        <v>0</v>
      </c>
      <c r="HV6" s="31">
        <v>0</v>
      </c>
      <c r="HW6" s="31">
        <v>1</v>
      </c>
      <c r="HX6" s="31">
        <v>1</v>
      </c>
      <c r="HY6" s="31">
        <v>0</v>
      </c>
      <c r="HZ6" s="31">
        <v>0</v>
      </c>
      <c r="IA6" s="31">
        <v>0</v>
      </c>
      <c r="IB6" s="31">
        <v>0</v>
      </c>
      <c r="IC6" s="31">
        <v>0</v>
      </c>
      <c r="ID6" s="31">
        <v>1</v>
      </c>
      <c r="IE6" s="31">
        <v>0</v>
      </c>
      <c r="IF6" s="31">
        <v>1</v>
      </c>
      <c r="IG6" s="31">
        <v>0</v>
      </c>
      <c r="IH6" s="31">
        <v>1</v>
      </c>
      <c r="II6" s="31">
        <v>1</v>
      </c>
      <c r="IJ6" s="31">
        <v>0</v>
      </c>
      <c r="IK6" s="31">
        <v>1</v>
      </c>
      <c r="IL6" s="31">
        <v>0</v>
      </c>
      <c r="IM6" s="31">
        <v>1</v>
      </c>
      <c r="IN6" s="31">
        <v>0</v>
      </c>
      <c r="IO6" s="31">
        <v>0</v>
      </c>
      <c r="IP6" s="31">
        <v>0</v>
      </c>
      <c r="IQ6" s="31">
        <v>0</v>
      </c>
      <c r="IR6" s="31">
        <v>0</v>
      </c>
      <c r="IS6" s="31">
        <v>0</v>
      </c>
      <c r="IT6" s="31">
        <v>0</v>
      </c>
      <c r="IU6" s="31">
        <v>0</v>
      </c>
      <c r="IV6" s="31">
        <v>0</v>
      </c>
      <c r="IW6" s="31">
        <v>1</v>
      </c>
      <c r="IX6" s="31">
        <v>0</v>
      </c>
      <c r="IY6" s="31">
        <v>0</v>
      </c>
      <c r="IZ6" s="31">
        <v>0</v>
      </c>
      <c r="JA6" s="31">
        <v>1</v>
      </c>
      <c r="JB6" s="31">
        <v>1</v>
      </c>
      <c r="JC6" s="31">
        <v>0</v>
      </c>
    </row>
    <row r="7" spans="2:263" x14ac:dyDescent="1.1000000000000001">
      <c r="B7" s="2">
        <f t="shared" ref="B7:B30" si="0">COUNTIF(D7:JC7,1)</f>
        <v>44</v>
      </c>
      <c r="C7" s="32" t="s">
        <v>329</v>
      </c>
      <c r="D7" s="1">
        <v>0</v>
      </c>
      <c r="E7" s="1">
        <v>1</v>
      </c>
      <c r="F7" s="1">
        <v>1</v>
      </c>
      <c r="G7" s="1">
        <v>1</v>
      </c>
      <c r="H7" s="1">
        <v>0</v>
      </c>
      <c r="I7" s="1">
        <v>0</v>
      </c>
      <c r="J7" s="1">
        <v>1</v>
      </c>
      <c r="K7" s="1">
        <v>0</v>
      </c>
      <c r="L7" s="1">
        <v>1</v>
      </c>
      <c r="M7" s="1">
        <v>0</v>
      </c>
      <c r="N7" s="1">
        <v>0</v>
      </c>
      <c r="O7" s="1">
        <v>0</v>
      </c>
      <c r="P7" s="1">
        <v>0</v>
      </c>
      <c r="Q7" s="1">
        <v>1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1</v>
      </c>
      <c r="AH7" s="1">
        <v>0</v>
      </c>
      <c r="AI7" s="1">
        <v>0</v>
      </c>
      <c r="AJ7" s="1">
        <v>0</v>
      </c>
      <c r="AK7" s="1">
        <v>1</v>
      </c>
      <c r="AL7" s="1">
        <v>0</v>
      </c>
      <c r="AM7" s="1">
        <v>1</v>
      </c>
      <c r="AN7" s="1">
        <v>0</v>
      </c>
      <c r="AO7" s="1">
        <v>0</v>
      </c>
      <c r="AP7" s="1">
        <v>0</v>
      </c>
      <c r="AQ7" s="1">
        <v>1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1</v>
      </c>
      <c r="BD7" s="1">
        <v>0</v>
      </c>
      <c r="BE7" s="1">
        <v>1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1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1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1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0</v>
      </c>
      <c r="CX7" s="1">
        <v>1</v>
      </c>
      <c r="CY7" s="1">
        <v>1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1</v>
      </c>
      <c r="DF7" s="1">
        <v>0</v>
      </c>
      <c r="DG7" s="1">
        <v>0</v>
      </c>
      <c r="DH7" s="1">
        <v>0</v>
      </c>
      <c r="DI7" s="1">
        <v>0</v>
      </c>
      <c r="DJ7" s="1">
        <v>0</v>
      </c>
      <c r="DK7" s="1">
        <v>0</v>
      </c>
      <c r="DL7" s="1">
        <v>0</v>
      </c>
      <c r="DM7" s="1">
        <v>0</v>
      </c>
      <c r="DN7" s="1">
        <v>0</v>
      </c>
      <c r="DO7" s="1">
        <v>0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1">
        <v>0</v>
      </c>
      <c r="DW7" s="1">
        <v>0</v>
      </c>
      <c r="DX7" s="1">
        <v>0</v>
      </c>
      <c r="DY7" s="1">
        <v>0</v>
      </c>
      <c r="DZ7" s="1">
        <v>0</v>
      </c>
      <c r="EA7" s="1">
        <v>0</v>
      </c>
      <c r="EB7" s="1">
        <v>1</v>
      </c>
      <c r="EC7" s="1">
        <v>0</v>
      </c>
      <c r="ED7" s="1">
        <v>0</v>
      </c>
      <c r="EE7" s="1">
        <v>0</v>
      </c>
      <c r="EF7" s="1">
        <v>0</v>
      </c>
      <c r="EG7" s="1">
        <v>0</v>
      </c>
      <c r="EH7" s="1">
        <v>0</v>
      </c>
      <c r="EI7" s="1">
        <v>0</v>
      </c>
      <c r="EJ7" s="1">
        <v>1</v>
      </c>
      <c r="EK7" s="1">
        <v>0</v>
      </c>
      <c r="EL7" s="1">
        <v>0</v>
      </c>
      <c r="EM7" s="1">
        <v>0</v>
      </c>
      <c r="EN7" s="1">
        <v>1</v>
      </c>
      <c r="EO7" s="1">
        <v>0</v>
      </c>
      <c r="EP7" s="1">
        <v>0</v>
      </c>
      <c r="EQ7" s="1">
        <v>0</v>
      </c>
      <c r="ER7" s="1">
        <v>0</v>
      </c>
      <c r="ES7" s="1">
        <v>0</v>
      </c>
      <c r="ET7" s="1">
        <v>1</v>
      </c>
      <c r="EU7" s="1">
        <v>0</v>
      </c>
      <c r="EV7" s="1">
        <v>0</v>
      </c>
      <c r="EW7" s="1">
        <v>0</v>
      </c>
      <c r="EX7" s="1">
        <v>0</v>
      </c>
      <c r="EY7" s="1">
        <v>0</v>
      </c>
      <c r="EZ7" s="1">
        <v>0</v>
      </c>
      <c r="FA7" s="1">
        <v>0</v>
      </c>
      <c r="FB7" s="1">
        <v>0</v>
      </c>
      <c r="FC7" s="1">
        <v>0</v>
      </c>
      <c r="FD7" s="1">
        <v>0</v>
      </c>
      <c r="FE7" s="1">
        <v>0</v>
      </c>
      <c r="FF7" s="1">
        <v>0</v>
      </c>
      <c r="FG7" s="1">
        <v>0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0</v>
      </c>
      <c r="FP7" s="1">
        <v>0</v>
      </c>
      <c r="FQ7" s="1">
        <v>0</v>
      </c>
      <c r="FR7" s="1">
        <v>0</v>
      </c>
      <c r="FS7" s="1">
        <v>0</v>
      </c>
      <c r="FT7" s="1">
        <v>0</v>
      </c>
      <c r="FU7" s="1">
        <v>0</v>
      </c>
      <c r="FV7" s="1">
        <v>0</v>
      </c>
      <c r="FW7" s="1">
        <v>1</v>
      </c>
      <c r="FX7" s="1">
        <v>1</v>
      </c>
      <c r="FY7" s="1">
        <v>0</v>
      </c>
      <c r="FZ7" s="1">
        <v>0</v>
      </c>
      <c r="GA7" s="1">
        <v>0</v>
      </c>
      <c r="GB7" s="1">
        <v>0</v>
      </c>
      <c r="GC7" s="1">
        <v>0</v>
      </c>
      <c r="GD7" s="1">
        <v>0</v>
      </c>
      <c r="GE7" s="1">
        <v>0</v>
      </c>
      <c r="GF7" s="1">
        <v>0</v>
      </c>
      <c r="GG7" s="1">
        <v>0</v>
      </c>
      <c r="GH7" s="1">
        <v>1</v>
      </c>
      <c r="GI7" s="1">
        <v>0</v>
      </c>
      <c r="GJ7" s="1">
        <v>0</v>
      </c>
      <c r="GK7" s="1">
        <v>0</v>
      </c>
      <c r="GL7" s="1">
        <v>0</v>
      </c>
      <c r="GM7" s="1">
        <v>0</v>
      </c>
      <c r="GN7" s="1">
        <v>1</v>
      </c>
      <c r="GO7" s="1">
        <v>0</v>
      </c>
      <c r="GP7" s="1">
        <v>0</v>
      </c>
      <c r="GQ7" s="1">
        <v>0</v>
      </c>
      <c r="GR7" s="1">
        <v>0</v>
      </c>
      <c r="GS7" s="1">
        <v>0</v>
      </c>
      <c r="GT7" s="1">
        <v>0</v>
      </c>
      <c r="GU7" s="1">
        <v>0</v>
      </c>
      <c r="GV7" s="1">
        <v>0</v>
      </c>
      <c r="GW7" s="1">
        <v>0</v>
      </c>
      <c r="GX7" s="1">
        <v>0</v>
      </c>
      <c r="GY7" s="1">
        <v>0</v>
      </c>
      <c r="GZ7" s="1">
        <v>0</v>
      </c>
      <c r="HA7" s="1">
        <v>1</v>
      </c>
      <c r="HB7" s="1">
        <v>1</v>
      </c>
      <c r="HC7" s="1">
        <v>0</v>
      </c>
      <c r="HD7" s="1">
        <v>1</v>
      </c>
      <c r="HE7" s="1">
        <v>1</v>
      </c>
      <c r="HF7" s="1">
        <v>1</v>
      </c>
      <c r="HG7" s="1">
        <v>1</v>
      </c>
      <c r="HH7" s="1">
        <v>0</v>
      </c>
      <c r="HI7" s="1">
        <v>0</v>
      </c>
      <c r="HJ7" s="1">
        <v>1</v>
      </c>
      <c r="HK7" s="1">
        <v>1</v>
      </c>
      <c r="HL7" s="1">
        <v>1</v>
      </c>
      <c r="HM7" s="1">
        <v>0</v>
      </c>
      <c r="HN7" s="1">
        <v>0</v>
      </c>
      <c r="HO7" s="1">
        <v>0</v>
      </c>
      <c r="HP7" s="1">
        <v>0</v>
      </c>
      <c r="HQ7" s="1">
        <v>0</v>
      </c>
      <c r="HR7" s="1">
        <v>0</v>
      </c>
      <c r="HS7" s="1">
        <v>0</v>
      </c>
      <c r="HT7" s="1">
        <v>1</v>
      </c>
      <c r="HU7" s="1">
        <v>0</v>
      </c>
      <c r="HV7" s="1">
        <v>1</v>
      </c>
      <c r="HW7" s="1">
        <v>0</v>
      </c>
      <c r="HX7" s="1">
        <v>0</v>
      </c>
      <c r="HY7" s="1">
        <v>0</v>
      </c>
      <c r="HZ7" s="1">
        <v>0</v>
      </c>
      <c r="IA7" s="1">
        <v>1</v>
      </c>
      <c r="IB7" s="1">
        <v>0</v>
      </c>
      <c r="IC7" s="1">
        <v>1</v>
      </c>
      <c r="ID7" s="1">
        <v>0</v>
      </c>
      <c r="IE7" s="1">
        <v>1</v>
      </c>
      <c r="IF7" s="1">
        <v>0</v>
      </c>
      <c r="IG7" s="1">
        <v>1</v>
      </c>
      <c r="IH7" s="1">
        <v>0</v>
      </c>
      <c r="II7" s="1">
        <v>0</v>
      </c>
      <c r="IJ7" s="1">
        <v>0</v>
      </c>
      <c r="IK7" s="1">
        <v>0</v>
      </c>
      <c r="IL7" s="1">
        <v>0</v>
      </c>
      <c r="IM7" s="1">
        <v>0</v>
      </c>
      <c r="IN7" s="1">
        <v>0</v>
      </c>
      <c r="IO7" s="1">
        <v>0</v>
      </c>
      <c r="IP7" s="1">
        <v>0</v>
      </c>
      <c r="IQ7" s="1">
        <v>1</v>
      </c>
      <c r="IR7" s="1">
        <v>0</v>
      </c>
      <c r="IS7" s="1">
        <v>0</v>
      </c>
      <c r="IT7" s="1">
        <v>1</v>
      </c>
      <c r="IU7" s="1">
        <v>0</v>
      </c>
      <c r="IV7" s="1">
        <v>1</v>
      </c>
      <c r="IW7" s="1">
        <v>0</v>
      </c>
      <c r="IX7" s="1">
        <v>0</v>
      </c>
      <c r="IY7" s="1">
        <v>0</v>
      </c>
      <c r="IZ7" s="1">
        <v>0</v>
      </c>
      <c r="JA7" s="1">
        <v>0</v>
      </c>
      <c r="JB7" s="1">
        <v>0</v>
      </c>
      <c r="JC7" s="1">
        <v>0</v>
      </c>
    </row>
    <row r="8" spans="2:263" x14ac:dyDescent="1.1000000000000001">
      <c r="B8" s="2">
        <f t="shared" si="0"/>
        <v>24</v>
      </c>
      <c r="C8" s="32" t="s">
        <v>330</v>
      </c>
      <c r="D8" s="1">
        <v>1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1</v>
      </c>
      <c r="AA8" s="1">
        <v>0</v>
      </c>
      <c r="AB8" s="1">
        <v>1</v>
      </c>
      <c r="AC8" s="1">
        <v>0</v>
      </c>
      <c r="AD8" s="1">
        <v>0</v>
      </c>
      <c r="AE8" s="1">
        <v>0</v>
      </c>
      <c r="AF8" s="1">
        <v>1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1</v>
      </c>
      <c r="AS8" s="1">
        <v>0</v>
      </c>
      <c r="AT8" s="1">
        <v>1</v>
      </c>
      <c r="AU8" s="1">
        <v>0</v>
      </c>
      <c r="AV8" s="1">
        <v>0</v>
      </c>
      <c r="AW8" s="1">
        <v>0</v>
      </c>
      <c r="AX8" s="1">
        <v>0</v>
      </c>
      <c r="AY8" s="1">
        <v>1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1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1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1</v>
      </c>
      <c r="CX8" s="1">
        <v>0</v>
      </c>
      <c r="CY8" s="1">
        <v>0</v>
      </c>
      <c r="CZ8" s="1">
        <v>0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0</v>
      </c>
      <c r="DJ8" s="1">
        <v>0</v>
      </c>
      <c r="DK8" s="1">
        <v>0</v>
      </c>
      <c r="DL8" s="1">
        <v>1</v>
      </c>
      <c r="DM8" s="1">
        <v>0</v>
      </c>
      <c r="DN8" s="1">
        <v>0</v>
      </c>
      <c r="DO8" s="1">
        <v>1</v>
      </c>
      <c r="DP8" s="1">
        <v>1</v>
      </c>
      <c r="DQ8" s="1">
        <v>1</v>
      </c>
      <c r="DR8" s="1">
        <v>0</v>
      </c>
      <c r="DS8" s="1">
        <v>1</v>
      </c>
      <c r="DT8" s="1">
        <v>0</v>
      </c>
      <c r="DU8" s="1">
        <v>0</v>
      </c>
      <c r="DV8" s="1">
        <v>0</v>
      </c>
      <c r="DW8" s="1">
        <v>0</v>
      </c>
      <c r="DX8" s="1">
        <v>0</v>
      </c>
      <c r="DY8" s="1">
        <v>0</v>
      </c>
      <c r="DZ8" s="1">
        <v>0</v>
      </c>
      <c r="EA8" s="1">
        <v>0</v>
      </c>
      <c r="EB8" s="1">
        <v>0</v>
      </c>
      <c r="EC8" s="1">
        <v>0</v>
      </c>
      <c r="ED8" s="1">
        <v>1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0</v>
      </c>
      <c r="EK8" s="1">
        <v>0</v>
      </c>
      <c r="EL8" s="1">
        <v>0</v>
      </c>
      <c r="EM8" s="1">
        <v>0</v>
      </c>
      <c r="EN8" s="1">
        <v>0</v>
      </c>
      <c r="EO8" s="1">
        <v>0</v>
      </c>
      <c r="EP8" s="1">
        <v>0</v>
      </c>
      <c r="EQ8" s="1">
        <v>0</v>
      </c>
      <c r="ER8" s="1">
        <v>0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0</v>
      </c>
      <c r="FD8" s="1">
        <v>0</v>
      </c>
      <c r="FE8" s="1">
        <v>0</v>
      </c>
      <c r="FF8" s="1">
        <v>0</v>
      </c>
      <c r="FG8" s="1">
        <v>0</v>
      </c>
      <c r="FH8" s="1">
        <v>0</v>
      </c>
      <c r="FI8" s="1">
        <v>0</v>
      </c>
      <c r="FJ8" s="1">
        <v>0</v>
      </c>
      <c r="FK8" s="1">
        <v>0</v>
      </c>
      <c r="FL8" s="1">
        <v>0</v>
      </c>
      <c r="FM8" s="1">
        <v>0</v>
      </c>
      <c r="FN8" s="1">
        <v>0</v>
      </c>
      <c r="FO8" s="1">
        <v>0</v>
      </c>
      <c r="FP8" s="1">
        <v>0</v>
      </c>
      <c r="FQ8" s="1">
        <v>0</v>
      </c>
      <c r="FR8" s="1">
        <v>0</v>
      </c>
      <c r="FS8" s="1">
        <v>0</v>
      </c>
      <c r="FT8" s="1">
        <v>0</v>
      </c>
      <c r="FU8" s="1">
        <v>1</v>
      </c>
      <c r="FV8" s="1">
        <v>0</v>
      </c>
      <c r="FW8" s="1">
        <v>0</v>
      </c>
      <c r="FX8" s="1">
        <v>0</v>
      </c>
      <c r="FY8" s="1">
        <v>0</v>
      </c>
      <c r="FZ8" s="1">
        <v>0</v>
      </c>
      <c r="GA8" s="1">
        <v>0</v>
      </c>
      <c r="GB8" s="1">
        <v>0</v>
      </c>
      <c r="GC8" s="1">
        <v>0</v>
      </c>
      <c r="GD8" s="1">
        <v>0</v>
      </c>
      <c r="GE8" s="1">
        <v>0</v>
      </c>
      <c r="GF8" s="1">
        <v>0</v>
      </c>
      <c r="GG8" s="1">
        <v>0</v>
      </c>
      <c r="GH8" s="1">
        <v>0</v>
      </c>
      <c r="GI8" s="1">
        <v>0</v>
      </c>
      <c r="GJ8" s="1">
        <v>0</v>
      </c>
      <c r="GK8" s="1">
        <v>0</v>
      </c>
      <c r="GL8" s="1">
        <v>0</v>
      </c>
      <c r="GM8" s="1">
        <v>1</v>
      </c>
      <c r="GN8" s="1">
        <v>0</v>
      </c>
      <c r="GO8" s="1">
        <v>0</v>
      </c>
      <c r="GP8" s="1">
        <v>0</v>
      </c>
      <c r="GQ8" s="1">
        <v>0</v>
      </c>
      <c r="GR8" s="1">
        <v>0</v>
      </c>
      <c r="GS8" s="1">
        <v>0</v>
      </c>
      <c r="GT8" s="1">
        <v>0</v>
      </c>
      <c r="GU8" s="1">
        <v>0</v>
      </c>
      <c r="GV8" s="1">
        <v>0</v>
      </c>
      <c r="GW8" s="1">
        <v>0</v>
      </c>
      <c r="GX8" s="1">
        <v>0</v>
      </c>
      <c r="GY8" s="1">
        <v>0</v>
      </c>
      <c r="GZ8" s="1">
        <v>0</v>
      </c>
      <c r="HA8" s="1">
        <v>0</v>
      </c>
      <c r="HB8" s="1">
        <v>0</v>
      </c>
      <c r="HC8" s="1">
        <v>0</v>
      </c>
      <c r="HD8" s="1">
        <v>0</v>
      </c>
      <c r="HE8" s="1">
        <v>0</v>
      </c>
      <c r="HF8" s="1">
        <v>0</v>
      </c>
      <c r="HG8" s="1">
        <v>0</v>
      </c>
      <c r="HH8" s="1">
        <v>0</v>
      </c>
      <c r="HI8" s="1">
        <v>0</v>
      </c>
      <c r="HJ8" s="1">
        <v>0</v>
      </c>
      <c r="HK8" s="1">
        <v>0</v>
      </c>
      <c r="HL8" s="1">
        <v>0</v>
      </c>
      <c r="HM8" s="1">
        <v>1</v>
      </c>
      <c r="HN8" s="1">
        <v>1</v>
      </c>
      <c r="HO8" s="1">
        <v>1</v>
      </c>
      <c r="HP8" s="1">
        <v>0</v>
      </c>
      <c r="HQ8" s="1">
        <v>0</v>
      </c>
      <c r="HR8" s="1">
        <v>0</v>
      </c>
      <c r="HS8" s="1">
        <v>1</v>
      </c>
      <c r="HT8" s="1">
        <v>0</v>
      </c>
      <c r="HU8" s="1">
        <v>0</v>
      </c>
      <c r="HV8" s="1">
        <v>0</v>
      </c>
      <c r="HW8" s="1">
        <v>0</v>
      </c>
      <c r="HX8" s="1">
        <v>0</v>
      </c>
      <c r="HY8" s="1">
        <v>0</v>
      </c>
      <c r="HZ8" s="1">
        <v>0</v>
      </c>
      <c r="IA8" s="1">
        <v>0</v>
      </c>
      <c r="IB8" s="1">
        <v>0</v>
      </c>
      <c r="IC8" s="1">
        <v>0</v>
      </c>
      <c r="ID8" s="1">
        <v>0</v>
      </c>
      <c r="IE8" s="1">
        <v>0</v>
      </c>
      <c r="IF8" s="1">
        <v>0</v>
      </c>
      <c r="IG8" s="1">
        <v>0</v>
      </c>
      <c r="IH8" s="1">
        <v>0</v>
      </c>
      <c r="II8" s="1">
        <v>0</v>
      </c>
      <c r="IJ8" s="1">
        <v>0</v>
      </c>
      <c r="IK8" s="1">
        <v>0</v>
      </c>
      <c r="IL8" s="1">
        <v>0</v>
      </c>
      <c r="IM8" s="1">
        <v>0</v>
      </c>
      <c r="IN8" s="1">
        <v>0</v>
      </c>
      <c r="IO8" s="1">
        <v>0</v>
      </c>
      <c r="IP8" s="1">
        <v>0</v>
      </c>
      <c r="IQ8" s="1">
        <v>0</v>
      </c>
      <c r="IR8" s="1">
        <v>0</v>
      </c>
      <c r="IS8" s="1">
        <v>0</v>
      </c>
      <c r="IT8" s="1">
        <v>0</v>
      </c>
      <c r="IU8" s="1">
        <v>1</v>
      </c>
      <c r="IV8" s="1">
        <v>0</v>
      </c>
      <c r="IW8" s="1">
        <v>0</v>
      </c>
      <c r="IX8" s="1">
        <v>1</v>
      </c>
      <c r="IY8" s="1">
        <v>0</v>
      </c>
      <c r="IZ8" s="1">
        <v>0</v>
      </c>
      <c r="JA8" s="1">
        <v>0</v>
      </c>
      <c r="JB8" s="1">
        <v>0</v>
      </c>
      <c r="JC8" s="1">
        <v>0</v>
      </c>
    </row>
    <row r="9" spans="2:263" x14ac:dyDescent="1.1000000000000001">
      <c r="B9" s="2">
        <f t="shared" si="0"/>
        <v>24</v>
      </c>
      <c r="C9" s="32" t="s">
        <v>331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1</v>
      </c>
      <c r="O9" s="1">
        <v>1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1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1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1</v>
      </c>
      <c r="BJ9" s="1">
        <v>0</v>
      </c>
      <c r="BK9" s="1">
        <v>1</v>
      </c>
      <c r="BL9" s="1">
        <v>1</v>
      </c>
      <c r="BM9" s="1">
        <v>1</v>
      </c>
      <c r="BN9" s="1">
        <v>0</v>
      </c>
      <c r="BO9" s="1">
        <v>1</v>
      </c>
      <c r="BP9" s="1">
        <v>0</v>
      </c>
      <c r="BQ9" s="1">
        <v>1</v>
      </c>
      <c r="BR9" s="1">
        <v>0</v>
      </c>
      <c r="BS9" s="1">
        <v>0</v>
      </c>
      <c r="BT9" s="1">
        <v>1</v>
      </c>
      <c r="BU9" s="1">
        <v>0</v>
      </c>
      <c r="BV9" s="1">
        <v>1</v>
      </c>
      <c r="BW9" s="1">
        <v>0</v>
      </c>
      <c r="BX9" s="1">
        <v>0</v>
      </c>
      <c r="BY9" s="1">
        <v>1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1</v>
      </c>
      <c r="CG9" s="1">
        <v>1</v>
      </c>
      <c r="CH9" s="1">
        <v>0</v>
      </c>
      <c r="CI9" s="1">
        <v>0</v>
      </c>
      <c r="CJ9" s="1">
        <v>1</v>
      </c>
      <c r="CK9" s="1">
        <v>0</v>
      </c>
      <c r="CL9" s="1">
        <v>1</v>
      </c>
      <c r="CM9" s="1">
        <v>0</v>
      </c>
      <c r="CN9" s="1">
        <v>0</v>
      </c>
      <c r="CO9" s="1">
        <v>1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1</v>
      </c>
      <c r="DG9" s="1">
        <v>0</v>
      </c>
      <c r="DH9" s="1">
        <v>0</v>
      </c>
      <c r="DI9" s="1">
        <v>0</v>
      </c>
      <c r="DJ9" s="1">
        <v>0</v>
      </c>
      <c r="DK9" s="1">
        <v>1</v>
      </c>
      <c r="DL9" s="1">
        <v>0</v>
      </c>
      <c r="DM9" s="1">
        <v>0</v>
      </c>
      <c r="DN9" s="1">
        <v>0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0</v>
      </c>
      <c r="DV9" s="1">
        <v>0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0</v>
      </c>
      <c r="EC9" s="1">
        <v>1</v>
      </c>
      <c r="ED9" s="1">
        <v>0</v>
      </c>
      <c r="EE9" s="1">
        <v>0</v>
      </c>
      <c r="EF9" s="1">
        <v>1</v>
      </c>
      <c r="EG9" s="1">
        <v>0</v>
      </c>
      <c r="EH9" s="1">
        <v>0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  <c r="EN9" s="1">
        <v>0</v>
      </c>
      <c r="EO9" s="1">
        <v>0</v>
      </c>
      <c r="EP9" s="1">
        <v>0</v>
      </c>
      <c r="EQ9" s="1">
        <v>0</v>
      </c>
      <c r="ER9" s="1">
        <v>0</v>
      </c>
      <c r="ES9" s="1">
        <v>0</v>
      </c>
      <c r="ET9" s="1">
        <v>0</v>
      </c>
      <c r="EU9" s="1">
        <v>1</v>
      </c>
      <c r="EV9" s="1">
        <v>0</v>
      </c>
      <c r="EW9" s="1">
        <v>0</v>
      </c>
      <c r="EX9" s="1">
        <v>0</v>
      </c>
      <c r="EY9" s="1">
        <v>0</v>
      </c>
      <c r="EZ9" s="1">
        <v>0</v>
      </c>
      <c r="FA9" s="1">
        <v>0</v>
      </c>
      <c r="FB9" s="1">
        <v>0</v>
      </c>
      <c r="FC9" s="1">
        <v>0</v>
      </c>
      <c r="FD9" s="1">
        <v>0</v>
      </c>
      <c r="FE9" s="1">
        <v>0</v>
      </c>
      <c r="FF9" s="1">
        <v>0</v>
      </c>
      <c r="FG9" s="1">
        <v>0</v>
      </c>
      <c r="FH9" s="1">
        <v>0</v>
      </c>
      <c r="FI9" s="1">
        <v>0</v>
      </c>
      <c r="FJ9" s="1">
        <v>0</v>
      </c>
      <c r="FK9" s="1">
        <v>0</v>
      </c>
      <c r="FL9" s="1">
        <v>0</v>
      </c>
      <c r="FM9" s="1">
        <v>0</v>
      </c>
      <c r="FN9" s="1">
        <v>0</v>
      </c>
      <c r="FO9" s="1">
        <v>0</v>
      </c>
      <c r="FP9" s="1">
        <v>0</v>
      </c>
      <c r="FQ9" s="1">
        <v>0</v>
      </c>
      <c r="FR9" s="1">
        <v>0</v>
      </c>
      <c r="FS9" s="1">
        <v>0</v>
      </c>
      <c r="FT9" s="1">
        <v>0</v>
      </c>
      <c r="FU9" s="1">
        <v>0</v>
      </c>
      <c r="FV9" s="1">
        <v>0</v>
      </c>
      <c r="FW9" s="1">
        <v>0</v>
      </c>
      <c r="FX9" s="1">
        <v>0</v>
      </c>
      <c r="FY9" s="1">
        <v>0</v>
      </c>
      <c r="FZ9" s="1">
        <v>0</v>
      </c>
      <c r="GA9" s="1">
        <v>0</v>
      </c>
      <c r="GB9" s="1">
        <v>0</v>
      </c>
      <c r="GC9" s="1">
        <v>1</v>
      </c>
      <c r="GD9" s="1">
        <v>0</v>
      </c>
      <c r="GE9" s="1">
        <v>0</v>
      </c>
      <c r="GF9" s="1">
        <v>0</v>
      </c>
      <c r="GG9" s="1">
        <v>0</v>
      </c>
      <c r="GH9" s="1">
        <v>0</v>
      </c>
      <c r="GI9" s="1">
        <v>0</v>
      </c>
      <c r="GJ9" s="1">
        <v>0</v>
      </c>
      <c r="GK9" s="1">
        <v>0</v>
      </c>
      <c r="GL9" s="1">
        <v>0</v>
      </c>
      <c r="GM9" s="1">
        <v>0</v>
      </c>
      <c r="GN9" s="1">
        <v>0</v>
      </c>
      <c r="GO9" s="1">
        <v>0</v>
      </c>
      <c r="GP9" s="1">
        <v>0</v>
      </c>
      <c r="GQ9" s="1">
        <v>0</v>
      </c>
      <c r="GR9" s="1">
        <v>0</v>
      </c>
      <c r="GS9" s="1">
        <v>0</v>
      </c>
      <c r="GT9" s="1">
        <v>0</v>
      </c>
      <c r="GU9" s="1">
        <v>0</v>
      </c>
      <c r="GV9" s="1">
        <v>0</v>
      </c>
      <c r="GW9" s="1">
        <v>0</v>
      </c>
      <c r="GX9" s="1">
        <v>0</v>
      </c>
      <c r="GY9" s="1">
        <v>0</v>
      </c>
      <c r="GZ9" s="1">
        <v>0</v>
      </c>
      <c r="HA9" s="1">
        <v>0</v>
      </c>
      <c r="HB9" s="1">
        <v>0</v>
      </c>
      <c r="HC9" s="1">
        <v>0</v>
      </c>
      <c r="HD9" s="1">
        <v>0</v>
      </c>
      <c r="HE9" s="1">
        <v>0</v>
      </c>
      <c r="HF9" s="1">
        <v>0</v>
      </c>
      <c r="HG9" s="1">
        <v>0</v>
      </c>
      <c r="HH9" s="1">
        <v>0</v>
      </c>
      <c r="HI9" s="1">
        <v>0</v>
      </c>
      <c r="HJ9" s="1">
        <v>0</v>
      </c>
      <c r="HK9" s="1">
        <v>0</v>
      </c>
      <c r="HL9" s="1">
        <v>0</v>
      </c>
      <c r="HM9" s="1">
        <v>0</v>
      </c>
      <c r="HN9" s="1">
        <v>0</v>
      </c>
      <c r="HO9" s="1">
        <v>0</v>
      </c>
      <c r="HP9" s="1">
        <v>0</v>
      </c>
      <c r="HQ9" s="1">
        <v>0</v>
      </c>
      <c r="HR9" s="1">
        <v>0</v>
      </c>
      <c r="HS9" s="1">
        <v>0</v>
      </c>
      <c r="HT9" s="1">
        <v>0</v>
      </c>
      <c r="HU9" s="1">
        <v>0</v>
      </c>
      <c r="HV9" s="1">
        <v>0</v>
      </c>
      <c r="HW9" s="1">
        <v>0</v>
      </c>
      <c r="HX9" s="1">
        <v>0</v>
      </c>
      <c r="HY9" s="1">
        <v>0</v>
      </c>
      <c r="HZ9" s="1">
        <v>0</v>
      </c>
      <c r="IA9" s="1">
        <v>0</v>
      </c>
      <c r="IB9" s="1">
        <v>0</v>
      </c>
      <c r="IC9" s="1">
        <v>0</v>
      </c>
      <c r="ID9" s="1">
        <v>0</v>
      </c>
      <c r="IE9" s="1">
        <v>0</v>
      </c>
      <c r="IF9" s="1">
        <v>0</v>
      </c>
      <c r="IG9" s="1">
        <v>0</v>
      </c>
      <c r="IH9" s="1">
        <v>0</v>
      </c>
      <c r="II9" s="1">
        <v>0</v>
      </c>
      <c r="IJ9" s="1">
        <v>0</v>
      </c>
      <c r="IK9" s="1">
        <v>0</v>
      </c>
      <c r="IL9" s="1">
        <v>0</v>
      </c>
      <c r="IM9" s="1">
        <v>0</v>
      </c>
      <c r="IN9" s="1">
        <v>0</v>
      </c>
      <c r="IO9" s="1">
        <v>0</v>
      </c>
      <c r="IP9" s="1">
        <v>0</v>
      </c>
      <c r="IQ9" s="1">
        <v>0</v>
      </c>
      <c r="IR9" s="1">
        <v>0</v>
      </c>
      <c r="IS9" s="1">
        <v>0</v>
      </c>
      <c r="IT9" s="1">
        <v>0</v>
      </c>
      <c r="IU9" s="1">
        <v>0</v>
      </c>
      <c r="IV9" s="1">
        <v>0</v>
      </c>
      <c r="IW9" s="1">
        <v>0</v>
      </c>
      <c r="IX9" s="1">
        <v>0</v>
      </c>
      <c r="IY9" s="1">
        <v>0</v>
      </c>
      <c r="IZ9" s="1">
        <v>0</v>
      </c>
      <c r="JA9" s="1">
        <v>0</v>
      </c>
      <c r="JB9" s="1">
        <v>0</v>
      </c>
      <c r="JC9" s="1">
        <v>0</v>
      </c>
    </row>
    <row r="10" spans="2:263" x14ac:dyDescent="1.1000000000000001">
      <c r="B10" s="2">
        <f t="shared" si="0"/>
        <v>18</v>
      </c>
      <c r="C10" s="32" t="s">
        <v>332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1</v>
      </c>
      <c r="U10" s="1">
        <v>0</v>
      </c>
      <c r="V10" s="1">
        <v>0</v>
      </c>
      <c r="W10" s="1">
        <v>1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1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1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1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1</v>
      </c>
      <c r="DE10" s="1">
        <v>0</v>
      </c>
      <c r="DF10" s="1">
        <v>0</v>
      </c>
      <c r="DG10" s="1">
        <v>0</v>
      </c>
      <c r="DH10" s="1">
        <v>0</v>
      </c>
      <c r="DI10" s="1">
        <v>0</v>
      </c>
      <c r="DJ10" s="1">
        <v>0</v>
      </c>
      <c r="DK10" s="1">
        <v>0</v>
      </c>
      <c r="DL10" s="1">
        <v>0</v>
      </c>
      <c r="DM10" s="1">
        <v>1</v>
      </c>
      <c r="DN10" s="1">
        <v>0</v>
      </c>
      <c r="DO10" s="1">
        <v>0</v>
      </c>
      <c r="DP10" s="1">
        <v>0</v>
      </c>
      <c r="DQ10" s="1">
        <v>0</v>
      </c>
      <c r="DR10" s="1">
        <v>1</v>
      </c>
      <c r="DS10" s="1">
        <v>0</v>
      </c>
      <c r="DT10" s="1">
        <v>1</v>
      </c>
      <c r="DU10" s="1">
        <v>0</v>
      </c>
      <c r="DV10" s="1">
        <v>0</v>
      </c>
      <c r="DW10" s="1">
        <v>0</v>
      </c>
      <c r="DX10" s="1">
        <v>0</v>
      </c>
      <c r="DY10" s="1">
        <v>0</v>
      </c>
      <c r="DZ10" s="1">
        <v>1</v>
      </c>
      <c r="EA10" s="1">
        <v>0</v>
      </c>
      <c r="EB10" s="1">
        <v>0</v>
      </c>
      <c r="EC10" s="1">
        <v>0</v>
      </c>
      <c r="ED10" s="1">
        <v>0</v>
      </c>
      <c r="EE10" s="1">
        <v>0</v>
      </c>
      <c r="EF10" s="1">
        <v>0</v>
      </c>
      <c r="EG10" s="1">
        <v>1</v>
      </c>
      <c r="EH10" s="1">
        <v>0</v>
      </c>
      <c r="EI10" s="1">
        <v>0</v>
      </c>
      <c r="EJ10" s="1">
        <v>0</v>
      </c>
      <c r="EK10" s="1">
        <v>0</v>
      </c>
      <c r="EL10" s="1">
        <v>0</v>
      </c>
      <c r="EM10" s="1">
        <v>0</v>
      </c>
      <c r="EN10" s="1">
        <v>0</v>
      </c>
      <c r="EO10" s="1">
        <v>0</v>
      </c>
      <c r="EP10" s="1">
        <v>0</v>
      </c>
      <c r="EQ10" s="1">
        <v>0</v>
      </c>
      <c r="ER10" s="1">
        <v>0</v>
      </c>
      <c r="ES10" s="1">
        <v>0</v>
      </c>
      <c r="ET10" s="1">
        <v>0</v>
      </c>
      <c r="EU10" s="1">
        <v>0</v>
      </c>
      <c r="EV10" s="1">
        <v>0</v>
      </c>
      <c r="EW10" s="1">
        <v>0</v>
      </c>
      <c r="EX10" s="1">
        <v>0</v>
      </c>
      <c r="EY10" s="1">
        <v>0</v>
      </c>
      <c r="EZ10" s="1">
        <v>0</v>
      </c>
      <c r="FA10" s="1">
        <v>0</v>
      </c>
      <c r="FB10" s="1">
        <v>1</v>
      </c>
      <c r="FC10" s="1">
        <v>0</v>
      </c>
      <c r="FD10" s="1">
        <v>0</v>
      </c>
      <c r="FE10" s="1">
        <v>0</v>
      </c>
      <c r="FF10" s="1">
        <v>0</v>
      </c>
      <c r="FG10" s="1">
        <v>0</v>
      </c>
      <c r="FH10" s="1">
        <v>0</v>
      </c>
      <c r="FI10" s="1">
        <v>0</v>
      </c>
      <c r="FJ10" s="1">
        <v>0</v>
      </c>
      <c r="FK10" s="1">
        <v>0</v>
      </c>
      <c r="FL10" s="1">
        <v>0</v>
      </c>
      <c r="FM10" s="1">
        <v>0</v>
      </c>
      <c r="FN10" s="1">
        <v>0</v>
      </c>
      <c r="FO10" s="1">
        <v>0</v>
      </c>
      <c r="FP10" s="1">
        <v>0</v>
      </c>
      <c r="FQ10" s="1">
        <v>1</v>
      </c>
      <c r="FR10" s="1">
        <v>0</v>
      </c>
      <c r="FS10" s="1">
        <v>0</v>
      </c>
      <c r="FT10" s="1">
        <v>0</v>
      </c>
      <c r="FU10" s="1">
        <v>0</v>
      </c>
      <c r="FV10" s="1">
        <v>0</v>
      </c>
      <c r="FW10" s="1">
        <v>0</v>
      </c>
      <c r="FX10" s="1">
        <v>0</v>
      </c>
      <c r="FY10" s="1">
        <v>0</v>
      </c>
      <c r="FZ10" s="1">
        <v>0</v>
      </c>
      <c r="GA10" s="1">
        <v>0</v>
      </c>
      <c r="GB10" s="1">
        <v>0</v>
      </c>
      <c r="GC10" s="1">
        <v>0</v>
      </c>
      <c r="GD10" s="1">
        <v>0</v>
      </c>
      <c r="GE10" s="1">
        <v>0</v>
      </c>
      <c r="GF10" s="1">
        <v>0</v>
      </c>
      <c r="GG10" s="1">
        <v>1</v>
      </c>
      <c r="GH10" s="1">
        <v>0</v>
      </c>
      <c r="GI10" s="1">
        <v>0</v>
      </c>
      <c r="GJ10" s="1">
        <v>0</v>
      </c>
      <c r="GK10" s="1">
        <v>0</v>
      </c>
      <c r="GL10" s="1">
        <v>0</v>
      </c>
      <c r="GM10" s="1">
        <v>0</v>
      </c>
      <c r="GN10" s="1">
        <v>0</v>
      </c>
      <c r="GO10" s="1">
        <v>0</v>
      </c>
      <c r="GP10" s="1">
        <v>0</v>
      </c>
      <c r="GQ10" s="1">
        <v>0</v>
      </c>
      <c r="GR10" s="1">
        <v>0</v>
      </c>
      <c r="GS10" s="1">
        <v>0</v>
      </c>
      <c r="GT10" s="1">
        <v>0</v>
      </c>
      <c r="GU10" s="1">
        <v>0</v>
      </c>
      <c r="GV10" s="1">
        <v>0</v>
      </c>
      <c r="GW10" s="1">
        <v>1</v>
      </c>
      <c r="GX10" s="1">
        <v>0</v>
      </c>
      <c r="GY10" s="1">
        <v>0</v>
      </c>
      <c r="GZ10" s="1">
        <v>0</v>
      </c>
      <c r="HA10" s="1">
        <v>0</v>
      </c>
      <c r="HB10" s="1">
        <v>0</v>
      </c>
      <c r="HC10" s="1">
        <v>0</v>
      </c>
      <c r="HD10" s="1">
        <v>0</v>
      </c>
      <c r="HE10" s="1">
        <v>0</v>
      </c>
      <c r="HF10" s="1">
        <v>0</v>
      </c>
      <c r="HG10" s="1">
        <v>0</v>
      </c>
      <c r="HH10" s="1">
        <v>0</v>
      </c>
      <c r="HI10" s="1">
        <v>0</v>
      </c>
      <c r="HJ10" s="1">
        <v>0</v>
      </c>
      <c r="HK10" s="1">
        <v>0</v>
      </c>
      <c r="HL10" s="1">
        <v>0</v>
      </c>
      <c r="HM10" s="1">
        <v>0</v>
      </c>
      <c r="HN10" s="1">
        <v>0</v>
      </c>
      <c r="HO10" s="1">
        <v>0</v>
      </c>
      <c r="HP10" s="1">
        <v>0</v>
      </c>
      <c r="HQ10" s="1">
        <v>0</v>
      </c>
      <c r="HR10" s="1">
        <v>1</v>
      </c>
      <c r="HS10" s="1">
        <v>0</v>
      </c>
      <c r="HT10" s="1">
        <v>0</v>
      </c>
      <c r="HU10" s="1">
        <v>0</v>
      </c>
      <c r="HV10" s="1">
        <v>0</v>
      </c>
      <c r="HW10" s="1">
        <v>0</v>
      </c>
      <c r="HX10" s="1">
        <v>0</v>
      </c>
      <c r="HY10" s="1">
        <v>0</v>
      </c>
      <c r="HZ10" s="1">
        <v>0</v>
      </c>
      <c r="IA10" s="1">
        <v>0</v>
      </c>
      <c r="IB10" s="1">
        <v>0</v>
      </c>
      <c r="IC10" s="1">
        <v>0</v>
      </c>
      <c r="ID10" s="1">
        <v>0</v>
      </c>
      <c r="IE10" s="1">
        <v>0</v>
      </c>
      <c r="IF10" s="1">
        <v>0</v>
      </c>
      <c r="IG10" s="1">
        <v>0</v>
      </c>
      <c r="IH10" s="1">
        <v>0</v>
      </c>
      <c r="II10" s="1">
        <v>0</v>
      </c>
      <c r="IJ10" s="1">
        <v>0</v>
      </c>
      <c r="IK10" s="1">
        <v>0</v>
      </c>
      <c r="IL10" s="1">
        <v>0</v>
      </c>
      <c r="IM10" s="1">
        <v>0</v>
      </c>
      <c r="IN10" s="1">
        <v>0</v>
      </c>
      <c r="IO10" s="1">
        <v>0</v>
      </c>
      <c r="IP10" s="1">
        <v>0</v>
      </c>
      <c r="IQ10" s="1">
        <v>0</v>
      </c>
      <c r="IR10" s="1">
        <v>0</v>
      </c>
      <c r="IS10" s="1">
        <v>0</v>
      </c>
      <c r="IT10" s="1">
        <v>0</v>
      </c>
      <c r="IU10" s="1">
        <v>0</v>
      </c>
      <c r="IV10" s="1">
        <v>0</v>
      </c>
      <c r="IW10" s="1">
        <v>0</v>
      </c>
      <c r="IX10" s="1">
        <v>0</v>
      </c>
      <c r="IY10" s="1">
        <v>0</v>
      </c>
      <c r="IZ10" s="1">
        <v>1</v>
      </c>
      <c r="JA10" s="1">
        <v>0</v>
      </c>
      <c r="JB10" s="1">
        <v>0</v>
      </c>
      <c r="JC10" s="1">
        <v>1</v>
      </c>
    </row>
    <row r="11" spans="2:263" x14ac:dyDescent="1.1000000000000001">
      <c r="B11" s="2">
        <f t="shared" si="0"/>
        <v>16</v>
      </c>
      <c r="C11" s="32" t="s">
        <v>356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1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1</v>
      </c>
      <c r="CB11" s="1">
        <v>0</v>
      </c>
      <c r="CC11" s="1">
        <v>1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1</v>
      </c>
      <c r="CT11" s="1">
        <v>0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0</v>
      </c>
      <c r="DG11" s="1">
        <v>0</v>
      </c>
      <c r="DH11" s="1">
        <v>1</v>
      </c>
      <c r="DI11" s="1">
        <v>0</v>
      </c>
      <c r="DJ11" s="1">
        <v>0</v>
      </c>
      <c r="DK11" s="1">
        <v>0</v>
      </c>
      <c r="DL11" s="1">
        <v>0</v>
      </c>
      <c r="DM11" s="1">
        <v>0</v>
      </c>
      <c r="DN11" s="1">
        <v>0</v>
      </c>
      <c r="DO11" s="1">
        <v>0</v>
      </c>
      <c r="DP11" s="1">
        <v>0</v>
      </c>
      <c r="DQ11" s="1">
        <v>0</v>
      </c>
      <c r="DR11" s="1">
        <v>0</v>
      </c>
      <c r="DS11" s="1">
        <v>0</v>
      </c>
      <c r="DT11" s="1">
        <v>0</v>
      </c>
      <c r="DU11" s="1">
        <v>1</v>
      </c>
      <c r="DV11" s="1">
        <v>0</v>
      </c>
      <c r="DW11" s="1">
        <v>0</v>
      </c>
      <c r="DX11" s="1">
        <v>1</v>
      </c>
      <c r="DY11" s="1">
        <v>0</v>
      </c>
      <c r="DZ11" s="1">
        <v>0</v>
      </c>
      <c r="EA11" s="1">
        <v>0</v>
      </c>
      <c r="EB11" s="1">
        <v>0</v>
      </c>
      <c r="EC11" s="1">
        <v>0</v>
      </c>
      <c r="ED11" s="1">
        <v>0</v>
      </c>
      <c r="EE11" s="1">
        <v>0</v>
      </c>
      <c r="EF11" s="1">
        <v>0</v>
      </c>
      <c r="EG11" s="1">
        <v>0</v>
      </c>
      <c r="EH11" s="1">
        <v>0</v>
      </c>
      <c r="EI11" s="1">
        <v>0</v>
      </c>
      <c r="EJ11" s="1">
        <v>0</v>
      </c>
      <c r="EK11" s="1">
        <v>0</v>
      </c>
      <c r="EL11" s="1">
        <v>0</v>
      </c>
      <c r="EM11" s="1">
        <v>0</v>
      </c>
      <c r="EN11" s="1">
        <v>0</v>
      </c>
      <c r="EO11" s="1">
        <v>0</v>
      </c>
      <c r="EP11" s="1">
        <v>0</v>
      </c>
      <c r="EQ11" s="1">
        <v>0</v>
      </c>
      <c r="ER11" s="1">
        <v>0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">
        <v>0</v>
      </c>
      <c r="EZ11" s="1">
        <v>0</v>
      </c>
      <c r="FA11" s="1">
        <v>0</v>
      </c>
      <c r="FB11" s="1">
        <v>0</v>
      </c>
      <c r="FC11" s="1">
        <v>1</v>
      </c>
      <c r="FD11" s="1">
        <v>0</v>
      </c>
      <c r="FE11" s="1">
        <v>1</v>
      </c>
      <c r="FF11" s="1">
        <v>0</v>
      </c>
      <c r="FG11" s="1">
        <v>0</v>
      </c>
      <c r="FH11" s="1">
        <v>0</v>
      </c>
      <c r="FI11" s="1">
        <v>0</v>
      </c>
      <c r="FJ11" s="1">
        <v>0</v>
      </c>
      <c r="FK11" s="1">
        <v>0</v>
      </c>
      <c r="FL11" s="1">
        <v>0</v>
      </c>
      <c r="FM11" s="1">
        <v>0</v>
      </c>
      <c r="FN11" s="1">
        <v>0</v>
      </c>
      <c r="FO11" s="1">
        <v>0</v>
      </c>
      <c r="FP11" s="1">
        <v>0</v>
      </c>
      <c r="FQ11" s="1">
        <v>0</v>
      </c>
      <c r="FR11" s="1">
        <v>0</v>
      </c>
      <c r="FS11" s="1">
        <v>1</v>
      </c>
      <c r="FT11" s="1">
        <v>0</v>
      </c>
      <c r="FU11" s="1">
        <v>0</v>
      </c>
      <c r="FV11" s="1">
        <v>0</v>
      </c>
      <c r="FW11" s="1">
        <v>0</v>
      </c>
      <c r="FX11" s="1">
        <v>0</v>
      </c>
      <c r="FY11" s="1">
        <v>0</v>
      </c>
      <c r="FZ11" s="1">
        <v>0</v>
      </c>
      <c r="GA11" s="1">
        <v>0</v>
      </c>
      <c r="GB11" s="1">
        <v>0</v>
      </c>
      <c r="GC11" s="1">
        <v>0</v>
      </c>
      <c r="GD11" s="1">
        <v>1</v>
      </c>
      <c r="GE11" s="1">
        <v>0</v>
      </c>
      <c r="GF11" s="1">
        <v>0</v>
      </c>
      <c r="GG11" s="1">
        <v>0</v>
      </c>
      <c r="GH11" s="1">
        <v>0</v>
      </c>
      <c r="GI11" s="1">
        <v>0</v>
      </c>
      <c r="GJ11" s="1">
        <v>0</v>
      </c>
      <c r="GK11" s="1">
        <v>1</v>
      </c>
      <c r="GL11" s="1">
        <v>0</v>
      </c>
      <c r="GM11" s="1">
        <v>0</v>
      </c>
      <c r="GN11" s="1">
        <v>0</v>
      </c>
      <c r="GO11" s="1">
        <v>0</v>
      </c>
      <c r="GP11" s="1">
        <v>0</v>
      </c>
      <c r="GQ11" s="1">
        <v>0</v>
      </c>
      <c r="GR11" s="1">
        <v>0</v>
      </c>
      <c r="GS11" s="1">
        <v>0</v>
      </c>
      <c r="GT11" s="1">
        <v>0</v>
      </c>
      <c r="GU11" s="1">
        <v>0</v>
      </c>
      <c r="GV11" s="1">
        <v>0</v>
      </c>
      <c r="GW11" s="1">
        <v>0</v>
      </c>
      <c r="GX11" s="1">
        <v>0</v>
      </c>
      <c r="GY11" s="1">
        <v>0</v>
      </c>
      <c r="GZ11" s="1">
        <v>0</v>
      </c>
      <c r="HA11" s="1">
        <v>0</v>
      </c>
      <c r="HB11" s="1">
        <v>0</v>
      </c>
      <c r="HC11" s="1">
        <v>0</v>
      </c>
      <c r="HD11" s="1">
        <v>0</v>
      </c>
      <c r="HE11" s="1">
        <v>0</v>
      </c>
      <c r="HF11" s="1">
        <v>0</v>
      </c>
      <c r="HG11" s="1">
        <v>0</v>
      </c>
      <c r="HH11" s="1">
        <v>0</v>
      </c>
      <c r="HI11" s="1">
        <v>0</v>
      </c>
      <c r="HJ11" s="1">
        <v>0</v>
      </c>
      <c r="HK11" s="1">
        <v>0</v>
      </c>
      <c r="HL11" s="1">
        <v>0</v>
      </c>
      <c r="HM11" s="1">
        <v>0</v>
      </c>
      <c r="HN11" s="1">
        <v>0</v>
      </c>
      <c r="HO11" s="1">
        <v>0</v>
      </c>
      <c r="HP11" s="1">
        <v>1</v>
      </c>
      <c r="HQ11" s="1">
        <v>0</v>
      </c>
      <c r="HR11" s="1">
        <v>0</v>
      </c>
      <c r="HS11" s="1">
        <v>0</v>
      </c>
      <c r="HT11" s="1">
        <v>0</v>
      </c>
      <c r="HU11" s="1">
        <v>0</v>
      </c>
      <c r="HV11" s="1">
        <v>0</v>
      </c>
      <c r="HW11" s="1">
        <v>0</v>
      </c>
      <c r="HX11" s="1">
        <v>0</v>
      </c>
      <c r="HY11" s="1">
        <v>0</v>
      </c>
      <c r="HZ11" s="1">
        <v>0</v>
      </c>
      <c r="IA11" s="1">
        <v>0</v>
      </c>
      <c r="IB11" s="1">
        <v>1</v>
      </c>
      <c r="IC11" s="1">
        <v>0</v>
      </c>
      <c r="ID11" s="1">
        <v>0</v>
      </c>
      <c r="IE11" s="1">
        <v>0</v>
      </c>
      <c r="IF11" s="1">
        <v>0</v>
      </c>
      <c r="IG11" s="1">
        <v>0</v>
      </c>
      <c r="IH11" s="1">
        <v>0</v>
      </c>
      <c r="II11" s="1">
        <v>0</v>
      </c>
      <c r="IJ11" s="1">
        <v>1</v>
      </c>
      <c r="IK11" s="1">
        <v>0</v>
      </c>
      <c r="IL11" s="1">
        <v>0</v>
      </c>
      <c r="IM11" s="1">
        <v>0</v>
      </c>
      <c r="IN11" s="1">
        <v>0</v>
      </c>
      <c r="IO11" s="1">
        <v>0</v>
      </c>
      <c r="IP11" s="1">
        <v>0</v>
      </c>
      <c r="IQ11" s="1">
        <v>0</v>
      </c>
      <c r="IR11" s="1">
        <v>0</v>
      </c>
      <c r="IS11" s="1">
        <v>0</v>
      </c>
      <c r="IT11" s="1">
        <v>0</v>
      </c>
      <c r="IU11" s="1">
        <v>0</v>
      </c>
      <c r="IV11" s="1">
        <v>0</v>
      </c>
      <c r="IW11" s="1">
        <v>0</v>
      </c>
      <c r="IX11" s="1">
        <v>0</v>
      </c>
      <c r="IY11" s="1">
        <v>0</v>
      </c>
      <c r="IZ11" s="1">
        <v>0</v>
      </c>
      <c r="JA11" s="1">
        <v>0</v>
      </c>
      <c r="JB11" s="1">
        <v>0</v>
      </c>
      <c r="JC11" s="1">
        <v>0</v>
      </c>
    </row>
    <row r="12" spans="2:263" x14ac:dyDescent="1.1000000000000001">
      <c r="B12" s="2">
        <f t="shared" si="0"/>
        <v>11</v>
      </c>
      <c r="C12" s="32" t="s">
        <v>333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1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1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1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1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1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1</v>
      </c>
      <c r="DW12" s="1">
        <v>0</v>
      </c>
      <c r="DX12" s="1">
        <v>0</v>
      </c>
      <c r="DY12" s="1">
        <v>0</v>
      </c>
      <c r="DZ12" s="1">
        <v>0</v>
      </c>
      <c r="EA12" s="1">
        <v>0</v>
      </c>
      <c r="EB12" s="1">
        <v>0</v>
      </c>
      <c r="EC12" s="1">
        <v>0</v>
      </c>
      <c r="ED12" s="1">
        <v>0</v>
      </c>
      <c r="EE12" s="1">
        <v>1</v>
      </c>
      <c r="EF12" s="1">
        <v>0</v>
      </c>
      <c r="EG12" s="1">
        <v>0</v>
      </c>
      <c r="EH12" s="1">
        <v>1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  <c r="EQ12" s="1">
        <v>0</v>
      </c>
      <c r="ER12" s="1">
        <v>0</v>
      </c>
      <c r="ES12" s="1">
        <v>0</v>
      </c>
      <c r="ET12" s="1">
        <v>0</v>
      </c>
      <c r="EU12" s="1">
        <v>0</v>
      </c>
      <c r="EV12" s="1">
        <v>0</v>
      </c>
      <c r="EW12" s="1">
        <v>0</v>
      </c>
      <c r="EX12" s="1">
        <v>0</v>
      </c>
      <c r="EY12" s="1">
        <v>0</v>
      </c>
      <c r="EZ12" s="1">
        <v>0</v>
      </c>
      <c r="FA12" s="1">
        <v>1</v>
      </c>
      <c r="FB12" s="1">
        <v>0</v>
      </c>
      <c r="FC12" s="1">
        <v>0</v>
      </c>
      <c r="FD12" s="1">
        <v>0</v>
      </c>
      <c r="FE12" s="1">
        <v>0</v>
      </c>
      <c r="FF12" s="1">
        <v>0</v>
      </c>
      <c r="FG12" s="1">
        <v>0</v>
      </c>
      <c r="FH12" s="1">
        <v>0</v>
      </c>
      <c r="FI12" s="1">
        <v>0</v>
      </c>
      <c r="FJ12" s="1">
        <v>0</v>
      </c>
      <c r="FK12" s="1">
        <v>0</v>
      </c>
      <c r="FL12" s="1">
        <v>0</v>
      </c>
      <c r="FM12" s="1">
        <v>0</v>
      </c>
      <c r="FN12" s="1">
        <v>0</v>
      </c>
      <c r="FO12" s="1">
        <v>0</v>
      </c>
      <c r="FP12" s="1">
        <v>0</v>
      </c>
      <c r="FQ12" s="1">
        <v>0</v>
      </c>
      <c r="FR12" s="1">
        <v>0</v>
      </c>
      <c r="FS12" s="1">
        <v>0</v>
      </c>
      <c r="FT12" s="1">
        <v>0</v>
      </c>
      <c r="FU12" s="1">
        <v>0</v>
      </c>
      <c r="FV12" s="1">
        <v>0</v>
      </c>
      <c r="FW12" s="1">
        <v>0</v>
      </c>
      <c r="FX12" s="1">
        <v>0</v>
      </c>
      <c r="FY12" s="1">
        <v>0</v>
      </c>
      <c r="FZ12" s="1">
        <v>0</v>
      </c>
      <c r="GA12" s="1">
        <v>0</v>
      </c>
      <c r="GB12" s="1">
        <v>0</v>
      </c>
      <c r="GC12" s="1">
        <v>0</v>
      </c>
      <c r="GD12" s="1">
        <v>0</v>
      </c>
      <c r="GE12" s="1">
        <v>0</v>
      </c>
      <c r="GF12" s="1">
        <v>0</v>
      </c>
      <c r="GG12" s="1">
        <v>0</v>
      </c>
      <c r="GH12" s="1">
        <v>0</v>
      </c>
      <c r="GI12" s="1">
        <v>0</v>
      </c>
      <c r="GJ12" s="1">
        <v>0</v>
      </c>
      <c r="GK12" s="1">
        <v>0</v>
      </c>
      <c r="GL12" s="1">
        <v>0</v>
      </c>
      <c r="GM12" s="1">
        <v>0</v>
      </c>
      <c r="GN12" s="1">
        <v>0</v>
      </c>
      <c r="GO12" s="1">
        <v>0</v>
      </c>
      <c r="GP12" s="1">
        <v>0</v>
      </c>
      <c r="GQ12" s="1">
        <v>0</v>
      </c>
      <c r="GR12" s="1">
        <v>0</v>
      </c>
      <c r="GS12" s="1">
        <v>0</v>
      </c>
      <c r="GT12" s="1">
        <v>0</v>
      </c>
      <c r="GU12" s="1">
        <v>0</v>
      </c>
      <c r="GV12" s="1">
        <v>0</v>
      </c>
      <c r="GW12" s="1">
        <v>0</v>
      </c>
      <c r="GX12" s="1">
        <v>0</v>
      </c>
      <c r="GY12" s="1">
        <v>0</v>
      </c>
      <c r="GZ12" s="1">
        <v>0</v>
      </c>
      <c r="HA12" s="1">
        <v>0</v>
      </c>
      <c r="HB12" s="1">
        <v>0</v>
      </c>
      <c r="HC12" s="1">
        <v>0</v>
      </c>
      <c r="HD12" s="1">
        <v>0</v>
      </c>
      <c r="HE12" s="1">
        <v>0</v>
      </c>
      <c r="HF12" s="1">
        <v>0</v>
      </c>
      <c r="HG12" s="1">
        <v>0</v>
      </c>
      <c r="HH12" s="1">
        <v>0</v>
      </c>
      <c r="HI12" s="1">
        <v>0</v>
      </c>
      <c r="HJ12" s="1">
        <v>0</v>
      </c>
      <c r="HK12" s="1">
        <v>0</v>
      </c>
      <c r="HL12" s="1">
        <v>0</v>
      </c>
      <c r="HM12" s="1">
        <v>0</v>
      </c>
      <c r="HN12" s="1">
        <v>0</v>
      </c>
      <c r="HO12" s="1">
        <v>0</v>
      </c>
      <c r="HP12" s="1">
        <v>0</v>
      </c>
      <c r="HQ12" s="1">
        <v>0</v>
      </c>
      <c r="HR12" s="1">
        <v>0</v>
      </c>
      <c r="HS12" s="1">
        <v>0</v>
      </c>
      <c r="HT12" s="1">
        <v>0</v>
      </c>
      <c r="HU12" s="1">
        <v>1</v>
      </c>
      <c r="HV12" s="1">
        <v>0</v>
      </c>
      <c r="HW12" s="1">
        <v>0</v>
      </c>
      <c r="HX12" s="1">
        <v>0</v>
      </c>
      <c r="HY12" s="1">
        <v>0</v>
      </c>
      <c r="HZ12" s="1">
        <v>0</v>
      </c>
      <c r="IA12" s="1">
        <v>0</v>
      </c>
      <c r="IB12" s="1">
        <v>0</v>
      </c>
      <c r="IC12" s="1">
        <v>0</v>
      </c>
      <c r="ID12" s="1">
        <v>0</v>
      </c>
      <c r="IE12" s="1">
        <v>0</v>
      </c>
      <c r="IF12" s="1">
        <v>0</v>
      </c>
      <c r="IG12" s="1">
        <v>0</v>
      </c>
      <c r="IH12" s="1">
        <v>0</v>
      </c>
      <c r="II12" s="1">
        <v>0</v>
      </c>
      <c r="IJ12" s="1">
        <v>0</v>
      </c>
      <c r="IK12" s="1">
        <v>0</v>
      </c>
      <c r="IL12" s="1">
        <v>0</v>
      </c>
      <c r="IM12" s="1">
        <v>0</v>
      </c>
      <c r="IN12" s="1">
        <v>1</v>
      </c>
      <c r="IO12" s="1">
        <v>0</v>
      </c>
      <c r="IP12" s="1">
        <v>0</v>
      </c>
      <c r="IQ12" s="1">
        <v>0</v>
      </c>
      <c r="IR12" s="1">
        <v>0</v>
      </c>
      <c r="IS12" s="1">
        <v>0</v>
      </c>
      <c r="IT12" s="1">
        <v>0</v>
      </c>
      <c r="IU12" s="1">
        <v>0</v>
      </c>
      <c r="IV12" s="1">
        <v>0</v>
      </c>
      <c r="IW12" s="1">
        <v>0</v>
      </c>
      <c r="IX12" s="1">
        <v>0</v>
      </c>
      <c r="IY12" s="1">
        <v>0</v>
      </c>
      <c r="IZ12" s="1">
        <v>0</v>
      </c>
      <c r="JA12" s="1">
        <v>0</v>
      </c>
      <c r="JB12" s="1">
        <v>0</v>
      </c>
      <c r="JC12" s="1">
        <v>0</v>
      </c>
    </row>
    <row r="13" spans="2:263" x14ac:dyDescent="1.1000000000000001">
      <c r="B13" s="2">
        <f t="shared" si="0"/>
        <v>10</v>
      </c>
      <c r="C13" s="32" t="s">
        <v>334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1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1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1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1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0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0</v>
      </c>
      <c r="EE13" s="1">
        <v>0</v>
      </c>
      <c r="EF13" s="1">
        <v>0</v>
      </c>
      <c r="EG13" s="1">
        <v>0</v>
      </c>
      <c r="EH13" s="1">
        <v>0</v>
      </c>
      <c r="EI13" s="1">
        <v>0</v>
      </c>
      <c r="EJ13" s="1">
        <v>0</v>
      </c>
      <c r="EK13" s="1">
        <v>0</v>
      </c>
      <c r="EL13" s="1">
        <v>0</v>
      </c>
      <c r="EM13" s="1">
        <v>0</v>
      </c>
      <c r="EN13" s="1">
        <v>0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 s="1">
        <v>0</v>
      </c>
      <c r="EU13" s="1">
        <v>0</v>
      </c>
      <c r="EV13" s="1">
        <v>0</v>
      </c>
      <c r="EW13" s="1">
        <v>0</v>
      </c>
      <c r="EX13" s="1">
        <v>0</v>
      </c>
      <c r="EY13" s="1">
        <v>0</v>
      </c>
      <c r="EZ13" s="1">
        <v>1</v>
      </c>
      <c r="FA13" s="1">
        <v>0</v>
      </c>
      <c r="FB13" s="1">
        <v>0</v>
      </c>
      <c r="FC13" s="1">
        <v>0</v>
      </c>
      <c r="FD13" s="1">
        <v>1</v>
      </c>
      <c r="FE13" s="1">
        <v>0</v>
      </c>
      <c r="FF13" s="1">
        <v>0</v>
      </c>
      <c r="FG13" s="1">
        <v>0</v>
      </c>
      <c r="FH13" s="1">
        <v>0</v>
      </c>
      <c r="FI13" s="1">
        <v>0</v>
      </c>
      <c r="FJ13" s="1">
        <v>0</v>
      </c>
      <c r="FK13" s="1">
        <v>0</v>
      </c>
      <c r="FL13" s="1">
        <v>0</v>
      </c>
      <c r="FM13" s="1">
        <v>0</v>
      </c>
      <c r="FN13" s="1">
        <v>0</v>
      </c>
      <c r="FO13" s="1">
        <v>0</v>
      </c>
      <c r="FP13" s="1">
        <v>0</v>
      </c>
      <c r="FQ13" s="1">
        <v>0</v>
      </c>
      <c r="FR13" s="1">
        <v>0</v>
      </c>
      <c r="FS13" s="1">
        <v>0</v>
      </c>
      <c r="FT13" s="1">
        <v>0</v>
      </c>
      <c r="FU13" s="1">
        <v>0</v>
      </c>
      <c r="FV13" s="1">
        <v>0</v>
      </c>
      <c r="FW13" s="1">
        <v>0</v>
      </c>
      <c r="FX13" s="1">
        <v>0</v>
      </c>
      <c r="FY13" s="1">
        <v>0</v>
      </c>
      <c r="FZ13" s="1">
        <v>0</v>
      </c>
      <c r="GA13" s="1">
        <v>0</v>
      </c>
      <c r="GB13" s="1">
        <v>0</v>
      </c>
      <c r="GC13" s="1">
        <v>0</v>
      </c>
      <c r="GD13" s="1">
        <v>0</v>
      </c>
      <c r="GE13" s="1">
        <v>0</v>
      </c>
      <c r="GF13" s="1">
        <v>1</v>
      </c>
      <c r="GG13" s="1">
        <v>0</v>
      </c>
      <c r="GH13" s="1">
        <v>0</v>
      </c>
      <c r="GI13" s="1">
        <v>0</v>
      </c>
      <c r="GJ13" s="1">
        <v>0</v>
      </c>
      <c r="GK13" s="1">
        <v>0</v>
      </c>
      <c r="GL13" s="1">
        <v>0</v>
      </c>
      <c r="GM13" s="1">
        <v>0</v>
      </c>
      <c r="GN13" s="1">
        <v>0</v>
      </c>
      <c r="GO13" s="1">
        <v>0</v>
      </c>
      <c r="GP13" s="1">
        <v>0</v>
      </c>
      <c r="GQ13" s="1">
        <v>0</v>
      </c>
      <c r="GR13" s="1">
        <v>0</v>
      </c>
      <c r="GS13" s="1">
        <v>0</v>
      </c>
      <c r="GT13" s="1">
        <v>0</v>
      </c>
      <c r="GU13" s="1">
        <v>1</v>
      </c>
      <c r="GV13" s="1">
        <v>0</v>
      </c>
      <c r="GW13" s="1">
        <v>0</v>
      </c>
      <c r="GX13" s="1">
        <v>0</v>
      </c>
      <c r="GY13" s="1">
        <v>1</v>
      </c>
      <c r="GZ13" s="1">
        <v>0</v>
      </c>
      <c r="HA13" s="1">
        <v>0</v>
      </c>
      <c r="HB13" s="1">
        <v>0</v>
      </c>
      <c r="HC13" s="1">
        <v>0</v>
      </c>
      <c r="HD13" s="1">
        <v>0</v>
      </c>
      <c r="HE13" s="1">
        <v>0</v>
      </c>
      <c r="HF13" s="1">
        <v>0</v>
      </c>
      <c r="HG13" s="1">
        <v>0</v>
      </c>
      <c r="HH13" s="1">
        <v>0</v>
      </c>
      <c r="HI13" s="1">
        <v>0</v>
      </c>
      <c r="HJ13" s="1">
        <v>0</v>
      </c>
      <c r="HK13" s="1">
        <v>0</v>
      </c>
      <c r="HL13" s="1">
        <v>0</v>
      </c>
      <c r="HM13" s="1">
        <v>0</v>
      </c>
      <c r="HN13" s="1">
        <v>0</v>
      </c>
      <c r="HO13" s="1">
        <v>0</v>
      </c>
      <c r="HP13" s="1">
        <v>0</v>
      </c>
      <c r="HQ13" s="1">
        <v>0</v>
      </c>
      <c r="HR13" s="1">
        <v>0</v>
      </c>
      <c r="HS13" s="1">
        <v>0</v>
      </c>
      <c r="HT13" s="1">
        <v>0</v>
      </c>
      <c r="HU13" s="1">
        <v>0</v>
      </c>
      <c r="HV13" s="1">
        <v>0</v>
      </c>
      <c r="HW13" s="1">
        <v>0</v>
      </c>
      <c r="HX13" s="1">
        <v>0</v>
      </c>
      <c r="HY13" s="1">
        <v>0</v>
      </c>
      <c r="HZ13" s="1">
        <v>0</v>
      </c>
      <c r="IA13" s="1">
        <v>0</v>
      </c>
      <c r="IB13" s="1">
        <v>0</v>
      </c>
      <c r="IC13" s="1">
        <v>0</v>
      </c>
      <c r="ID13" s="1">
        <v>0</v>
      </c>
      <c r="IE13" s="1">
        <v>0</v>
      </c>
      <c r="IF13" s="1">
        <v>0</v>
      </c>
      <c r="IG13" s="1">
        <v>0</v>
      </c>
      <c r="IH13" s="1">
        <v>0</v>
      </c>
      <c r="II13" s="1">
        <v>0</v>
      </c>
      <c r="IJ13" s="1">
        <v>0</v>
      </c>
      <c r="IK13" s="1">
        <v>0</v>
      </c>
      <c r="IL13" s="1">
        <v>0</v>
      </c>
      <c r="IM13" s="1">
        <v>0</v>
      </c>
      <c r="IN13" s="1">
        <v>0</v>
      </c>
      <c r="IO13" s="1">
        <v>0</v>
      </c>
      <c r="IP13" s="1">
        <v>0</v>
      </c>
      <c r="IQ13" s="1">
        <v>0</v>
      </c>
      <c r="IR13" s="1">
        <v>0</v>
      </c>
      <c r="IS13" s="1">
        <v>0</v>
      </c>
      <c r="IT13" s="1">
        <v>0</v>
      </c>
      <c r="IU13" s="1">
        <v>0</v>
      </c>
      <c r="IV13" s="1">
        <v>0</v>
      </c>
      <c r="IW13" s="1">
        <v>0</v>
      </c>
      <c r="IX13" s="1">
        <v>0</v>
      </c>
      <c r="IY13" s="1">
        <v>1</v>
      </c>
      <c r="IZ13" s="1">
        <v>0</v>
      </c>
      <c r="JA13" s="1">
        <v>0</v>
      </c>
      <c r="JB13" s="1">
        <v>0</v>
      </c>
      <c r="JC13" s="1">
        <v>0</v>
      </c>
    </row>
    <row r="14" spans="2:263" x14ac:dyDescent="1.1000000000000001">
      <c r="B14" s="2">
        <f t="shared" si="0"/>
        <v>9</v>
      </c>
      <c r="C14" s="32" t="s">
        <v>335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1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  <c r="EQ14" s="1">
        <v>1</v>
      </c>
      <c r="ER14" s="1">
        <v>0</v>
      </c>
      <c r="ES14" s="1">
        <v>0</v>
      </c>
      <c r="ET14" s="1">
        <v>0</v>
      </c>
      <c r="EU14" s="1">
        <v>0</v>
      </c>
      <c r="EV14" s="1">
        <v>0</v>
      </c>
      <c r="EW14" s="1">
        <v>0</v>
      </c>
      <c r="EX14" s="1">
        <v>0</v>
      </c>
      <c r="EY14" s="1">
        <v>1</v>
      </c>
      <c r="EZ14" s="1">
        <v>0</v>
      </c>
      <c r="FA14" s="1">
        <v>0</v>
      </c>
      <c r="FB14" s="1">
        <v>0</v>
      </c>
      <c r="FC14" s="1">
        <v>0</v>
      </c>
      <c r="FD14" s="1">
        <v>0</v>
      </c>
      <c r="FE14" s="1">
        <v>0</v>
      </c>
      <c r="FF14" s="1">
        <v>1</v>
      </c>
      <c r="FG14" s="1">
        <v>0</v>
      </c>
      <c r="FH14" s="1">
        <v>1</v>
      </c>
      <c r="FI14" s="1">
        <v>0</v>
      </c>
      <c r="FJ14" s="1">
        <v>1</v>
      </c>
      <c r="FK14" s="1">
        <v>0</v>
      </c>
      <c r="FL14" s="1">
        <v>1</v>
      </c>
      <c r="FM14" s="1">
        <v>0</v>
      </c>
      <c r="FN14" s="1">
        <v>0</v>
      </c>
      <c r="FO14" s="1">
        <v>1</v>
      </c>
      <c r="FP14" s="1">
        <v>1</v>
      </c>
      <c r="FQ14" s="1">
        <v>0</v>
      </c>
      <c r="FR14" s="1">
        <v>0</v>
      </c>
      <c r="FS14" s="1">
        <v>0</v>
      </c>
      <c r="FT14" s="1">
        <v>0</v>
      </c>
      <c r="FU14" s="1">
        <v>0</v>
      </c>
      <c r="FV14" s="1">
        <v>0</v>
      </c>
      <c r="FW14" s="1">
        <v>0</v>
      </c>
      <c r="FX14" s="1">
        <v>0</v>
      </c>
      <c r="FY14" s="1">
        <v>0</v>
      </c>
      <c r="FZ14" s="1">
        <v>0</v>
      </c>
      <c r="GA14" s="1">
        <v>0</v>
      </c>
      <c r="GB14" s="1">
        <v>0</v>
      </c>
      <c r="GC14" s="1">
        <v>0</v>
      </c>
      <c r="GD14" s="1">
        <v>0</v>
      </c>
      <c r="GE14" s="1">
        <v>0</v>
      </c>
      <c r="GF14" s="1">
        <v>0</v>
      </c>
      <c r="GG14" s="1">
        <v>0</v>
      </c>
      <c r="GH14" s="1">
        <v>0</v>
      </c>
      <c r="GI14" s="1">
        <v>0</v>
      </c>
      <c r="GJ14" s="1">
        <v>0</v>
      </c>
      <c r="GK14" s="1">
        <v>0</v>
      </c>
      <c r="GL14" s="1">
        <v>0</v>
      </c>
      <c r="GM14" s="1">
        <v>0</v>
      </c>
      <c r="GN14" s="1">
        <v>0</v>
      </c>
      <c r="GO14" s="1">
        <v>0</v>
      </c>
      <c r="GP14" s="1">
        <v>0</v>
      </c>
      <c r="GQ14" s="1">
        <v>0</v>
      </c>
      <c r="GR14" s="1">
        <v>0</v>
      </c>
      <c r="GS14" s="1">
        <v>0</v>
      </c>
      <c r="GT14" s="1">
        <v>0</v>
      </c>
      <c r="GU14" s="1">
        <v>0</v>
      </c>
      <c r="GV14" s="1">
        <v>0</v>
      </c>
      <c r="GW14" s="1">
        <v>0</v>
      </c>
      <c r="GX14" s="1">
        <v>0</v>
      </c>
      <c r="GY14" s="1">
        <v>0</v>
      </c>
      <c r="GZ14" s="1">
        <v>0</v>
      </c>
      <c r="HA14" s="1">
        <v>0</v>
      </c>
      <c r="HB14" s="1">
        <v>0</v>
      </c>
      <c r="HC14" s="1">
        <v>0</v>
      </c>
      <c r="HD14" s="1">
        <v>0</v>
      </c>
      <c r="HE14" s="1">
        <v>0</v>
      </c>
      <c r="HF14" s="1">
        <v>0</v>
      </c>
      <c r="HG14" s="1">
        <v>0</v>
      </c>
      <c r="HH14" s="1">
        <v>0</v>
      </c>
      <c r="HI14" s="1">
        <v>0</v>
      </c>
      <c r="HJ14" s="1">
        <v>0</v>
      </c>
      <c r="HK14" s="1">
        <v>0</v>
      </c>
      <c r="HL14" s="1">
        <v>0</v>
      </c>
      <c r="HM14" s="1">
        <v>0</v>
      </c>
      <c r="HN14" s="1">
        <v>0</v>
      </c>
      <c r="HO14" s="1">
        <v>0</v>
      </c>
      <c r="HP14" s="1">
        <v>0</v>
      </c>
      <c r="HQ14" s="1">
        <v>0</v>
      </c>
      <c r="HR14" s="1">
        <v>0</v>
      </c>
      <c r="HS14" s="1">
        <v>0</v>
      </c>
      <c r="HT14" s="1">
        <v>0</v>
      </c>
      <c r="HU14" s="1">
        <v>0</v>
      </c>
      <c r="HV14" s="1">
        <v>0</v>
      </c>
      <c r="HW14" s="1">
        <v>0</v>
      </c>
      <c r="HX14" s="1">
        <v>0</v>
      </c>
      <c r="HY14" s="1">
        <v>0</v>
      </c>
      <c r="HZ14" s="1">
        <v>0</v>
      </c>
      <c r="IA14" s="1">
        <v>0</v>
      </c>
      <c r="IB14" s="1">
        <v>0</v>
      </c>
      <c r="IC14" s="1">
        <v>0</v>
      </c>
      <c r="ID14" s="1">
        <v>0</v>
      </c>
      <c r="IE14" s="1">
        <v>0</v>
      </c>
      <c r="IF14" s="1">
        <v>0</v>
      </c>
      <c r="IG14" s="1">
        <v>0</v>
      </c>
      <c r="IH14" s="1">
        <v>0</v>
      </c>
      <c r="II14" s="1">
        <v>0</v>
      </c>
      <c r="IJ14" s="1">
        <v>0</v>
      </c>
      <c r="IK14" s="1">
        <v>0</v>
      </c>
      <c r="IL14" s="1">
        <v>0</v>
      </c>
      <c r="IM14" s="1">
        <v>0</v>
      </c>
      <c r="IN14" s="1">
        <v>0</v>
      </c>
      <c r="IO14" s="1">
        <v>0</v>
      </c>
      <c r="IP14" s="1">
        <v>0</v>
      </c>
      <c r="IQ14" s="1">
        <v>0</v>
      </c>
      <c r="IR14" s="1">
        <v>0</v>
      </c>
      <c r="IS14" s="1">
        <v>0</v>
      </c>
      <c r="IT14" s="1">
        <v>0</v>
      </c>
      <c r="IU14" s="1">
        <v>0</v>
      </c>
      <c r="IV14" s="1">
        <v>0</v>
      </c>
      <c r="IW14" s="1">
        <v>0</v>
      </c>
      <c r="IX14" s="1">
        <v>0</v>
      </c>
      <c r="IY14" s="1">
        <v>0</v>
      </c>
      <c r="IZ14" s="1">
        <v>0</v>
      </c>
      <c r="JA14" s="1">
        <v>0</v>
      </c>
      <c r="JB14" s="1">
        <v>0</v>
      </c>
      <c r="JC14" s="1">
        <v>0</v>
      </c>
    </row>
    <row r="15" spans="2:263" x14ac:dyDescent="1.1000000000000001">
      <c r="B15" s="2">
        <f t="shared" si="0"/>
        <v>9</v>
      </c>
      <c r="C15" s="32" t="s">
        <v>336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1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1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1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1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1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1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1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0</v>
      </c>
      <c r="DH15" s="1">
        <v>0</v>
      </c>
      <c r="DI15" s="1">
        <v>1</v>
      </c>
      <c r="DJ15" s="1">
        <v>0</v>
      </c>
      <c r="DK15" s="1">
        <v>0</v>
      </c>
      <c r="DL15" s="1">
        <v>0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0</v>
      </c>
      <c r="DS15" s="1">
        <v>0</v>
      </c>
      <c r="DT15" s="1">
        <v>0</v>
      </c>
      <c r="DU15" s="1">
        <v>0</v>
      </c>
      <c r="DV15" s="1">
        <v>0</v>
      </c>
      <c r="DW15" s="1">
        <v>0</v>
      </c>
      <c r="DX15" s="1">
        <v>0</v>
      </c>
      <c r="DY15" s="1">
        <v>0</v>
      </c>
      <c r="DZ15" s="1">
        <v>0</v>
      </c>
      <c r="EA15" s="1">
        <v>0</v>
      </c>
      <c r="EB15" s="1">
        <v>0</v>
      </c>
      <c r="EC15" s="1">
        <v>0</v>
      </c>
      <c r="ED15" s="1">
        <v>0</v>
      </c>
      <c r="EE15" s="1">
        <v>0</v>
      </c>
      <c r="EF15" s="1">
        <v>0</v>
      </c>
      <c r="EG15" s="1">
        <v>0</v>
      </c>
      <c r="EH15" s="1">
        <v>0</v>
      </c>
      <c r="EI15" s="1">
        <v>0</v>
      </c>
      <c r="EJ15" s="1">
        <v>0</v>
      </c>
      <c r="EK15" s="1">
        <v>0</v>
      </c>
      <c r="EL15" s="1">
        <v>0</v>
      </c>
      <c r="EM15" s="1">
        <v>0</v>
      </c>
      <c r="EN15" s="1">
        <v>0</v>
      </c>
      <c r="EO15" s="1">
        <v>0</v>
      </c>
      <c r="EP15" s="1">
        <v>0</v>
      </c>
      <c r="EQ15" s="1">
        <v>0</v>
      </c>
      <c r="ER15" s="1">
        <v>0</v>
      </c>
      <c r="ES15" s="1">
        <v>0</v>
      </c>
      <c r="ET15" s="1">
        <v>0</v>
      </c>
      <c r="EU15" s="1">
        <v>0</v>
      </c>
      <c r="EV15" s="1">
        <v>0</v>
      </c>
      <c r="EW15" s="1">
        <v>0</v>
      </c>
      <c r="EX15" s="1">
        <v>0</v>
      </c>
      <c r="EY15" s="1">
        <v>0</v>
      </c>
      <c r="EZ15" s="1">
        <v>0</v>
      </c>
      <c r="FA15" s="1">
        <v>0</v>
      </c>
      <c r="FB15" s="1">
        <v>0</v>
      </c>
      <c r="FC15" s="1">
        <v>0</v>
      </c>
      <c r="FD15" s="1">
        <v>0</v>
      </c>
      <c r="FE15" s="1">
        <v>0</v>
      </c>
      <c r="FF15" s="1">
        <v>0</v>
      </c>
      <c r="FG15" s="1">
        <v>0</v>
      </c>
      <c r="FH15" s="1">
        <v>0</v>
      </c>
      <c r="FI15" s="1">
        <v>0</v>
      </c>
      <c r="FJ15" s="1">
        <v>0</v>
      </c>
      <c r="FK15" s="1">
        <v>0</v>
      </c>
      <c r="FL15" s="1">
        <v>0</v>
      </c>
      <c r="FM15" s="1">
        <v>0</v>
      </c>
      <c r="FN15" s="1">
        <v>0</v>
      </c>
      <c r="FO15" s="1">
        <v>0</v>
      </c>
      <c r="FP15" s="1">
        <v>0</v>
      </c>
      <c r="FQ15" s="1">
        <v>0</v>
      </c>
      <c r="FR15" s="1">
        <v>0</v>
      </c>
      <c r="FS15" s="1">
        <v>0</v>
      </c>
      <c r="FT15" s="1">
        <v>0</v>
      </c>
      <c r="FU15" s="1">
        <v>0</v>
      </c>
      <c r="FV15" s="1">
        <v>1</v>
      </c>
      <c r="FW15" s="1">
        <v>0</v>
      </c>
      <c r="FX15" s="1">
        <v>0</v>
      </c>
      <c r="FY15" s="1">
        <v>0</v>
      </c>
      <c r="FZ15" s="1">
        <v>0</v>
      </c>
      <c r="GA15" s="1">
        <v>0</v>
      </c>
      <c r="GB15" s="1">
        <v>0</v>
      </c>
      <c r="GC15" s="1">
        <v>0</v>
      </c>
      <c r="GD15" s="1">
        <v>0</v>
      </c>
      <c r="GE15" s="1">
        <v>0</v>
      </c>
      <c r="GF15" s="1">
        <v>0</v>
      </c>
      <c r="GG15" s="1">
        <v>0</v>
      </c>
      <c r="GH15" s="1">
        <v>0</v>
      </c>
      <c r="GI15" s="1">
        <v>0</v>
      </c>
      <c r="GJ15" s="1">
        <v>0</v>
      </c>
      <c r="GK15" s="1">
        <v>0</v>
      </c>
      <c r="GL15" s="1">
        <v>0</v>
      </c>
      <c r="GM15" s="1">
        <v>0</v>
      </c>
      <c r="GN15" s="1">
        <v>0</v>
      </c>
      <c r="GO15" s="1">
        <v>0</v>
      </c>
      <c r="GP15" s="1">
        <v>0</v>
      </c>
      <c r="GQ15" s="1">
        <v>0</v>
      </c>
      <c r="GR15" s="1">
        <v>0</v>
      </c>
      <c r="GS15" s="1">
        <v>0</v>
      </c>
      <c r="GT15" s="1">
        <v>0</v>
      </c>
      <c r="GU15" s="1">
        <v>0</v>
      </c>
      <c r="GV15" s="1">
        <v>0</v>
      </c>
      <c r="GW15" s="1">
        <v>0</v>
      </c>
      <c r="GX15" s="1">
        <v>0</v>
      </c>
      <c r="GY15" s="1">
        <v>0</v>
      </c>
      <c r="GZ15" s="1">
        <v>0</v>
      </c>
      <c r="HA15" s="1">
        <v>0</v>
      </c>
      <c r="HB15" s="1">
        <v>0</v>
      </c>
      <c r="HC15" s="1">
        <v>0</v>
      </c>
      <c r="HD15" s="1">
        <v>0</v>
      </c>
      <c r="HE15" s="1">
        <v>0</v>
      </c>
      <c r="HF15" s="1">
        <v>0</v>
      </c>
      <c r="HG15" s="1">
        <v>0</v>
      </c>
      <c r="HH15" s="1">
        <v>0</v>
      </c>
      <c r="HI15" s="1">
        <v>0</v>
      </c>
      <c r="HJ15" s="1">
        <v>0</v>
      </c>
      <c r="HK15" s="1">
        <v>0</v>
      </c>
      <c r="HL15" s="1">
        <v>0</v>
      </c>
      <c r="HM15" s="1">
        <v>0</v>
      </c>
      <c r="HN15" s="1">
        <v>0</v>
      </c>
      <c r="HO15" s="1">
        <v>0</v>
      </c>
      <c r="HP15" s="1">
        <v>0</v>
      </c>
      <c r="HQ15" s="1">
        <v>0</v>
      </c>
      <c r="HR15" s="1">
        <v>0</v>
      </c>
      <c r="HS15" s="1">
        <v>0</v>
      </c>
      <c r="HT15" s="1">
        <v>0</v>
      </c>
      <c r="HU15" s="1">
        <v>0</v>
      </c>
      <c r="HV15" s="1">
        <v>0</v>
      </c>
      <c r="HW15" s="1">
        <v>0</v>
      </c>
      <c r="HX15" s="1">
        <v>0</v>
      </c>
      <c r="HY15" s="1">
        <v>0</v>
      </c>
      <c r="HZ15" s="1">
        <v>0</v>
      </c>
      <c r="IA15" s="1">
        <v>0</v>
      </c>
      <c r="IB15" s="1">
        <v>0</v>
      </c>
      <c r="IC15" s="1">
        <v>0</v>
      </c>
      <c r="ID15" s="1">
        <v>0</v>
      </c>
      <c r="IE15" s="1">
        <v>0</v>
      </c>
      <c r="IF15" s="1">
        <v>0</v>
      </c>
      <c r="IG15" s="1">
        <v>0</v>
      </c>
      <c r="IH15" s="1">
        <v>0</v>
      </c>
      <c r="II15" s="1">
        <v>0</v>
      </c>
      <c r="IJ15" s="1">
        <v>0</v>
      </c>
      <c r="IK15" s="1">
        <v>0</v>
      </c>
      <c r="IL15" s="1">
        <v>0</v>
      </c>
      <c r="IM15" s="1">
        <v>0</v>
      </c>
      <c r="IN15" s="1">
        <v>0</v>
      </c>
      <c r="IO15" s="1">
        <v>0</v>
      </c>
      <c r="IP15" s="1">
        <v>0</v>
      </c>
      <c r="IQ15" s="1">
        <v>0</v>
      </c>
      <c r="IR15" s="1">
        <v>0</v>
      </c>
      <c r="IS15" s="1">
        <v>0</v>
      </c>
      <c r="IT15" s="1">
        <v>0</v>
      </c>
      <c r="IU15" s="1">
        <v>0</v>
      </c>
      <c r="IV15" s="1">
        <v>0</v>
      </c>
      <c r="IW15" s="1">
        <v>0</v>
      </c>
      <c r="IX15" s="1">
        <v>0</v>
      </c>
      <c r="IY15" s="1">
        <v>0</v>
      </c>
      <c r="IZ15" s="1">
        <v>0</v>
      </c>
      <c r="JA15" s="1">
        <v>0</v>
      </c>
      <c r="JB15" s="1">
        <v>0</v>
      </c>
      <c r="JC15" s="1">
        <v>0</v>
      </c>
    </row>
    <row r="16" spans="2:263" x14ac:dyDescent="1.1000000000000001">
      <c r="B16" s="2">
        <f t="shared" si="0"/>
        <v>6</v>
      </c>
      <c r="C16" s="32" t="s">
        <v>337</v>
      </c>
      <c r="D16" s="1">
        <v>0</v>
      </c>
      <c r="E16" s="1">
        <v>0</v>
      </c>
      <c r="F16" s="1">
        <v>0</v>
      </c>
      <c r="G16" s="1">
        <v>0</v>
      </c>
      <c r="H16" s="1">
        <v>1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1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0</v>
      </c>
      <c r="EF16" s="1">
        <v>0</v>
      </c>
      <c r="EG16" s="1">
        <v>0</v>
      </c>
      <c r="EH16" s="1">
        <v>0</v>
      </c>
      <c r="EI16" s="1">
        <v>0</v>
      </c>
      <c r="EJ16" s="1">
        <v>0</v>
      </c>
      <c r="EK16" s="1">
        <v>0</v>
      </c>
      <c r="EL16" s="1">
        <v>0</v>
      </c>
      <c r="EM16" s="1">
        <v>0</v>
      </c>
      <c r="EN16" s="1">
        <v>0</v>
      </c>
      <c r="EO16" s="1">
        <v>0</v>
      </c>
      <c r="EP16" s="1">
        <v>0</v>
      </c>
      <c r="EQ16" s="1">
        <v>0</v>
      </c>
      <c r="ER16" s="1">
        <v>0</v>
      </c>
      <c r="ES16" s="1">
        <v>0</v>
      </c>
      <c r="ET16" s="1">
        <v>0</v>
      </c>
      <c r="EU16" s="1">
        <v>0</v>
      </c>
      <c r="EV16" s="1">
        <v>0</v>
      </c>
      <c r="EW16" s="1">
        <v>0</v>
      </c>
      <c r="EX16" s="1">
        <v>0</v>
      </c>
      <c r="EY16" s="1">
        <v>0</v>
      </c>
      <c r="EZ16" s="1">
        <v>0</v>
      </c>
      <c r="FA16" s="1">
        <v>0</v>
      </c>
      <c r="FB16" s="1">
        <v>0</v>
      </c>
      <c r="FC16" s="1">
        <v>0</v>
      </c>
      <c r="FD16" s="1">
        <v>0</v>
      </c>
      <c r="FE16" s="1">
        <v>0</v>
      </c>
      <c r="FF16" s="1">
        <v>0</v>
      </c>
      <c r="FG16" s="1">
        <v>0</v>
      </c>
      <c r="FH16" s="1">
        <v>0</v>
      </c>
      <c r="FI16" s="1">
        <v>0</v>
      </c>
      <c r="FJ16" s="1">
        <v>0</v>
      </c>
      <c r="FK16" s="1">
        <v>0</v>
      </c>
      <c r="FL16" s="1">
        <v>0</v>
      </c>
      <c r="FM16" s="1">
        <v>1</v>
      </c>
      <c r="FN16" s="1">
        <v>0</v>
      </c>
      <c r="FO16" s="1">
        <v>0</v>
      </c>
      <c r="FP16" s="1">
        <v>0</v>
      </c>
      <c r="FQ16" s="1">
        <v>0</v>
      </c>
      <c r="FR16" s="1">
        <v>0</v>
      </c>
      <c r="FS16" s="1">
        <v>0</v>
      </c>
      <c r="FT16" s="1">
        <v>1</v>
      </c>
      <c r="FU16" s="1">
        <v>0</v>
      </c>
      <c r="FV16" s="1">
        <v>0</v>
      </c>
      <c r="FW16" s="1">
        <v>0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0</v>
      </c>
      <c r="GE16" s="1">
        <v>0</v>
      </c>
      <c r="GF16" s="1">
        <v>0</v>
      </c>
      <c r="GG16" s="1">
        <v>0</v>
      </c>
      <c r="GH16" s="1">
        <v>0</v>
      </c>
      <c r="GI16" s="1">
        <v>0</v>
      </c>
      <c r="GJ16" s="1">
        <v>0</v>
      </c>
      <c r="GK16" s="1">
        <v>0</v>
      </c>
      <c r="GL16" s="1">
        <v>0</v>
      </c>
      <c r="GM16" s="1">
        <v>0</v>
      </c>
      <c r="GN16" s="1">
        <v>0</v>
      </c>
      <c r="GO16" s="1">
        <v>0</v>
      </c>
      <c r="GP16" s="1">
        <v>0</v>
      </c>
      <c r="GQ16" s="1">
        <v>0</v>
      </c>
      <c r="GR16" s="1">
        <v>0</v>
      </c>
      <c r="GS16" s="1">
        <v>0</v>
      </c>
      <c r="GT16" s="1">
        <v>0</v>
      </c>
      <c r="GU16" s="1">
        <v>0</v>
      </c>
      <c r="GV16" s="1">
        <v>0</v>
      </c>
      <c r="GW16" s="1">
        <v>0</v>
      </c>
      <c r="GX16" s="1">
        <v>0</v>
      </c>
      <c r="GY16" s="1">
        <v>0</v>
      </c>
      <c r="GZ16" s="1">
        <v>0</v>
      </c>
      <c r="HA16" s="1">
        <v>0</v>
      </c>
      <c r="HB16" s="1">
        <v>0</v>
      </c>
      <c r="HC16" s="1">
        <v>0</v>
      </c>
      <c r="HD16" s="1">
        <v>0</v>
      </c>
      <c r="HE16" s="1">
        <v>0</v>
      </c>
      <c r="HF16" s="1">
        <v>0</v>
      </c>
      <c r="HG16" s="1">
        <v>0</v>
      </c>
      <c r="HH16" s="1">
        <v>0</v>
      </c>
      <c r="HI16" s="1">
        <v>0</v>
      </c>
      <c r="HJ16" s="1">
        <v>0</v>
      </c>
      <c r="HK16" s="1">
        <v>0</v>
      </c>
      <c r="HL16" s="1">
        <v>0</v>
      </c>
      <c r="HM16" s="1">
        <v>0</v>
      </c>
      <c r="HN16" s="1">
        <v>0</v>
      </c>
      <c r="HO16" s="1">
        <v>0</v>
      </c>
      <c r="HP16" s="1">
        <v>0</v>
      </c>
      <c r="HQ16" s="1">
        <v>1</v>
      </c>
      <c r="HR16" s="1">
        <v>0</v>
      </c>
      <c r="HS16" s="1">
        <v>0</v>
      </c>
      <c r="HT16" s="1">
        <v>0</v>
      </c>
      <c r="HU16" s="1">
        <v>0</v>
      </c>
      <c r="HV16" s="1">
        <v>0</v>
      </c>
      <c r="HW16" s="1">
        <v>0</v>
      </c>
      <c r="HX16" s="1">
        <v>0</v>
      </c>
      <c r="HY16" s="1">
        <v>0</v>
      </c>
      <c r="HZ16" s="1">
        <v>0</v>
      </c>
      <c r="IA16" s="1">
        <v>0</v>
      </c>
      <c r="IB16" s="1">
        <v>0</v>
      </c>
      <c r="IC16" s="1">
        <v>0</v>
      </c>
      <c r="ID16" s="1">
        <v>0</v>
      </c>
      <c r="IE16" s="1">
        <v>0</v>
      </c>
      <c r="IF16" s="1">
        <v>0</v>
      </c>
      <c r="IG16" s="1">
        <v>0</v>
      </c>
      <c r="IH16" s="1">
        <v>0</v>
      </c>
      <c r="II16" s="1">
        <v>0</v>
      </c>
      <c r="IJ16" s="1">
        <v>0</v>
      </c>
      <c r="IK16" s="1">
        <v>0</v>
      </c>
      <c r="IL16" s="1">
        <v>0</v>
      </c>
      <c r="IM16" s="1">
        <v>0</v>
      </c>
      <c r="IN16" s="1">
        <v>0</v>
      </c>
      <c r="IO16" s="1">
        <v>0</v>
      </c>
      <c r="IP16" s="1">
        <v>1</v>
      </c>
      <c r="IQ16" s="1">
        <v>0</v>
      </c>
      <c r="IR16" s="1">
        <v>0</v>
      </c>
      <c r="IS16" s="1">
        <v>0</v>
      </c>
      <c r="IT16" s="1">
        <v>0</v>
      </c>
      <c r="IU16" s="1">
        <v>0</v>
      </c>
      <c r="IV16" s="1">
        <v>0</v>
      </c>
      <c r="IW16" s="1">
        <v>0</v>
      </c>
      <c r="IX16" s="1">
        <v>0</v>
      </c>
      <c r="IY16" s="1">
        <v>0</v>
      </c>
      <c r="IZ16" s="1">
        <v>0</v>
      </c>
      <c r="JA16" s="1">
        <v>0</v>
      </c>
      <c r="JB16" s="1">
        <v>0</v>
      </c>
      <c r="JC16" s="1">
        <v>0</v>
      </c>
    </row>
    <row r="17" spans="2:263" x14ac:dyDescent="1.1000000000000001">
      <c r="B17" s="2">
        <f t="shared" si="0"/>
        <v>4</v>
      </c>
      <c r="C17" s="32" t="s">
        <v>357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1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0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P17" s="1">
        <v>0</v>
      </c>
      <c r="FQ17" s="1">
        <v>0</v>
      </c>
      <c r="FR17" s="1">
        <v>0</v>
      </c>
      <c r="FS17" s="1">
        <v>0</v>
      </c>
      <c r="FT17" s="1">
        <v>0</v>
      </c>
      <c r="FU17" s="1">
        <v>0</v>
      </c>
      <c r="FV17" s="1">
        <v>0</v>
      </c>
      <c r="FW17" s="1">
        <v>0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1">
        <v>0</v>
      </c>
      <c r="GE17" s="1">
        <v>1</v>
      </c>
      <c r="GF17" s="1">
        <v>0</v>
      </c>
      <c r="GG17" s="1">
        <v>0</v>
      </c>
      <c r="GH17" s="1">
        <v>0</v>
      </c>
      <c r="GI17" s="1">
        <v>0</v>
      </c>
      <c r="GJ17" s="1">
        <v>0</v>
      </c>
      <c r="GK17" s="1">
        <v>0</v>
      </c>
      <c r="GL17" s="1">
        <v>0</v>
      </c>
      <c r="GM17" s="1">
        <v>0</v>
      </c>
      <c r="GN17" s="1">
        <v>0</v>
      </c>
      <c r="GO17" s="1">
        <v>0</v>
      </c>
      <c r="GP17" s="1">
        <v>0</v>
      </c>
      <c r="GQ17" s="1">
        <v>0</v>
      </c>
      <c r="GR17" s="1">
        <v>0</v>
      </c>
      <c r="GS17" s="1">
        <v>0</v>
      </c>
      <c r="GT17" s="1">
        <v>0</v>
      </c>
      <c r="GU17" s="1">
        <v>0</v>
      </c>
      <c r="GV17" s="1">
        <v>0</v>
      </c>
      <c r="GW17" s="1">
        <v>0</v>
      </c>
      <c r="GX17" s="1">
        <v>0</v>
      </c>
      <c r="GY17" s="1">
        <v>0</v>
      </c>
      <c r="GZ17" s="1">
        <v>0</v>
      </c>
      <c r="HA17" s="1">
        <v>0</v>
      </c>
      <c r="HB17" s="1">
        <v>0</v>
      </c>
      <c r="HC17" s="1">
        <v>0</v>
      </c>
      <c r="HD17" s="1">
        <v>0</v>
      </c>
      <c r="HE17" s="1">
        <v>0</v>
      </c>
      <c r="HF17" s="1">
        <v>0</v>
      </c>
      <c r="HG17" s="1">
        <v>0</v>
      </c>
      <c r="HH17" s="1">
        <v>0</v>
      </c>
      <c r="HI17" s="1">
        <v>0</v>
      </c>
      <c r="HJ17" s="1">
        <v>0</v>
      </c>
      <c r="HK17" s="1">
        <v>0</v>
      </c>
      <c r="HL17" s="1">
        <v>0</v>
      </c>
      <c r="HM17" s="1">
        <v>0</v>
      </c>
      <c r="HN17" s="1">
        <v>0</v>
      </c>
      <c r="HO17" s="1">
        <v>0</v>
      </c>
      <c r="HP17" s="1">
        <v>0</v>
      </c>
      <c r="HQ17" s="1">
        <v>0</v>
      </c>
      <c r="HR17" s="1">
        <v>0</v>
      </c>
      <c r="HS17" s="1">
        <v>0</v>
      </c>
      <c r="HT17" s="1">
        <v>0</v>
      </c>
      <c r="HU17" s="1">
        <v>0</v>
      </c>
      <c r="HV17" s="1">
        <v>0</v>
      </c>
      <c r="HW17" s="1">
        <v>0</v>
      </c>
      <c r="HX17" s="1">
        <v>0</v>
      </c>
      <c r="HY17" s="1">
        <v>0</v>
      </c>
      <c r="HZ17" s="1">
        <v>1</v>
      </c>
      <c r="IA17" s="1">
        <v>0</v>
      </c>
      <c r="IB17" s="1">
        <v>0</v>
      </c>
      <c r="IC17" s="1">
        <v>0</v>
      </c>
      <c r="ID17" s="1">
        <v>0</v>
      </c>
      <c r="IE17" s="1">
        <v>0</v>
      </c>
      <c r="IF17" s="1">
        <v>0</v>
      </c>
      <c r="IG17" s="1">
        <v>0</v>
      </c>
      <c r="IH17" s="1">
        <v>0</v>
      </c>
      <c r="II17" s="1">
        <v>0</v>
      </c>
      <c r="IJ17" s="1">
        <v>0</v>
      </c>
      <c r="IK17" s="1">
        <v>0</v>
      </c>
      <c r="IL17" s="1">
        <v>0</v>
      </c>
      <c r="IM17" s="1">
        <v>0</v>
      </c>
      <c r="IN17" s="1">
        <v>0</v>
      </c>
      <c r="IO17" s="1">
        <v>1</v>
      </c>
      <c r="IP17" s="1">
        <v>0</v>
      </c>
      <c r="IQ17" s="1">
        <v>0</v>
      </c>
      <c r="IR17" s="1">
        <v>0</v>
      </c>
      <c r="IS17" s="1">
        <v>0</v>
      </c>
      <c r="IT17" s="1">
        <v>0</v>
      </c>
      <c r="IU17" s="1">
        <v>0</v>
      </c>
      <c r="IV17" s="1">
        <v>0</v>
      </c>
      <c r="IW17" s="1">
        <v>0</v>
      </c>
      <c r="IX17" s="1">
        <v>0</v>
      </c>
      <c r="IY17" s="1">
        <v>0</v>
      </c>
      <c r="IZ17" s="1">
        <v>0</v>
      </c>
      <c r="JA17" s="1">
        <v>0</v>
      </c>
      <c r="JB17" s="1">
        <v>0</v>
      </c>
      <c r="JC17" s="1">
        <v>0</v>
      </c>
    </row>
    <row r="18" spans="2:263" x14ac:dyDescent="1.1000000000000001">
      <c r="B18" s="2">
        <f t="shared" si="0"/>
        <v>3</v>
      </c>
      <c r="C18" s="32" t="s">
        <v>338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0</v>
      </c>
      <c r="DF18" s="1">
        <v>0</v>
      </c>
      <c r="DG18" s="1">
        <v>0</v>
      </c>
      <c r="DH18" s="1">
        <v>0</v>
      </c>
      <c r="DI18" s="1">
        <v>0</v>
      </c>
      <c r="DJ18" s="1">
        <v>0</v>
      </c>
      <c r="DK18" s="1">
        <v>0</v>
      </c>
      <c r="DL18" s="1">
        <v>0</v>
      </c>
      <c r="DM18" s="1">
        <v>0</v>
      </c>
      <c r="DN18" s="1">
        <v>0</v>
      </c>
      <c r="DO18" s="1">
        <v>0</v>
      </c>
      <c r="DP18" s="1">
        <v>0</v>
      </c>
      <c r="DQ18" s="1">
        <v>0</v>
      </c>
      <c r="DR18" s="1">
        <v>0</v>
      </c>
      <c r="DS18" s="1">
        <v>0</v>
      </c>
      <c r="DT18" s="1">
        <v>0</v>
      </c>
      <c r="DU18" s="1">
        <v>0</v>
      </c>
      <c r="DV18" s="1">
        <v>0</v>
      </c>
      <c r="DW18" s="1">
        <v>0</v>
      </c>
      <c r="DX18" s="1">
        <v>0</v>
      </c>
      <c r="DY18" s="1">
        <v>0</v>
      </c>
      <c r="DZ18" s="1">
        <v>0</v>
      </c>
      <c r="EA18" s="1">
        <v>0</v>
      </c>
      <c r="EB18" s="1">
        <v>0</v>
      </c>
      <c r="EC18" s="1">
        <v>0</v>
      </c>
      <c r="ED18" s="1">
        <v>0</v>
      </c>
      <c r="EE18" s="1">
        <v>0</v>
      </c>
      <c r="EF18" s="1">
        <v>0</v>
      </c>
      <c r="EG18" s="1">
        <v>0</v>
      </c>
      <c r="EH18" s="1">
        <v>0</v>
      </c>
      <c r="EI18" s="1">
        <v>0</v>
      </c>
      <c r="EJ18" s="1">
        <v>0</v>
      </c>
      <c r="EK18" s="1">
        <v>0</v>
      </c>
      <c r="EL18" s="1">
        <v>0</v>
      </c>
      <c r="EM18" s="1">
        <v>0</v>
      </c>
      <c r="EN18" s="1">
        <v>0</v>
      </c>
      <c r="EO18" s="1">
        <v>0</v>
      </c>
      <c r="EP18" s="1">
        <v>0</v>
      </c>
      <c r="EQ18" s="1">
        <v>0</v>
      </c>
      <c r="ER18" s="1">
        <v>1</v>
      </c>
      <c r="ES18" s="1">
        <v>0</v>
      </c>
      <c r="ET18" s="1">
        <v>0</v>
      </c>
      <c r="EU18" s="1">
        <v>0</v>
      </c>
      <c r="EV18" s="1">
        <v>0</v>
      </c>
      <c r="EW18" s="1">
        <v>0</v>
      </c>
      <c r="EX18" s="1">
        <v>0</v>
      </c>
      <c r="EY18" s="1">
        <v>0</v>
      </c>
      <c r="EZ18" s="1">
        <v>0</v>
      </c>
      <c r="FA18" s="1">
        <v>0</v>
      </c>
      <c r="FB18" s="1">
        <v>0</v>
      </c>
      <c r="FC18" s="1">
        <v>0</v>
      </c>
      <c r="FD18" s="1">
        <v>0</v>
      </c>
      <c r="FE18" s="1">
        <v>0</v>
      </c>
      <c r="FF18" s="1">
        <v>0</v>
      </c>
      <c r="FG18" s="1">
        <v>0</v>
      </c>
      <c r="FH18" s="1">
        <v>0</v>
      </c>
      <c r="FI18" s="1">
        <v>0</v>
      </c>
      <c r="FJ18" s="1">
        <v>0</v>
      </c>
      <c r="FK18" s="1">
        <v>0</v>
      </c>
      <c r="FL18" s="1">
        <v>0</v>
      </c>
      <c r="FM18" s="1">
        <v>0</v>
      </c>
      <c r="FN18" s="1">
        <v>0</v>
      </c>
      <c r="FO18" s="1">
        <v>0</v>
      </c>
      <c r="FP18" s="1">
        <v>0</v>
      </c>
      <c r="FQ18" s="1">
        <v>0</v>
      </c>
      <c r="FR18" s="1">
        <v>0</v>
      </c>
      <c r="FS18" s="1">
        <v>0</v>
      </c>
      <c r="FT18" s="1">
        <v>0</v>
      </c>
      <c r="FU18" s="1">
        <v>0</v>
      </c>
      <c r="FV18" s="1">
        <v>0</v>
      </c>
      <c r="FW18" s="1">
        <v>0</v>
      </c>
      <c r="FX18" s="1">
        <v>0</v>
      </c>
      <c r="FY18" s="1">
        <v>0</v>
      </c>
      <c r="FZ18" s="1">
        <v>0</v>
      </c>
      <c r="GA18" s="1">
        <v>0</v>
      </c>
      <c r="GB18" s="1">
        <v>0</v>
      </c>
      <c r="GC18" s="1">
        <v>0</v>
      </c>
      <c r="GD18" s="1">
        <v>0</v>
      </c>
      <c r="GE18" s="1">
        <v>0</v>
      </c>
      <c r="GF18" s="1">
        <v>0</v>
      </c>
      <c r="GG18" s="1">
        <v>0</v>
      </c>
      <c r="GH18" s="1">
        <v>0</v>
      </c>
      <c r="GI18" s="1">
        <v>0</v>
      </c>
      <c r="GJ18" s="1">
        <v>0</v>
      </c>
      <c r="GK18" s="1">
        <v>0</v>
      </c>
      <c r="GL18" s="1">
        <v>0</v>
      </c>
      <c r="GM18" s="1">
        <v>0</v>
      </c>
      <c r="GN18" s="1">
        <v>0</v>
      </c>
      <c r="GO18" s="1">
        <v>0</v>
      </c>
      <c r="GP18" s="1">
        <v>0</v>
      </c>
      <c r="GQ18" s="1">
        <v>0</v>
      </c>
      <c r="GR18" s="1">
        <v>0</v>
      </c>
      <c r="GS18" s="1">
        <v>0</v>
      </c>
      <c r="GT18" s="1">
        <v>0</v>
      </c>
      <c r="GU18" s="1">
        <v>0</v>
      </c>
      <c r="GV18" s="1">
        <v>0</v>
      </c>
      <c r="GW18" s="1">
        <v>0</v>
      </c>
      <c r="GX18" s="1">
        <v>0</v>
      </c>
      <c r="GY18" s="1">
        <v>0</v>
      </c>
      <c r="GZ18" s="1">
        <v>0</v>
      </c>
      <c r="HA18" s="1">
        <v>0</v>
      </c>
      <c r="HB18" s="1">
        <v>0</v>
      </c>
      <c r="HC18" s="1">
        <v>1</v>
      </c>
      <c r="HD18" s="1">
        <v>0</v>
      </c>
      <c r="HE18" s="1">
        <v>0</v>
      </c>
      <c r="HF18" s="1">
        <v>0</v>
      </c>
      <c r="HG18" s="1">
        <v>0</v>
      </c>
      <c r="HH18" s="1">
        <v>0</v>
      </c>
      <c r="HI18" s="1">
        <v>0</v>
      </c>
      <c r="HJ18" s="1">
        <v>0</v>
      </c>
      <c r="HK18" s="1">
        <v>0</v>
      </c>
      <c r="HL18" s="1">
        <v>0</v>
      </c>
      <c r="HM18" s="1">
        <v>0</v>
      </c>
      <c r="HN18" s="1">
        <v>0</v>
      </c>
      <c r="HO18" s="1">
        <v>0</v>
      </c>
      <c r="HP18" s="1">
        <v>0</v>
      </c>
      <c r="HQ18" s="1">
        <v>0</v>
      </c>
      <c r="HR18" s="1">
        <v>0</v>
      </c>
      <c r="HS18" s="1">
        <v>0</v>
      </c>
      <c r="HT18" s="1">
        <v>0</v>
      </c>
      <c r="HU18" s="1">
        <v>0</v>
      </c>
      <c r="HV18" s="1">
        <v>0</v>
      </c>
      <c r="HW18" s="1">
        <v>0</v>
      </c>
      <c r="HX18" s="1">
        <v>0</v>
      </c>
      <c r="HY18" s="1">
        <v>0</v>
      </c>
      <c r="HZ18" s="1">
        <v>0</v>
      </c>
      <c r="IA18" s="1">
        <v>0</v>
      </c>
      <c r="IB18" s="1">
        <v>0</v>
      </c>
      <c r="IC18" s="1">
        <v>0</v>
      </c>
      <c r="ID18" s="1">
        <v>0</v>
      </c>
      <c r="IE18" s="1">
        <v>0</v>
      </c>
      <c r="IF18" s="1">
        <v>0</v>
      </c>
      <c r="IG18" s="1">
        <v>0</v>
      </c>
      <c r="IH18" s="1">
        <v>0</v>
      </c>
      <c r="II18" s="1">
        <v>0</v>
      </c>
      <c r="IJ18" s="1">
        <v>0</v>
      </c>
      <c r="IK18" s="1">
        <v>0</v>
      </c>
      <c r="IL18" s="1">
        <v>1</v>
      </c>
      <c r="IM18" s="1">
        <v>0</v>
      </c>
      <c r="IN18" s="1">
        <v>0</v>
      </c>
      <c r="IO18" s="1">
        <v>0</v>
      </c>
      <c r="IP18" s="1">
        <v>0</v>
      </c>
      <c r="IQ18" s="1">
        <v>0</v>
      </c>
      <c r="IR18" s="1">
        <v>0</v>
      </c>
      <c r="IS18" s="1">
        <v>0</v>
      </c>
      <c r="IT18" s="1">
        <v>0</v>
      </c>
      <c r="IU18" s="1">
        <v>0</v>
      </c>
      <c r="IV18" s="1">
        <v>0</v>
      </c>
      <c r="IW18" s="1">
        <v>0</v>
      </c>
      <c r="IX18" s="1">
        <v>0</v>
      </c>
      <c r="IY18" s="1">
        <v>0</v>
      </c>
      <c r="IZ18" s="1">
        <v>0</v>
      </c>
      <c r="JA18" s="1">
        <v>0</v>
      </c>
      <c r="JB18" s="1">
        <v>0</v>
      </c>
      <c r="JC18" s="1">
        <v>0</v>
      </c>
    </row>
    <row r="19" spans="2:263" x14ac:dyDescent="1.1000000000000001">
      <c r="B19" s="2">
        <f t="shared" si="0"/>
        <v>3</v>
      </c>
      <c r="C19" s="32" t="s">
        <v>348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1</v>
      </c>
      <c r="CW19" s="1">
        <v>0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  <c r="DJ19" s="1">
        <v>0</v>
      </c>
      <c r="DK19" s="1">
        <v>0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v>0</v>
      </c>
      <c r="DR19" s="1">
        <v>0</v>
      </c>
      <c r="DS19" s="1">
        <v>0</v>
      </c>
      <c r="DT19" s="1">
        <v>0</v>
      </c>
      <c r="DU19" s="1">
        <v>0</v>
      </c>
      <c r="DV19" s="1">
        <v>0</v>
      </c>
      <c r="DW19" s="1">
        <v>0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>
        <v>0</v>
      </c>
      <c r="ED19" s="1">
        <v>0</v>
      </c>
      <c r="EE19" s="1">
        <v>0</v>
      </c>
      <c r="EF19" s="1">
        <v>0</v>
      </c>
      <c r="EG19" s="1">
        <v>0</v>
      </c>
      <c r="EH19" s="1">
        <v>0</v>
      </c>
      <c r="EI19" s="1">
        <v>0</v>
      </c>
      <c r="EJ19" s="1">
        <v>0</v>
      </c>
      <c r="EK19" s="1">
        <v>0</v>
      </c>
      <c r="EL19" s="1">
        <v>0</v>
      </c>
      <c r="EM19" s="1">
        <v>0</v>
      </c>
      <c r="EN19" s="1">
        <v>0</v>
      </c>
      <c r="EO19" s="1">
        <v>0</v>
      </c>
      <c r="EP19" s="1">
        <v>1</v>
      </c>
      <c r="EQ19" s="1">
        <v>0</v>
      </c>
      <c r="ER19" s="1">
        <v>0</v>
      </c>
      <c r="ES19" s="1">
        <v>0</v>
      </c>
      <c r="ET19" s="1">
        <v>0</v>
      </c>
      <c r="EU19" s="1">
        <v>0</v>
      </c>
      <c r="EV19" s="1">
        <v>0</v>
      </c>
      <c r="EW19" s="1">
        <v>0</v>
      </c>
      <c r="EX19" s="1">
        <v>0</v>
      </c>
      <c r="EY19" s="1">
        <v>0</v>
      </c>
      <c r="EZ19" s="1">
        <v>0</v>
      </c>
      <c r="FA19" s="1">
        <v>0</v>
      </c>
      <c r="FB19" s="1">
        <v>0</v>
      </c>
      <c r="FC19" s="1">
        <v>0</v>
      </c>
      <c r="FD19" s="1">
        <v>0</v>
      </c>
      <c r="FE19" s="1">
        <v>0</v>
      </c>
      <c r="FF19" s="1">
        <v>0</v>
      </c>
      <c r="FG19" s="1">
        <v>0</v>
      </c>
      <c r="FH19" s="1">
        <v>0</v>
      </c>
      <c r="FI19" s="1">
        <v>0</v>
      </c>
      <c r="FJ19" s="1">
        <v>0</v>
      </c>
      <c r="FK19" s="1">
        <v>0</v>
      </c>
      <c r="FL19" s="1">
        <v>0</v>
      </c>
      <c r="FM19" s="1">
        <v>0</v>
      </c>
      <c r="FN19" s="1">
        <v>0</v>
      </c>
      <c r="FO19" s="1">
        <v>0</v>
      </c>
      <c r="FP19" s="1">
        <v>0</v>
      </c>
      <c r="FQ19" s="1">
        <v>0</v>
      </c>
      <c r="FR19" s="1">
        <v>0</v>
      </c>
      <c r="FS19" s="1">
        <v>0</v>
      </c>
      <c r="FT19" s="1">
        <v>0</v>
      </c>
      <c r="FU19" s="1">
        <v>0</v>
      </c>
      <c r="FV19" s="1">
        <v>0</v>
      </c>
      <c r="FW19" s="1">
        <v>0</v>
      </c>
      <c r="FX19" s="1">
        <v>0</v>
      </c>
      <c r="FY19" s="1">
        <v>0</v>
      </c>
      <c r="FZ19" s="1">
        <v>0</v>
      </c>
      <c r="GA19" s="1">
        <v>0</v>
      </c>
      <c r="GB19" s="1">
        <v>0</v>
      </c>
      <c r="GC19" s="1">
        <v>0</v>
      </c>
      <c r="GD19" s="1">
        <v>0</v>
      </c>
      <c r="GE19" s="1">
        <v>0</v>
      </c>
      <c r="GF19" s="1">
        <v>0</v>
      </c>
      <c r="GG19" s="1">
        <v>0</v>
      </c>
      <c r="GH19" s="1">
        <v>0</v>
      </c>
      <c r="GI19" s="1">
        <v>0</v>
      </c>
      <c r="GJ19" s="1">
        <v>0</v>
      </c>
      <c r="GK19" s="1">
        <v>0</v>
      </c>
      <c r="GL19" s="1">
        <v>0</v>
      </c>
      <c r="GM19" s="1">
        <v>0</v>
      </c>
      <c r="GN19" s="1">
        <v>0</v>
      </c>
      <c r="GO19" s="1">
        <v>0</v>
      </c>
      <c r="GP19" s="1">
        <v>0</v>
      </c>
      <c r="GQ19" s="1">
        <v>0</v>
      </c>
      <c r="GR19" s="1">
        <v>0</v>
      </c>
      <c r="GS19" s="1">
        <v>0</v>
      </c>
      <c r="GT19" s="1">
        <v>0</v>
      </c>
      <c r="GU19" s="1">
        <v>0</v>
      </c>
      <c r="GV19" s="1">
        <v>0</v>
      </c>
      <c r="GW19" s="1">
        <v>0</v>
      </c>
      <c r="GX19" s="1">
        <v>0</v>
      </c>
      <c r="GY19" s="1">
        <v>0</v>
      </c>
      <c r="GZ19" s="1">
        <v>0</v>
      </c>
      <c r="HA19" s="1">
        <v>0</v>
      </c>
      <c r="HB19" s="1">
        <v>0</v>
      </c>
      <c r="HC19" s="1">
        <v>0</v>
      </c>
      <c r="HD19" s="1">
        <v>0</v>
      </c>
      <c r="HE19" s="1">
        <v>0</v>
      </c>
      <c r="HF19" s="1">
        <v>0</v>
      </c>
      <c r="HG19" s="1">
        <v>0</v>
      </c>
      <c r="HH19" s="1">
        <v>0</v>
      </c>
      <c r="HI19" s="1">
        <v>0</v>
      </c>
      <c r="HJ19" s="1">
        <v>0</v>
      </c>
      <c r="HK19" s="1">
        <v>0</v>
      </c>
      <c r="HL19" s="1">
        <v>0</v>
      </c>
      <c r="HM19" s="1">
        <v>0</v>
      </c>
      <c r="HN19" s="1">
        <v>0</v>
      </c>
      <c r="HO19" s="1">
        <v>0</v>
      </c>
      <c r="HP19" s="1">
        <v>0</v>
      </c>
      <c r="HQ19" s="1">
        <v>0</v>
      </c>
      <c r="HR19" s="1">
        <v>0</v>
      </c>
      <c r="HS19" s="1">
        <v>0</v>
      </c>
      <c r="HT19" s="1">
        <v>0</v>
      </c>
      <c r="HU19" s="1">
        <v>0</v>
      </c>
      <c r="HV19" s="1">
        <v>0</v>
      </c>
      <c r="HW19" s="1">
        <v>0</v>
      </c>
      <c r="HX19" s="1">
        <v>0</v>
      </c>
      <c r="HY19" s="1">
        <v>0</v>
      </c>
      <c r="HZ19" s="1">
        <v>0</v>
      </c>
      <c r="IA19" s="1">
        <v>0</v>
      </c>
      <c r="IB19" s="1">
        <v>0</v>
      </c>
      <c r="IC19" s="1">
        <v>0</v>
      </c>
      <c r="ID19" s="1">
        <v>0</v>
      </c>
      <c r="IE19" s="1">
        <v>0</v>
      </c>
      <c r="IF19" s="1">
        <v>0</v>
      </c>
      <c r="IG19" s="1">
        <v>0</v>
      </c>
      <c r="IH19" s="1">
        <v>0</v>
      </c>
      <c r="II19" s="1">
        <v>0</v>
      </c>
      <c r="IJ19" s="1">
        <v>0</v>
      </c>
      <c r="IK19" s="1">
        <v>0</v>
      </c>
      <c r="IL19" s="1">
        <v>0</v>
      </c>
      <c r="IM19" s="1">
        <v>0</v>
      </c>
      <c r="IN19" s="1">
        <v>0</v>
      </c>
      <c r="IO19" s="1">
        <v>0</v>
      </c>
      <c r="IP19" s="1">
        <v>0</v>
      </c>
      <c r="IQ19" s="1">
        <v>0</v>
      </c>
      <c r="IR19" s="1">
        <v>0</v>
      </c>
      <c r="IS19" s="1">
        <v>1</v>
      </c>
      <c r="IT19" s="1">
        <v>0</v>
      </c>
      <c r="IU19" s="1">
        <v>0</v>
      </c>
      <c r="IV19" s="1">
        <v>0</v>
      </c>
      <c r="IW19" s="1">
        <v>0</v>
      </c>
      <c r="IX19" s="1">
        <v>0</v>
      </c>
      <c r="IY19" s="1">
        <v>0</v>
      </c>
      <c r="IZ19" s="1">
        <v>0</v>
      </c>
      <c r="JA19" s="1">
        <v>0</v>
      </c>
      <c r="JB19" s="1">
        <v>0</v>
      </c>
      <c r="JC19" s="1">
        <v>0</v>
      </c>
    </row>
    <row r="20" spans="2:263" x14ac:dyDescent="1.1000000000000001">
      <c r="B20" s="2">
        <f t="shared" si="0"/>
        <v>3</v>
      </c>
      <c r="C20" s="32" t="s">
        <v>339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1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1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1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1">
        <v>0</v>
      </c>
      <c r="DW20" s="1">
        <v>0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0</v>
      </c>
      <c r="EH20" s="1">
        <v>0</v>
      </c>
      <c r="EI20" s="1">
        <v>0</v>
      </c>
      <c r="EJ20" s="1">
        <v>0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  <c r="EQ20" s="1">
        <v>0</v>
      </c>
      <c r="ER20" s="1">
        <v>0</v>
      </c>
      <c r="ES20" s="1">
        <v>0</v>
      </c>
      <c r="ET20" s="1">
        <v>0</v>
      </c>
      <c r="EU20" s="1">
        <v>0</v>
      </c>
      <c r="EV20" s="1">
        <v>0</v>
      </c>
      <c r="EW20" s="1">
        <v>0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">
        <v>0</v>
      </c>
      <c r="FD20" s="1">
        <v>0</v>
      </c>
      <c r="FE20" s="1">
        <v>0</v>
      </c>
      <c r="FF20" s="1">
        <v>0</v>
      </c>
      <c r="FG20" s="1">
        <v>0</v>
      </c>
      <c r="FH20" s="1">
        <v>0</v>
      </c>
      <c r="FI20" s="1">
        <v>0</v>
      </c>
      <c r="FJ20" s="1">
        <v>0</v>
      </c>
      <c r="FK20" s="1">
        <v>0</v>
      </c>
      <c r="FL20" s="1">
        <v>0</v>
      </c>
      <c r="FM20" s="1">
        <v>0</v>
      </c>
      <c r="FN20" s="1">
        <v>0</v>
      </c>
      <c r="FO20" s="1">
        <v>0</v>
      </c>
      <c r="FP20" s="1">
        <v>0</v>
      </c>
      <c r="FQ20" s="1">
        <v>0</v>
      </c>
      <c r="FR20" s="1">
        <v>0</v>
      </c>
      <c r="FS20" s="1">
        <v>0</v>
      </c>
      <c r="FT20" s="1">
        <v>0</v>
      </c>
      <c r="FU20" s="1">
        <v>0</v>
      </c>
      <c r="FV20" s="1">
        <v>0</v>
      </c>
      <c r="FW20" s="1">
        <v>0</v>
      </c>
      <c r="FX20" s="1">
        <v>0</v>
      </c>
      <c r="FY20" s="1">
        <v>0</v>
      </c>
      <c r="FZ20" s="1">
        <v>0</v>
      </c>
      <c r="GA20" s="1">
        <v>0</v>
      </c>
      <c r="GB20" s="1">
        <v>0</v>
      </c>
      <c r="GC20" s="1">
        <v>0</v>
      </c>
      <c r="GD20" s="1">
        <v>0</v>
      </c>
      <c r="GE20" s="1">
        <v>0</v>
      </c>
      <c r="GF20" s="1">
        <v>0</v>
      </c>
      <c r="GG20" s="1">
        <v>0</v>
      </c>
      <c r="GH20" s="1">
        <v>0</v>
      </c>
      <c r="GI20" s="1">
        <v>0</v>
      </c>
      <c r="GJ20" s="1">
        <v>0</v>
      </c>
      <c r="GK20" s="1">
        <v>0</v>
      </c>
      <c r="GL20" s="1">
        <v>0</v>
      </c>
      <c r="GM20" s="1">
        <v>0</v>
      </c>
      <c r="GN20" s="1">
        <v>0</v>
      </c>
      <c r="GO20" s="1">
        <v>0</v>
      </c>
      <c r="GP20" s="1">
        <v>0</v>
      </c>
      <c r="GQ20" s="1">
        <v>0</v>
      </c>
      <c r="GR20" s="1">
        <v>0</v>
      </c>
      <c r="GS20" s="1">
        <v>0</v>
      </c>
      <c r="GT20" s="1">
        <v>0</v>
      </c>
      <c r="GU20" s="1">
        <v>0</v>
      </c>
      <c r="GV20" s="1">
        <v>0</v>
      </c>
      <c r="GW20" s="1">
        <v>0</v>
      </c>
      <c r="GX20" s="1">
        <v>0</v>
      </c>
      <c r="GY20" s="1">
        <v>0</v>
      </c>
      <c r="GZ20" s="1">
        <v>0</v>
      </c>
      <c r="HA20" s="1">
        <v>0</v>
      </c>
      <c r="HB20" s="1">
        <v>0</v>
      </c>
      <c r="HC20" s="1">
        <v>0</v>
      </c>
      <c r="HD20" s="1">
        <v>0</v>
      </c>
      <c r="HE20" s="1">
        <v>0</v>
      </c>
      <c r="HF20" s="1">
        <v>0</v>
      </c>
      <c r="HG20" s="1">
        <v>0</v>
      </c>
      <c r="HH20" s="1">
        <v>0</v>
      </c>
      <c r="HI20" s="1">
        <v>0</v>
      </c>
      <c r="HJ20" s="1">
        <v>0</v>
      </c>
      <c r="HK20" s="1">
        <v>0</v>
      </c>
      <c r="HL20" s="1">
        <v>0</v>
      </c>
      <c r="HM20" s="1">
        <v>0</v>
      </c>
      <c r="HN20" s="1">
        <v>0</v>
      </c>
      <c r="HO20" s="1">
        <v>0</v>
      </c>
      <c r="HP20" s="1">
        <v>0</v>
      </c>
      <c r="HQ20" s="1">
        <v>0</v>
      </c>
      <c r="HR20" s="1">
        <v>0</v>
      </c>
      <c r="HS20" s="1">
        <v>0</v>
      </c>
      <c r="HT20" s="1">
        <v>0</v>
      </c>
      <c r="HU20" s="1">
        <v>0</v>
      </c>
      <c r="HV20" s="1">
        <v>0</v>
      </c>
      <c r="HW20" s="1">
        <v>0</v>
      </c>
      <c r="HX20" s="1">
        <v>0</v>
      </c>
      <c r="HY20" s="1">
        <v>0</v>
      </c>
      <c r="HZ20" s="1">
        <v>0</v>
      </c>
      <c r="IA20" s="1">
        <v>0</v>
      </c>
      <c r="IB20" s="1">
        <v>0</v>
      </c>
      <c r="IC20" s="1">
        <v>0</v>
      </c>
      <c r="ID20" s="1">
        <v>0</v>
      </c>
      <c r="IE20" s="1">
        <v>0</v>
      </c>
      <c r="IF20" s="1">
        <v>0</v>
      </c>
      <c r="IG20" s="1">
        <v>0</v>
      </c>
      <c r="IH20" s="1">
        <v>0</v>
      </c>
      <c r="II20" s="1">
        <v>0</v>
      </c>
      <c r="IJ20" s="1">
        <v>0</v>
      </c>
      <c r="IK20" s="1">
        <v>0</v>
      </c>
      <c r="IL20" s="1">
        <v>0</v>
      </c>
      <c r="IM20" s="1">
        <v>0</v>
      </c>
      <c r="IN20" s="1">
        <v>0</v>
      </c>
      <c r="IO20" s="1">
        <v>0</v>
      </c>
      <c r="IP20" s="1">
        <v>0</v>
      </c>
      <c r="IQ20" s="1">
        <v>0</v>
      </c>
      <c r="IR20" s="1">
        <v>0</v>
      </c>
      <c r="IS20" s="1">
        <v>0</v>
      </c>
      <c r="IT20" s="1">
        <v>0</v>
      </c>
      <c r="IU20" s="1">
        <v>0</v>
      </c>
      <c r="IV20" s="1">
        <v>0</v>
      </c>
      <c r="IW20" s="1">
        <v>0</v>
      </c>
      <c r="IX20" s="1">
        <v>0</v>
      </c>
      <c r="IY20" s="1">
        <v>0</v>
      </c>
      <c r="IZ20" s="1">
        <v>0</v>
      </c>
      <c r="JA20" s="1">
        <v>0</v>
      </c>
      <c r="JB20" s="1">
        <v>0</v>
      </c>
      <c r="JC20" s="1">
        <v>0</v>
      </c>
    </row>
    <row r="21" spans="2:263" x14ac:dyDescent="1.1000000000000001">
      <c r="B21" s="2">
        <f t="shared" si="0"/>
        <v>3</v>
      </c>
      <c r="C21" s="32" t="s">
        <v>358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1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P21" s="1">
        <v>0</v>
      </c>
      <c r="DQ21" s="1">
        <v>0</v>
      </c>
      <c r="DR21" s="1">
        <v>0</v>
      </c>
      <c r="DS21" s="1">
        <v>0</v>
      </c>
      <c r="DT21" s="1">
        <v>0</v>
      </c>
      <c r="DU21" s="1">
        <v>0</v>
      </c>
      <c r="DV21" s="1">
        <v>0</v>
      </c>
      <c r="DW21" s="1">
        <v>0</v>
      </c>
      <c r="DX21" s="1">
        <v>0</v>
      </c>
      <c r="DY21" s="1">
        <v>0</v>
      </c>
      <c r="DZ21" s="1">
        <v>0</v>
      </c>
      <c r="EA21" s="1">
        <v>0</v>
      </c>
      <c r="EB21" s="1">
        <v>0</v>
      </c>
      <c r="EC21" s="1">
        <v>0</v>
      </c>
      <c r="ED21" s="1">
        <v>0</v>
      </c>
      <c r="EE21" s="1">
        <v>0</v>
      </c>
      <c r="EF21" s="1">
        <v>0</v>
      </c>
      <c r="EG21" s="1">
        <v>0</v>
      </c>
      <c r="EH21" s="1">
        <v>0</v>
      </c>
      <c r="EI21" s="1">
        <v>0</v>
      </c>
      <c r="EJ21" s="1">
        <v>0</v>
      </c>
      <c r="EK21" s="1">
        <v>0</v>
      </c>
      <c r="EL21" s="1">
        <v>0</v>
      </c>
      <c r="EM21" s="1">
        <v>1</v>
      </c>
      <c r="EN21" s="1">
        <v>0</v>
      </c>
      <c r="EO21" s="1">
        <v>0</v>
      </c>
      <c r="EP21" s="1">
        <v>0</v>
      </c>
      <c r="EQ21" s="1">
        <v>0</v>
      </c>
      <c r="ER21" s="1">
        <v>0</v>
      </c>
      <c r="ES21" s="1">
        <v>1</v>
      </c>
      <c r="ET21" s="1">
        <v>0</v>
      </c>
      <c r="EU21" s="1">
        <v>0</v>
      </c>
      <c r="EV21" s="1">
        <v>0</v>
      </c>
      <c r="EW21" s="1">
        <v>0</v>
      </c>
      <c r="EX21" s="1">
        <v>0</v>
      </c>
      <c r="EY21" s="1">
        <v>0</v>
      </c>
      <c r="EZ21" s="1">
        <v>0</v>
      </c>
      <c r="FA21" s="1">
        <v>0</v>
      </c>
      <c r="FB21" s="1">
        <v>0</v>
      </c>
      <c r="FC21" s="1">
        <v>0</v>
      </c>
      <c r="FD21" s="1">
        <v>0</v>
      </c>
      <c r="FE21" s="1">
        <v>0</v>
      </c>
      <c r="FF21" s="1">
        <v>0</v>
      </c>
      <c r="FG21" s="1">
        <v>0</v>
      </c>
      <c r="FH21" s="1">
        <v>0</v>
      </c>
      <c r="FI21" s="1">
        <v>0</v>
      </c>
      <c r="FJ21" s="1">
        <v>0</v>
      </c>
      <c r="FK21" s="1">
        <v>0</v>
      </c>
      <c r="FL21" s="1">
        <v>0</v>
      </c>
      <c r="FM21" s="1">
        <v>0</v>
      </c>
      <c r="FN21" s="1">
        <v>0</v>
      </c>
      <c r="FO21" s="1">
        <v>0</v>
      </c>
      <c r="FP21" s="1">
        <v>0</v>
      </c>
      <c r="FQ21" s="1">
        <v>0</v>
      </c>
      <c r="FR21" s="1">
        <v>0</v>
      </c>
      <c r="FS21" s="1">
        <v>0</v>
      </c>
      <c r="FT21" s="1">
        <v>0</v>
      </c>
      <c r="FU21" s="1">
        <v>0</v>
      </c>
      <c r="FV21" s="1">
        <v>0</v>
      </c>
      <c r="FW21" s="1">
        <v>0</v>
      </c>
      <c r="FX21" s="1">
        <v>0</v>
      </c>
      <c r="FY21" s="1">
        <v>0</v>
      </c>
      <c r="FZ21" s="1">
        <v>0</v>
      </c>
      <c r="GA21" s="1">
        <v>0</v>
      </c>
      <c r="GB21" s="1">
        <v>0</v>
      </c>
      <c r="GC21" s="1">
        <v>0</v>
      </c>
      <c r="GD21" s="1">
        <v>0</v>
      </c>
      <c r="GE21" s="1">
        <v>0</v>
      </c>
      <c r="GF21" s="1">
        <v>0</v>
      </c>
      <c r="GG21" s="1">
        <v>0</v>
      </c>
      <c r="GH21" s="1">
        <v>0</v>
      </c>
      <c r="GI21" s="1">
        <v>0</v>
      </c>
      <c r="GJ21" s="1">
        <v>0</v>
      </c>
      <c r="GK21" s="1">
        <v>0</v>
      </c>
      <c r="GL21" s="1">
        <v>0</v>
      </c>
      <c r="GM21" s="1">
        <v>0</v>
      </c>
      <c r="GN21" s="1">
        <v>0</v>
      </c>
      <c r="GO21" s="1">
        <v>0</v>
      </c>
      <c r="GP21" s="1">
        <v>0</v>
      </c>
      <c r="GQ21" s="1">
        <v>0</v>
      </c>
      <c r="GR21" s="1">
        <v>0</v>
      </c>
      <c r="GS21" s="1">
        <v>0</v>
      </c>
      <c r="GT21" s="1">
        <v>0</v>
      </c>
      <c r="GU21" s="1">
        <v>0</v>
      </c>
      <c r="GV21" s="1">
        <v>0</v>
      </c>
      <c r="GW21" s="1">
        <v>0</v>
      </c>
      <c r="GX21" s="1">
        <v>0</v>
      </c>
      <c r="GY21" s="1">
        <v>0</v>
      </c>
      <c r="GZ21" s="1">
        <v>0</v>
      </c>
      <c r="HA21" s="1">
        <v>0</v>
      </c>
      <c r="HB21" s="1">
        <v>0</v>
      </c>
      <c r="HC21" s="1">
        <v>0</v>
      </c>
      <c r="HD21" s="1">
        <v>0</v>
      </c>
      <c r="HE21" s="1">
        <v>0</v>
      </c>
      <c r="HF21" s="1">
        <v>0</v>
      </c>
      <c r="HG21" s="1">
        <v>0</v>
      </c>
      <c r="HH21" s="1">
        <v>0</v>
      </c>
      <c r="HI21" s="1">
        <v>0</v>
      </c>
      <c r="HJ21" s="1">
        <v>0</v>
      </c>
      <c r="HK21" s="1">
        <v>0</v>
      </c>
      <c r="HL21" s="1">
        <v>0</v>
      </c>
      <c r="HM21" s="1">
        <v>0</v>
      </c>
      <c r="HN21" s="1">
        <v>0</v>
      </c>
      <c r="HO21" s="1">
        <v>0</v>
      </c>
      <c r="HP21" s="1">
        <v>0</v>
      </c>
      <c r="HQ21" s="1">
        <v>0</v>
      </c>
      <c r="HR21" s="1">
        <v>0</v>
      </c>
      <c r="HS21" s="1">
        <v>0</v>
      </c>
      <c r="HT21" s="1">
        <v>0</v>
      </c>
      <c r="HU21" s="1">
        <v>0</v>
      </c>
      <c r="HV21" s="1">
        <v>0</v>
      </c>
      <c r="HW21" s="1">
        <v>0</v>
      </c>
      <c r="HX21" s="1">
        <v>0</v>
      </c>
      <c r="HY21" s="1">
        <v>0</v>
      </c>
      <c r="HZ21" s="1">
        <v>0</v>
      </c>
      <c r="IA21" s="1">
        <v>0</v>
      </c>
      <c r="IB21" s="1">
        <v>0</v>
      </c>
      <c r="IC21" s="1">
        <v>0</v>
      </c>
      <c r="ID21" s="1">
        <v>0</v>
      </c>
      <c r="IE21" s="1">
        <v>0</v>
      </c>
      <c r="IF21" s="1">
        <v>0</v>
      </c>
      <c r="IG21" s="1">
        <v>0</v>
      </c>
      <c r="IH21" s="1">
        <v>0</v>
      </c>
      <c r="II21" s="1">
        <v>0</v>
      </c>
      <c r="IJ21" s="1">
        <v>0</v>
      </c>
      <c r="IK21" s="1">
        <v>0</v>
      </c>
      <c r="IL21" s="1">
        <v>0</v>
      </c>
      <c r="IM21" s="1">
        <v>0</v>
      </c>
      <c r="IN21" s="1">
        <v>0</v>
      </c>
      <c r="IO21" s="1">
        <v>0</v>
      </c>
      <c r="IP21" s="1">
        <v>0</v>
      </c>
      <c r="IQ21" s="1">
        <v>0</v>
      </c>
      <c r="IR21" s="1">
        <v>0</v>
      </c>
      <c r="IS21" s="1">
        <v>0</v>
      </c>
      <c r="IT21" s="1">
        <v>0</v>
      </c>
      <c r="IU21" s="1">
        <v>0</v>
      </c>
      <c r="IV21" s="1">
        <v>0</v>
      </c>
      <c r="IW21" s="1">
        <v>0</v>
      </c>
      <c r="IX21" s="1">
        <v>0</v>
      </c>
      <c r="IY21" s="1">
        <v>0</v>
      </c>
      <c r="IZ21" s="1">
        <v>0</v>
      </c>
      <c r="JA21" s="1">
        <v>0</v>
      </c>
      <c r="JB21" s="1">
        <v>0</v>
      </c>
      <c r="JC21" s="1">
        <v>0</v>
      </c>
    </row>
    <row r="22" spans="2:263" x14ac:dyDescent="1.1000000000000001">
      <c r="B22" s="2">
        <f t="shared" si="0"/>
        <v>2</v>
      </c>
      <c r="C22" s="32" t="s">
        <v>34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0</v>
      </c>
      <c r="DA22" s="1">
        <v>0</v>
      </c>
      <c r="DB22" s="1">
        <v>0</v>
      </c>
      <c r="DC22" s="1">
        <v>0</v>
      </c>
      <c r="DD22" s="1">
        <v>0</v>
      </c>
      <c r="DE22" s="1">
        <v>0</v>
      </c>
      <c r="DF22" s="1">
        <v>0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0</v>
      </c>
      <c r="DM22" s="1">
        <v>0</v>
      </c>
      <c r="DN22" s="1">
        <v>0</v>
      </c>
      <c r="DO22" s="1">
        <v>0</v>
      </c>
      <c r="DP22" s="1">
        <v>0</v>
      </c>
      <c r="DQ22" s="1">
        <v>0</v>
      </c>
      <c r="DR22" s="1">
        <v>0</v>
      </c>
      <c r="DS22" s="1">
        <v>0</v>
      </c>
      <c r="DT22" s="1">
        <v>0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0</v>
      </c>
      <c r="EA22" s="1">
        <v>0</v>
      </c>
      <c r="EB22" s="1">
        <v>0</v>
      </c>
      <c r="EC22" s="1">
        <v>0</v>
      </c>
      <c r="ED22" s="1">
        <v>0</v>
      </c>
      <c r="EE22" s="1">
        <v>0</v>
      </c>
      <c r="EF22" s="1">
        <v>0</v>
      </c>
      <c r="EG22" s="1">
        <v>0</v>
      </c>
      <c r="EH22" s="1">
        <v>0</v>
      </c>
      <c r="EI22" s="1">
        <v>0</v>
      </c>
      <c r="EJ22" s="1">
        <v>0</v>
      </c>
      <c r="EK22" s="1">
        <v>0</v>
      </c>
      <c r="EL22" s="1">
        <v>0</v>
      </c>
      <c r="EM22" s="1">
        <v>0</v>
      </c>
      <c r="EN22" s="1">
        <v>0</v>
      </c>
      <c r="EO22" s="1">
        <v>0</v>
      </c>
      <c r="EP22" s="1">
        <v>0</v>
      </c>
      <c r="EQ22" s="1">
        <v>0</v>
      </c>
      <c r="ER22" s="1">
        <v>0</v>
      </c>
      <c r="ES22" s="1">
        <v>0</v>
      </c>
      <c r="ET22" s="1">
        <v>0</v>
      </c>
      <c r="EU22" s="1">
        <v>0</v>
      </c>
      <c r="EV22" s="1">
        <v>0</v>
      </c>
      <c r="EW22" s="1">
        <v>0</v>
      </c>
      <c r="EX22" s="1">
        <v>0</v>
      </c>
      <c r="EY22" s="1">
        <v>0</v>
      </c>
      <c r="EZ22" s="1">
        <v>0</v>
      </c>
      <c r="FA22" s="1">
        <v>0</v>
      </c>
      <c r="FB22" s="1">
        <v>0</v>
      </c>
      <c r="FC22" s="1">
        <v>0</v>
      </c>
      <c r="FD22" s="1">
        <v>0</v>
      </c>
      <c r="FE22" s="1">
        <v>0</v>
      </c>
      <c r="FF22" s="1">
        <v>0</v>
      </c>
      <c r="FG22" s="1">
        <v>0</v>
      </c>
      <c r="FH22" s="1">
        <v>0</v>
      </c>
      <c r="FI22" s="1">
        <v>0</v>
      </c>
      <c r="FJ22" s="1">
        <v>0</v>
      </c>
      <c r="FK22" s="1">
        <v>0</v>
      </c>
      <c r="FL22" s="1">
        <v>0</v>
      </c>
      <c r="FM22" s="1">
        <v>0</v>
      </c>
      <c r="FN22" s="1">
        <v>0</v>
      </c>
      <c r="FO22" s="1">
        <v>0</v>
      </c>
      <c r="FP22" s="1">
        <v>0</v>
      </c>
      <c r="FQ22" s="1">
        <v>0</v>
      </c>
      <c r="FR22" s="1">
        <v>0</v>
      </c>
      <c r="FS22" s="1">
        <v>0</v>
      </c>
      <c r="FT22" s="1">
        <v>0</v>
      </c>
      <c r="FU22" s="1">
        <v>0</v>
      </c>
      <c r="FV22" s="1">
        <v>0</v>
      </c>
      <c r="FW22" s="1">
        <v>0</v>
      </c>
      <c r="FX22" s="1">
        <v>0</v>
      </c>
      <c r="FY22" s="1">
        <v>0</v>
      </c>
      <c r="FZ22" s="1">
        <v>0</v>
      </c>
      <c r="GA22" s="1">
        <v>0</v>
      </c>
      <c r="GB22" s="1">
        <v>0</v>
      </c>
      <c r="GC22" s="1">
        <v>0</v>
      </c>
      <c r="GD22" s="1">
        <v>0</v>
      </c>
      <c r="GE22" s="1">
        <v>0</v>
      </c>
      <c r="GF22" s="1">
        <v>0</v>
      </c>
      <c r="GG22" s="1">
        <v>0</v>
      </c>
      <c r="GH22" s="1">
        <v>0</v>
      </c>
      <c r="GI22" s="1">
        <v>0</v>
      </c>
      <c r="GJ22" s="1">
        <v>0</v>
      </c>
      <c r="GK22" s="1">
        <v>0</v>
      </c>
      <c r="GL22" s="1">
        <v>0</v>
      </c>
      <c r="GM22" s="1">
        <v>0</v>
      </c>
      <c r="GN22" s="1">
        <v>0</v>
      </c>
      <c r="GO22" s="1">
        <v>0</v>
      </c>
      <c r="GP22" s="1">
        <v>0</v>
      </c>
      <c r="GQ22" s="1">
        <v>0</v>
      </c>
      <c r="GR22" s="1">
        <v>0</v>
      </c>
      <c r="GS22" s="1">
        <v>0</v>
      </c>
      <c r="GT22" s="1">
        <v>0</v>
      </c>
      <c r="GU22" s="1">
        <v>0</v>
      </c>
      <c r="GV22" s="1">
        <v>0</v>
      </c>
      <c r="GW22" s="1">
        <v>0</v>
      </c>
      <c r="GX22" s="1">
        <v>0</v>
      </c>
      <c r="GY22" s="1">
        <v>0</v>
      </c>
      <c r="GZ22" s="1">
        <v>0</v>
      </c>
      <c r="HA22" s="1">
        <v>0</v>
      </c>
      <c r="HB22" s="1">
        <v>0</v>
      </c>
      <c r="HC22" s="1">
        <v>0</v>
      </c>
      <c r="HD22" s="1">
        <v>0</v>
      </c>
      <c r="HE22" s="1">
        <v>0</v>
      </c>
      <c r="HF22" s="1">
        <v>0</v>
      </c>
      <c r="HG22" s="1">
        <v>0</v>
      </c>
      <c r="HH22" s="1">
        <v>1</v>
      </c>
      <c r="HI22" s="1">
        <v>0</v>
      </c>
      <c r="HJ22" s="1">
        <v>0</v>
      </c>
      <c r="HK22" s="1">
        <v>0</v>
      </c>
      <c r="HL22" s="1">
        <v>0</v>
      </c>
      <c r="HM22" s="1">
        <v>0</v>
      </c>
      <c r="HN22" s="1">
        <v>0</v>
      </c>
      <c r="HO22" s="1">
        <v>0</v>
      </c>
      <c r="HP22" s="1">
        <v>0</v>
      </c>
      <c r="HQ22" s="1">
        <v>0</v>
      </c>
      <c r="HR22" s="1">
        <v>0</v>
      </c>
      <c r="HS22" s="1">
        <v>0</v>
      </c>
      <c r="HT22" s="1">
        <v>0</v>
      </c>
      <c r="HU22" s="1">
        <v>0</v>
      </c>
      <c r="HV22" s="1">
        <v>0</v>
      </c>
      <c r="HW22" s="1">
        <v>0</v>
      </c>
      <c r="HX22" s="1">
        <v>0</v>
      </c>
      <c r="HY22" s="1">
        <v>0</v>
      </c>
      <c r="HZ22" s="1">
        <v>0</v>
      </c>
      <c r="IA22" s="1">
        <v>0</v>
      </c>
      <c r="IB22" s="1">
        <v>0</v>
      </c>
      <c r="IC22" s="1">
        <v>0</v>
      </c>
      <c r="ID22" s="1">
        <v>0</v>
      </c>
      <c r="IE22" s="1">
        <v>0</v>
      </c>
      <c r="IF22" s="1">
        <v>0</v>
      </c>
      <c r="IG22" s="1">
        <v>0</v>
      </c>
      <c r="IH22" s="1">
        <v>0</v>
      </c>
      <c r="II22" s="1">
        <v>0</v>
      </c>
      <c r="IJ22" s="1">
        <v>0</v>
      </c>
      <c r="IK22" s="1">
        <v>0</v>
      </c>
      <c r="IL22" s="1">
        <v>0</v>
      </c>
      <c r="IM22" s="1">
        <v>0</v>
      </c>
      <c r="IN22" s="1">
        <v>0</v>
      </c>
      <c r="IO22" s="1">
        <v>0</v>
      </c>
      <c r="IP22" s="1">
        <v>0</v>
      </c>
      <c r="IQ22" s="1">
        <v>0</v>
      </c>
      <c r="IR22" s="1">
        <v>1</v>
      </c>
      <c r="IS22" s="1">
        <v>0</v>
      </c>
      <c r="IT22" s="1">
        <v>0</v>
      </c>
      <c r="IU22" s="1">
        <v>0</v>
      </c>
      <c r="IV22" s="1">
        <v>0</v>
      </c>
      <c r="IW22" s="1">
        <v>0</v>
      </c>
      <c r="IX22" s="1">
        <v>0</v>
      </c>
      <c r="IY22" s="1">
        <v>0</v>
      </c>
      <c r="IZ22" s="1">
        <v>0</v>
      </c>
      <c r="JA22" s="1">
        <v>0</v>
      </c>
      <c r="JB22" s="1">
        <v>0</v>
      </c>
      <c r="JC22" s="1">
        <v>0</v>
      </c>
    </row>
    <row r="23" spans="2:263" x14ac:dyDescent="1.1000000000000001">
      <c r="B23" s="2">
        <f t="shared" si="0"/>
        <v>2</v>
      </c>
      <c r="C23" s="33" t="s">
        <v>341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0</v>
      </c>
      <c r="DC23" s="1">
        <v>0</v>
      </c>
      <c r="DD23" s="1">
        <v>0</v>
      </c>
      <c r="DE23" s="1">
        <v>0</v>
      </c>
      <c r="DF23" s="1">
        <v>0</v>
      </c>
      <c r="DG23" s="1">
        <v>0</v>
      </c>
      <c r="DH23" s="1">
        <v>0</v>
      </c>
      <c r="DI23" s="1">
        <v>0</v>
      </c>
      <c r="DJ23" s="1">
        <v>0</v>
      </c>
      <c r="DK23" s="1">
        <v>0</v>
      </c>
      <c r="DL23" s="1">
        <v>0</v>
      </c>
      <c r="DM23" s="1">
        <v>0</v>
      </c>
      <c r="DN23" s="1">
        <v>0</v>
      </c>
      <c r="DO23" s="1">
        <v>0</v>
      </c>
      <c r="DP23" s="1">
        <v>0</v>
      </c>
      <c r="DQ23" s="1">
        <v>0</v>
      </c>
      <c r="DR23" s="1">
        <v>0</v>
      </c>
      <c r="DS23" s="1">
        <v>0</v>
      </c>
      <c r="DT23" s="1">
        <v>0</v>
      </c>
      <c r="DU23" s="1">
        <v>0</v>
      </c>
      <c r="DV23" s="1">
        <v>0</v>
      </c>
      <c r="DW23" s="1">
        <v>0</v>
      </c>
      <c r="DX23" s="1">
        <v>0</v>
      </c>
      <c r="DY23" s="1">
        <v>0</v>
      </c>
      <c r="DZ23" s="1">
        <v>0</v>
      </c>
      <c r="EA23" s="1">
        <v>0</v>
      </c>
      <c r="EB23" s="1">
        <v>0</v>
      </c>
      <c r="EC23" s="1">
        <v>0</v>
      </c>
      <c r="ED23" s="1">
        <v>0</v>
      </c>
      <c r="EE23" s="1">
        <v>0</v>
      </c>
      <c r="EF23" s="1">
        <v>0</v>
      </c>
      <c r="EG23" s="1">
        <v>0</v>
      </c>
      <c r="EH23" s="1">
        <v>0</v>
      </c>
      <c r="EI23" s="1">
        <v>0</v>
      </c>
      <c r="EJ23" s="1">
        <v>0</v>
      </c>
      <c r="EK23" s="1">
        <v>0</v>
      </c>
      <c r="EL23" s="1">
        <v>0</v>
      </c>
      <c r="EM23" s="1">
        <v>0</v>
      </c>
      <c r="EN23" s="1">
        <v>0</v>
      </c>
      <c r="EO23" s="1">
        <v>0</v>
      </c>
      <c r="EP23" s="1">
        <v>0</v>
      </c>
      <c r="EQ23" s="1">
        <v>0</v>
      </c>
      <c r="ER23" s="1">
        <v>0</v>
      </c>
      <c r="ES23" s="1">
        <v>0</v>
      </c>
      <c r="ET23" s="1">
        <v>0</v>
      </c>
      <c r="EU23" s="1">
        <v>0</v>
      </c>
      <c r="EV23" s="1">
        <v>0</v>
      </c>
      <c r="EW23" s="1">
        <v>0</v>
      </c>
      <c r="EX23" s="1">
        <v>0</v>
      </c>
      <c r="EY23" s="1">
        <v>0</v>
      </c>
      <c r="EZ23" s="1">
        <v>0</v>
      </c>
      <c r="FA23" s="1">
        <v>0</v>
      </c>
      <c r="FB23" s="1">
        <v>0</v>
      </c>
      <c r="FC23" s="1">
        <v>0</v>
      </c>
      <c r="FD23" s="1">
        <v>0</v>
      </c>
      <c r="FE23" s="1">
        <v>0</v>
      </c>
      <c r="FF23" s="1">
        <v>0</v>
      </c>
      <c r="FG23" s="1">
        <v>0</v>
      </c>
      <c r="FH23" s="1">
        <v>0</v>
      </c>
      <c r="FI23" s="1">
        <v>0</v>
      </c>
      <c r="FJ23" s="1">
        <v>0</v>
      </c>
      <c r="FK23" s="1">
        <v>0</v>
      </c>
      <c r="FL23" s="1">
        <v>0</v>
      </c>
      <c r="FM23" s="1">
        <v>0</v>
      </c>
      <c r="FN23" s="1">
        <v>0</v>
      </c>
      <c r="FO23" s="1">
        <v>0</v>
      </c>
      <c r="FP23" s="1">
        <v>0</v>
      </c>
      <c r="FQ23" s="1">
        <v>0</v>
      </c>
      <c r="FR23" s="1">
        <v>0</v>
      </c>
      <c r="FS23" s="1">
        <v>0</v>
      </c>
      <c r="FT23" s="1">
        <v>0</v>
      </c>
      <c r="FU23" s="1">
        <v>0</v>
      </c>
      <c r="FV23" s="1">
        <v>0</v>
      </c>
      <c r="FW23" s="1">
        <v>0</v>
      </c>
      <c r="FX23" s="1">
        <v>0</v>
      </c>
      <c r="FY23" s="1">
        <v>0</v>
      </c>
      <c r="FZ23" s="1">
        <v>0</v>
      </c>
      <c r="GA23" s="1">
        <v>0</v>
      </c>
      <c r="GB23" s="1">
        <v>0</v>
      </c>
      <c r="GC23" s="1">
        <v>0</v>
      </c>
      <c r="GD23" s="1">
        <v>0</v>
      </c>
      <c r="GE23" s="1">
        <v>0</v>
      </c>
      <c r="GF23" s="1">
        <v>0</v>
      </c>
      <c r="GG23" s="1">
        <v>0</v>
      </c>
      <c r="GH23" s="1">
        <v>0</v>
      </c>
      <c r="GI23" s="1">
        <v>1</v>
      </c>
      <c r="GJ23" s="1">
        <v>0</v>
      </c>
      <c r="GK23" s="1">
        <v>0</v>
      </c>
      <c r="GL23" s="1">
        <v>0</v>
      </c>
      <c r="GM23" s="1">
        <v>0</v>
      </c>
      <c r="GN23" s="1">
        <v>0</v>
      </c>
      <c r="GO23" s="1">
        <v>0</v>
      </c>
      <c r="GP23" s="1">
        <v>0</v>
      </c>
      <c r="GQ23" s="1">
        <v>0</v>
      </c>
      <c r="GR23" s="1">
        <v>0</v>
      </c>
      <c r="GS23" s="1">
        <v>0</v>
      </c>
      <c r="GT23" s="1">
        <v>0</v>
      </c>
      <c r="GU23" s="1">
        <v>0</v>
      </c>
      <c r="GV23" s="1">
        <v>0</v>
      </c>
      <c r="GW23" s="1">
        <v>0</v>
      </c>
      <c r="GX23" s="1">
        <v>0</v>
      </c>
      <c r="GY23" s="1">
        <v>0</v>
      </c>
      <c r="GZ23" s="1">
        <v>1</v>
      </c>
      <c r="HA23" s="1">
        <v>0</v>
      </c>
      <c r="HB23" s="1">
        <v>0</v>
      </c>
      <c r="HC23" s="1">
        <v>0</v>
      </c>
      <c r="HD23" s="1">
        <v>0</v>
      </c>
      <c r="HE23" s="1">
        <v>0</v>
      </c>
      <c r="HF23" s="1">
        <v>0</v>
      </c>
      <c r="HG23" s="1">
        <v>0</v>
      </c>
      <c r="HH23" s="1">
        <v>0</v>
      </c>
      <c r="HI23" s="1">
        <v>0</v>
      </c>
      <c r="HJ23" s="1">
        <v>0</v>
      </c>
      <c r="HK23" s="1">
        <v>0</v>
      </c>
      <c r="HL23" s="1">
        <v>0</v>
      </c>
      <c r="HM23" s="1">
        <v>0</v>
      </c>
      <c r="HN23" s="1">
        <v>0</v>
      </c>
      <c r="HO23" s="1">
        <v>0</v>
      </c>
      <c r="HP23" s="1">
        <v>0</v>
      </c>
      <c r="HQ23" s="1">
        <v>0</v>
      </c>
      <c r="HR23" s="1">
        <v>0</v>
      </c>
      <c r="HS23" s="1">
        <v>0</v>
      </c>
      <c r="HT23" s="1">
        <v>0</v>
      </c>
      <c r="HU23" s="1">
        <v>0</v>
      </c>
      <c r="HV23" s="1">
        <v>0</v>
      </c>
      <c r="HW23" s="1">
        <v>0</v>
      </c>
      <c r="HX23" s="1">
        <v>0</v>
      </c>
      <c r="HY23" s="1">
        <v>0</v>
      </c>
      <c r="HZ23" s="1">
        <v>0</v>
      </c>
      <c r="IA23" s="1">
        <v>0</v>
      </c>
      <c r="IB23" s="1">
        <v>0</v>
      </c>
      <c r="IC23" s="1">
        <v>0</v>
      </c>
      <c r="ID23" s="1">
        <v>0</v>
      </c>
      <c r="IE23" s="1">
        <v>0</v>
      </c>
      <c r="IF23" s="1">
        <v>0</v>
      </c>
      <c r="IG23" s="1">
        <v>0</v>
      </c>
      <c r="IH23" s="1">
        <v>0</v>
      </c>
      <c r="II23" s="1">
        <v>0</v>
      </c>
      <c r="IJ23" s="1">
        <v>0</v>
      </c>
      <c r="IK23" s="1">
        <v>0</v>
      </c>
      <c r="IL23" s="1">
        <v>0</v>
      </c>
      <c r="IM23" s="1">
        <v>0</v>
      </c>
      <c r="IN23" s="1">
        <v>0</v>
      </c>
      <c r="IO23" s="1">
        <v>0</v>
      </c>
      <c r="IP23" s="1">
        <v>0</v>
      </c>
      <c r="IQ23" s="1">
        <v>0</v>
      </c>
      <c r="IR23" s="1">
        <v>0</v>
      </c>
      <c r="IS23" s="1">
        <v>0</v>
      </c>
      <c r="IT23" s="1">
        <v>0</v>
      </c>
      <c r="IU23" s="1">
        <v>0</v>
      </c>
      <c r="IV23" s="1">
        <v>0</v>
      </c>
      <c r="IW23" s="1">
        <v>0</v>
      </c>
      <c r="IX23" s="1">
        <v>0</v>
      </c>
      <c r="IY23" s="1">
        <v>0</v>
      </c>
      <c r="IZ23" s="1">
        <v>0</v>
      </c>
      <c r="JA23" s="1">
        <v>0</v>
      </c>
      <c r="JB23" s="1">
        <v>0</v>
      </c>
      <c r="JC23" s="1">
        <v>0</v>
      </c>
    </row>
    <row r="24" spans="2:263" x14ac:dyDescent="1.1000000000000001">
      <c r="B24" s="2">
        <f t="shared" si="0"/>
        <v>2</v>
      </c>
      <c r="C24" s="32" t="s">
        <v>359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1">
        <v>0</v>
      </c>
      <c r="DC24" s="1">
        <v>0</v>
      </c>
      <c r="DD24" s="1">
        <v>0</v>
      </c>
      <c r="DE24" s="1">
        <v>0</v>
      </c>
      <c r="DF24" s="1">
        <v>0</v>
      </c>
      <c r="DG24" s="1">
        <v>0</v>
      </c>
      <c r="DH24" s="1">
        <v>0</v>
      </c>
      <c r="DI24" s="1">
        <v>0</v>
      </c>
      <c r="DJ24" s="1">
        <v>0</v>
      </c>
      <c r="DK24" s="1">
        <v>0</v>
      </c>
      <c r="DL24" s="1">
        <v>0</v>
      </c>
      <c r="DM24" s="1">
        <v>0</v>
      </c>
      <c r="DN24" s="1">
        <v>0</v>
      </c>
      <c r="DO24" s="1">
        <v>0</v>
      </c>
      <c r="DP24" s="1">
        <v>0</v>
      </c>
      <c r="DQ24" s="1">
        <v>0</v>
      </c>
      <c r="DR24" s="1">
        <v>0</v>
      </c>
      <c r="DS24" s="1">
        <v>0</v>
      </c>
      <c r="DT24" s="1">
        <v>0</v>
      </c>
      <c r="DU24" s="1">
        <v>0</v>
      </c>
      <c r="DV24" s="1">
        <v>0</v>
      </c>
      <c r="DW24" s="1">
        <v>0</v>
      </c>
      <c r="DX24" s="1">
        <v>0</v>
      </c>
      <c r="DY24" s="1">
        <v>0</v>
      </c>
      <c r="DZ24" s="1">
        <v>0</v>
      </c>
      <c r="EA24" s="1">
        <v>0</v>
      </c>
      <c r="EB24" s="1">
        <v>0</v>
      </c>
      <c r="EC24" s="1">
        <v>0</v>
      </c>
      <c r="ED24" s="1">
        <v>0</v>
      </c>
      <c r="EE24" s="1">
        <v>0</v>
      </c>
      <c r="EF24" s="1">
        <v>0</v>
      </c>
      <c r="EG24" s="1">
        <v>0</v>
      </c>
      <c r="EH24" s="1">
        <v>0</v>
      </c>
      <c r="EI24" s="1">
        <v>0</v>
      </c>
      <c r="EJ24" s="1">
        <v>0</v>
      </c>
      <c r="EK24" s="1">
        <v>0</v>
      </c>
      <c r="EL24" s="1">
        <v>0</v>
      </c>
      <c r="EM24" s="1">
        <v>0</v>
      </c>
      <c r="EN24" s="1">
        <v>0</v>
      </c>
      <c r="EO24" s="1">
        <v>0</v>
      </c>
      <c r="EP24" s="1">
        <v>0</v>
      </c>
      <c r="EQ24" s="1">
        <v>0</v>
      </c>
      <c r="ER24" s="1">
        <v>0</v>
      </c>
      <c r="ES24" s="1">
        <v>0</v>
      </c>
      <c r="ET24" s="1">
        <v>0</v>
      </c>
      <c r="EU24" s="1">
        <v>0</v>
      </c>
      <c r="EV24" s="1">
        <v>0</v>
      </c>
      <c r="EW24" s="1">
        <v>0</v>
      </c>
      <c r="EX24" s="1">
        <v>0</v>
      </c>
      <c r="EY24" s="1">
        <v>0</v>
      </c>
      <c r="EZ24" s="1">
        <v>0</v>
      </c>
      <c r="FA24" s="1">
        <v>0</v>
      </c>
      <c r="FB24" s="1">
        <v>0</v>
      </c>
      <c r="FC24" s="1">
        <v>0</v>
      </c>
      <c r="FD24" s="1">
        <v>0</v>
      </c>
      <c r="FE24" s="1">
        <v>0</v>
      </c>
      <c r="FF24" s="1">
        <v>0</v>
      </c>
      <c r="FG24" s="1">
        <v>0</v>
      </c>
      <c r="FH24" s="1">
        <v>0</v>
      </c>
      <c r="FI24" s="1">
        <v>0</v>
      </c>
      <c r="FJ24" s="1">
        <v>0</v>
      </c>
      <c r="FK24" s="1">
        <v>0</v>
      </c>
      <c r="FL24" s="1">
        <v>0</v>
      </c>
      <c r="FM24" s="1">
        <v>0</v>
      </c>
      <c r="FN24" s="1">
        <v>1</v>
      </c>
      <c r="FO24" s="1">
        <v>0</v>
      </c>
      <c r="FP24" s="1">
        <v>0</v>
      </c>
      <c r="FQ24" s="1">
        <v>0</v>
      </c>
      <c r="FR24" s="1">
        <v>1</v>
      </c>
      <c r="FS24" s="1">
        <v>0</v>
      </c>
      <c r="FT24" s="1">
        <v>0</v>
      </c>
      <c r="FU24" s="1">
        <v>0</v>
      </c>
      <c r="FV24" s="1">
        <v>0</v>
      </c>
      <c r="FW24" s="1">
        <v>0</v>
      </c>
      <c r="FX24" s="1">
        <v>0</v>
      </c>
      <c r="FY24" s="1">
        <v>0</v>
      </c>
      <c r="FZ24" s="1">
        <v>0</v>
      </c>
      <c r="GA24" s="1">
        <v>0</v>
      </c>
      <c r="GB24" s="1">
        <v>0</v>
      </c>
      <c r="GC24" s="1">
        <v>0</v>
      </c>
      <c r="GD24" s="1">
        <v>0</v>
      </c>
      <c r="GE24" s="1">
        <v>0</v>
      </c>
      <c r="GF24" s="1">
        <v>0</v>
      </c>
      <c r="GG24" s="1">
        <v>0</v>
      </c>
      <c r="GH24" s="1">
        <v>0</v>
      </c>
      <c r="GI24" s="1">
        <v>0</v>
      </c>
      <c r="GJ24" s="1">
        <v>0</v>
      </c>
      <c r="GK24" s="1">
        <v>0</v>
      </c>
      <c r="GL24" s="1">
        <v>0</v>
      </c>
      <c r="GM24" s="1">
        <v>0</v>
      </c>
      <c r="GN24" s="1">
        <v>0</v>
      </c>
      <c r="GO24" s="1">
        <v>0</v>
      </c>
      <c r="GP24" s="1">
        <v>0</v>
      </c>
      <c r="GQ24" s="1">
        <v>0</v>
      </c>
      <c r="GR24" s="1">
        <v>0</v>
      </c>
      <c r="GS24" s="1">
        <v>0</v>
      </c>
      <c r="GT24" s="1">
        <v>0</v>
      </c>
      <c r="GU24" s="1">
        <v>0</v>
      </c>
      <c r="GV24" s="1">
        <v>0</v>
      </c>
      <c r="GW24" s="1">
        <v>0</v>
      </c>
      <c r="GX24" s="1">
        <v>0</v>
      </c>
      <c r="GY24" s="1">
        <v>0</v>
      </c>
      <c r="GZ24" s="1">
        <v>0</v>
      </c>
      <c r="HA24" s="1">
        <v>0</v>
      </c>
      <c r="HB24" s="1">
        <v>0</v>
      </c>
      <c r="HC24" s="1">
        <v>0</v>
      </c>
      <c r="HD24" s="1">
        <v>0</v>
      </c>
      <c r="HE24" s="1">
        <v>0</v>
      </c>
      <c r="HF24" s="1">
        <v>0</v>
      </c>
      <c r="HG24" s="1">
        <v>0</v>
      </c>
      <c r="HH24" s="1">
        <v>0</v>
      </c>
      <c r="HI24" s="1">
        <v>0</v>
      </c>
      <c r="HJ24" s="1">
        <v>0</v>
      </c>
      <c r="HK24" s="1">
        <v>0</v>
      </c>
      <c r="HL24" s="1">
        <v>0</v>
      </c>
      <c r="HM24" s="1">
        <v>0</v>
      </c>
      <c r="HN24" s="1">
        <v>0</v>
      </c>
      <c r="HO24" s="1">
        <v>0</v>
      </c>
      <c r="HP24" s="1">
        <v>0</v>
      </c>
      <c r="HQ24" s="1">
        <v>0</v>
      </c>
      <c r="HR24" s="1">
        <v>0</v>
      </c>
      <c r="HS24" s="1">
        <v>0</v>
      </c>
      <c r="HT24" s="1">
        <v>0</v>
      </c>
      <c r="HU24" s="1">
        <v>0</v>
      </c>
      <c r="HV24" s="1">
        <v>0</v>
      </c>
      <c r="HW24" s="1">
        <v>0</v>
      </c>
      <c r="HX24" s="1">
        <v>0</v>
      </c>
      <c r="HY24" s="1">
        <v>0</v>
      </c>
      <c r="HZ24" s="1">
        <v>0</v>
      </c>
      <c r="IA24" s="1">
        <v>0</v>
      </c>
      <c r="IB24" s="1">
        <v>0</v>
      </c>
      <c r="IC24" s="1">
        <v>0</v>
      </c>
      <c r="ID24" s="1">
        <v>0</v>
      </c>
      <c r="IE24" s="1">
        <v>0</v>
      </c>
      <c r="IF24" s="1">
        <v>0</v>
      </c>
      <c r="IG24" s="1">
        <v>0</v>
      </c>
      <c r="IH24" s="1">
        <v>0</v>
      </c>
      <c r="II24" s="1">
        <v>0</v>
      </c>
      <c r="IJ24" s="1">
        <v>0</v>
      </c>
      <c r="IK24" s="1">
        <v>0</v>
      </c>
      <c r="IL24" s="1">
        <v>0</v>
      </c>
      <c r="IM24" s="1">
        <v>0</v>
      </c>
      <c r="IN24" s="1">
        <v>0</v>
      </c>
      <c r="IO24" s="1">
        <v>0</v>
      </c>
      <c r="IP24" s="1">
        <v>0</v>
      </c>
      <c r="IQ24" s="1">
        <v>0</v>
      </c>
      <c r="IR24" s="1">
        <v>0</v>
      </c>
      <c r="IS24" s="1">
        <v>0</v>
      </c>
      <c r="IT24" s="1">
        <v>0</v>
      </c>
      <c r="IU24" s="1">
        <v>0</v>
      </c>
      <c r="IV24" s="1">
        <v>0</v>
      </c>
      <c r="IW24" s="1">
        <v>0</v>
      </c>
      <c r="IX24" s="1">
        <v>0</v>
      </c>
      <c r="IY24" s="1">
        <v>0</v>
      </c>
      <c r="IZ24" s="1">
        <v>0</v>
      </c>
      <c r="JA24" s="1">
        <v>0</v>
      </c>
      <c r="JB24" s="1">
        <v>0</v>
      </c>
      <c r="JC24" s="1">
        <v>0</v>
      </c>
    </row>
    <row r="25" spans="2:263" x14ac:dyDescent="1.1000000000000001">
      <c r="B25" s="2">
        <f t="shared" si="0"/>
        <v>1</v>
      </c>
      <c r="C25" s="32" t="s">
        <v>342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0</v>
      </c>
      <c r="CU25" s="1">
        <v>0</v>
      </c>
      <c r="CV25" s="1">
        <v>0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0</v>
      </c>
      <c r="DG25" s="1">
        <v>0</v>
      </c>
      <c r="DH25" s="1">
        <v>0</v>
      </c>
      <c r="DI25" s="1">
        <v>0</v>
      </c>
      <c r="DJ25" s="1">
        <v>0</v>
      </c>
      <c r="DK25" s="1">
        <v>0</v>
      </c>
      <c r="DL25" s="1">
        <v>0</v>
      </c>
      <c r="DM25" s="1">
        <v>0</v>
      </c>
      <c r="DN25" s="1">
        <v>0</v>
      </c>
      <c r="DO25" s="1">
        <v>0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0</v>
      </c>
      <c r="DW25" s="1">
        <v>0</v>
      </c>
      <c r="DX25" s="1">
        <v>0</v>
      </c>
      <c r="DY25" s="1">
        <v>0</v>
      </c>
      <c r="DZ25" s="1">
        <v>0</v>
      </c>
      <c r="EA25" s="1">
        <v>0</v>
      </c>
      <c r="EB25" s="1">
        <v>0</v>
      </c>
      <c r="EC25" s="1">
        <v>0</v>
      </c>
      <c r="ED25" s="1">
        <v>0</v>
      </c>
      <c r="EE25" s="1">
        <v>0</v>
      </c>
      <c r="EF25" s="1">
        <v>0</v>
      </c>
      <c r="EG25" s="1">
        <v>0</v>
      </c>
      <c r="EH25" s="1">
        <v>0</v>
      </c>
      <c r="EI25" s="1">
        <v>0</v>
      </c>
      <c r="EJ25" s="1">
        <v>0</v>
      </c>
      <c r="EK25" s="1">
        <v>0</v>
      </c>
      <c r="EL25" s="1">
        <v>0</v>
      </c>
      <c r="EM25" s="1">
        <v>0</v>
      </c>
      <c r="EN25" s="1">
        <v>0</v>
      </c>
      <c r="EO25" s="1">
        <v>0</v>
      </c>
      <c r="EP25" s="1">
        <v>0</v>
      </c>
      <c r="EQ25" s="1">
        <v>0</v>
      </c>
      <c r="ER25" s="1">
        <v>0</v>
      </c>
      <c r="ES25" s="1">
        <v>0</v>
      </c>
      <c r="ET25" s="1">
        <v>0</v>
      </c>
      <c r="EU25" s="1">
        <v>0</v>
      </c>
      <c r="EV25" s="1">
        <v>0</v>
      </c>
      <c r="EW25" s="1">
        <v>0</v>
      </c>
      <c r="EX25" s="1">
        <v>0</v>
      </c>
      <c r="EY25" s="1">
        <v>0</v>
      </c>
      <c r="EZ25" s="1">
        <v>0</v>
      </c>
      <c r="FA25" s="1">
        <v>0</v>
      </c>
      <c r="FB25" s="1">
        <v>0</v>
      </c>
      <c r="FC25" s="1">
        <v>0</v>
      </c>
      <c r="FD25" s="1">
        <v>0</v>
      </c>
      <c r="FE25" s="1">
        <v>0</v>
      </c>
      <c r="FF25" s="1">
        <v>0</v>
      </c>
      <c r="FG25" s="1">
        <v>0</v>
      </c>
      <c r="FH25" s="1">
        <v>0</v>
      </c>
      <c r="FI25" s="1">
        <v>1</v>
      </c>
      <c r="FJ25" s="1">
        <v>0</v>
      </c>
      <c r="FK25" s="1">
        <v>0</v>
      </c>
      <c r="FL25" s="1">
        <v>0</v>
      </c>
      <c r="FM25" s="1">
        <v>0</v>
      </c>
      <c r="FN25" s="1">
        <v>0</v>
      </c>
      <c r="FO25" s="1">
        <v>0</v>
      </c>
      <c r="FP25" s="1">
        <v>0</v>
      </c>
      <c r="FQ25" s="1">
        <v>0</v>
      </c>
      <c r="FR25" s="1">
        <v>0</v>
      </c>
      <c r="FS25" s="1">
        <v>0</v>
      </c>
      <c r="FT25" s="1">
        <v>0</v>
      </c>
      <c r="FU25" s="1">
        <v>0</v>
      </c>
      <c r="FV25" s="1">
        <v>0</v>
      </c>
      <c r="FW25" s="1">
        <v>0</v>
      </c>
      <c r="FX25" s="1">
        <v>0</v>
      </c>
      <c r="FY25" s="1">
        <v>0</v>
      </c>
      <c r="FZ25" s="1">
        <v>0</v>
      </c>
      <c r="GA25" s="1">
        <v>0</v>
      </c>
      <c r="GB25" s="1">
        <v>0</v>
      </c>
      <c r="GC25" s="1">
        <v>0</v>
      </c>
      <c r="GD25" s="1">
        <v>0</v>
      </c>
      <c r="GE25" s="1">
        <v>0</v>
      </c>
      <c r="GF25" s="1">
        <v>0</v>
      </c>
      <c r="GG25" s="1">
        <v>0</v>
      </c>
      <c r="GH25" s="1">
        <v>0</v>
      </c>
      <c r="GI25" s="1">
        <v>0</v>
      </c>
      <c r="GJ25" s="1">
        <v>0</v>
      </c>
      <c r="GK25" s="1">
        <v>0</v>
      </c>
      <c r="GL25" s="1">
        <v>0</v>
      </c>
      <c r="GM25" s="1">
        <v>0</v>
      </c>
      <c r="GN25" s="1">
        <v>0</v>
      </c>
      <c r="GO25" s="1">
        <v>0</v>
      </c>
      <c r="GP25" s="1">
        <v>0</v>
      </c>
      <c r="GQ25" s="1">
        <v>0</v>
      </c>
      <c r="GR25" s="1">
        <v>0</v>
      </c>
      <c r="GS25" s="1">
        <v>0</v>
      </c>
      <c r="GT25" s="1">
        <v>0</v>
      </c>
      <c r="GU25" s="1">
        <v>0</v>
      </c>
      <c r="GV25" s="1">
        <v>0</v>
      </c>
      <c r="GW25" s="1">
        <v>0</v>
      </c>
      <c r="GX25" s="1">
        <v>0</v>
      </c>
      <c r="GY25" s="1">
        <v>0</v>
      </c>
      <c r="GZ25" s="1">
        <v>0</v>
      </c>
      <c r="HA25" s="1">
        <v>0</v>
      </c>
      <c r="HB25" s="1">
        <v>0</v>
      </c>
      <c r="HC25" s="1">
        <v>0</v>
      </c>
      <c r="HD25" s="1">
        <v>0</v>
      </c>
      <c r="HE25" s="1">
        <v>0</v>
      </c>
      <c r="HF25" s="1">
        <v>0</v>
      </c>
      <c r="HG25" s="1">
        <v>0</v>
      </c>
      <c r="HH25" s="1">
        <v>0</v>
      </c>
      <c r="HI25" s="1">
        <v>0</v>
      </c>
      <c r="HJ25" s="1">
        <v>0</v>
      </c>
      <c r="HK25" s="1">
        <v>0</v>
      </c>
      <c r="HL25" s="1">
        <v>0</v>
      </c>
      <c r="HM25" s="1">
        <v>0</v>
      </c>
      <c r="HN25" s="1">
        <v>0</v>
      </c>
      <c r="HO25" s="1">
        <v>0</v>
      </c>
      <c r="HP25" s="1">
        <v>0</v>
      </c>
      <c r="HQ25" s="1">
        <v>0</v>
      </c>
      <c r="HR25" s="1">
        <v>0</v>
      </c>
      <c r="HS25" s="1">
        <v>0</v>
      </c>
      <c r="HT25" s="1">
        <v>0</v>
      </c>
      <c r="HU25" s="1">
        <v>0</v>
      </c>
      <c r="HV25" s="1">
        <v>0</v>
      </c>
      <c r="HW25" s="1">
        <v>0</v>
      </c>
      <c r="HX25" s="1">
        <v>0</v>
      </c>
      <c r="HY25" s="1">
        <v>0</v>
      </c>
      <c r="HZ25" s="1">
        <v>0</v>
      </c>
      <c r="IA25" s="1">
        <v>0</v>
      </c>
      <c r="IB25" s="1">
        <v>0</v>
      </c>
      <c r="IC25" s="1">
        <v>0</v>
      </c>
      <c r="ID25" s="1">
        <v>0</v>
      </c>
      <c r="IE25" s="1">
        <v>0</v>
      </c>
      <c r="IF25" s="1">
        <v>0</v>
      </c>
      <c r="IG25" s="1">
        <v>0</v>
      </c>
      <c r="IH25" s="1">
        <v>0</v>
      </c>
      <c r="II25" s="1">
        <v>0</v>
      </c>
      <c r="IJ25" s="1">
        <v>0</v>
      </c>
      <c r="IK25" s="1">
        <v>0</v>
      </c>
      <c r="IL25" s="1">
        <v>0</v>
      </c>
      <c r="IM25" s="1">
        <v>0</v>
      </c>
      <c r="IN25" s="1">
        <v>0</v>
      </c>
      <c r="IO25" s="1">
        <v>0</v>
      </c>
      <c r="IP25" s="1">
        <v>0</v>
      </c>
      <c r="IQ25" s="1">
        <v>0</v>
      </c>
      <c r="IR25" s="1">
        <v>0</v>
      </c>
      <c r="IS25" s="1">
        <v>0</v>
      </c>
      <c r="IT25" s="1">
        <v>0</v>
      </c>
      <c r="IU25" s="1">
        <v>0</v>
      </c>
      <c r="IV25" s="1">
        <v>0</v>
      </c>
      <c r="IW25" s="1">
        <v>0</v>
      </c>
      <c r="IX25" s="1">
        <v>0</v>
      </c>
      <c r="IY25" s="1">
        <v>0</v>
      </c>
      <c r="IZ25" s="1">
        <v>0</v>
      </c>
      <c r="JA25" s="1">
        <v>0</v>
      </c>
      <c r="JB25" s="1">
        <v>0</v>
      </c>
      <c r="JC25" s="1">
        <v>0</v>
      </c>
    </row>
    <row r="26" spans="2:263" x14ac:dyDescent="1.1000000000000001">
      <c r="B26" s="2">
        <f t="shared" si="0"/>
        <v>1</v>
      </c>
      <c r="C26" s="32" t="s">
        <v>343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1">
        <v>0</v>
      </c>
      <c r="DK26" s="1">
        <v>0</v>
      </c>
      <c r="DL26" s="1">
        <v>0</v>
      </c>
      <c r="DM26" s="1">
        <v>0</v>
      </c>
      <c r="DN26" s="1">
        <v>0</v>
      </c>
      <c r="DO26" s="1">
        <v>0</v>
      </c>
      <c r="DP26" s="1">
        <v>0</v>
      </c>
      <c r="DQ26" s="1">
        <v>0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</v>
      </c>
      <c r="DX26" s="1">
        <v>0</v>
      </c>
      <c r="DY26" s="1">
        <v>0</v>
      </c>
      <c r="DZ26" s="1">
        <v>0</v>
      </c>
      <c r="EA26" s="1">
        <v>0</v>
      </c>
      <c r="EB26" s="1">
        <v>0</v>
      </c>
      <c r="EC26" s="1">
        <v>0</v>
      </c>
      <c r="ED26" s="1">
        <v>0</v>
      </c>
      <c r="EE26" s="1">
        <v>0</v>
      </c>
      <c r="EF26" s="1">
        <v>0</v>
      </c>
      <c r="EG26" s="1">
        <v>0</v>
      </c>
      <c r="EH26" s="1">
        <v>0</v>
      </c>
      <c r="EI26" s="1">
        <v>0</v>
      </c>
      <c r="EJ26" s="1">
        <v>0</v>
      </c>
      <c r="EK26" s="1">
        <v>0</v>
      </c>
      <c r="EL26" s="1">
        <v>0</v>
      </c>
      <c r="EM26" s="1">
        <v>0</v>
      </c>
      <c r="EN26" s="1">
        <v>0</v>
      </c>
      <c r="EO26" s="1">
        <v>0</v>
      </c>
      <c r="EP26" s="1">
        <v>0</v>
      </c>
      <c r="EQ26" s="1">
        <v>0</v>
      </c>
      <c r="ER26" s="1">
        <v>0</v>
      </c>
      <c r="ES26" s="1">
        <v>0</v>
      </c>
      <c r="ET26" s="1">
        <v>0</v>
      </c>
      <c r="EU26" s="1">
        <v>0</v>
      </c>
      <c r="EV26" s="1">
        <v>0</v>
      </c>
      <c r="EW26" s="1">
        <v>0</v>
      </c>
      <c r="EX26" s="1">
        <v>0</v>
      </c>
      <c r="EY26" s="1">
        <v>0</v>
      </c>
      <c r="EZ26" s="1">
        <v>0</v>
      </c>
      <c r="FA26" s="1">
        <v>0</v>
      </c>
      <c r="FB26" s="1">
        <v>0</v>
      </c>
      <c r="FC26" s="1">
        <v>0</v>
      </c>
      <c r="FD26" s="1">
        <v>0</v>
      </c>
      <c r="FE26" s="1">
        <v>0</v>
      </c>
      <c r="FF26" s="1">
        <v>0</v>
      </c>
      <c r="FG26" s="1">
        <v>0</v>
      </c>
      <c r="FH26" s="1">
        <v>0</v>
      </c>
      <c r="FI26" s="1">
        <v>0</v>
      </c>
      <c r="FJ26" s="1">
        <v>0</v>
      </c>
      <c r="FK26" s="1">
        <v>0</v>
      </c>
      <c r="FL26" s="1">
        <v>0</v>
      </c>
      <c r="FM26" s="1">
        <v>0</v>
      </c>
      <c r="FN26" s="1">
        <v>0</v>
      </c>
      <c r="FO26" s="1">
        <v>0</v>
      </c>
      <c r="FP26" s="1">
        <v>0</v>
      </c>
      <c r="FQ26" s="1">
        <v>0</v>
      </c>
      <c r="FR26" s="1">
        <v>0</v>
      </c>
      <c r="FS26" s="1">
        <v>0</v>
      </c>
      <c r="FT26" s="1">
        <v>0</v>
      </c>
      <c r="FU26" s="1">
        <v>0</v>
      </c>
      <c r="FV26" s="1">
        <v>0</v>
      </c>
      <c r="FW26" s="1">
        <v>0</v>
      </c>
      <c r="FX26" s="1">
        <v>0</v>
      </c>
      <c r="FY26" s="1">
        <v>0</v>
      </c>
      <c r="FZ26" s="1">
        <v>0</v>
      </c>
      <c r="GA26" s="1">
        <v>0</v>
      </c>
      <c r="GB26" s="1">
        <v>0</v>
      </c>
      <c r="GC26" s="1">
        <v>0</v>
      </c>
      <c r="GD26" s="1">
        <v>0</v>
      </c>
      <c r="GE26" s="1">
        <v>0</v>
      </c>
      <c r="GF26" s="1">
        <v>0</v>
      </c>
      <c r="GG26" s="1">
        <v>0</v>
      </c>
      <c r="GH26" s="1">
        <v>0</v>
      </c>
      <c r="GI26" s="1">
        <v>0</v>
      </c>
      <c r="GJ26" s="1">
        <v>0</v>
      </c>
      <c r="GK26" s="1">
        <v>0</v>
      </c>
      <c r="GL26" s="1">
        <v>0</v>
      </c>
      <c r="GM26" s="1">
        <v>0</v>
      </c>
      <c r="GN26" s="1">
        <v>0</v>
      </c>
      <c r="GO26" s="1">
        <v>0</v>
      </c>
      <c r="GP26" s="1">
        <v>0</v>
      </c>
      <c r="GQ26" s="1">
        <v>0</v>
      </c>
      <c r="GR26" s="1">
        <v>0</v>
      </c>
      <c r="GS26" s="1">
        <v>0</v>
      </c>
      <c r="GT26" s="1">
        <v>0</v>
      </c>
      <c r="GU26" s="1">
        <v>0</v>
      </c>
      <c r="GV26" s="1">
        <v>0</v>
      </c>
      <c r="GW26" s="1">
        <v>0</v>
      </c>
      <c r="GX26" s="1">
        <v>0</v>
      </c>
      <c r="GY26" s="1">
        <v>0</v>
      </c>
      <c r="GZ26" s="1">
        <v>0</v>
      </c>
      <c r="HA26" s="1">
        <v>0</v>
      </c>
      <c r="HB26" s="1">
        <v>0</v>
      </c>
      <c r="HC26" s="1">
        <v>0</v>
      </c>
      <c r="HD26" s="1">
        <v>0</v>
      </c>
      <c r="HE26" s="1">
        <v>0</v>
      </c>
      <c r="HF26" s="1">
        <v>0</v>
      </c>
      <c r="HG26" s="1">
        <v>0</v>
      </c>
      <c r="HH26" s="1">
        <v>0</v>
      </c>
      <c r="HI26" s="1">
        <v>0</v>
      </c>
      <c r="HJ26" s="1">
        <v>0</v>
      </c>
      <c r="HK26" s="1">
        <v>0</v>
      </c>
      <c r="HL26" s="1">
        <v>0</v>
      </c>
      <c r="HM26" s="1">
        <v>0</v>
      </c>
      <c r="HN26" s="1">
        <v>0</v>
      </c>
      <c r="HO26" s="1">
        <v>0</v>
      </c>
      <c r="HP26" s="1">
        <v>0</v>
      </c>
      <c r="HQ26" s="1">
        <v>0</v>
      </c>
      <c r="HR26" s="1">
        <v>0</v>
      </c>
      <c r="HS26" s="1">
        <v>0</v>
      </c>
      <c r="HT26" s="1">
        <v>0</v>
      </c>
      <c r="HU26" s="1">
        <v>0</v>
      </c>
      <c r="HV26" s="1">
        <v>0</v>
      </c>
      <c r="HW26" s="1">
        <v>0</v>
      </c>
      <c r="HX26" s="1">
        <v>0</v>
      </c>
      <c r="HY26" s="1">
        <v>1</v>
      </c>
      <c r="HZ26" s="1">
        <v>0</v>
      </c>
      <c r="IA26" s="1">
        <v>0</v>
      </c>
      <c r="IB26" s="1">
        <v>0</v>
      </c>
      <c r="IC26" s="1">
        <v>0</v>
      </c>
      <c r="ID26" s="1">
        <v>0</v>
      </c>
      <c r="IE26" s="1">
        <v>0</v>
      </c>
      <c r="IF26" s="1">
        <v>0</v>
      </c>
      <c r="IG26" s="1">
        <v>0</v>
      </c>
      <c r="IH26" s="1">
        <v>0</v>
      </c>
      <c r="II26" s="1">
        <v>0</v>
      </c>
      <c r="IJ26" s="1">
        <v>0</v>
      </c>
      <c r="IK26" s="1">
        <v>0</v>
      </c>
      <c r="IL26" s="1">
        <v>0</v>
      </c>
      <c r="IM26" s="1">
        <v>0</v>
      </c>
      <c r="IN26" s="1">
        <v>0</v>
      </c>
      <c r="IO26" s="1">
        <v>0</v>
      </c>
      <c r="IP26" s="1">
        <v>0</v>
      </c>
      <c r="IQ26" s="1">
        <v>0</v>
      </c>
      <c r="IR26" s="1">
        <v>0</v>
      </c>
      <c r="IS26" s="1">
        <v>0</v>
      </c>
      <c r="IT26" s="1">
        <v>0</v>
      </c>
      <c r="IU26" s="1">
        <v>0</v>
      </c>
      <c r="IV26" s="1">
        <v>0</v>
      </c>
      <c r="IW26" s="1">
        <v>0</v>
      </c>
      <c r="IX26" s="1">
        <v>0</v>
      </c>
      <c r="IY26" s="1">
        <v>0</v>
      </c>
      <c r="IZ26" s="1">
        <v>0</v>
      </c>
      <c r="JA26" s="1">
        <v>0</v>
      </c>
      <c r="JB26" s="1">
        <v>0</v>
      </c>
      <c r="JC26" s="1">
        <v>0</v>
      </c>
    </row>
    <row r="27" spans="2:263" x14ac:dyDescent="1.1000000000000001">
      <c r="B27" s="2">
        <f t="shared" si="0"/>
        <v>1</v>
      </c>
      <c r="C27" s="32" t="s">
        <v>344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  <c r="CT27" s="1">
        <v>0</v>
      </c>
      <c r="CU27" s="1">
        <v>0</v>
      </c>
      <c r="CV27" s="1">
        <v>0</v>
      </c>
      <c r="CW27" s="1">
        <v>0</v>
      </c>
      <c r="CX27" s="1">
        <v>0</v>
      </c>
      <c r="CY27" s="1">
        <v>0</v>
      </c>
      <c r="CZ27" s="1">
        <v>0</v>
      </c>
      <c r="DA27" s="1">
        <v>0</v>
      </c>
      <c r="DB27" s="1">
        <v>0</v>
      </c>
      <c r="DC27" s="1">
        <v>0</v>
      </c>
      <c r="DD27" s="1">
        <v>0</v>
      </c>
      <c r="DE27" s="1">
        <v>0</v>
      </c>
      <c r="DF27" s="1">
        <v>0</v>
      </c>
      <c r="DG27" s="1">
        <v>0</v>
      </c>
      <c r="DH27" s="1">
        <v>0</v>
      </c>
      <c r="DI27" s="1">
        <v>0</v>
      </c>
      <c r="DJ27" s="1">
        <v>0</v>
      </c>
      <c r="DK27" s="1">
        <v>0</v>
      </c>
      <c r="DL27" s="1">
        <v>0</v>
      </c>
      <c r="DM27" s="1">
        <v>0</v>
      </c>
      <c r="DN27" s="1">
        <v>0</v>
      </c>
      <c r="DO27" s="1">
        <v>0</v>
      </c>
      <c r="DP27" s="1">
        <v>0</v>
      </c>
      <c r="DQ27" s="1">
        <v>0</v>
      </c>
      <c r="DR27" s="1">
        <v>0</v>
      </c>
      <c r="DS27" s="1">
        <v>0</v>
      </c>
      <c r="DT27" s="1">
        <v>0</v>
      </c>
      <c r="DU27" s="1">
        <v>0</v>
      </c>
      <c r="DV27" s="1">
        <v>0</v>
      </c>
      <c r="DW27" s="1">
        <v>0</v>
      </c>
      <c r="DX27" s="1">
        <v>0</v>
      </c>
      <c r="DY27" s="1">
        <v>0</v>
      </c>
      <c r="DZ27" s="1">
        <v>0</v>
      </c>
      <c r="EA27" s="1">
        <v>0</v>
      </c>
      <c r="EB27" s="1">
        <v>0</v>
      </c>
      <c r="EC27" s="1">
        <v>0</v>
      </c>
      <c r="ED27" s="1">
        <v>0</v>
      </c>
      <c r="EE27" s="1">
        <v>0</v>
      </c>
      <c r="EF27" s="1">
        <v>0</v>
      </c>
      <c r="EG27" s="1">
        <v>0</v>
      </c>
      <c r="EH27" s="1">
        <v>0</v>
      </c>
      <c r="EI27" s="1">
        <v>0</v>
      </c>
      <c r="EJ27" s="1">
        <v>0</v>
      </c>
      <c r="EK27" s="1">
        <v>0</v>
      </c>
      <c r="EL27" s="1">
        <v>0</v>
      </c>
      <c r="EM27" s="1">
        <v>0</v>
      </c>
      <c r="EN27" s="1">
        <v>0</v>
      </c>
      <c r="EO27" s="1">
        <v>0</v>
      </c>
      <c r="EP27" s="1">
        <v>0</v>
      </c>
      <c r="EQ27" s="1">
        <v>0</v>
      </c>
      <c r="ER27" s="1">
        <v>0</v>
      </c>
      <c r="ES27" s="1">
        <v>0</v>
      </c>
      <c r="ET27" s="1">
        <v>0</v>
      </c>
      <c r="EU27" s="1">
        <v>0</v>
      </c>
      <c r="EV27" s="1">
        <v>0</v>
      </c>
      <c r="EW27" s="1">
        <v>0</v>
      </c>
      <c r="EX27" s="1">
        <v>0</v>
      </c>
      <c r="EY27" s="1">
        <v>0</v>
      </c>
      <c r="EZ27" s="1">
        <v>0</v>
      </c>
      <c r="FA27" s="1">
        <v>0</v>
      </c>
      <c r="FB27" s="1">
        <v>0</v>
      </c>
      <c r="FC27" s="1">
        <v>0</v>
      </c>
      <c r="FD27" s="1">
        <v>0</v>
      </c>
      <c r="FE27" s="1">
        <v>0</v>
      </c>
      <c r="FF27" s="1">
        <v>0</v>
      </c>
      <c r="FG27" s="1">
        <v>1</v>
      </c>
      <c r="FH27" s="1">
        <v>0</v>
      </c>
      <c r="FI27" s="1">
        <v>0</v>
      </c>
      <c r="FJ27" s="1">
        <v>0</v>
      </c>
      <c r="FK27" s="1">
        <v>0</v>
      </c>
      <c r="FL27" s="1">
        <v>0</v>
      </c>
      <c r="FM27" s="1">
        <v>0</v>
      </c>
      <c r="FN27" s="1">
        <v>0</v>
      </c>
      <c r="FO27" s="1">
        <v>0</v>
      </c>
      <c r="FP27" s="1">
        <v>0</v>
      </c>
      <c r="FQ27" s="1">
        <v>0</v>
      </c>
      <c r="FR27" s="1">
        <v>0</v>
      </c>
      <c r="FS27" s="1">
        <v>0</v>
      </c>
      <c r="FT27" s="1">
        <v>0</v>
      </c>
      <c r="FU27" s="1">
        <v>0</v>
      </c>
      <c r="FV27" s="1">
        <v>0</v>
      </c>
      <c r="FW27" s="1">
        <v>0</v>
      </c>
      <c r="FX27" s="1">
        <v>0</v>
      </c>
      <c r="FY27" s="1">
        <v>0</v>
      </c>
      <c r="FZ27" s="1">
        <v>0</v>
      </c>
      <c r="GA27" s="1">
        <v>0</v>
      </c>
      <c r="GB27" s="1">
        <v>0</v>
      </c>
      <c r="GC27" s="1">
        <v>0</v>
      </c>
      <c r="GD27" s="1">
        <v>0</v>
      </c>
      <c r="GE27" s="1">
        <v>0</v>
      </c>
      <c r="GF27" s="1">
        <v>0</v>
      </c>
      <c r="GG27" s="1">
        <v>0</v>
      </c>
      <c r="GH27" s="1">
        <v>0</v>
      </c>
      <c r="GI27" s="1">
        <v>0</v>
      </c>
      <c r="GJ27" s="1">
        <v>0</v>
      </c>
      <c r="GK27" s="1">
        <v>0</v>
      </c>
      <c r="GL27" s="1">
        <v>0</v>
      </c>
      <c r="GM27" s="1">
        <v>0</v>
      </c>
      <c r="GN27" s="1">
        <v>0</v>
      </c>
      <c r="GO27" s="1">
        <v>0</v>
      </c>
      <c r="GP27" s="1">
        <v>0</v>
      </c>
      <c r="GQ27" s="1">
        <v>0</v>
      </c>
      <c r="GR27" s="1">
        <v>0</v>
      </c>
      <c r="GS27" s="1">
        <v>0</v>
      </c>
      <c r="GT27" s="1">
        <v>0</v>
      </c>
      <c r="GU27" s="1">
        <v>0</v>
      </c>
      <c r="GV27" s="1">
        <v>0</v>
      </c>
      <c r="GW27" s="1">
        <v>0</v>
      </c>
      <c r="GX27" s="1">
        <v>0</v>
      </c>
      <c r="GY27" s="1">
        <v>0</v>
      </c>
      <c r="GZ27" s="1">
        <v>0</v>
      </c>
      <c r="HA27" s="1">
        <v>0</v>
      </c>
      <c r="HB27" s="1">
        <v>0</v>
      </c>
      <c r="HC27" s="1">
        <v>0</v>
      </c>
      <c r="HD27" s="1">
        <v>0</v>
      </c>
      <c r="HE27" s="1">
        <v>0</v>
      </c>
      <c r="HF27" s="1">
        <v>0</v>
      </c>
      <c r="HG27" s="1">
        <v>0</v>
      </c>
      <c r="HH27" s="1">
        <v>0</v>
      </c>
      <c r="HI27" s="1">
        <v>0</v>
      </c>
      <c r="HJ27" s="1">
        <v>0</v>
      </c>
      <c r="HK27" s="1">
        <v>0</v>
      </c>
      <c r="HL27" s="1">
        <v>0</v>
      </c>
      <c r="HM27" s="1">
        <v>0</v>
      </c>
      <c r="HN27" s="1">
        <v>0</v>
      </c>
      <c r="HO27" s="1">
        <v>0</v>
      </c>
      <c r="HP27" s="1">
        <v>0</v>
      </c>
      <c r="HQ27" s="1">
        <v>0</v>
      </c>
      <c r="HR27" s="1">
        <v>0</v>
      </c>
      <c r="HS27" s="1">
        <v>0</v>
      </c>
      <c r="HT27" s="1">
        <v>0</v>
      </c>
      <c r="HU27" s="1">
        <v>0</v>
      </c>
      <c r="HV27" s="1">
        <v>0</v>
      </c>
      <c r="HW27" s="1">
        <v>0</v>
      </c>
      <c r="HX27" s="1">
        <v>0</v>
      </c>
      <c r="HY27" s="1">
        <v>0</v>
      </c>
      <c r="HZ27" s="1">
        <v>0</v>
      </c>
      <c r="IA27" s="1">
        <v>0</v>
      </c>
      <c r="IB27" s="1">
        <v>0</v>
      </c>
      <c r="IC27" s="1">
        <v>0</v>
      </c>
      <c r="ID27" s="1">
        <v>0</v>
      </c>
      <c r="IE27" s="1">
        <v>0</v>
      </c>
      <c r="IF27" s="1">
        <v>0</v>
      </c>
      <c r="IG27" s="1">
        <v>0</v>
      </c>
      <c r="IH27" s="1">
        <v>0</v>
      </c>
      <c r="II27" s="1">
        <v>0</v>
      </c>
      <c r="IJ27" s="1">
        <v>0</v>
      </c>
      <c r="IK27" s="1">
        <v>0</v>
      </c>
      <c r="IL27" s="1">
        <v>0</v>
      </c>
      <c r="IM27" s="1">
        <v>0</v>
      </c>
      <c r="IN27" s="1">
        <v>0</v>
      </c>
      <c r="IO27" s="1">
        <v>0</v>
      </c>
      <c r="IP27" s="1">
        <v>0</v>
      </c>
      <c r="IQ27" s="1">
        <v>0</v>
      </c>
      <c r="IR27" s="1">
        <v>0</v>
      </c>
      <c r="IS27" s="1">
        <v>0</v>
      </c>
      <c r="IT27" s="1">
        <v>0</v>
      </c>
      <c r="IU27" s="1">
        <v>0</v>
      </c>
      <c r="IV27" s="1">
        <v>0</v>
      </c>
      <c r="IW27" s="1">
        <v>0</v>
      </c>
      <c r="IX27" s="1">
        <v>0</v>
      </c>
      <c r="IY27" s="1">
        <v>0</v>
      </c>
      <c r="IZ27" s="1">
        <v>0</v>
      </c>
      <c r="JA27" s="1">
        <v>0</v>
      </c>
      <c r="JB27" s="1">
        <v>0</v>
      </c>
      <c r="JC27" s="1">
        <v>0</v>
      </c>
    </row>
    <row r="28" spans="2:263" x14ac:dyDescent="1.1000000000000001">
      <c r="B28" s="2">
        <f t="shared" si="0"/>
        <v>1</v>
      </c>
      <c r="C28" s="32" t="s">
        <v>345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0</v>
      </c>
      <c r="CT28" s="1">
        <v>0</v>
      </c>
      <c r="CU28" s="1">
        <v>1</v>
      </c>
      <c r="CV28" s="1">
        <v>0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0</v>
      </c>
      <c r="DJ28" s="1">
        <v>0</v>
      </c>
      <c r="DK28" s="1">
        <v>0</v>
      </c>
      <c r="DL28" s="1">
        <v>0</v>
      </c>
      <c r="DM28" s="1">
        <v>0</v>
      </c>
      <c r="DN28" s="1">
        <v>0</v>
      </c>
      <c r="DO28" s="1">
        <v>0</v>
      </c>
      <c r="DP28" s="1">
        <v>0</v>
      </c>
      <c r="DQ28" s="1">
        <v>0</v>
      </c>
      <c r="DR28" s="1">
        <v>0</v>
      </c>
      <c r="DS28" s="1">
        <v>0</v>
      </c>
      <c r="DT28" s="1">
        <v>0</v>
      </c>
      <c r="DU28" s="1">
        <v>0</v>
      </c>
      <c r="DV28" s="1">
        <v>0</v>
      </c>
      <c r="DW28" s="1">
        <v>0</v>
      </c>
      <c r="DX28" s="1">
        <v>0</v>
      </c>
      <c r="DY28" s="1">
        <v>0</v>
      </c>
      <c r="DZ28" s="1">
        <v>0</v>
      </c>
      <c r="EA28" s="1">
        <v>0</v>
      </c>
      <c r="EB28" s="1">
        <v>0</v>
      </c>
      <c r="EC28" s="1">
        <v>0</v>
      </c>
      <c r="ED28" s="1">
        <v>0</v>
      </c>
      <c r="EE28" s="1">
        <v>0</v>
      </c>
      <c r="EF28" s="1">
        <v>0</v>
      </c>
      <c r="EG28" s="1">
        <v>0</v>
      </c>
      <c r="EH28" s="1">
        <v>0</v>
      </c>
      <c r="EI28" s="1">
        <v>0</v>
      </c>
      <c r="EJ28" s="1">
        <v>0</v>
      </c>
      <c r="EK28" s="1">
        <v>0</v>
      </c>
      <c r="EL28" s="1">
        <v>0</v>
      </c>
      <c r="EM28" s="1">
        <v>0</v>
      </c>
      <c r="EN28" s="1">
        <v>0</v>
      </c>
      <c r="EO28" s="1">
        <v>0</v>
      </c>
      <c r="EP28" s="1">
        <v>0</v>
      </c>
      <c r="EQ28" s="1">
        <v>0</v>
      </c>
      <c r="ER28" s="1">
        <v>0</v>
      </c>
      <c r="ES28" s="1">
        <v>0</v>
      </c>
      <c r="ET28" s="1">
        <v>0</v>
      </c>
      <c r="EU28" s="1">
        <v>0</v>
      </c>
      <c r="EV28" s="1">
        <v>0</v>
      </c>
      <c r="EW28" s="1">
        <v>0</v>
      </c>
      <c r="EX28" s="1">
        <v>0</v>
      </c>
      <c r="EY28" s="1">
        <v>0</v>
      </c>
      <c r="EZ28" s="1">
        <v>0</v>
      </c>
      <c r="FA28" s="1">
        <v>0</v>
      </c>
      <c r="FB28" s="1">
        <v>0</v>
      </c>
      <c r="FC28" s="1">
        <v>0</v>
      </c>
      <c r="FD28" s="1">
        <v>0</v>
      </c>
      <c r="FE28" s="1">
        <v>0</v>
      </c>
      <c r="FF28" s="1">
        <v>0</v>
      </c>
      <c r="FG28" s="1">
        <v>0</v>
      </c>
      <c r="FH28" s="1">
        <v>0</v>
      </c>
      <c r="FI28" s="1">
        <v>0</v>
      </c>
      <c r="FJ28" s="1">
        <v>0</v>
      </c>
      <c r="FK28" s="1">
        <v>0</v>
      </c>
      <c r="FL28" s="1">
        <v>0</v>
      </c>
      <c r="FM28" s="1">
        <v>0</v>
      </c>
      <c r="FN28" s="1">
        <v>0</v>
      </c>
      <c r="FO28" s="1">
        <v>0</v>
      </c>
      <c r="FP28" s="1">
        <v>0</v>
      </c>
      <c r="FQ28" s="1">
        <v>0</v>
      </c>
      <c r="FR28" s="1">
        <v>0</v>
      </c>
      <c r="FS28" s="1">
        <v>0</v>
      </c>
      <c r="FT28" s="1">
        <v>0</v>
      </c>
      <c r="FU28" s="1">
        <v>0</v>
      </c>
      <c r="FV28" s="1">
        <v>0</v>
      </c>
      <c r="FW28" s="1">
        <v>0</v>
      </c>
      <c r="FX28" s="1">
        <v>0</v>
      </c>
      <c r="FY28" s="1">
        <v>0</v>
      </c>
      <c r="FZ28" s="1">
        <v>0</v>
      </c>
      <c r="GA28" s="1">
        <v>0</v>
      </c>
      <c r="GB28" s="1">
        <v>0</v>
      </c>
      <c r="GC28" s="1">
        <v>0</v>
      </c>
      <c r="GD28" s="1">
        <v>0</v>
      </c>
      <c r="GE28" s="1">
        <v>0</v>
      </c>
      <c r="GF28" s="1">
        <v>0</v>
      </c>
      <c r="GG28" s="1">
        <v>0</v>
      </c>
      <c r="GH28" s="1">
        <v>0</v>
      </c>
      <c r="GI28" s="1">
        <v>0</v>
      </c>
      <c r="GJ28" s="1">
        <v>0</v>
      </c>
      <c r="GK28" s="1">
        <v>0</v>
      </c>
      <c r="GL28" s="1">
        <v>0</v>
      </c>
      <c r="GM28" s="1">
        <v>0</v>
      </c>
      <c r="GN28" s="1">
        <v>0</v>
      </c>
      <c r="GO28" s="1">
        <v>0</v>
      </c>
      <c r="GP28" s="1">
        <v>0</v>
      </c>
      <c r="GQ28" s="1">
        <v>0</v>
      </c>
      <c r="GR28" s="1">
        <v>0</v>
      </c>
      <c r="GS28" s="1">
        <v>0</v>
      </c>
      <c r="GT28" s="1">
        <v>0</v>
      </c>
      <c r="GU28" s="1">
        <v>0</v>
      </c>
      <c r="GV28" s="1">
        <v>0</v>
      </c>
      <c r="GW28" s="1">
        <v>0</v>
      </c>
      <c r="GX28" s="1">
        <v>0</v>
      </c>
      <c r="GY28" s="1">
        <v>0</v>
      </c>
      <c r="GZ28" s="1">
        <v>0</v>
      </c>
      <c r="HA28" s="1">
        <v>0</v>
      </c>
      <c r="HB28" s="1">
        <v>0</v>
      </c>
      <c r="HC28" s="1">
        <v>0</v>
      </c>
      <c r="HD28" s="1">
        <v>0</v>
      </c>
      <c r="HE28" s="1">
        <v>0</v>
      </c>
      <c r="HF28" s="1">
        <v>0</v>
      </c>
      <c r="HG28" s="1">
        <v>0</v>
      </c>
      <c r="HH28" s="1">
        <v>0</v>
      </c>
      <c r="HI28" s="1">
        <v>0</v>
      </c>
      <c r="HJ28" s="1">
        <v>0</v>
      </c>
      <c r="HK28" s="1">
        <v>0</v>
      </c>
      <c r="HL28" s="1">
        <v>0</v>
      </c>
      <c r="HM28" s="1">
        <v>0</v>
      </c>
      <c r="HN28" s="1">
        <v>0</v>
      </c>
      <c r="HO28" s="1">
        <v>0</v>
      </c>
      <c r="HP28" s="1">
        <v>0</v>
      </c>
      <c r="HQ28" s="1">
        <v>0</v>
      </c>
      <c r="HR28" s="1">
        <v>0</v>
      </c>
      <c r="HS28" s="1">
        <v>0</v>
      </c>
      <c r="HT28" s="1">
        <v>0</v>
      </c>
      <c r="HU28" s="1">
        <v>0</v>
      </c>
      <c r="HV28" s="1">
        <v>0</v>
      </c>
      <c r="HW28" s="1">
        <v>0</v>
      </c>
      <c r="HX28" s="1">
        <v>0</v>
      </c>
      <c r="HY28" s="1">
        <v>0</v>
      </c>
      <c r="HZ28" s="1">
        <v>0</v>
      </c>
      <c r="IA28" s="1">
        <v>0</v>
      </c>
      <c r="IB28" s="1">
        <v>0</v>
      </c>
      <c r="IC28" s="1">
        <v>0</v>
      </c>
      <c r="ID28" s="1">
        <v>0</v>
      </c>
      <c r="IE28" s="1">
        <v>0</v>
      </c>
      <c r="IF28" s="1">
        <v>0</v>
      </c>
      <c r="IG28" s="1">
        <v>0</v>
      </c>
      <c r="IH28" s="1">
        <v>0</v>
      </c>
      <c r="II28" s="1">
        <v>0</v>
      </c>
      <c r="IJ28" s="1">
        <v>0</v>
      </c>
      <c r="IK28" s="1">
        <v>0</v>
      </c>
      <c r="IL28" s="1">
        <v>0</v>
      </c>
      <c r="IM28" s="1">
        <v>0</v>
      </c>
      <c r="IN28" s="1">
        <v>0</v>
      </c>
      <c r="IO28" s="1">
        <v>0</v>
      </c>
      <c r="IP28" s="1">
        <v>0</v>
      </c>
      <c r="IQ28" s="1">
        <v>0</v>
      </c>
      <c r="IR28" s="1">
        <v>0</v>
      </c>
      <c r="IS28" s="1">
        <v>0</v>
      </c>
      <c r="IT28" s="1">
        <v>0</v>
      </c>
      <c r="IU28" s="1">
        <v>0</v>
      </c>
      <c r="IV28" s="1">
        <v>0</v>
      </c>
      <c r="IW28" s="1">
        <v>0</v>
      </c>
      <c r="IX28" s="1">
        <v>0</v>
      </c>
      <c r="IY28" s="1">
        <v>0</v>
      </c>
      <c r="IZ28" s="1">
        <v>0</v>
      </c>
      <c r="JA28" s="1">
        <v>0</v>
      </c>
      <c r="JB28" s="1">
        <v>0</v>
      </c>
      <c r="JC28" s="1">
        <v>0</v>
      </c>
    </row>
    <row r="29" spans="2:263" x14ac:dyDescent="1.1000000000000001">
      <c r="B29" s="2">
        <f t="shared" si="0"/>
        <v>1</v>
      </c>
      <c r="C29" s="32" t="s">
        <v>346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0</v>
      </c>
      <c r="CJ29" s="1">
        <v>0</v>
      </c>
      <c r="CK29" s="1">
        <v>0</v>
      </c>
      <c r="CL29" s="1">
        <v>0</v>
      </c>
      <c r="CM29" s="1">
        <v>0</v>
      </c>
      <c r="CN29" s="1">
        <v>0</v>
      </c>
      <c r="CO29" s="1">
        <v>0</v>
      </c>
      <c r="CP29" s="1">
        <v>0</v>
      </c>
      <c r="CQ29" s="1">
        <v>0</v>
      </c>
      <c r="CR29" s="1">
        <v>0</v>
      </c>
      <c r="CS29" s="1">
        <v>0</v>
      </c>
      <c r="CT29" s="1">
        <v>0</v>
      </c>
      <c r="CU29" s="1">
        <v>0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 s="1">
        <v>0</v>
      </c>
      <c r="DB29" s="1">
        <v>0</v>
      </c>
      <c r="DC29" s="1">
        <v>0</v>
      </c>
      <c r="DD29" s="1">
        <v>0</v>
      </c>
      <c r="DE29" s="1">
        <v>0</v>
      </c>
      <c r="DF29" s="1">
        <v>0</v>
      </c>
      <c r="DG29" s="1">
        <v>0</v>
      </c>
      <c r="DH29" s="1">
        <v>0</v>
      </c>
      <c r="DI29" s="1">
        <v>0</v>
      </c>
      <c r="DJ29" s="1">
        <v>0</v>
      </c>
      <c r="DK29" s="1">
        <v>0</v>
      </c>
      <c r="DL29" s="1">
        <v>0</v>
      </c>
      <c r="DM29" s="1">
        <v>0</v>
      </c>
      <c r="DN29" s="1">
        <v>0</v>
      </c>
      <c r="DO29" s="1">
        <v>0</v>
      </c>
      <c r="DP29" s="1">
        <v>0</v>
      </c>
      <c r="DQ29" s="1">
        <v>0</v>
      </c>
      <c r="DR29" s="1">
        <v>0</v>
      </c>
      <c r="DS29" s="1">
        <v>0</v>
      </c>
      <c r="DT29" s="1">
        <v>0</v>
      </c>
      <c r="DU29" s="1">
        <v>0</v>
      </c>
      <c r="DV29" s="1">
        <v>0</v>
      </c>
      <c r="DW29" s="1">
        <v>0</v>
      </c>
      <c r="DX29" s="1">
        <v>0</v>
      </c>
      <c r="DY29" s="1">
        <v>0</v>
      </c>
      <c r="DZ29" s="1">
        <v>0</v>
      </c>
      <c r="EA29" s="1">
        <v>0</v>
      </c>
      <c r="EB29" s="1">
        <v>0</v>
      </c>
      <c r="EC29" s="1">
        <v>0</v>
      </c>
      <c r="ED29" s="1">
        <v>0</v>
      </c>
      <c r="EE29" s="1">
        <v>0</v>
      </c>
      <c r="EF29" s="1">
        <v>0</v>
      </c>
      <c r="EG29" s="1">
        <v>0</v>
      </c>
      <c r="EH29" s="1">
        <v>0</v>
      </c>
      <c r="EI29" s="1">
        <v>0</v>
      </c>
      <c r="EJ29" s="1">
        <v>0</v>
      </c>
      <c r="EK29" s="1">
        <v>0</v>
      </c>
      <c r="EL29" s="1">
        <v>0</v>
      </c>
      <c r="EM29" s="1">
        <v>0</v>
      </c>
      <c r="EN29" s="1">
        <v>0</v>
      </c>
      <c r="EO29" s="1">
        <v>0</v>
      </c>
      <c r="EP29" s="1">
        <v>0</v>
      </c>
      <c r="EQ29" s="1">
        <v>0</v>
      </c>
      <c r="ER29" s="1">
        <v>0</v>
      </c>
      <c r="ES29" s="1">
        <v>0</v>
      </c>
      <c r="ET29" s="1">
        <v>0</v>
      </c>
      <c r="EU29" s="1">
        <v>0</v>
      </c>
      <c r="EV29" s="1">
        <v>0</v>
      </c>
      <c r="EW29" s="1">
        <v>0</v>
      </c>
      <c r="EX29" s="1">
        <v>0</v>
      </c>
      <c r="EY29" s="1">
        <v>0</v>
      </c>
      <c r="EZ29" s="1">
        <v>0</v>
      </c>
      <c r="FA29" s="1">
        <v>0</v>
      </c>
      <c r="FB29" s="1">
        <v>0</v>
      </c>
      <c r="FC29" s="1">
        <v>0</v>
      </c>
      <c r="FD29" s="1">
        <v>0</v>
      </c>
      <c r="FE29" s="1">
        <v>0</v>
      </c>
      <c r="FF29" s="1">
        <v>0</v>
      </c>
      <c r="FG29" s="1">
        <v>0</v>
      </c>
      <c r="FH29" s="1">
        <v>0</v>
      </c>
      <c r="FI29" s="1">
        <v>0</v>
      </c>
      <c r="FJ29" s="1">
        <v>0</v>
      </c>
      <c r="FK29" s="1">
        <v>0</v>
      </c>
      <c r="FL29" s="1">
        <v>0</v>
      </c>
      <c r="FM29" s="1">
        <v>0</v>
      </c>
      <c r="FN29" s="1">
        <v>0</v>
      </c>
      <c r="FO29" s="1">
        <v>0</v>
      </c>
      <c r="FP29" s="1">
        <v>0</v>
      </c>
      <c r="FQ29" s="1">
        <v>0</v>
      </c>
      <c r="FR29" s="1">
        <v>0</v>
      </c>
      <c r="FS29" s="1">
        <v>0</v>
      </c>
      <c r="FT29" s="1">
        <v>0</v>
      </c>
      <c r="FU29" s="1">
        <v>0</v>
      </c>
      <c r="FV29" s="1">
        <v>0</v>
      </c>
      <c r="FW29" s="1">
        <v>0</v>
      </c>
      <c r="FX29" s="1">
        <v>0</v>
      </c>
      <c r="FY29" s="1">
        <v>0</v>
      </c>
      <c r="FZ29" s="1">
        <v>0</v>
      </c>
      <c r="GA29" s="1">
        <v>0</v>
      </c>
      <c r="GB29" s="1">
        <v>0</v>
      </c>
      <c r="GC29" s="1">
        <v>0</v>
      </c>
      <c r="GD29" s="1">
        <v>0</v>
      </c>
      <c r="GE29" s="1">
        <v>0</v>
      </c>
      <c r="GF29" s="1">
        <v>0</v>
      </c>
      <c r="GG29" s="1">
        <v>0</v>
      </c>
      <c r="GH29" s="1">
        <v>0</v>
      </c>
      <c r="GI29" s="1">
        <v>0</v>
      </c>
      <c r="GJ29" s="1">
        <v>0</v>
      </c>
      <c r="GK29" s="1">
        <v>0</v>
      </c>
      <c r="GL29" s="1">
        <v>1</v>
      </c>
      <c r="GM29" s="1">
        <v>0</v>
      </c>
      <c r="GN29" s="1">
        <v>0</v>
      </c>
      <c r="GO29" s="1">
        <v>0</v>
      </c>
      <c r="GP29" s="1">
        <v>0</v>
      </c>
      <c r="GQ29" s="1">
        <v>0</v>
      </c>
      <c r="GR29" s="1">
        <v>0</v>
      </c>
      <c r="GS29" s="1">
        <v>0</v>
      </c>
      <c r="GT29" s="1">
        <v>0</v>
      </c>
      <c r="GU29" s="1">
        <v>0</v>
      </c>
      <c r="GV29" s="1">
        <v>0</v>
      </c>
      <c r="GW29" s="1">
        <v>0</v>
      </c>
      <c r="GX29" s="1">
        <v>0</v>
      </c>
      <c r="GY29" s="1">
        <v>0</v>
      </c>
      <c r="GZ29" s="1">
        <v>0</v>
      </c>
      <c r="HA29" s="1">
        <v>0</v>
      </c>
      <c r="HB29" s="1">
        <v>0</v>
      </c>
      <c r="HC29" s="1">
        <v>0</v>
      </c>
      <c r="HD29" s="1">
        <v>0</v>
      </c>
      <c r="HE29" s="1">
        <v>0</v>
      </c>
      <c r="HF29" s="1">
        <v>0</v>
      </c>
      <c r="HG29" s="1">
        <v>0</v>
      </c>
      <c r="HH29" s="1">
        <v>0</v>
      </c>
      <c r="HI29" s="1">
        <v>0</v>
      </c>
      <c r="HJ29" s="1">
        <v>0</v>
      </c>
      <c r="HK29" s="1">
        <v>0</v>
      </c>
      <c r="HL29" s="1">
        <v>0</v>
      </c>
      <c r="HM29" s="1">
        <v>0</v>
      </c>
      <c r="HN29" s="1">
        <v>0</v>
      </c>
      <c r="HO29" s="1">
        <v>0</v>
      </c>
      <c r="HP29" s="1">
        <v>0</v>
      </c>
      <c r="HQ29" s="1">
        <v>0</v>
      </c>
      <c r="HR29" s="1">
        <v>0</v>
      </c>
      <c r="HS29" s="1">
        <v>0</v>
      </c>
      <c r="HT29" s="1">
        <v>0</v>
      </c>
      <c r="HU29" s="1">
        <v>0</v>
      </c>
      <c r="HV29" s="1">
        <v>0</v>
      </c>
      <c r="HW29" s="1">
        <v>0</v>
      </c>
      <c r="HX29" s="1">
        <v>0</v>
      </c>
      <c r="HY29" s="1">
        <v>0</v>
      </c>
      <c r="HZ29" s="1">
        <v>0</v>
      </c>
      <c r="IA29" s="1">
        <v>0</v>
      </c>
      <c r="IB29" s="1">
        <v>0</v>
      </c>
      <c r="IC29" s="1">
        <v>0</v>
      </c>
      <c r="ID29" s="1">
        <v>0</v>
      </c>
      <c r="IE29" s="1">
        <v>0</v>
      </c>
      <c r="IF29" s="1">
        <v>0</v>
      </c>
      <c r="IG29" s="1">
        <v>0</v>
      </c>
      <c r="IH29" s="1">
        <v>0</v>
      </c>
      <c r="II29" s="1">
        <v>0</v>
      </c>
      <c r="IJ29" s="1">
        <v>0</v>
      </c>
      <c r="IK29" s="1">
        <v>0</v>
      </c>
      <c r="IL29" s="1">
        <v>0</v>
      </c>
      <c r="IM29" s="1">
        <v>0</v>
      </c>
      <c r="IN29" s="1">
        <v>0</v>
      </c>
      <c r="IO29" s="1">
        <v>0</v>
      </c>
      <c r="IP29" s="1">
        <v>0</v>
      </c>
      <c r="IQ29" s="1">
        <v>0</v>
      </c>
      <c r="IR29" s="1">
        <v>0</v>
      </c>
      <c r="IS29" s="1">
        <v>0</v>
      </c>
      <c r="IT29" s="1">
        <v>0</v>
      </c>
      <c r="IU29" s="1">
        <v>0</v>
      </c>
      <c r="IV29" s="1">
        <v>0</v>
      </c>
      <c r="IW29" s="1">
        <v>0</v>
      </c>
      <c r="IX29" s="1">
        <v>0</v>
      </c>
      <c r="IY29" s="1">
        <v>0</v>
      </c>
      <c r="IZ29" s="1">
        <v>0</v>
      </c>
      <c r="JA29" s="1">
        <v>0</v>
      </c>
      <c r="JB29" s="1">
        <v>0</v>
      </c>
      <c r="JC29" s="1">
        <v>0</v>
      </c>
    </row>
    <row r="30" spans="2:263" x14ac:dyDescent="1.1000000000000001">
      <c r="B30" s="29">
        <f t="shared" si="0"/>
        <v>1</v>
      </c>
      <c r="C30" s="34" t="s">
        <v>347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0</v>
      </c>
      <c r="AI30" s="13">
        <v>0</v>
      </c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3">
        <v>0</v>
      </c>
      <c r="AP30" s="13">
        <v>0</v>
      </c>
      <c r="AQ30" s="13">
        <v>0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0</v>
      </c>
      <c r="AY30" s="13">
        <v>0</v>
      </c>
      <c r="AZ30" s="13">
        <v>0</v>
      </c>
      <c r="BA30" s="13">
        <v>0</v>
      </c>
      <c r="BB30" s="13">
        <v>0</v>
      </c>
      <c r="BC30" s="13">
        <v>0</v>
      </c>
      <c r="BD30" s="13">
        <v>0</v>
      </c>
      <c r="BE30" s="13">
        <v>0</v>
      </c>
      <c r="BF30" s="13">
        <v>0</v>
      </c>
      <c r="BG30" s="13">
        <v>0</v>
      </c>
      <c r="BH30" s="13">
        <v>0</v>
      </c>
      <c r="BI30" s="13">
        <v>0</v>
      </c>
      <c r="BJ30" s="13">
        <v>0</v>
      </c>
      <c r="BK30" s="13">
        <v>0</v>
      </c>
      <c r="BL30" s="13">
        <v>0</v>
      </c>
      <c r="BM30" s="13">
        <v>0</v>
      </c>
      <c r="BN30" s="13">
        <v>0</v>
      </c>
      <c r="BO30" s="13">
        <v>0</v>
      </c>
      <c r="BP30" s="13">
        <v>0</v>
      </c>
      <c r="BQ30" s="13">
        <v>0</v>
      </c>
      <c r="BR30" s="13">
        <v>0</v>
      </c>
      <c r="BS30" s="13">
        <v>0</v>
      </c>
      <c r="BT30" s="13">
        <v>0</v>
      </c>
      <c r="BU30" s="13">
        <v>0</v>
      </c>
      <c r="BV30" s="13">
        <v>0</v>
      </c>
      <c r="BW30" s="13">
        <v>0</v>
      </c>
      <c r="BX30" s="13">
        <v>0</v>
      </c>
      <c r="BY30" s="13">
        <v>0</v>
      </c>
      <c r="BZ30" s="13">
        <v>0</v>
      </c>
      <c r="CA30" s="13">
        <v>0</v>
      </c>
      <c r="CB30" s="13">
        <v>0</v>
      </c>
      <c r="CC30" s="13">
        <v>0</v>
      </c>
      <c r="CD30" s="13">
        <v>0</v>
      </c>
      <c r="CE30" s="13">
        <v>0</v>
      </c>
      <c r="CF30" s="13">
        <v>0</v>
      </c>
      <c r="CG30" s="13">
        <v>0</v>
      </c>
      <c r="CH30" s="13">
        <v>0</v>
      </c>
      <c r="CI30" s="13">
        <v>0</v>
      </c>
      <c r="CJ30" s="13">
        <v>0</v>
      </c>
      <c r="CK30" s="13">
        <v>0</v>
      </c>
      <c r="CL30" s="13">
        <v>0</v>
      </c>
      <c r="CM30" s="13">
        <v>0</v>
      </c>
      <c r="CN30" s="13">
        <v>0</v>
      </c>
      <c r="CO30" s="13">
        <v>0</v>
      </c>
      <c r="CP30" s="13">
        <v>0</v>
      </c>
      <c r="CQ30" s="13">
        <v>0</v>
      </c>
      <c r="CR30" s="13">
        <v>0</v>
      </c>
      <c r="CS30" s="13">
        <v>0</v>
      </c>
      <c r="CT30" s="13">
        <v>0</v>
      </c>
      <c r="CU30" s="13">
        <v>0</v>
      </c>
      <c r="CV30" s="13">
        <v>0</v>
      </c>
      <c r="CW30" s="13">
        <v>0</v>
      </c>
      <c r="CX30" s="13">
        <v>0</v>
      </c>
      <c r="CY30" s="13">
        <v>0</v>
      </c>
      <c r="CZ30" s="13">
        <v>0</v>
      </c>
      <c r="DA30" s="13">
        <v>0</v>
      </c>
      <c r="DB30" s="13">
        <v>0</v>
      </c>
      <c r="DC30" s="13">
        <v>0</v>
      </c>
      <c r="DD30" s="13">
        <v>0</v>
      </c>
      <c r="DE30" s="13">
        <v>0</v>
      </c>
      <c r="DF30" s="13">
        <v>0</v>
      </c>
      <c r="DG30" s="13">
        <v>0</v>
      </c>
      <c r="DH30" s="13">
        <v>0</v>
      </c>
      <c r="DI30" s="13">
        <v>0</v>
      </c>
      <c r="DJ30" s="13">
        <v>0</v>
      </c>
      <c r="DK30" s="13">
        <v>0</v>
      </c>
      <c r="DL30" s="13">
        <v>0</v>
      </c>
      <c r="DM30" s="13">
        <v>0</v>
      </c>
      <c r="DN30" s="13">
        <v>0</v>
      </c>
      <c r="DO30" s="13">
        <v>0</v>
      </c>
      <c r="DP30" s="13">
        <v>0</v>
      </c>
      <c r="DQ30" s="13">
        <v>0</v>
      </c>
      <c r="DR30" s="13">
        <v>0</v>
      </c>
      <c r="DS30" s="13">
        <v>0</v>
      </c>
      <c r="DT30" s="13">
        <v>0</v>
      </c>
      <c r="DU30" s="13">
        <v>0</v>
      </c>
      <c r="DV30" s="13">
        <v>0</v>
      </c>
      <c r="DW30" s="13">
        <v>0</v>
      </c>
      <c r="DX30" s="13">
        <v>0</v>
      </c>
      <c r="DY30" s="13">
        <v>0</v>
      </c>
      <c r="DZ30" s="13">
        <v>0</v>
      </c>
      <c r="EA30" s="13">
        <v>0</v>
      </c>
      <c r="EB30" s="13">
        <v>0</v>
      </c>
      <c r="EC30" s="13">
        <v>0</v>
      </c>
      <c r="ED30" s="13">
        <v>0</v>
      </c>
      <c r="EE30" s="13">
        <v>0</v>
      </c>
      <c r="EF30" s="13">
        <v>0</v>
      </c>
      <c r="EG30" s="13">
        <v>0</v>
      </c>
      <c r="EH30" s="13">
        <v>0</v>
      </c>
      <c r="EI30" s="13">
        <v>0</v>
      </c>
      <c r="EJ30" s="13">
        <v>0</v>
      </c>
      <c r="EK30" s="13">
        <v>0</v>
      </c>
      <c r="EL30" s="13">
        <v>0</v>
      </c>
      <c r="EM30" s="13">
        <v>0</v>
      </c>
      <c r="EN30" s="13">
        <v>0</v>
      </c>
      <c r="EO30" s="13">
        <v>0</v>
      </c>
      <c r="EP30" s="13">
        <v>0</v>
      </c>
      <c r="EQ30" s="13">
        <v>0</v>
      </c>
      <c r="ER30" s="13">
        <v>0</v>
      </c>
      <c r="ES30" s="13">
        <v>0</v>
      </c>
      <c r="ET30" s="13">
        <v>0</v>
      </c>
      <c r="EU30" s="13">
        <v>0</v>
      </c>
      <c r="EV30" s="13">
        <v>0</v>
      </c>
      <c r="EW30" s="13">
        <v>0</v>
      </c>
      <c r="EX30" s="13">
        <v>0</v>
      </c>
      <c r="EY30" s="13">
        <v>0</v>
      </c>
      <c r="EZ30" s="13">
        <v>0</v>
      </c>
      <c r="FA30" s="13">
        <v>0</v>
      </c>
      <c r="FB30" s="13">
        <v>0</v>
      </c>
      <c r="FC30" s="13">
        <v>0</v>
      </c>
      <c r="FD30" s="13">
        <v>0</v>
      </c>
      <c r="FE30" s="13">
        <v>0</v>
      </c>
      <c r="FF30" s="13">
        <v>0</v>
      </c>
      <c r="FG30" s="13">
        <v>0</v>
      </c>
      <c r="FH30" s="13">
        <v>0</v>
      </c>
      <c r="FI30" s="13">
        <v>0</v>
      </c>
      <c r="FJ30" s="13">
        <v>0</v>
      </c>
      <c r="FK30" s="13">
        <v>0</v>
      </c>
      <c r="FL30" s="13">
        <v>0</v>
      </c>
      <c r="FM30" s="13">
        <v>0</v>
      </c>
      <c r="FN30" s="13">
        <v>0</v>
      </c>
      <c r="FO30" s="13">
        <v>0</v>
      </c>
      <c r="FP30" s="13">
        <v>0</v>
      </c>
      <c r="FQ30" s="13">
        <v>0</v>
      </c>
      <c r="FR30" s="13">
        <v>0</v>
      </c>
      <c r="FS30" s="13">
        <v>0</v>
      </c>
      <c r="FT30" s="13">
        <v>0</v>
      </c>
      <c r="FU30" s="13">
        <v>0</v>
      </c>
      <c r="FV30" s="13">
        <v>0</v>
      </c>
      <c r="FW30" s="13">
        <v>0</v>
      </c>
      <c r="FX30" s="13">
        <v>0</v>
      </c>
      <c r="FY30" s="13">
        <v>0</v>
      </c>
      <c r="FZ30" s="13">
        <v>0</v>
      </c>
      <c r="GA30" s="13">
        <v>0</v>
      </c>
      <c r="GB30" s="13">
        <v>0</v>
      </c>
      <c r="GC30" s="13">
        <v>0</v>
      </c>
      <c r="GD30" s="13">
        <v>0</v>
      </c>
      <c r="GE30" s="13">
        <v>0</v>
      </c>
      <c r="GF30" s="13">
        <v>0</v>
      </c>
      <c r="GG30" s="13">
        <v>0</v>
      </c>
      <c r="GH30" s="13">
        <v>0</v>
      </c>
      <c r="GI30" s="13">
        <v>0</v>
      </c>
      <c r="GJ30" s="13">
        <v>0</v>
      </c>
      <c r="GK30" s="13">
        <v>0</v>
      </c>
      <c r="GL30" s="13">
        <v>0</v>
      </c>
      <c r="GM30" s="13">
        <v>0</v>
      </c>
      <c r="GN30" s="13">
        <v>0</v>
      </c>
      <c r="GO30" s="13">
        <v>0</v>
      </c>
      <c r="GP30" s="13">
        <v>0</v>
      </c>
      <c r="GQ30" s="13">
        <v>0</v>
      </c>
      <c r="GR30" s="13">
        <v>1</v>
      </c>
      <c r="GS30" s="13">
        <v>0</v>
      </c>
      <c r="GT30" s="13">
        <v>0</v>
      </c>
      <c r="GU30" s="13">
        <v>0</v>
      </c>
      <c r="GV30" s="13">
        <v>0</v>
      </c>
      <c r="GW30" s="13">
        <v>0</v>
      </c>
      <c r="GX30" s="13">
        <v>0</v>
      </c>
      <c r="GY30" s="13">
        <v>0</v>
      </c>
      <c r="GZ30" s="13">
        <v>0</v>
      </c>
      <c r="HA30" s="13">
        <v>0</v>
      </c>
      <c r="HB30" s="13">
        <v>0</v>
      </c>
      <c r="HC30" s="13">
        <v>0</v>
      </c>
      <c r="HD30" s="13">
        <v>0</v>
      </c>
      <c r="HE30" s="13">
        <v>0</v>
      </c>
      <c r="HF30" s="13">
        <v>0</v>
      </c>
      <c r="HG30" s="13">
        <v>0</v>
      </c>
      <c r="HH30" s="13">
        <v>0</v>
      </c>
      <c r="HI30" s="13">
        <v>0</v>
      </c>
      <c r="HJ30" s="13">
        <v>0</v>
      </c>
      <c r="HK30" s="13">
        <v>0</v>
      </c>
      <c r="HL30" s="13">
        <v>0</v>
      </c>
      <c r="HM30" s="13">
        <v>0</v>
      </c>
      <c r="HN30" s="13">
        <v>0</v>
      </c>
      <c r="HO30" s="13">
        <v>0</v>
      </c>
      <c r="HP30" s="13">
        <v>0</v>
      </c>
      <c r="HQ30" s="13">
        <v>0</v>
      </c>
      <c r="HR30" s="13">
        <v>0</v>
      </c>
      <c r="HS30" s="13">
        <v>0</v>
      </c>
      <c r="HT30" s="13">
        <v>0</v>
      </c>
      <c r="HU30" s="13">
        <v>0</v>
      </c>
      <c r="HV30" s="13">
        <v>0</v>
      </c>
      <c r="HW30" s="13">
        <v>0</v>
      </c>
      <c r="HX30" s="13">
        <v>0</v>
      </c>
      <c r="HY30" s="13">
        <v>0</v>
      </c>
      <c r="HZ30" s="13">
        <v>0</v>
      </c>
      <c r="IA30" s="13">
        <v>0</v>
      </c>
      <c r="IB30" s="13">
        <v>0</v>
      </c>
      <c r="IC30" s="13">
        <v>0</v>
      </c>
      <c r="ID30" s="13">
        <v>0</v>
      </c>
      <c r="IE30" s="13">
        <v>0</v>
      </c>
      <c r="IF30" s="13">
        <v>0</v>
      </c>
      <c r="IG30" s="13">
        <v>0</v>
      </c>
      <c r="IH30" s="13">
        <v>0</v>
      </c>
      <c r="II30" s="13">
        <v>0</v>
      </c>
      <c r="IJ30" s="13">
        <v>0</v>
      </c>
      <c r="IK30" s="13">
        <v>0</v>
      </c>
      <c r="IL30" s="13">
        <v>0</v>
      </c>
      <c r="IM30" s="13">
        <v>0</v>
      </c>
      <c r="IN30" s="13">
        <v>0</v>
      </c>
      <c r="IO30" s="13">
        <v>0</v>
      </c>
      <c r="IP30" s="13">
        <v>0</v>
      </c>
      <c r="IQ30" s="13">
        <v>0</v>
      </c>
      <c r="IR30" s="13">
        <v>0</v>
      </c>
      <c r="IS30" s="13">
        <v>0</v>
      </c>
      <c r="IT30" s="13">
        <v>0</v>
      </c>
      <c r="IU30" s="13">
        <v>0</v>
      </c>
      <c r="IV30" s="13">
        <v>0</v>
      </c>
      <c r="IW30" s="13">
        <v>0</v>
      </c>
      <c r="IX30" s="13">
        <v>0</v>
      </c>
      <c r="IY30" s="13">
        <v>0</v>
      </c>
      <c r="IZ30" s="13">
        <v>0</v>
      </c>
      <c r="JA30" s="13">
        <v>0</v>
      </c>
      <c r="JB30" s="13">
        <v>0</v>
      </c>
      <c r="JC30" s="13">
        <v>0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B7B24-CF0B-4E38-BCE0-A3BD5D6B1A3B}">
  <dimension ref="B2:I329"/>
  <sheetViews>
    <sheetView tabSelected="1" workbookViewId="0">
      <selection activeCell="B3" sqref="B3"/>
    </sheetView>
  </sheetViews>
  <sheetFormatPr defaultRowHeight="15.75" x14ac:dyDescent="1.1000000000000001"/>
  <cols>
    <col min="1" max="1" width="8.6640625" style="1"/>
    <col min="2" max="3" width="14.9140625" style="1" customWidth="1"/>
    <col min="4" max="4" width="12.4140625" style="1" customWidth="1"/>
    <col min="5" max="5" width="27.2890625" style="1" customWidth="1"/>
    <col min="6" max="7" width="14.9140625" style="1" customWidth="1"/>
    <col min="8" max="9" width="16.9140625" style="1" customWidth="1"/>
    <col min="10" max="16384" width="8.6640625" style="1"/>
  </cols>
  <sheetData>
    <row r="2" spans="2:9" x14ac:dyDescent="1.1000000000000001">
      <c r="B2" s="1" t="s">
        <v>470</v>
      </c>
    </row>
    <row r="4" spans="2:9" x14ac:dyDescent="1.1000000000000001">
      <c r="B4" s="7" t="s">
        <v>429</v>
      </c>
      <c r="C4" s="7" t="s">
        <v>406</v>
      </c>
      <c r="D4" s="7" t="s">
        <v>407</v>
      </c>
      <c r="E4" s="7" t="s">
        <v>430</v>
      </c>
      <c r="F4" s="35" t="s">
        <v>363</v>
      </c>
      <c r="G4" s="35" t="s">
        <v>364</v>
      </c>
      <c r="H4" s="35" t="s">
        <v>365</v>
      </c>
      <c r="I4" s="35" t="s">
        <v>366</v>
      </c>
    </row>
    <row r="5" spans="2:9" x14ac:dyDescent="1.1000000000000001">
      <c r="B5" s="31" t="s">
        <v>367</v>
      </c>
      <c r="C5" s="31" t="s">
        <v>390</v>
      </c>
      <c r="D5" s="31" t="s">
        <v>378</v>
      </c>
      <c r="E5" s="31">
        <v>30000</v>
      </c>
      <c r="F5" s="37">
        <v>24.842987060546875</v>
      </c>
      <c r="G5" s="37">
        <v>0.21725137531757355</v>
      </c>
      <c r="H5" s="47" t="s">
        <v>428</v>
      </c>
      <c r="I5" s="47" t="s">
        <v>428</v>
      </c>
    </row>
    <row r="6" spans="2:9" x14ac:dyDescent="1.1000000000000001">
      <c r="B6" s="1" t="s">
        <v>367</v>
      </c>
      <c r="C6" s="1" t="s">
        <v>390</v>
      </c>
      <c r="D6" s="1" t="s">
        <v>378</v>
      </c>
      <c r="E6" s="1">
        <v>3000</v>
      </c>
      <c r="F6" s="38">
        <v>28.786966323852539</v>
      </c>
      <c r="G6" s="38">
        <v>5.6021705269813538E-2</v>
      </c>
      <c r="H6" s="48" t="s">
        <v>428</v>
      </c>
      <c r="I6" s="48" t="s">
        <v>428</v>
      </c>
    </row>
    <row r="7" spans="2:9" x14ac:dyDescent="1.1000000000000001">
      <c r="B7" s="1" t="s">
        <v>367</v>
      </c>
      <c r="C7" s="1" t="s">
        <v>390</v>
      </c>
      <c r="D7" s="1" t="s">
        <v>378</v>
      </c>
      <c r="E7" s="1">
        <v>300</v>
      </c>
      <c r="F7" s="38">
        <v>32.562450408935547</v>
      </c>
      <c r="G7" s="38">
        <v>0.12926536798477173</v>
      </c>
      <c r="H7" s="48" t="s">
        <v>428</v>
      </c>
      <c r="I7" s="48" t="s">
        <v>428</v>
      </c>
    </row>
    <row r="8" spans="2:9" x14ac:dyDescent="1.1000000000000001">
      <c r="B8" s="1" t="s">
        <v>367</v>
      </c>
      <c r="C8" s="1" t="s">
        <v>390</v>
      </c>
      <c r="D8" s="1" t="s">
        <v>378</v>
      </c>
      <c r="E8" s="1">
        <v>30</v>
      </c>
      <c r="F8" s="38">
        <v>36.165924072265625</v>
      </c>
      <c r="G8" s="38">
        <v>0.64566683769226074</v>
      </c>
      <c r="H8" s="48" t="s">
        <v>428</v>
      </c>
      <c r="I8" s="48" t="s">
        <v>428</v>
      </c>
    </row>
    <row r="9" spans="2:9" x14ac:dyDescent="1.1000000000000001">
      <c r="B9" s="1" t="s">
        <v>373</v>
      </c>
      <c r="C9" s="1" t="s">
        <v>390</v>
      </c>
      <c r="D9" s="1" t="s">
        <v>378</v>
      </c>
      <c r="E9" s="1" t="s">
        <v>416</v>
      </c>
      <c r="F9" s="38">
        <v>39.656856536865234</v>
      </c>
      <c r="G9" s="38">
        <v>2.0698540210723877</v>
      </c>
      <c r="H9" s="49">
        <v>5.5295257568359375</v>
      </c>
      <c r="I9" s="49">
        <v>4.2404160499572754</v>
      </c>
    </row>
    <row r="10" spans="2:9" x14ac:dyDescent="1.1000000000000001">
      <c r="B10" s="1" t="s">
        <v>373</v>
      </c>
      <c r="C10" s="1" t="s">
        <v>390</v>
      </c>
      <c r="D10" s="1" t="s">
        <v>378</v>
      </c>
      <c r="E10" s="1" t="s">
        <v>415</v>
      </c>
      <c r="F10" s="38">
        <v>38.503467559814453</v>
      </c>
      <c r="G10" s="38">
        <v>2.2719376087188721</v>
      </c>
      <c r="H10" s="49">
        <v>7.6939539909362793</v>
      </c>
      <c r="I10" s="49">
        <v>10.951580880308907</v>
      </c>
    </row>
    <row r="11" spans="2:9" x14ac:dyDescent="1.1000000000000001">
      <c r="B11" s="1" t="s">
        <v>373</v>
      </c>
      <c r="C11" s="1" t="s">
        <v>390</v>
      </c>
      <c r="D11" s="1" t="s">
        <v>378</v>
      </c>
      <c r="E11" s="1" t="s">
        <v>408</v>
      </c>
      <c r="F11" s="38">
        <v>39.414260864257813</v>
      </c>
      <c r="G11" s="38">
        <v>1.2540310621261597</v>
      </c>
      <c r="H11" s="49">
        <v>5.1623797416687012</v>
      </c>
      <c r="I11" s="49">
        <v>3.1998052597045898</v>
      </c>
    </row>
    <row r="12" spans="2:9" x14ac:dyDescent="1.1000000000000001">
      <c r="B12" s="1" t="s">
        <v>373</v>
      </c>
      <c r="C12" s="1" t="s">
        <v>390</v>
      </c>
      <c r="D12" s="1" t="s">
        <v>378</v>
      </c>
      <c r="E12" s="1" t="s">
        <v>409</v>
      </c>
      <c r="F12" s="38">
        <v>42.414482116699219</v>
      </c>
      <c r="G12" s="38" t="s">
        <v>375</v>
      </c>
      <c r="H12" s="49">
        <v>0.23286120096842447</v>
      </c>
      <c r="I12" s="49">
        <v>0.40332743118881825</v>
      </c>
    </row>
    <row r="13" spans="2:9" x14ac:dyDescent="1.1000000000000001">
      <c r="B13" s="1" t="s">
        <v>373</v>
      </c>
      <c r="C13" s="1" t="s">
        <v>390</v>
      </c>
      <c r="D13" s="1" t="s">
        <v>378</v>
      </c>
      <c r="E13" s="1" t="s">
        <v>410</v>
      </c>
      <c r="F13" s="38">
        <v>39.143478393554688</v>
      </c>
      <c r="G13" s="38">
        <v>1.0850688219070435</v>
      </c>
      <c r="H13" s="49">
        <v>5.9966216087341309</v>
      </c>
      <c r="I13" s="49">
        <v>4.229494571685791</v>
      </c>
    </row>
    <row r="14" spans="2:9" x14ac:dyDescent="1.1000000000000001">
      <c r="B14" s="1" t="s">
        <v>373</v>
      </c>
      <c r="C14" s="1" t="s">
        <v>390</v>
      </c>
      <c r="D14" s="1" t="s">
        <v>378</v>
      </c>
      <c r="E14" s="1" t="s">
        <v>411</v>
      </c>
      <c r="F14" s="38">
        <v>37.768142700195313</v>
      </c>
      <c r="G14" s="38">
        <v>1.2290401458740234</v>
      </c>
      <c r="H14" s="49">
        <v>14.092311859130859</v>
      </c>
      <c r="I14" s="49">
        <v>9.1378612518310547</v>
      </c>
    </row>
    <row r="15" spans="2:9" x14ac:dyDescent="1.1000000000000001">
      <c r="B15" s="1" t="s">
        <v>373</v>
      </c>
      <c r="C15" s="1" t="s">
        <v>390</v>
      </c>
      <c r="D15" s="1" t="s">
        <v>378</v>
      </c>
      <c r="E15" s="1" t="s">
        <v>412</v>
      </c>
      <c r="F15" s="38">
        <v>40.570156097412109</v>
      </c>
      <c r="G15" s="38">
        <v>2.3669693470001221</v>
      </c>
      <c r="H15" s="49">
        <v>3.8578507900238037</v>
      </c>
      <c r="I15" s="49">
        <v>4.3421616554260254</v>
      </c>
    </row>
    <row r="16" spans="2:9" x14ac:dyDescent="1.1000000000000001">
      <c r="B16" s="1" t="s">
        <v>373</v>
      </c>
      <c r="C16" s="1" t="s">
        <v>390</v>
      </c>
      <c r="D16" s="1" t="s">
        <v>378</v>
      </c>
      <c r="E16" s="1" t="s">
        <v>413</v>
      </c>
      <c r="F16" s="38">
        <v>37.622100830078125</v>
      </c>
      <c r="G16" s="38">
        <v>0.92397600412368774</v>
      </c>
      <c r="H16" s="49">
        <v>14.424786567687988</v>
      </c>
      <c r="I16" s="49">
        <v>7.9116678237915039</v>
      </c>
    </row>
    <row r="17" spans="2:9" x14ac:dyDescent="1.1000000000000001">
      <c r="B17" s="1" t="s">
        <v>373</v>
      </c>
      <c r="C17" s="1" t="s">
        <v>390</v>
      </c>
      <c r="D17" s="1" t="s">
        <v>378</v>
      </c>
      <c r="E17" s="1" t="s">
        <v>414</v>
      </c>
      <c r="F17" s="38">
        <v>39.662689208984375</v>
      </c>
      <c r="G17" s="38">
        <v>2.3076217174530029</v>
      </c>
      <c r="H17" s="49">
        <v>6.4375205039978027</v>
      </c>
      <c r="I17" s="49">
        <v>6.8684911727905273</v>
      </c>
    </row>
    <row r="18" spans="2:9" x14ac:dyDescent="1.1000000000000001">
      <c r="B18" s="1" t="s">
        <v>373</v>
      </c>
      <c r="C18" s="1" t="s">
        <v>390</v>
      </c>
      <c r="D18" s="1" t="s">
        <v>378</v>
      </c>
      <c r="E18" s="1" t="s">
        <v>417</v>
      </c>
      <c r="F18" s="38">
        <v>34.360439300537109</v>
      </c>
      <c r="G18" s="38">
        <v>0.15004423260688782</v>
      </c>
      <c r="H18" s="49">
        <v>95.348182678222656</v>
      </c>
      <c r="I18" s="49">
        <v>8.9405279159545898</v>
      </c>
    </row>
    <row r="19" spans="2:9" x14ac:dyDescent="1.1000000000000001">
      <c r="B19" s="1" t="s">
        <v>373</v>
      </c>
      <c r="C19" s="1" t="s">
        <v>390</v>
      </c>
      <c r="D19" s="1" t="s">
        <v>378</v>
      </c>
      <c r="E19" s="1" t="s">
        <v>418</v>
      </c>
      <c r="F19" s="38">
        <v>35.21728515625</v>
      </c>
      <c r="G19" s="38">
        <v>8.9827984571456909E-2</v>
      </c>
      <c r="H19" s="49">
        <v>56.429061889648438</v>
      </c>
      <c r="I19" s="49">
        <v>3.138648509979248</v>
      </c>
    </row>
    <row r="20" spans="2:9" x14ac:dyDescent="1.1000000000000001">
      <c r="B20" s="1" t="s">
        <v>373</v>
      </c>
      <c r="C20" s="1" t="s">
        <v>390</v>
      </c>
      <c r="D20" s="1" t="s">
        <v>378</v>
      </c>
      <c r="E20" s="1" t="s">
        <v>419</v>
      </c>
      <c r="F20" s="38">
        <v>34.308483123779297</v>
      </c>
      <c r="G20" s="38">
        <v>0.46430185437202454</v>
      </c>
      <c r="H20" s="49">
        <v>100.92580413818359</v>
      </c>
      <c r="I20" s="49">
        <v>30.469812393188477</v>
      </c>
    </row>
    <row r="21" spans="2:9" x14ac:dyDescent="1.1000000000000001">
      <c r="B21" s="1" t="s">
        <v>373</v>
      </c>
      <c r="C21" s="1" t="s">
        <v>390</v>
      </c>
      <c r="D21" s="1" t="s">
        <v>378</v>
      </c>
      <c r="E21" s="1" t="s">
        <v>420</v>
      </c>
      <c r="F21" s="38">
        <v>40.786914825439453</v>
      </c>
      <c r="G21" s="38">
        <v>4.2499613761901855</v>
      </c>
      <c r="H21" s="49">
        <v>4.03154198328654</v>
      </c>
      <c r="I21" s="49">
        <v>6.7234526802821915</v>
      </c>
    </row>
    <row r="22" spans="2:9" x14ac:dyDescent="1.1000000000000001">
      <c r="B22" s="1" t="s">
        <v>373</v>
      </c>
      <c r="C22" s="1" t="s">
        <v>390</v>
      </c>
      <c r="D22" s="1" t="s">
        <v>378</v>
      </c>
      <c r="E22" s="1" t="s">
        <v>421</v>
      </c>
      <c r="F22" s="38">
        <v>41.534622192382813</v>
      </c>
      <c r="G22" s="38">
        <v>0.46573549509048462</v>
      </c>
      <c r="H22" s="49">
        <v>0.81273049116134644</v>
      </c>
      <c r="I22" s="49">
        <v>0.74418242002749413</v>
      </c>
    </row>
    <row r="23" spans="2:9" x14ac:dyDescent="1.1000000000000001">
      <c r="B23" s="1" t="s">
        <v>373</v>
      </c>
      <c r="C23" s="1" t="s">
        <v>390</v>
      </c>
      <c r="D23" s="1" t="s">
        <v>378</v>
      </c>
      <c r="E23" s="1" t="s">
        <v>422</v>
      </c>
      <c r="F23" s="38">
        <v>37.634498596191406</v>
      </c>
      <c r="G23" s="38">
        <v>0.66780298948287964</v>
      </c>
      <c r="H23" s="49">
        <v>8.9603490829467773</v>
      </c>
      <c r="I23" s="49">
        <v>8.6264156125603613</v>
      </c>
    </row>
    <row r="24" spans="2:9" x14ac:dyDescent="1.1000000000000001">
      <c r="B24" s="1" t="s">
        <v>373</v>
      </c>
      <c r="C24" s="1" t="s">
        <v>390</v>
      </c>
      <c r="D24" s="1" t="s">
        <v>378</v>
      </c>
      <c r="E24" s="1" t="s">
        <v>423</v>
      </c>
      <c r="F24" s="38">
        <v>39.257965087890625</v>
      </c>
      <c r="G24" s="38">
        <v>2.0916545391082764</v>
      </c>
      <c r="H24" s="49">
        <v>8.2153453826904297</v>
      </c>
      <c r="I24" s="49">
        <v>9.8620262145996094</v>
      </c>
    </row>
    <row r="25" spans="2:9" x14ac:dyDescent="1.1000000000000001">
      <c r="B25" s="1" t="s">
        <v>373</v>
      </c>
      <c r="C25" s="1" t="s">
        <v>390</v>
      </c>
      <c r="D25" s="1" t="s">
        <v>378</v>
      </c>
      <c r="E25" s="1" t="s">
        <v>424</v>
      </c>
      <c r="F25" s="38">
        <v>36.593807220458984</v>
      </c>
      <c r="G25" s="38">
        <v>0.60022836923599243</v>
      </c>
      <c r="H25" s="49">
        <v>25.426740646362305</v>
      </c>
      <c r="I25" s="49">
        <v>8.9659585952758789</v>
      </c>
    </row>
    <row r="26" spans="2:9" x14ac:dyDescent="1.1000000000000001">
      <c r="B26" s="1" t="s">
        <v>373</v>
      </c>
      <c r="C26" s="1" t="s">
        <v>390</v>
      </c>
      <c r="D26" s="1" t="s">
        <v>378</v>
      </c>
      <c r="E26" s="1" t="s">
        <v>425</v>
      </c>
      <c r="F26" s="38">
        <v>35.869037628173828</v>
      </c>
      <c r="G26" s="38">
        <v>0.76203370094299316</v>
      </c>
      <c r="H26" s="49">
        <v>40.866123199462891</v>
      </c>
      <c r="I26" s="49">
        <v>20.348941802978516</v>
      </c>
    </row>
    <row r="27" spans="2:9" x14ac:dyDescent="1.1000000000000001">
      <c r="B27" s="1" t="s">
        <v>373</v>
      </c>
      <c r="C27" s="1" t="s">
        <v>390</v>
      </c>
      <c r="D27" s="1" t="s">
        <v>378</v>
      </c>
      <c r="E27" s="1" t="s">
        <v>426</v>
      </c>
      <c r="F27" s="38" t="s">
        <v>376</v>
      </c>
      <c r="G27" s="39" t="s">
        <v>428</v>
      </c>
      <c r="H27" s="49" t="s">
        <v>376</v>
      </c>
      <c r="I27" s="48" t="s">
        <v>428</v>
      </c>
    </row>
    <row r="28" spans="2:9" x14ac:dyDescent="1.1000000000000001">
      <c r="B28" s="1" t="s">
        <v>373</v>
      </c>
      <c r="C28" s="1" t="s">
        <v>390</v>
      </c>
      <c r="D28" s="1" t="s">
        <v>378</v>
      </c>
      <c r="E28" s="1" t="s">
        <v>427</v>
      </c>
      <c r="F28" s="38" t="s">
        <v>376</v>
      </c>
      <c r="G28" s="39" t="s">
        <v>428</v>
      </c>
      <c r="H28" s="49" t="s">
        <v>376</v>
      </c>
      <c r="I28" s="48" t="s">
        <v>428</v>
      </c>
    </row>
    <row r="29" spans="2:9" x14ac:dyDescent="1.1000000000000001">
      <c r="B29" s="1" t="s">
        <v>372</v>
      </c>
      <c r="C29" s="1" t="s">
        <v>390</v>
      </c>
      <c r="D29" s="1" t="s">
        <v>378</v>
      </c>
      <c r="E29" s="1" t="s">
        <v>377</v>
      </c>
      <c r="F29" s="38" t="s">
        <v>376</v>
      </c>
      <c r="G29" s="39" t="s">
        <v>428</v>
      </c>
      <c r="H29" s="49" t="s">
        <v>376</v>
      </c>
      <c r="I29" s="48" t="s">
        <v>428</v>
      </c>
    </row>
    <row r="30" spans="2:9" x14ac:dyDescent="1.1000000000000001">
      <c r="B30" s="31" t="s">
        <v>367</v>
      </c>
      <c r="C30" s="31" t="s">
        <v>390</v>
      </c>
      <c r="D30" s="31" t="s">
        <v>391</v>
      </c>
      <c r="E30" s="31">
        <v>30000</v>
      </c>
      <c r="F30" s="37">
        <v>23.5845947265625</v>
      </c>
      <c r="G30" s="37">
        <v>0.27376234531402588</v>
      </c>
      <c r="H30" s="47" t="s">
        <v>428</v>
      </c>
      <c r="I30" s="47" t="s">
        <v>428</v>
      </c>
    </row>
    <row r="31" spans="2:9" x14ac:dyDescent="1.1000000000000001">
      <c r="B31" s="1" t="s">
        <v>367</v>
      </c>
      <c r="C31" s="1" t="s">
        <v>390</v>
      </c>
      <c r="D31" s="1" t="s">
        <v>379</v>
      </c>
      <c r="E31" s="1">
        <v>3000</v>
      </c>
      <c r="F31" s="38">
        <v>27.550390243530273</v>
      </c>
      <c r="G31" s="38">
        <v>0.13267636299133301</v>
      </c>
      <c r="H31" s="48" t="s">
        <v>428</v>
      </c>
      <c r="I31" s="48" t="s">
        <v>428</v>
      </c>
    </row>
    <row r="32" spans="2:9" x14ac:dyDescent="1.1000000000000001">
      <c r="B32" s="1" t="s">
        <v>367</v>
      </c>
      <c r="C32" s="1" t="s">
        <v>390</v>
      </c>
      <c r="D32" s="1" t="s">
        <v>379</v>
      </c>
      <c r="E32" s="1">
        <v>300</v>
      </c>
      <c r="F32" s="38">
        <v>31.2432861328125</v>
      </c>
      <c r="G32" s="38">
        <v>0.23326128721237183</v>
      </c>
      <c r="H32" s="48" t="s">
        <v>428</v>
      </c>
      <c r="I32" s="48" t="s">
        <v>428</v>
      </c>
    </row>
    <row r="33" spans="2:9" x14ac:dyDescent="1.1000000000000001">
      <c r="B33" s="1" t="s">
        <v>367</v>
      </c>
      <c r="C33" s="1" t="s">
        <v>390</v>
      </c>
      <c r="D33" s="1" t="s">
        <v>379</v>
      </c>
      <c r="E33" s="1">
        <v>30</v>
      </c>
      <c r="F33" s="38">
        <v>35.453693389892578</v>
      </c>
      <c r="G33" s="38">
        <v>0.18304528295993805</v>
      </c>
      <c r="H33" s="48" t="s">
        <v>428</v>
      </c>
      <c r="I33" s="48" t="s">
        <v>428</v>
      </c>
    </row>
    <row r="34" spans="2:9" x14ac:dyDescent="1.1000000000000001">
      <c r="B34" s="1" t="s">
        <v>373</v>
      </c>
      <c r="C34" s="1" t="s">
        <v>390</v>
      </c>
      <c r="D34" s="1" t="s">
        <v>379</v>
      </c>
      <c r="E34" s="1" t="s">
        <v>416</v>
      </c>
      <c r="F34" s="38">
        <v>35.774898529052734</v>
      </c>
      <c r="G34" s="38">
        <v>1.0379786491394043</v>
      </c>
      <c r="H34" s="49">
        <v>26.734418869018555</v>
      </c>
      <c r="I34" s="49">
        <v>17.629518508911133</v>
      </c>
    </row>
    <row r="35" spans="2:9" x14ac:dyDescent="1.1000000000000001">
      <c r="B35" s="1" t="s">
        <v>373</v>
      </c>
      <c r="C35" s="1" t="s">
        <v>390</v>
      </c>
      <c r="D35" s="1" t="s">
        <v>379</v>
      </c>
      <c r="E35" s="1" t="s">
        <v>415</v>
      </c>
      <c r="F35" s="38">
        <v>38.919155120849609</v>
      </c>
      <c r="G35" s="38">
        <v>2.7408597469329834</v>
      </c>
      <c r="H35" s="49">
        <v>7.6907906532287598</v>
      </c>
      <c r="I35" s="49">
        <v>9.6251544952392578</v>
      </c>
    </row>
    <row r="36" spans="2:9" x14ac:dyDescent="1.1000000000000001">
      <c r="B36" s="1" t="s">
        <v>373</v>
      </c>
      <c r="C36" s="1" t="s">
        <v>390</v>
      </c>
      <c r="D36" s="1" t="s">
        <v>379</v>
      </c>
      <c r="E36" s="1" t="s">
        <v>408</v>
      </c>
      <c r="F36" s="38">
        <v>37.858444213867188</v>
      </c>
      <c r="G36" s="38">
        <v>2.8908185958862305</v>
      </c>
      <c r="H36" s="49">
        <v>12.663853645324707</v>
      </c>
      <c r="I36" s="49">
        <v>10.455906867980957</v>
      </c>
    </row>
    <row r="37" spans="2:9" x14ac:dyDescent="1.1000000000000001">
      <c r="B37" s="1" t="s">
        <v>373</v>
      </c>
      <c r="C37" s="1" t="s">
        <v>390</v>
      </c>
      <c r="D37" s="1" t="s">
        <v>379</v>
      </c>
      <c r="E37" s="1" t="s">
        <v>409</v>
      </c>
      <c r="F37" s="38">
        <v>35.863193511962891</v>
      </c>
      <c r="G37" s="38">
        <v>0.4220295250415802</v>
      </c>
      <c r="H37" s="49">
        <v>22.711576461791992</v>
      </c>
      <c r="I37" s="49">
        <v>5.6997833251953125</v>
      </c>
    </row>
    <row r="38" spans="2:9" x14ac:dyDescent="1.1000000000000001">
      <c r="B38" s="1" t="s">
        <v>373</v>
      </c>
      <c r="C38" s="1" t="s">
        <v>390</v>
      </c>
      <c r="D38" s="1" t="s">
        <v>379</v>
      </c>
      <c r="E38" s="1" t="s">
        <v>410</v>
      </c>
      <c r="F38" s="38">
        <v>35.980743408203125</v>
      </c>
      <c r="G38" s="38">
        <v>1.1203140020370483</v>
      </c>
      <c r="H38" s="49">
        <v>23.785623550415039</v>
      </c>
      <c r="I38" s="49">
        <v>14.358217239379883</v>
      </c>
    </row>
    <row r="39" spans="2:9" x14ac:dyDescent="1.1000000000000001">
      <c r="B39" s="1" t="s">
        <v>373</v>
      </c>
      <c r="C39" s="1" t="s">
        <v>390</v>
      </c>
      <c r="D39" s="1" t="s">
        <v>379</v>
      </c>
      <c r="E39" s="1" t="s">
        <v>411</v>
      </c>
      <c r="F39" s="38">
        <v>35.524074554443359</v>
      </c>
      <c r="G39" s="38">
        <v>1.0976477861404419</v>
      </c>
      <c r="H39" s="49">
        <v>30.866849899291992</v>
      </c>
      <c r="I39" s="49">
        <v>17.935009002685547</v>
      </c>
    </row>
    <row r="40" spans="2:9" x14ac:dyDescent="1.1000000000000001">
      <c r="B40" s="1" t="s">
        <v>373</v>
      </c>
      <c r="C40" s="1" t="s">
        <v>390</v>
      </c>
      <c r="D40" s="1" t="s">
        <v>379</v>
      </c>
      <c r="E40" s="1" t="s">
        <v>412</v>
      </c>
      <c r="F40" s="38">
        <v>35.099346160888672</v>
      </c>
      <c r="G40" s="38">
        <v>0.86222392320632935</v>
      </c>
      <c r="H40" s="49">
        <v>37.559127807617188</v>
      </c>
      <c r="I40" s="49">
        <v>15.911795616149902</v>
      </c>
    </row>
    <row r="41" spans="2:9" x14ac:dyDescent="1.1000000000000001">
      <c r="B41" s="1" t="s">
        <v>373</v>
      </c>
      <c r="C41" s="1" t="s">
        <v>390</v>
      </c>
      <c r="D41" s="1" t="s">
        <v>379</v>
      </c>
      <c r="E41" s="1" t="s">
        <v>413</v>
      </c>
      <c r="F41" s="38">
        <v>34.756793975830078</v>
      </c>
      <c r="G41" s="38">
        <v>0.54235392808914185</v>
      </c>
      <c r="H41" s="49">
        <v>43.977458953857422</v>
      </c>
      <c r="I41" s="49">
        <v>13.663326263427734</v>
      </c>
    </row>
    <row r="42" spans="2:9" x14ac:dyDescent="1.1000000000000001">
      <c r="B42" s="1" t="s">
        <v>373</v>
      </c>
      <c r="C42" s="1" t="s">
        <v>390</v>
      </c>
      <c r="D42" s="1" t="s">
        <v>379</v>
      </c>
      <c r="E42" s="1" t="s">
        <v>414</v>
      </c>
      <c r="F42" s="38">
        <v>35.734058380126953</v>
      </c>
      <c r="G42" s="38">
        <v>0.49719861149787903</v>
      </c>
      <c r="H42" s="49">
        <v>24.703714370727539</v>
      </c>
      <c r="I42" s="49">
        <v>7.4578819274902344</v>
      </c>
    </row>
    <row r="43" spans="2:9" x14ac:dyDescent="1.1000000000000001">
      <c r="B43" s="1" t="s">
        <v>373</v>
      </c>
      <c r="C43" s="1" t="s">
        <v>390</v>
      </c>
      <c r="D43" s="1" t="s">
        <v>379</v>
      </c>
      <c r="E43" s="1" t="s">
        <v>417</v>
      </c>
      <c r="F43" s="38">
        <v>38.054580688476563</v>
      </c>
      <c r="G43" s="38">
        <v>1.7319130897521973</v>
      </c>
      <c r="H43" s="49">
        <v>5.2113610108693438</v>
      </c>
      <c r="I43" s="49">
        <v>6.8029055595397949</v>
      </c>
    </row>
    <row r="44" spans="2:9" x14ac:dyDescent="1.1000000000000001">
      <c r="B44" s="1" t="s">
        <v>373</v>
      </c>
      <c r="C44" s="1" t="s">
        <v>390</v>
      </c>
      <c r="D44" s="1" t="s">
        <v>379</v>
      </c>
      <c r="E44" s="1" t="s">
        <v>418</v>
      </c>
      <c r="F44" s="38">
        <v>39.193878173828125</v>
      </c>
      <c r="G44" s="38">
        <v>1.1662795543670654</v>
      </c>
      <c r="H44" s="49">
        <v>2.3580286900202432</v>
      </c>
      <c r="I44" s="49">
        <v>2.2448997497558594</v>
      </c>
    </row>
    <row r="45" spans="2:9" x14ac:dyDescent="1.1000000000000001">
      <c r="B45" s="1" t="s">
        <v>373</v>
      </c>
      <c r="C45" s="1" t="s">
        <v>390</v>
      </c>
      <c r="D45" s="1" t="s">
        <v>379</v>
      </c>
      <c r="E45" s="1" t="s">
        <v>419</v>
      </c>
      <c r="F45" s="38">
        <v>43.510341644287109</v>
      </c>
      <c r="G45" s="38">
        <v>7.3604450225830078</v>
      </c>
      <c r="H45" s="49">
        <v>2.2760322093963623</v>
      </c>
      <c r="I45" s="49">
        <v>2.5758621692657471</v>
      </c>
    </row>
    <row r="46" spans="2:9" x14ac:dyDescent="1.1000000000000001">
      <c r="B46" s="1" t="s">
        <v>373</v>
      </c>
      <c r="C46" s="1" t="s">
        <v>390</v>
      </c>
      <c r="D46" s="1" t="s">
        <v>379</v>
      </c>
      <c r="E46" s="1" t="s">
        <v>420</v>
      </c>
      <c r="F46" s="38">
        <v>40.912528991699219</v>
      </c>
      <c r="G46" s="39" t="s">
        <v>428</v>
      </c>
      <c r="H46" s="49">
        <v>0.38491515318552655</v>
      </c>
      <c r="I46" s="49">
        <v>0.6666926019204894</v>
      </c>
    </row>
    <row r="47" spans="2:9" x14ac:dyDescent="1.1000000000000001">
      <c r="B47" s="1" t="s">
        <v>373</v>
      </c>
      <c r="C47" s="1" t="s">
        <v>390</v>
      </c>
      <c r="D47" s="1" t="s">
        <v>379</v>
      </c>
      <c r="E47" s="1" t="s">
        <v>421</v>
      </c>
      <c r="F47" s="38">
        <v>37.083904266357422</v>
      </c>
      <c r="G47" s="39" t="s">
        <v>428</v>
      </c>
      <c r="H47" s="49">
        <v>3.6271855036417642</v>
      </c>
      <c r="I47" s="49">
        <v>6.2824695807848423</v>
      </c>
    </row>
    <row r="48" spans="2:9" x14ac:dyDescent="1.1000000000000001">
      <c r="B48" s="1" t="s">
        <v>373</v>
      </c>
      <c r="C48" s="1" t="s">
        <v>390</v>
      </c>
      <c r="D48" s="1" t="s">
        <v>379</v>
      </c>
      <c r="E48" s="1" t="s">
        <v>422</v>
      </c>
      <c r="F48" s="38" t="s">
        <v>376</v>
      </c>
      <c r="G48" s="39" t="s">
        <v>428</v>
      </c>
      <c r="H48" s="49">
        <v>0</v>
      </c>
      <c r="I48" s="48" t="s">
        <v>428</v>
      </c>
    </row>
    <row r="49" spans="2:9" x14ac:dyDescent="1.1000000000000001">
      <c r="B49" s="1" t="s">
        <v>373</v>
      </c>
      <c r="C49" s="1" t="s">
        <v>390</v>
      </c>
      <c r="D49" s="1" t="s">
        <v>379</v>
      </c>
      <c r="E49" s="1" t="s">
        <v>423</v>
      </c>
      <c r="F49" s="38">
        <v>43.754486083984375</v>
      </c>
      <c r="G49" s="38">
        <v>0.950234055519104</v>
      </c>
      <c r="H49" s="49">
        <v>0.157061368227005</v>
      </c>
      <c r="I49" s="49">
        <v>0.1247832253575325</v>
      </c>
    </row>
    <row r="50" spans="2:9" x14ac:dyDescent="1.1000000000000001">
      <c r="B50" s="1" t="s">
        <v>373</v>
      </c>
      <c r="C50" s="1" t="s">
        <v>390</v>
      </c>
      <c r="D50" s="1" t="s">
        <v>379</v>
      </c>
      <c r="E50" s="1" t="s">
        <v>424</v>
      </c>
      <c r="F50" s="38">
        <v>40.831588745117188</v>
      </c>
      <c r="G50" s="38">
        <v>0.17664182186126709</v>
      </c>
      <c r="H50" s="49">
        <v>0.80937985579172766</v>
      </c>
      <c r="I50" s="49">
        <v>0.1254255622625351</v>
      </c>
    </row>
    <row r="51" spans="2:9" x14ac:dyDescent="1.1000000000000001">
      <c r="B51" s="1" t="s">
        <v>373</v>
      </c>
      <c r="C51" s="1" t="s">
        <v>390</v>
      </c>
      <c r="D51" s="1" t="s">
        <v>379</v>
      </c>
      <c r="E51" s="1" t="s">
        <v>425</v>
      </c>
      <c r="F51" s="38">
        <v>37.243728637695313</v>
      </c>
      <c r="G51" s="38">
        <v>1.6261670589447021</v>
      </c>
      <c r="H51" s="49">
        <v>8.1626396179199219</v>
      </c>
      <c r="I51" s="49">
        <v>10.171433448791504</v>
      </c>
    </row>
    <row r="52" spans="2:9" x14ac:dyDescent="1.1000000000000001">
      <c r="B52" s="1" t="s">
        <v>373</v>
      </c>
      <c r="C52" s="1" t="s">
        <v>390</v>
      </c>
      <c r="D52" s="1" t="s">
        <v>379</v>
      </c>
      <c r="E52" s="1" t="s">
        <v>426</v>
      </c>
      <c r="F52" s="38" t="s">
        <v>376</v>
      </c>
      <c r="G52" s="39" t="s">
        <v>428</v>
      </c>
      <c r="H52" s="49" t="s">
        <v>376</v>
      </c>
      <c r="I52" s="48" t="s">
        <v>428</v>
      </c>
    </row>
    <row r="53" spans="2:9" x14ac:dyDescent="1.1000000000000001">
      <c r="B53" s="1" t="s">
        <v>373</v>
      </c>
      <c r="C53" s="1" t="s">
        <v>390</v>
      </c>
      <c r="D53" s="1" t="s">
        <v>379</v>
      </c>
      <c r="E53" s="1" t="s">
        <v>427</v>
      </c>
      <c r="F53" s="38" t="s">
        <v>376</v>
      </c>
      <c r="G53" s="39" t="s">
        <v>428</v>
      </c>
      <c r="H53" s="49" t="s">
        <v>376</v>
      </c>
      <c r="I53" s="48" t="s">
        <v>428</v>
      </c>
    </row>
    <row r="54" spans="2:9" x14ac:dyDescent="1.1000000000000001">
      <c r="B54" s="13" t="s">
        <v>372</v>
      </c>
      <c r="C54" s="13" t="s">
        <v>390</v>
      </c>
      <c r="D54" s="13" t="s">
        <v>379</v>
      </c>
      <c r="E54" s="13" t="s">
        <v>377</v>
      </c>
      <c r="F54" s="40" t="s">
        <v>376</v>
      </c>
      <c r="G54" s="41" t="s">
        <v>428</v>
      </c>
      <c r="H54" s="50" t="s">
        <v>376</v>
      </c>
      <c r="I54" s="51" t="s">
        <v>428</v>
      </c>
    </row>
    <row r="55" spans="2:9" x14ac:dyDescent="1.1000000000000001">
      <c r="B55" s="1" t="s">
        <v>367</v>
      </c>
      <c r="C55" s="1" t="s">
        <v>390</v>
      </c>
      <c r="D55" s="1" t="s">
        <v>392</v>
      </c>
      <c r="E55" s="1">
        <v>30000</v>
      </c>
      <c r="F55" s="38">
        <v>23.270296096801758</v>
      </c>
      <c r="G55" s="38">
        <v>0.27668225765228271</v>
      </c>
      <c r="H55" s="48" t="s">
        <v>428</v>
      </c>
      <c r="I55" s="48" t="s">
        <v>428</v>
      </c>
    </row>
    <row r="56" spans="2:9" x14ac:dyDescent="1.1000000000000001">
      <c r="B56" s="1" t="s">
        <v>367</v>
      </c>
      <c r="C56" s="1" t="s">
        <v>390</v>
      </c>
      <c r="D56" s="1" t="s">
        <v>392</v>
      </c>
      <c r="E56" s="1">
        <v>3000</v>
      </c>
      <c r="F56" s="38">
        <v>26.984636306762695</v>
      </c>
      <c r="G56" s="38">
        <v>0.12486778199672699</v>
      </c>
      <c r="H56" s="48" t="s">
        <v>428</v>
      </c>
      <c r="I56" s="48" t="s">
        <v>428</v>
      </c>
    </row>
    <row r="57" spans="2:9" x14ac:dyDescent="1.1000000000000001">
      <c r="B57" s="1" t="s">
        <v>367</v>
      </c>
      <c r="C57" s="1" t="s">
        <v>390</v>
      </c>
      <c r="D57" s="1" t="s">
        <v>380</v>
      </c>
      <c r="E57" s="1">
        <v>300</v>
      </c>
      <c r="F57" s="38">
        <v>30.9351806640625</v>
      </c>
      <c r="G57" s="38">
        <v>0.10059569776058197</v>
      </c>
      <c r="H57" s="48" t="s">
        <v>428</v>
      </c>
      <c r="I57" s="48" t="s">
        <v>428</v>
      </c>
    </row>
    <row r="58" spans="2:9" x14ac:dyDescent="1.1000000000000001">
      <c r="B58" s="1" t="s">
        <v>367</v>
      </c>
      <c r="C58" s="1" t="s">
        <v>390</v>
      </c>
      <c r="D58" s="1" t="s">
        <v>380</v>
      </c>
      <c r="E58" s="1">
        <v>30</v>
      </c>
      <c r="F58" s="38">
        <v>34.901615142822266</v>
      </c>
      <c r="G58" s="38">
        <v>0.16952747106552124</v>
      </c>
      <c r="H58" s="48" t="s">
        <v>428</v>
      </c>
      <c r="I58" s="48" t="s">
        <v>428</v>
      </c>
    </row>
    <row r="59" spans="2:9" x14ac:dyDescent="1.1000000000000001">
      <c r="B59" s="1" t="s">
        <v>373</v>
      </c>
      <c r="C59" s="1" t="s">
        <v>390</v>
      </c>
      <c r="D59" s="1" t="s">
        <v>380</v>
      </c>
      <c r="E59" s="1" t="s">
        <v>416</v>
      </c>
      <c r="F59" s="38">
        <v>37.221126556396484</v>
      </c>
      <c r="G59" s="38">
        <v>0.7523961067199707</v>
      </c>
      <c r="H59" s="49">
        <v>5.1495682398478193</v>
      </c>
      <c r="I59" s="49">
        <v>3.3352406024932861</v>
      </c>
    </row>
    <row r="60" spans="2:9" x14ac:dyDescent="1.1000000000000001">
      <c r="B60" s="1" t="s">
        <v>373</v>
      </c>
      <c r="C60" s="1" t="s">
        <v>390</v>
      </c>
      <c r="D60" s="1" t="s">
        <v>380</v>
      </c>
      <c r="E60" s="1" t="s">
        <v>415</v>
      </c>
      <c r="F60" s="38" t="s">
        <v>375</v>
      </c>
      <c r="G60" s="38" t="s">
        <v>375</v>
      </c>
      <c r="H60" s="49">
        <v>0</v>
      </c>
      <c r="I60" s="48" t="s">
        <v>428</v>
      </c>
    </row>
    <row r="61" spans="2:9" x14ac:dyDescent="1.1000000000000001">
      <c r="B61" s="1" t="s">
        <v>373</v>
      </c>
      <c r="C61" s="1" t="s">
        <v>390</v>
      </c>
      <c r="D61" s="1" t="s">
        <v>380</v>
      </c>
      <c r="E61" s="1" t="s">
        <v>408</v>
      </c>
      <c r="F61" s="38">
        <v>51.95770263671875</v>
      </c>
      <c r="G61" s="38">
        <v>3.5068686008453369</v>
      </c>
      <c r="H61" s="49">
        <v>1.8049506858612101E-3</v>
      </c>
      <c r="I61" s="49">
        <v>3.4443207550793886E-3</v>
      </c>
    </row>
    <row r="62" spans="2:9" x14ac:dyDescent="1.1000000000000001">
      <c r="B62" s="1" t="s">
        <v>373</v>
      </c>
      <c r="C62" s="1" t="s">
        <v>390</v>
      </c>
      <c r="D62" s="1" t="s">
        <v>380</v>
      </c>
      <c r="E62" s="1" t="s">
        <v>409</v>
      </c>
      <c r="F62" s="38">
        <v>42.967971801757813</v>
      </c>
      <c r="G62" s="38">
        <v>3.4041624069213867</v>
      </c>
      <c r="H62" s="49">
        <v>0.35813108459115028</v>
      </c>
      <c r="I62" s="49">
        <v>0.57035488028118786</v>
      </c>
    </row>
    <row r="63" spans="2:9" x14ac:dyDescent="1.1000000000000001">
      <c r="B63" s="1" t="s">
        <v>373</v>
      </c>
      <c r="C63" s="1" t="s">
        <v>390</v>
      </c>
      <c r="D63" s="1" t="s">
        <v>380</v>
      </c>
      <c r="E63" s="1" t="s">
        <v>410</v>
      </c>
      <c r="F63" s="38">
        <v>40.524585723876953</v>
      </c>
      <c r="G63" s="38" t="s">
        <v>375</v>
      </c>
      <c r="H63" s="49">
        <v>0.34597893555959064</v>
      </c>
      <c r="I63" s="49">
        <v>0.59925309473780963</v>
      </c>
    </row>
    <row r="64" spans="2:9" x14ac:dyDescent="1.1000000000000001">
      <c r="B64" s="1" t="s">
        <v>373</v>
      </c>
      <c r="C64" s="1" t="s">
        <v>390</v>
      </c>
      <c r="D64" s="1" t="s">
        <v>380</v>
      </c>
      <c r="E64" s="1" t="s">
        <v>411</v>
      </c>
      <c r="F64" s="38">
        <v>43.563289642333984</v>
      </c>
      <c r="G64" s="38" t="s">
        <v>375</v>
      </c>
      <c r="H64" s="49">
        <v>5.7117034991582237E-2</v>
      </c>
      <c r="I64" s="49">
        <v>9.8929606583109828E-2</v>
      </c>
    </row>
    <row r="65" spans="2:9" x14ac:dyDescent="1.1000000000000001">
      <c r="B65" s="1" t="s">
        <v>373</v>
      </c>
      <c r="C65" s="1" t="s">
        <v>390</v>
      </c>
      <c r="D65" s="1" t="s">
        <v>380</v>
      </c>
      <c r="E65" s="1" t="s">
        <v>412</v>
      </c>
      <c r="F65" s="38">
        <v>40.743480682373047</v>
      </c>
      <c r="G65" s="38" t="s">
        <v>375</v>
      </c>
      <c r="H65" s="49">
        <v>0.30387665828069049</v>
      </c>
      <c r="I65" s="49">
        <v>0.52632981137640178</v>
      </c>
    </row>
    <row r="66" spans="2:9" x14ac:dyDescent="1.1000000000000001">
      <c r="B66" s="1" t="s">
        <v>373</v>
      </c>
      <c r="C66" s="1" t="s">
        <v>390</v>
      </c>
      <c r="D66" s="1" t="s">
        <v>380</v>
      </c>
      <c r="E66" s="1" t="s">
        <v>413</v>
      </c>
      <c r="F66" s="38">
        <v>43.138034820556641</v>
      </c>
      <c r="G66" s="38">
        <v>2.6384708881378174</v>
      </c>
      <c r="H66" s="49">
        <v>0.24641654888788858</v>
      </c>
      <c r="I66" s="49">
        <v>0.36544899050646557</v>
      </c>
    </row>
    <row r="67" spans="2:9" x14ac:dyDescent="1.1000000000000001">
      <c r="B67" s="1" t="s">
        <v>373</v>
      </c>
      <c r="C67" s="1" t="s">
        <v>390</v>
      </c>
      <c r="D67" s="1" t="s">
        <v>380</v>
      </c>
      <c r="E67" s="1" t="s">
        <v>414</v>
      </c>
      <c r="F67" s="38">
        <v>42.735153198242188</v>
      </c>
      <c r="G67" s="38">
        <v>4.5890593528747559</v>
      </c>
      <c r="H67" s="49">
        <v>0.65240029121438659</v>
      </c>
      <c r="I67" s="49">
        <v>1.0947627828864788</v>
      </c>
    </row>
    <row r="68" spans="2:9" x14ac:dyDescent="1.1000000000000001">
      <c r="B68" s="1" t="s">
        <v>373</v>
      </c>
      <c r="C68" s="1" t="s">
        <v>390</v>
      </c>
      <c r="D68" s="1" t="s">
        <v>380</v>
      </c>
      <c r="E68" s="1" t="s">
        <v>417</v>
      </c>
      <c r="F68" s="38">
        <v>33.731113433837891</v>
      </c>
      <c r="G68" s="38">
        <v>1.0575623512268066</v>
      </c>
      <c r="H68" s="49">
        <v>66.985328674316406</v>
      </c>
      <c r="I68" s="49">
        <v>45.49346923828125</v>
      </c>
    </row>
    <row r="69" spans="2:9" x14ac:dyDescent="1.1000000000000001">
      <c r="B69" s="1" t="s">
        <v>373</v>
      </c>
      <c r="C69" s="1" t="s">
        <v>390</v>
      </c>
      <c r="D69" s="1" t="s">
        <v>380</v>
      </c>
      <c r="E69" s="1" t="s">
        <v>418</v>
      </c>
      <c r="F69" s="38">
        <v>34.070533752441406</v>
      </c>
      <c r="G69" s="38">
        <v>1.3392239809036255</v>
      </c>
      <c r="H69" s="49">
        <v>57.32843017578125</v>
      </c>
      <c r="I69" s="49">
        <v>37.906265258789063</v>
      </c>
    </row>
    <row r="70" spans="2:9" x14ac:dyDescent="1.1000000000000001">
      <c r="B70" s="1" t="s">
        <v>373</v>
      </c>
      <c r="C70" s="1" t="s">
        <v>390</v>
      </c>
      <c r="D70" s="1" t="s">
        <v>380</v>
      </c>
      <c r="E70" s="1" t="s">
        <v>419</v>
      </c>
      <c r="F70" s="38">
        <v>34.186912536621094</v>
      </c>
      <c r="G70" s="38">
        <v>0.62977010011672974</v>
      </c>
      <c r="H70" s="49">
        <v>46.596515655517578</v>
      </c>
      <c r="I70" s="49">
        <v>17.915483474731445</v>
      </c>
    </row>
    <row r="71" spans="2:9" x14ac:dyDescent="1.1000000000000001">
      <c r="B71" s="1" t="s">
        <v>373</v>
      </c>
      <c r="C71" s="1" t="s">
        <v>390</v>
      </c>
      <c r="D71" s="1" t="s">
        <v>380</v>
      </c>
      <c r="E71" s="1" t="s">
        <v>420</v>
      </c>
      <c r="F71" s="38">
        <v>33.551792144775391</v>
      </c>
      <c r="G71" s="38">
        <v>0.42256790399551392</v>
      </c>
      <c r="H71" s="49">
        <v>66.1739501953125</v>
      </c>
      <c r="I71" s="49">
        <v>17.504255294799805</v>
      </c>
    </row>
    <row r="72" spans="2:9" x14ac:dyDescent="1.1000000000000001">
      <c r="B72" s="1" t="s">
        <v>373</v>
      </c>
      <c r="C72" s="1" t="s">
        <v>390</v>
      </c>
      <c r="D72" s="1" t="s">
        <v>380</v>
      </c>
      <c r="E72" s="1" t="s">
        <v>421</v>
      </c>
      <c r="F72" s="38">
        <v>33.981475830078125</v>
      </c>
      <c r="G72" s="38">
        <v>0.34099042415618896</v>
      </c>
      <c r="H72" s="49">
        <v>50.857696533203125</v>
      </c>
      <c r="I72" s="49">
        <v>9.7858448028564453</v>
      </c>
    </row>
    <row r="73" spans="2:9" x14ac:dyDescent="1.1000000000000001">
      <c r="B73" s="1" t="s">
        <v>373</v>
      </c>
      <c r="C73" s="1" t="s">
        <v>390</v>
      </c>
      <c r="D73" s="1" t="s">
        <v>380</v>
      </c>
      <c r="E73" s="1" t="s">
        <v>422</v>
      </c>
      <c r="F73" s="38">
        <v>32.881671905517578</v>
      </c>
      <c r="G73" s="38">
        <v>6.0522262006998062E-2</v>
      </c>
      <c r="H73" s="49">
        <v>96.371604919433594</v>
      </c>
      <c r="I73" s="49">
        <v>3.4571585655212402</v>
      </c>
    </row>
    <row r="74" spans="2:9" x14ac:dyDescent="1.1000000000000001">
      <c r="B74" s="1" t="s">
        <v>373</v>
      </c>
      <c r="C74" s="1" t="s">
        <v>390</v>
      </c>
      <c r="D74" s="1" t="s">
        <v>380</v>
      </c>
      <c r="E74" s="1" t="s">
        <v>423</v>
      </c>
      <c r="F74" s="38" t="s">
        <v>375</v>
      </c>
      <c r="G74" s="38" t="s">
        <v>375</v>
      </c>
      <c r="H74" s="49">
        <v>0</v>
      </c>
      <c r="I74" s="49">
        <v>0</v>
      </c>
    </row>
    <row r="75" spans="2:9" x14ac:dyDescent="1.1000000000000001">
      <c r="B75" s="1" t="s">
        <v>373</v>
      </c>
      <c r="C75" s="1" t="s">
        <v>390</v>
      </c>
      <c r="D75" s="1" t="s">
        <v>380</v>
      </c>
      <c r="E75" s="1" t="s">
        <v>424</v>
      </c>
      <c r="F75" s="38">
        <v>37.119552612304688</v>
      </c>
      <c r="G75" s="38" t="s">
        <v>375</v>
      </c>
      <c r="H75" s="49">
        <v>2.6040027936299643</v>
      </c>
      <c r="I75" s="49">
        <v>4.5102651416183921</v>
      </c>
    </row>
    <row r="76" spans="2:9" x14ac:dyDescent="1.1000000000000001">
      <c r="B76" s="1" t="s">
        <v>373</v>
      </c>
      <c r="C76" s="1" t="s">
        <v>390</v>
      </c>
      <c r="D76" s="1" t="s">
        <v>380</v>
      </c>
      <c r="E76" s="1" t="s">
        <v>425</v>
      </c>
      <c r="F76" s="38">
        <v>41.007099151611328</v>
      </c>
      <c r="G76" s="38" t="s">
        <v>375</v>
      </c>
      <c r="H76" s="49">
        <v>0.259915033976237</v>
      </c>
      <c r="I76" s="49">
        <v>0.45018604449783339</v>
      </c>
    </row>
    <row r="77" spans="2:9" x14ac:dyDescent="1.1000000000000001">
      <c r="B77" s="1" t="s">
        <v>373</v>
      </c>
      <c r="C77" s="1" t="s">
        <v>390</v>
      </c>
      <c r="D77" s="1" t="s">
        <v>380</v>
      </c>
      <c r="E77" s="1" t="s">
        <v>426</v>
      </c>
      <c r="F77" s="38" t="s">
        <v>376</v>
      </c>
      <c r="G77" s="39" t="s">
        <v>428</v>
      </c>
      <c r="H77" s="49" t="s">
        <v>376</v>
      </c>
      <c r="I77" s="48" t="s">
        <v>428</v>
      </c>
    </row>
    <row r="78" spans="2:9" x14ac:dyDescent="1.1000000000000001">
      <c r="B78" s="1" t="s">
        <v>373</v>
      </c>
      <c r="C78" s="1" t="s">
        <v>390</v>
      </c>
      <c r="D78" s="1" t="s">
        <v>380</v>
      </c>
      <c r="E78" s="1" t="s">
        <v>427</v>
      </c>
      <c r="F78" s="38" t="s">
        <v>376</v>
      </c>
      <c r="G78" s="39" t="s">
        <v>428</v>
      </c>
      <c r="H78" s="49" t="s">
        <v>376</v>
      </c>
      <c r="I78" s="48" t="s">
        <v>428</v>
      </c>
    </row>
    <row r="79" spans="2:9" x14ac:dyDescent="1.1000000000000001">
      <c r="B79" s="1" t="s">
        <v>372</v>
      </c>
      <c r="C79" s="1" t="s">
        <v>390</v>
      </c>
      <c r="D79" s="1" t="s">
        <v>380</v>
      </c>
      <c r="E79" s="1" t="s">
        <v>377</v>
      </c>
      <c r="F79" s="38" t="s">
        <v>376</v>
      </c>
      <c r="G79" s="39" t="s">
        <v>428</v>
      </c>
      <c r="H79" s="49" t="s">
        <v>376</v>
      </c>
      <c r="I79" s="48" t="s">
        <v>428</v>
      </c>
    </row>
    <row r="80" spans="2:9" x14ac:dyDescent="1.1000000000000001">
      <c r="B80" s="31" t="s">
        <v>362</v>
      </c>
      <c r="C80" s="31" t="s">
        <v>390</v>
      </c>
      <c r="D80" s="31" t="s">
        <v>395</v>
      </c>
      <c r="E80" s="31">
        <v>30000</v>
      </c>
      <c r="F80" s="37">
        <v>24.53</v>
      </c>
      <c r="G80" s="37">
        <v>0.13</v>
      </c>
      <c r="H80" s="47" t="s">
        <v>428</v>
      </c>
      <c r="I80" s="47" t="s">
        <v>428</v>
      </c>
    </row>
    <row r="81" spans="2:9" x14ac:dyDescent="1.1000000000000001">
      <c r="B81" s="1" t="s">
        <v>362</v>
      </c>
      <c r="C81" s="1" t="s">
        <v>390</v>
      </c>
      <c r="D81" s="1" t="s">
        <v>395</v>
      </c>
      <c r="E81" s="1">
        <v>3000</v>
      </c>
      <c r="F81" s="38">
        <v>28.2</v>
      </c>
      <c r="G81" s="38">
        <v>0.12</v>
      </c>
      <c r="H81" s="48" t="s">
        <v>428</v>
      </c>
      <c r="I81" s="48" t="s">
        <v>428</v>
      </c>
    </row>
    <row r="82" spans="2:9" x14ac:dyDescent="1.1000000000000001">
      <c r="B82" s="1" t="s">
        <v>362</v>
      </c>
      <c r="C82" s="1" t="s">
        <v>390</v>
      </c>
      <c r="D82" s="1" t="s">
        <v>381</v>
      </c>
      <c r="E82" s="1">
        <v>300</v>
      </c>
      <c r="F82" s="38">
        <v>32.020000000000003</v>
      </c>
      <c r="G82" s="38">
        <v>0.05</v>
      </c>
      <c r="H82" s="48" t="s">
        <v>428</v>
      </c>
      <c r="I82" s="48" t="s">
        <v>428</v>
      </c>
    </row>
    <row r="83" spans="2:9" x14ac:dyDescent="1.1000000000000001">
      <c r="B83" s="1" t="s">
        <v>362</v>
      </c>
      <c r="C83" s="1" t="s">
        <v>390</v>
      </c>
      <c r="D83" s="1" t="s">
        <v>381</v>
      </c>
      <c r="E83" s="1">
        <v>30</v>
      </c>
      <c r="F83" s="38">
        <v>35.32</v>
      </c>
      <c r="G83" s="38">
        <v>0.28999999999999998</v>
      </c>
      <c r="H83" s="48" t="s">
        <v>428</v>
      </c>
      <c r="I83" s="48" t="s">
        <v>428</v>
      </c>
    </row>
    <row r="84" spans="2:9" x14ac:dyDescent="1.1000000000000001">
      <c r="B84" s="1" t="s">
        <v>394</v>
      </c>
      <c r="C84" s="1" t="s">
        <v>390</v>
      </c>
      <c r="D84" s="1" t="s">
        <v>381</v>
      </c>
      <c r="E84" s="1" t="s">
        <v>416</v>
      </c>
      <c r="F84" s="38">
        <v>40.76</v>
      </c>
      <c r="G84" s="38">
        <v>0</v>
      </c>
      <c r="H84" s="49">
        <v>0.34099999999999997</v>
      </c>
      <c r="I84" s="49">
        <v>0.59062932538098711</v>
      </c>
    </row>
    <row r="85" spans="2:9" x14ac:dyDescent="1.1000000000000001">
      <c r="B85" s="1" t="s">
        <v>394</v>
      </c>
      <c r="C85" s="1" t="s">
        <v>390</v>
      </c>
      <c r="D85" s="1" t="s">
        <v>381</v>
      </c>
      <c r="E85" s="1" t="s">
        <v>415</v>
      </c>
      <c r="F85" s="38" t="s">
        <v>376</v>
      </c>
      <c r="G85" s="39" t="s">
        <v>428</v>
      </c>
      <c r="H85" s="49">
        <v>0</v>
      </c>
      <c r="I85" s="49">
        <v>0</v>
      </c>
    </row>
    <row r="86" spans="2:9" x14ac:dyDescent="1.1000000000000001">
      <c r="B86" s="1" t="s">
        <v>394</v>
      </c>
      <c r="C86" s="1" t="s">
        <v>390</v>
      </c>
      <c r="D86" s="1" t="s">
        <v>381</v>
      </c>
      <c r="E86" s="1" t="s">
        <v>408</v>
      </c>
      <c r="F86" s="38" t="s">
        <v>376</v>
      </c>
      <c r="G86" s="39" t="s">
        <v>428</v>
      </c>
      <c r="H86" s="49">
        <v>0</v>
      </c>
      <c r="I86" s="49">
        <v>0</v>
      </c>
    </row>
    <row r="87" spans="2:9" x14ac:dyDescent="1.1000000000000001">
      <c r="B87" s="1" t="s">
        <v>394</v>
      </c>
      <c r="C87" s="1" t="s">
        <v>390</v>
      </c>
      <c r="D87" s="1" t="s">
        <v>381</v>
      </c>
      <c r="E87" s="1" t="s">
        <v>409</v>
      </c>
      <c r="F87" s="38">
        <v>37.43</v>
      </c>
      <c r="G87" s="38">
        <v>0</v>
      </c>
      <c r="H87" s="49">
        <v>2.8350000000000004</v>
      </c>
      <c r="I87" s="49">
        <v>4.9103640394577672</v>
      </c>
    </row>
    <row r="88" spans="2:9" x14ac:dyDescent="1.1000000000000001">
      <c r="B88" s="1" t="s">
        <v>394</v>
      </c>
      <c r="C88" s="1" t="s">
        <v>390</v>
      </c>
      <c r="D88" s="1" t="s">
        <v>381</v>
      </c>
      <c r="E88" s="1" t="s">
        <v>410</v>
      </c>
      <c r="F88" s="38">
        <v>40.6</v>
      </c>
      <c r="G88" s="38">
        <v>0</v>
      </c>
      <c r="H88" s="49">
        <v>0.3773333333333333</v>
      </c>
      <c r="I88" s="49">
        <v>0.65356050472265637</v>
      </c>
    </row>
    <row r="89" spans="2:9" x14ac:dyDescent="1.1000000000000001">
      <c r="B89" s="1" t="s">
        <v>394</v>
      </c>
      <c r="C89" s="1" t="s">
        <v>390</v>
      </c>
      <c r="D89" s="1" t="s">
        <v>381</v>
      </c>
      <c r="E89" s="1" t="s">
        <v>411</v>
      </c>
      <c r="F89" s="38">
        <v>45.06</v>
      </c>
      <c r="G89" s="38">
        <v>4.7699999999999996</v>
      </c>
      <c r="H89" s="49">
        <v>0.1912936666666667</v>
      </c>
      <c r="I89" s="49">
        <v>0.3246151207512265</v>
      </c>
    </row>
    <row r="90" spans="2:9" x14ac:dyDescent="1.1000000000000001">
      <c r="B90" s="1" t="s">
        <v>394</v>
      </c>
      <c r="C90" s="1" t="s">
        <v>390</v>
      </c>
      <c r="D90" s="1" t="s">
        <v>381</v>
      </c>
      <c r="E90" s="1" t="s">
        <v>412</v>
      </c>
      <c r="F90" s="38" t="s">
        <v>376</v>
      </c>
      <c r="G90" s="39" t="s">
        <v>428</v>
      </c>
      <c r="H90" s="49">
        <v>0</v>
      </c>
      <c r="I90" s="49">
        <v>0</v>
      </c>
    </row>
    <row r="91" spans="2:9" x14ac:dyDescent="1.1000000000000001">
      <c r="B91" s="1" t="s">
        <v>394</v>
      </c>
      <c r="C91" s="1" t="s">
        <v>390</v>
      </c>
      <c r="D91" s="1" t="s">
        <v>381</v>
      </c>
      <c r="E91" s="1" t="s">
        <v>413</v>
      </c>
      <c r="F91" s="38">
        <v>41.49</v>
      </c>
      <c r="G91" s="38">
        <v>0</v>
      </c>
      <c r="H91" s="49">
        <v>0.21430000000000002</v>
      </c>
      <c r="I91" s="49">
        <v>0.37117848806201043</v>
      </c>
    </row>
    <row r="92" spans="2:9" x14ac:dyDescent="1.1000000000000001">
      <c r="B92" s="1" t="s">
        <v>394</v>
      </c>
      <c r="C92" s="1" t="s">
        <v>390</v>
      </c>
      <c r="D92" s="1" t="s">
        <v>381</v>
      </c>
      <c r="E92" s="1" t="s">
        <v>414</v>
      </c>
      <c r="F92" s="38" t="s">
        <v>376</v>
      </c>
      <c r="G92" s="39" t="s">
        <v>428</v>
      </c>
      <c r="H92" s="49">
        <v>0</v>
      </c>
      <c r="I92" s="49">
        <v>0</v>
      </c>
    </row>
    <row r="93" spans="2:9" x14ac:dyDescent="1.1000000000000001">
      <c r="B93" s="1" t="s">
        <v>394</v>
      </c>
      <c r="C93" s="1" t="s">
        <v>390</v>
      </c>
      <c r="D93" s="1" t="s">
        <v>381</v>
      </c>
      <c r="E93" s="1" t="s">
        <v>417</v>
      </c>
      <c r="F93" s="38" t="s">
        <v>376</v>
      </c>
      <c r="G93" s="39" t="s">
        <v>428</v>
      </c>
      <c r="H93" s="49">
        <v>0</v>
      </c>
      <c r="I93" s="49">
        <v>0</v>
      </c>
    </row>
    <row r="94" spans="2:9" x14ac:dyDescent="1.1000000000000001">
      <c r="B94" s="1" t="s">
        <v>394</v>
      </c>
      <c r="C94" s="1" t="s">
        <v>390</v>
      </c>
      <c r="D94" s="1" t="s">
        <v>381</v>
      </c>
      <c r="E94" s="1" t="s">
        <v>418</v>
      </c>
      <c r="F94" s="38" t="s">
        <v>376</v>
      </c>
      <c r="G94" s="39" t="s">
        <v>428</v>
      </c>
      <c r="H94" s="49">
        <v>0</v>
      </c>
      <c r="I94" s="49">
        <v>0</v>
      </c>
    </row>
    <row r="95" spans="2:9" x14ac:dyDescent="1.1000000000000001">
      <c r="B95" s="1" t="s">
        <v>394</v>
      </c>
      <c r="C95" s="1" t="s">
        <v>390</v>
      </c>
      <c r="D95" s="1" t="s">
        <v>381</v>
      </c>
      <c r="E95" s="1" t="s">
        <v>419</v>
      </c>
      <c r="F95" s="38" t="s">
        <v>376</v>
      </c>
      <c r="G95" s="39" t="s">
        <v>428</v>
      </c>
      <c r="H95" s="49">
        <v>0</v>
      </c>
      <c r="I95" s="49">
        <v>0</v>
      </c>
    </row>
    <row r="96" spans="2:9" x14ac:dyDescent="1.1000000000000001">
      <c r="B96" s="1" t="s">
        <v>394</v>
      </c>
      <c r="C96" s="1" t="s">
        <v>390</v>
      </c>
      <c r="D96" s="1" t="s">
        <v>381</v>
      </c>
      <c r="E96" s="1" t="s">
        <v>420</v>
      </c>
      <c r="F96" s="38">
        <v>42.96</v>
      </c>
      <c r="G96" s="38">
        <v>0</v>
      </c>
      <c r="H96" s="49">
        <v>8.4133333333333338E-2</v>
      </c>
      <c r="I96" s="49">
        <v>0.14572320794346155</v>
      </c>
    </row>
    <row r="97" spans="2:9" x14ac:dyDescent="1.1000000000000001">
      <c r="B97" s="1" t="s">
        <v>394</v>
      </c>
      <c r="C97" s="1" t="s">
        <v>390</v>
      </c>
      <c r="D97" s="1" t="s">
        <v>381</v>
      </c>
      <c r="E97" s="1" t="s">
        <v>421</v>
      </c>
      <c r="F97" s="38">
        <v>39.47</v>
      </c>
      <c r="G97" s="38">
        <v>1.33</v>
      </c>
      <c r="H97" s="49">
        <v>1.8343333333333334</v>
      </c>
      <c r="I97" s="49">
        <v>2.1667455626661227</v>
      </c>
    </row>
    <row r="98" spans="2:9" x14ac:dyDescent="1.1000000000000001">
      <c r="B98" s="1" t="s">
        <v>394</v>
      </c>
      <c r="C98" s="1" t="s">
        <v>390</v>
      </c>
      <c r="D98" s="1" t="s">
        <v>381</v>
      </c>
      <c r="E98" s="1" t="s">
        <v>422</v>
      </c>
      <c r="F98" s="38">
        <v>43.99</v>
      </c>
      <c r="G98" s="38">
        <v>0</v>
      </c>
      <c r="H98" s="49">
        <v>4.3699999999999996E-2</v>
      </c>
      <c r="I98" s="49">
        <v>7.569062029075993E-2</v>
      </c>
    </row>
    <row r="99" spans="2:9" x14ac:dyDescent="1.1000000000000001">
      <c r="B99" s="1" t="s">
        <v>394</v>
      </c>
      <c r="C99" s="1" t="s">
        <v>390</v>
      </c>
      <c r="D99" s="1" t="s">
        <v>381</v>
      </c>
      <c r="E99" s="1" t="s">
        <v>423</v>
      </c>
      <c r="F99" s="38" t="s">
        <v>376</v>
      </c>
      <c r="G99" s="39" t="s">
        <v>428</v>
      </c>
      <c r="H99" s="49">
        <v>0</v>
      </c>
      <c r="I99" s="49">
        <v>0</v>
      </c>
    </row>
    <row r="100" spans="2:9" x14ac:dyDescent="1.1000000000000001">
      <c r="B100" s="1" t="s">
        <v>394</v>
      </c>
      <c r="C100" s="1" t="s">
        <v>390</v>
      </c>
      <c r="D100" s="1" t="s">
        <v>381</v>
      </c>
      <c r="E100" s="1" t="s">
        <v>424</v>
      </c>
      <c r="F100" s="38">
        <v>41.01</v>
      </c>
      <c r="G100" s="38">
        <v>0.91</v>
      </c>
      <c r="H100" s="49">
        <v>0.63323333333333331</v>
      </c>
      <c r="I100" s="49">
        <v>0.66106736671335797</v>
      </c>
    </row>
    <row r="101" spans="2:9" x14ac:dyDescent="1.1000000000000001">
      <c r="B101" s="1" t="s">
        <v>394</v>
      </c>
      <c r="C101" s="1" t="s">
        <v>390</v>
      </c>
      <c r="D101" s="1" t="s">
        <v>381</v>
      </c>
      <c r="E101" s="1" t="s">
        <v>425</v>
      </c>
      <c r="F101" s="38" t="s">
        <v>376</v>
      </c>
      <c r="G101" s="39" t="s">
        <v>428</v>
      </c>
      <c r="H101" s="49">
        <v>0</v>
      </c>
      <c r="I101" s="49">
        <v>0</v>
      </c>
    </row>
    <row r="102" spans="2:9" x14ac:dyDescent="1.1000000000000001">
      <c r="B102" s="1" t="s">
        <v>394</v>
      </c>
      <c r="C102" s="1" t="s">
        <v>390</v>
      </c>
      <c r="D102" s="1" t="s">
        <v>381</v>
      </c>
      <c r="E102" s="1" t="s">
        <v>426</v>
      </c>
      <c r="F102" s="38" t="s">
        <v>376</v>
      </c>
      <c r="G102" s="39" t="s">
        <v>428</v>
      </c>
      <c r="H102" s="49" t="s">
        <v>376</v>
      </c>
      <c r="I102" s="48" t="s">
        <v>428</v>
      </c>
    </row>
    <row r="103" spans="2:9" x14ac:dyDescent="1.1000000000000001">
      <c r="B103" s="1" t="s">
        <v>394</v>
      </c>
      <c r="C103" s="1" t="s">
        <v>390</v>
      </c>
      <c r="D103" s="1" t="s">
        <v>381</v>
      </c>
      <c r="E103" s="1" t="s">
        <v>427</v>
      </c>
      <c r="F103" s="38" t="s">
        <v>376</v>
      </c>
      <c r="G103" s="39" t="s">
        <v>428</v>
      </c>
      <c r="H103" s="49" t="s">
        <v>376</v>
      </c>
      <c r="I103" s="48" t="s">
        <v>428</v>
      </c>
    </row>
    <row r="104" spans="2:9" x14ac:dyDescent="1.1000000000000001">
      <c r="B104" s="13" t="s">
        <v>372</v>
      </c>
      <c r="C104" s="13" t="s">
        <v>390</v>
      </c>
      <c r="D104" s="13" t="s">
        <v>381</v>
      </c>
      <c r="E104" s="13" t="s">
        <v>377</v>
      </c>
      <c r="F104" s="40" t="s">
        <v>376</v>
      </c>
      <c r="G104" s="41" t="s">
        <v>428</v>
      </c>
      <c r="H104" s="50" t="s">
        <v>376</v>
      </c>
      <c r="I104" s="51" t="s">
        <v>428</v>
      </c>
    </row>
    <row r="105" spans="2:9" x14ac:dyDescent="1.1000000000000001">
      <c r="B105" s="1" t="s">
        <v>362</v>
      </c>
      <c r="C105" s="1" t="s">
        <v>390</v>
      </c>
      <c r="D105" s="1" t="s">
        <v>396</v>
      </c>
      <c r="E105" s="1">
        <v>30000</v>
      </c>
      <c r="F105" s="38">
        <v>24.4</v>
      </c>
      <c r="G105" s="38">
        <v>0.04</v>
      </c>
      <c r="H105" s="48" t="s">
        <v>428</v>
      </c>
      <c r="I105" s="48" t="s">
        <v>428</v>
      </c>
    </row>
    <row r="106" spans="2:9" x14ac:dyDescent="1.1000000000000001">
      <c r="B106" s="1" t="s">
        <v>362</v>
      </c>
      <c r="C106" s="1" t="s">
        <v>390</v>
      </c>
      <c r="D106" s="1" t="s">
        <v>396</v>
      </c>
      <c r="E106" s="1">
        <v>3000</v>
      </c>
      <c r="F106" s="38">
        <v>28.44</v>
      </c>
      <c r="G106" s="38">
        <v>0.1</v>
      </c>
      <c r="H106" s="48" t="s">
        <v>428</v>
      </c>
      <c r="I106" s="48" t="s">
        <v>428</v>
      </c>
    </row>
    <row r="107" spans="2:9" x14ac:dyDescent="1.1000000000000001">
      <c r="B107" s="1" t="s">
        <v>362</v>
      </c>
      <c r="C107" s="1" t="s">
        <v>390</v>
      </c>
      <c r="D107" s="1" t="s">
        <v>382</v>
      </c>
      <c r="E107" s="1">
        <v>300</v>
      </c>
      <c r="F107" s="38">
        <v>32.520000000000003</v>
      </c>
      <c r="G107" s="38">
        <v>0.22</v>
      </c>
      <c r="H107" s="48" t="s">
        <v>428</v>
      </c>
      <c r="I107" s="48" t="s">
        <v>428</v>
      </c>
    </row>
    <row r="108" spans="2:9" x14ac:dyDescent="1.1000000000000001">
      <c r="B108" s="1" t="s">
        <v>362</v>
      </c>
      <c r="C108" s="1" t="s">
        <v>390</v>
      </c>
      <c r="D108" s="1" t="s">
        <v>382</v>
      </c>
      <c r="E108" s="1">
        <v>30</v>
      </c>
      <c r="F108" s="38">
        <v>36.24</v>
      </c>
      <c r="G108" s="38">
        <v>0.37</v>
      </c>
      <c r="H108" s="48" t="s">
        <v>428</v>
      </c>
      <c r="I108" s="48" t="s">
        <v>428</v>
      </c>
    </row>
    <row r="109" spans="2:9" x14ac:dyDescent="1.1000000000000001">
      <c r="B109" s="1" t="s">
        <v>394</v>
      </c>
      <c r="C109" s="1" t="s">
        <v>390</v>
      </c>
      <c r="D109" s="1" t="s">
        <v>382</v>
      </c>
      <c r="E109" s="1" t="s">
        <v>416</v>
      </c>
      <c r="F109" s="38" t="s">
        <v>376</v>
      </c>
      <c r="G109" s="39" t="s">
        <v>428</v>
      </c>
      <c r="H109" s="49">
        <v>0</v>
      </c>
      <c r="I109" s="49">
        <v>0</v>
      </c>
    </row>
    <row r="110" spans="2:9" x14ac:dyDescent="1.1000000000000001">
      <c r="B110" s="1" t="s">
        <v>394</v>
      </c>
      <c r="C110" s="1" t="s">
        <v>390</v>
      </c>
      <c r="D110" s="1" t="s">
        <v>382</v>
      </c>
      <c r="E110" s="1" t="s">
        <v>415</v>
      </c>
      <c r="F110" s="38" t="s">
        <v>376</v>
      </c>
      <c r="G110" s="39" t="s">
        <v>428</v>
      </c>
      <c r="H110" s="49">
        <v>0</v>
      </c>
      <c r="I110" s="49">
        <v>0</v>
      </c>
    </row>
    <row r="111" spans="2:9" x14ac:dyDescent="1.1000000000000001">
      <c r="B111" s="1" t="s">
        <v>394</v>
      </c>
      <c r="C111" s="1" t="s">
        <v>390</v>
      </c>
      <c r="D111" s="1" t="s">
        <v>382</v>
      </c>
      <c r="E111" s="1" t="s">
        <v>408</v>
      </c>
      <c r="F111" s="38" t="s">
        <v>376</v>
      </c>
      <c r="G111" s="39" t="s">
        <v>428</v>
      </c>
      <c r="H111" s="49">
        <v>1.256</v>
      </c>
      <c r="I111" s="49">
        <v>1.2294230354113262</v>
      </c>
    </row>
    <row r="112" spans="2:9" x14ac:dyDescent="1.1000000000000001">
      <c r="B112" s="1" t="s">
        <v>394</v>
      </c>
      <c r="C112" s="1" t="s">
        <v>390</v>
      </c>
      <c r="D112" s="1" t="s">
        <v>382</v>
      </c>
      <c r="E112" s="1" t="s">
        <v>409</v>
      </c>
      <c r="F112" s="38" t="s">
        <v>376</v>
      </c>
      <c r="G112" s="39" t="s">
        <v>428</v>
      </c>
      <c r="H112" s="49">
        <v>0</v>
      </c>
      <c r="I112" s="49">
        <v>0</v>
      </c>
    </row>
    <row r="113" spans="2:9" x14ac:dyDescent="1.1000000000000001">
      <c r="B113" s="1" t="s">
        <v>394</v>
      </c>
      <c r="C113" s="1" t="s">
        <v>390</v>
      </c>
      <c r="D113" s="1" t="s">
        <v>382</v>
      </c>
      <c r="E113" s="1" t="s">
        <v>410</v>
      </c>
      <c r="F113" s="38" t="s">
        <v>376</v>
      </c>
      <c r="G113" s="39" t="s">
        <v>428</v>
      </c>
      <c r="H113" s="49">
        <v>0</v>
      </c>
      <c r="I113" s="49">
        <v>0</v>
      </c>
    </row>
    <row r="114" spans="2:9" x14ac:dyDescent="1.1000000000000001">
      <c r="B114" s="1" t="s">
        <v>394</v>
      </c>
      <c r="C114" s="1" t="s">
        <v>390</v>
      </c>
      <c r="D114" s="1" t="s">
        <v>382</v>
      </c>
      <c r="E114" s="1" t="s">
        <v>411</v>
      </c>
      <c r="F114" s="38" t="s">
        <v>376</v>
      </c>
      <c r="G114" s="39" t="s">
        <v>428</v>
      </c>
      <c r="H114" s="49">
        <v>0</v>
      </c>
      <c r="I114" s="49">
        <v>0</v>
      </c>
    </row>
    <row r="115" spans="2:9" x14ac:dyDescent="1.1000000000000001">
      <c r="B115" s="1" t="s">
        <v>394</v>
      </c>
      <c r="C115" s="1" t="s">
        <v>390</v>
      </c>
      <c r="D115" s="1" t="s">
        <v>382</v>
      </c>
      <c r="E115" s="1" t="s">
        <v>412</v>
      </c>
      <c r="F115" s="38">
        <v>39.57</v>
      </c>
      <c r="G115" s="38">
        <v>2.33</v>
      </c>
      <c r="H115" s="49">
        <v>8.1660000000000004</v>
      </c>
      <c r="I115" s="49">
        <v>9.8693685714943289</v>
      </c>
    </row>
    <row r="116" spans="2:9" x14ac:dyDescent="1.1000000000000001">
      <c r="B116" s="1" t="s">
        <v>394</v>
      </c>
      <c r="C116" s="1" t="s">
        <v>390</v>
      </c>
      <c r="D116" s="1" t="s">
        <v>382</v>
      </c>
      <c r="E116" s="1" t="s">
        <v>413</v>
      </c>
      <c r="F116" s="38">
        <v>38.619999999999997</v>
      </c>
      <c r="G116" s="38">
        <v>0.62</v>
      </c>
      <c r="H116" s="49">
        <v>5.4883333333333333</v>
      </c>
      <c r="I116" s="49">
        <v>5.1713400906663765</v>
      </c>
    </row>
    <row r="117" spans="2:9" x14ac:dyDescent="1.1000000000000001">
      <c r="B117" s="1" t="s">
        <v>394</v>
      </c>
      <c r="C117" s="1" t="s">
        <v>390</v>
      </c>
      <c r="D117" s="1" t="s">
        <v>382</v>
      </c>
      <c r="E117" s="1" t="s">
        <v>414</v>
      </c>
      <c r="F117" s="38">
        <v>40.94</v>
      </c>
      <c r="G117" s="38">
        <v>0</v>
      </c>
      <c r="H117" s="49">
        <v>0.68800000000000006</v>
      </c>
      <c r="I117" s="49">
        <v>1.1916509556073875</v>
      </c>
    </row>
    <row r="118" spans="2:9" x14ac:dyDescent="1.1000000000000001">
      <c r="B118" s="1" t="s">
        <v>394</v>
      </c>
      <c r="C118" s="1" t="s">
        <v>390</v>
      </c>
      <c r="D118" s="1" t="s">
        <v>382</v>
      </c>
      <c r="E118" s="1" t="s">
        <v>417</v>
      </c>
      <c r="F118" s="38" t="s">
        <v>376</v>
      </c>
      <c r="G118" s="39" t="s">
        <v>428</v>
      </c>
      <c r="H118" s="49">
        <v>0</v>
      </c>
      <c r="I118" s="49">
        <v>0</v>
      </c>
    </row>
    <row r="119" spans="2:9" x14ac:dyDescent="1.1000000000000001">
      <c r="B119" s="1" t="s">
        <v>394</v>
      </c>
      <c r="C119" s="1" t="s">
        <v>390</v>
      </c>
      <c r="D119" s="1" t="s">
        <v>382</v>
      </c>
      <c r="E119" s="1" t="s">
        <v>418</v>
      </c>
      <c r="F119" s="38">
        <v>41.88</v>
      </c>
      <c r="G119" s="38">
        <v>0</v>
      </c>
      <c r="H119" s="49">
        <v>0.39833333333333337</v>
      </c>
      <c r="I119" s="49">
        <v>0.68993357168160285</v>
      </c>
    </row>
    <row r="120" spans="2:9" x14ac:dyDescent="1.1000000000000001">
      <c r="B120" s="1" t="s">
        <v>394</v>
      </c>
      <c r="C120" s="1" t="s">
        <v>390</v>
      </c>
      <c r="D120" s="1" t="s">
        <v>382</v>
      </c>
      <c r="E120" s="1" t="s">
        <v>419</v>
      </c>
      <c r="F120" s="38">
        <v>44.76</v>
      </c>
      <c r="G120" s="38">
        <v>0</v>
      </c>
      <c r="H120" s="49">
        <v>7.456666666666667E-2</v>
      </c>
      <c r="I120" s="49">
        <v>0.12915325521771928</v>
      </c>
    </row>
    <row r="121" spans="2:9" x14ac:dyDescent="1.1000000000000001">
      <c r="B121" s="1" t="s">
        <v>394</v>
      </c>
      <c r="C121" s="1" t="s">
        <v>390</v>
      </c>
      <c r="D121" s="1" t="s">
        <v>382</v>
      </c>
      <c r="E121" s="1" t="s">
        <v>420</v>
      </c>
      <c r="F121" s="38">
        <v>42.21</v>
      </c>
      <c r="G121" s="38">
        <v>0</v>
      </c>
      <c r="H121" s="49">
        <v>0.32863333333333333</v>
      </c>
      <c r="I121" s="49">
        <v>0.56920963039405204</v>
      </c>
    </row>
    <row r="122" spans="2:9" x14ac:dyDescent="1.1000000000000001">
      <c r="B122" s="1" t="s">
        <v>394</v>
      </c>
      <c r="C122" s="1" t="s">
        <v>390</v>
      </c>
      <c r="D122" s="1" t="s">
        <v>382</v>
      </c>
      <c r="E122" s="1" t="s">
        <v>421</v>
      </c>
      <c r="F122" s="38" t="s">
        <v>376</v>
      </c>
      <c r="G122" s="39" t="s">
        <v>428</v>
      </c>
      <c r="H122" s="49">
        <v>0</v>
      </c>
      <c r="I122" s="49">
        <v>0</v>
      </c>
    </row>
    <row r="123" spans="2:9" x14ac:dyDescent="1.1000000000000001">
      <c r="B123" s="1" t="s">
        <v>394</v>
      </c>
      <c r="C123" s="1" t="s">
        <v>390</v>
      </c>
      <c r="D123" s="1" t="s">
        <v>382</v>
      </c>
      <c r="E123" s="1" t="s">
        <v>422</v>
      </c>
      <c r="F123" s="38" t="s">
        <v>376</v>
      </c>
      <c r="G123" s="39" t="s">
        <v>428</v>
      </c>
      <c r="H123" s="49">
        <v>0</v>
      </c>
      <c r="I123" s="49">
        <v>0</v>
      </c>
    </row>
    <row r="124" spans="2:9" x14ac:dyDescent="1.1000000000000001">
      <c r="B124" s="1" t="s">
        <v>394</v>
      </c>
      <c r="C124" s="1" t="s">
        <v>390</v>
      </c>
      <c r="D124" s="1" t="s">
        <v>382</v>
      </c>
      <c r="E124" s="1" t="s">
        <v>423</v>
      </c>
      <c r="F124" s="38">
        <v>37.5</v>
      </c>
      <c r="G124" s="38">
        <v>0</v>
      </c>
      <c r="H124" s="49">
        <v>5.0866666666666669</v>
      </c>
      <c r="I124" s="49">
        <v>8.8103651078336895</v>
      </c>
    </row>
    <row r="125" spans="2:9" x14ac:dyDescent="1.1000000000000001">
      <c r="B125" s="1" t="s">
        <v>394</v>
      </c>
      <c r="C125" s="1" t="s">
        <v>390</v>
      </c>
      <c r="D125" s="1" t="s">
        <v>382</v>
      </c>
      <c r="E125" s="1" t="s">
        <v>424</v>
      </c>
      <c r="F125" s="38">
        <v>37.24</v>
      </c>
      <c r="G125" s="38">
        <v>0.48</v>
      </c>
      <c r="H125" s="49">
        <v>12.066666666666668</v>
      </c>
      <c r="I125" s="49">
        <v>11.030151102017292</v>
      </c>
    </row>
    <row r="126" spans="2:9" x14ac:dyDescent="1.1000000000000001">
      <c r="B126" s="1" t="s">
        <v>394</v>
      </c>
      <c r="C126" s="1" t="s">
        <v>390</v>
      </c>
      <c r="D126" s="1" t="s">
        <v>382</v>
      </c>
      <c r="E126" s="1" t="s">
        <v>425</v>
      </c>
      <c r="F126" s="38">
        <v>38.28</v>
      </c>
      <c r="G126" s="38">
        <v>0</v>
      </c>
      <c r="H126" s="49">
        <v>3.2313333333333336</v>
      </c>
      <c r="I126" s="49">
        <v>5.5968335095242328</v>
      </c>
    </row>
    <row r="127" spans="2:9" x14ac:dyDescent="1.1000000000000001">
      <c r="B127" s="1" t="s">
        <v>394</v>
      </c>
      <c r="C127" s="1" t="s">
        <v>390</v>
      </c>
      <c r="D127" s="1" t="s">
        <v>382</v>
      </c>
      <c r="E127" s="1" t="s">
        <v>426</v>
      </c>
      <c r="F127" s="38" t="s">
        <v>376</v>
      </c>
      <c r="G127" s="39" t="s">
        <v>428</v>
      </c>
      <c r="H127" s="49" t="s">
        <v>376</v>
      </c>
      <c r="I127" s="48" t="s">
        <v>428</v>
      </c>
    </row>
    <row r="128" spans="2:9" x14ac:dyDescent="1.1000000000000001">
      <c r="B128" s="1" t="s">
        <v>394</v>
      </c>
      <c r="C128" s="1" t="s">
        <v>390</v>
      </c>
      <c r="D128" s="1" t="s">
        <v>382</v>
      </c>
      <c r="E128" s="1" t="s">
        <v>427</v>
      </c>
      <c r="F128" s="38" t="s">
        <v>376</v>
      </c>
      <c r="G128" s="39" t="s">
        <v>428</v>
      </c>
      <c r="H128" s="49" t="s">
        <v>376</v>
      </c>
      <c r="I128" s="48" t="s">
        <v>428</v>
      </c>
    </row>
    <row r="129" spans="2:9" x14ac:dyDescent="1.1000000000000001">
      <c r="B129" s="1" t="s">
        <v>372</v>
      </c>
      <c r="C129" s="1" t="s">
        <v>390</v>
      </c>
      <c r="D129" s="1" t="s">
        <v>382</v>
      </c>
      <c r="E129" s="1" t="s">
        <v>377</v>
      </c>
      <c r="F129" s="38" t="s">
        <v>376</v>
      </c>
      <c r="G129" s="39" t="s">
        <v>428</v>
      </c>
      <c r="H129" s="49" t="s">
        <v>376</v>
      </c>
      <c r="I129" s="48" t="s">
        <v>428</v>
      </c>
    </row>
    <row r="130" spans="2:9" x14ac:dyDescent="1.1000000000000001">
      <c r="B130" s="31" t="s">
        <v>362</v>
      </c>
      <c r="C130" s="31" t="s">
        <v>390</v>
      </c>
      <c r="D130" s="31" t="s">
        <v>397</v>
      </c>
      <c r="E130" s="31">
        <v>30000</v>
      </c>
      <c r="F130" s="37">
        <v>24.27</v>
      </c>
      <c r="G130" s="37">
        <v>0.02</v>
      </c>
      <c r="H130" s="47" t="s">
        <v>428</v>
      </c>
      <c r="I130" s="47" t="s">
        <v>428</v>
      </c>
    </row>
    <row r="131" spans="2:9" x14ac:dyDescent="1.1000000000000001">
      <c r="B131" s="1" t="s">
        <v>362</v>
      </c>
      <c r="C131" s="1" t="s">
        <v>390</v>
      </c>
      <c r="D131" s="1" t="s">
        <v>397</v>
      </c>
      <c r="E131" s="1">
        <v>3000</v>
      </c>
      <c r="F131" s="38">
        <v>28.43</v>
      </c>
      <c r="G131" s="38">
        <v>0.24</v>
      </c>
      <c r="H131" s="48" t="s">
        <v>428</v>
      </c>
      <c r="I131" s="48" t="s">
        <v>428</v>
      </c>
    </row>
    <row r="132" spans="2:9" x14ac:dyDescent="1.1000000000000001">
      <c r="B132" s="1" t="s">
        <v>362</v>
      </c>
      <c r="C132" s="1" t="s">
        <v>390</v>
      </c>
      <c r="D132" s="1" t="s">
        <v>383</v>
      </c>
      <c r="E132" s="1">
        <v>300</v>
      </c>
      <c r="F132" s="38">
        <v>32.69</v>
      </c>
      <c r="G132" s="38">
        <v>0.13</v>
      </c>
      <c r="H132" s="48" t="s">
        <v>428</v>
      </c>
      <c r="I132" s="48" t="s">
        <v>428</v>
      </c>
    </row>
    <row r="133" spans="2:9" x14ac:dyDescent="1.1000000000000001">
      <c r="B133" s="1" t="s">
        <v>362</v>
      </c>
      <c r="C133" s="1" t="s">
        <v>390</v>
      </c>
      <c r="D133" s="1" t="s">
        <v>383</v>
      </c>
      <c r="E133" s="1">
        <v>30</v>
      </c>
      <c r="F133" s="38">
        <v>36.32</v>
      </c>
      <c r="G133" s="38">
        <v>0.14000000000000001</v>
      </c>
      <c r="H133" s="48" t="s">
        <v>428</v>
      </c>
      <c r="I133" s="48" t="s">
        <v>428</v>
      </c>
    </row>
    <row r="134" spans="2:9" x14ac:dyDescent="1.1000000000000001">
      <c r="B134" s="1" t="s">
        <v>394</v>
      </c>
      <c r="C134" s="1" t="s">
        <v>390</v>
      </c>
      <c r="D134" s="1" t="s">
        <v>383</v>
      </c>
      <c r="E134" s="1" t="s">
        <v>416</v>
      </c>
      <c r="F134" s="38" t="s">
        <v>376</v>
      </c>
      <c r="G134" s="39" t="s">
        <v>428</v>
      </c>
      <c r="H134" s="49">
        <v>0</v>
      </c>
      <c r="I134" s="49">
        <v>0</v>
      </c>
    </row>
    <row r="135" spans="2:9" x14ac:dyDescent="1.1000000000000001">
      <c r="B135" s="1" t="s">
        <v>394</v>
      </c>
      <c r="C135" s="1" t="s">
        <v>390</v>
      </c>
      <c r="D135" s="1" t="s">
        <v>383</v>
      </c>
      <c r="E135" s="1" t="s">
        <v>415</v>
      </c>
      <c r="F135" s="38" t="s">
        <v>376</v>
      </c>
      <c r="G135" s="39" t="s">
        <v>428</v>
      </c>
      <c r="H135" s="49">
        <v>0</v>
      </c>
      <c r="I135" s="49">
        <v>0</v>
      </c>
    </row>
    <row r="136" spans="2:9" x14ac:dyDescent="1.1000000000000001">
      <c r="B136" s="1" t="s">
        <v>394</v>
      </c>
      <c r="C136" s="1" t="s">
        <v>390</v>
      </c>
      <c r="D136" s="1" t="s">
        <v>383</v>
      </c>
      <c r="E136" s="1" t="s">
        <v>408</v>
      </c>
      <c r="F136" s="38" t="s">
        <v>376</v>
      </c>
      <c r="G136" s="39" t="s">
        <v>428</v>
      </c>
      <c r="H136" s="49">
        <v>0</v>
      </c>
      <c r="I136" s="49">
        <v>0</v>
      </c>
    </row>
    <row r="137" spans="2:9" x14ac:dyDescent="1.1000000000000001">
      <c r="B137" s="1" t="s">
        <v>394</v>
      </c>
      <c r="C137" s="1" t="s">
        <v>390</v>
      </c>
      <c r="D137" s="1" t="s">
        <v>383</v>
      </c>
      <c r="E137" s="1" t="s">
        <v>409</v>
      </c>
      <c r="F137" s="38">
        <v>40.270000000000003</v>
      </c>
      <c r="G137" s="38">
        <v>2.5</v>
      </c>
      <c r="H137" s="49">
        <v>3.6023333333333336</v>
      </c>
      <c r="I137" s="49">
        <v>5.8470000000000004</v>
      </c>
    </row>
    <row r="138" spans="2:9" x14ac:dyDescent="1.1000000000000001">
      <c r="B138" s="1" t="s">
        <v>394</v>
      </c>
      <c r="C138" s="1" t="s">
        <v>390</v>
      </c>
      <c r="D138" s="1" t="s">
        <v>383</v>
      </c>
      <c r="E138" s="1" t="s">
        <v>410</v>
      </c>
      <c r="F138" s="38">
        <v>38.700000000000003</v>
      </c>
      <c r="G138" s="38">
        <v>0</v>
      </c>
      <c r="H138" s="49">
        <v>2.8369999999999997</v>
      </c>
      <c r="I138" s="49">
        <v>0</v>
      </c>
    </row>
    <row r="139" spans="2:9" x14ac:dyDescent="1.1000000000000001">
      <c r="B139" s="1" t="s">
        <v>394</v>
      </c>
      <c r="C139" s="1" t="s">
        <v>390</v>
      </c>
      <c r="D139" s="1" t="s">
        <v>383</v>
      </c>
      <c r="E139" s="1" t="s">
        <v>411</v>
      </c>
      <c r="F139" s="38">
        <v>46.44</v>
      </c>
      <c r="G139" s="38">
        <v>0</v>
      </c>
      <c r="H139" s="49">
        <v>3.4466666666666666E-2</v>
      </c>
      <c r="I139" s="49">
        <v>0</v>
      </c>
    </row>
    <row r="140" spans="2:9" x14ac:dyDescent="1.1000000000000001">
      <c r="B140" s="1" t="s">
        <v>394</v>
      </c>
      <c r="C140" s="1" t="s">
        <v>390</v>
      </c>
      <c r="D140" s="1" t="s">
        <v>383</v>
      </c>
      <c r="E140" s="1" t="s">
        <v>412</v>
      </c>
      <c r="F140" s="38">
        <v>38.58</v>
      </c>
      <c r="G140" s="38">
        <v>0.61</v>
      </c>
      <c r="H140" s="49">
        <v>9.4736666666666682</v>
      </c>
      <c r="I140" s="49">
        <v>2.923</v>
      </c>
    </row>
    <row r="141" spans="2:9" x14ac:dyDescent="1.1000000000000001">
      <c r="B141" s="1" t="s">
        <v>394</v>
      </c>
      <c r="C141" s="1" t="s">
        <v>390</v>
      </c>
      <c r="D141" s="1" t="s">
        <v>383</v>
      </c>
      <c r="E141" s="1" t="s">
        <v>413</v>
      </c>
      <c r="F141" s="38">
        <v>30.33</v>
      </c>
      <c r="G141" s="38">
        <v>16.84</v>
      </c>
      <c r="H141" s="49">
        <v>4.3964999999999996</v>
      </c>
      <c r="I141" s="49">
        <v>2.6820560210405757</v>
      </c>
    </row>
    <row r="142" spans="2:9" x14ac:dyDescent="1.1000000000000001">
      <c r="B142" s="1" t="s">
        <v>394</v>
      </c>
      <c r="C142" s="1" t="s">
        <v>390</v>
      </c>
      <c r="D142" s="1" t="s">
        <v>383</v>
      </c>
      <c r="E142" s="1" t="s">
        <v>414</v>
      </c>
      <c r="F142" s="38">
        <v>42.53</v>
      </c>
      <c r="G142" s="38">
        <v>4.2699999999999996</v>
      </c>
      <c r="H142" s="49">
        <v>2.7631700000000001</v>
      </c>
      <c r="I142" s="49">
        <v>2.7639999999999998</v>
      </c>
    </row>
    <row r="143" spans="2:9" x14ac:dyDescent="1.1000000000000001">
      <c r="B143" s="1" t="s">
        <v>394</v>
      </c>
      <c r="C143" s="1" t="s">
        <v>390</v>
      </c>
      <c r="D143" s="1" t="s">
        <v>383</v>
      </c>
      <c r="E143" s="1" t="s">
        <v>417</v>
      </c>
      <c r="F143" s="38">
        <v>42.22</v>
      </c>
      <c r="G143" s="38">
        <v>2.31</v>
      </c>
      <c r="H143" s="49">
        <v>1.7218666666666664</v>
      </c>
      <c r="I143" s="49">
        <v>1.2849999999999999</v>
      </c>
    </row>
    <row r="144" spans="2:9" x14ac:dyDescent="1.1000000000000001">
      <c r="B144" s="1" t="s">
        <v>394</v>
      </c>
      <c r="C144" s="1" t="s">
        <v>390</v>
      </c>
      <c r="D144" s="1" t="s">
        <v>383</v>
      </c>
      <c r="E144" s="1" t="s">
        <v>418</v>
      </c>
      <c r="F144" s="38">
        <v>44.75</v>
      </c>
      <c r="G144" s="38">
        <v>3.49</v>
      </c>
      <c r="H144" s="49">
        <v>0.39110333333333336</v>
      </c>
      <c r="I144" s="49">
        <v>0.73570000000000002</v>
      </c>
    </row>
    <row r="145" spans="2:9" x14ac:dyDescent="1.1000000000000001">
      <c r="B145" s="1" t="s">
        <v>394</v>
      </c>
      <c r="C145" s="1" t="s">
        <v>390</v>
      </c>
      <c r="D145" s="1" t="s">
        <v>383</v>
      </c>
      <c r="E145" s="1" t="s">
        <v>419</v>
      </c>
      <c r="F145" s="38">
        <v>41.63</v>
      </c>
      <c r="G145" s="38">
        <v>1.31</v>
      </c>
      <c r="H145" s="49">
        <v>1.9181999999999999</v>
      </c>
      <c r="I145" s="49">
        <v>1.347</v>
      </c>
    </row>
    <row r="146" spans="2:9" x14ac:dyDescent="1.1000000000000001">
      <c r="B146" s="1" t="s">
        <v>394</v>
      </c>
      <c r="C146" s="1" t="s">
        <v>390</v>
      </c>
      <c r="D146" s="1" t="s">
        <v>383</v>
      </c>
      <c r="E146" s="1" t="s">
        <v>420</v>
      </c>
      <c r="F146" s="38">
        <v>37.08</v>
      </c>
      <c r="G146" s="38">
        <v>0.67</v>
      </c>
      <c r="H146" s="49">
        <v>22.446666666666669</v>
      </c>
      <c r="I146" s="49">
        <v>7.5350000000000001</v>
      </c>
    </row>
    <row r="147" spans="2:9" x14ac:dyDescent="1.1000000000000001">
      <c r="B147" s="1" t="s">
        <v>394</v>
      </c>
      <c r="C147" s="1" t="s">
        <v>390</v>
      </c>
      <c r="D147" s="1" t="s">
        <v>383</v>
      </c>
      <c r="E147" s="1" t="s">
        <v>421</v>
      </c>
      <c r="F147" s="38">
        <v>37.700000000000003</v>
      </c>
      <c r="G147" s="38">
        <v>1.56</v>
      </c>
      <c r="H147" s="49">
        <v>18.515000000000001</v>
      </c>
      <c r="I147" s="49">
        <v>11.4</v>
      </c>
    </row>
    <row r="148" spans="2:9" x14ac:dyDescent="1.1000000000000001">
      <c r="B148" s="1" t="s">
        <v>394</v>
      </c>
      <c r="C148" s="1" t="s">
        <v>390</v>
      </c>
      <c r="D148" s="1" t="s">
        <v>383</v>
      </c>
      <c r="E148" s="1" t="s">
        <v>422</v>
      </c>
      <c r="F148" s="38">
        <v>37.53</v>
      </c>
      <c r="G148" s="38">
        <v>1.06</v>
      </c>
      <c r="H148" s="49">
        <v>18.455666666666669</v>
      </c>
      <c r="I148" s="49">
        <v>9.1750000000000007</v>
      </c>
    </row>
    <row r="149" spans="2:9" x14ac:dyDescent="1.1000000000000001">
      <c r="B149" s="1" t="s">
        <v>394</v>
      </c>
      <c r="C149" s="1" t="s">
        <v>390</v>
      </c>
      <c r="D149" s="1" t="s">
        <v>383</v>
      </c>
      <c r="E149" s="1" t="s">
        <v>423</v>
      </c>
      <c r="F149" s="38">
        <v>39.1</v>
      </c>
      <c r="G149" s="38">
        <v>2.0099999999999998</v>
      </c>
      <c r="H149" s="49">
        <v>9.3723333333333336</v>
      </c>
      <c r="I149" s="49">
        <v>6.673</v>
      </c>
    </row>
    <row r="150" spans="2:9" x14ac:dyDescent="1.1000000000000001">
      <c r="B150" s="1" t="s">
        <v>394</v>
      </c>
      <c r="C150" s="1" t="s">
        <v>390</v>
      </c>
      <c r="D150" s="1" t="s">
        <v>383</v>
      </c>
      <c r="E150" s="1" t="s">
        <v>424</v>
      </c>
      <c r="F150" s="38">
        <v>37.49</v>
      </c>
      <c r="G150" s="38">
        <v>1.04</v>
      </c>
      <c r="H150" s="49">
        <v>19.099999999999998</v>
      </c>
      <c r="I150" s="49">
        <v>11.79</v>
      </c>
    </row>
    <row r="151" spans="2:9" x14ac:dyDescent="1.1000000000000001">
      <c r="B151" s="1" t="s">
        <v>394</v>
      </c>
      <c r="C151" s="1" t="s">
        <v>390</v>
      </c>
      <c r="D151" s="1" t="s">
        <v>383</v>
      </c>
      <c r="E151" s="1" t="s">
        <v>425</v>
      </c>
      <c r="F151" s="38">
        <v>36.9</v>
      </c>
      <c r="G151" s="38">
        <v>0.31</v>
      </c>
      <c r="H151" s="49">
        <v>23.986666666666668</v>
      </c>
      <c r="I151" s="49">
        <v>4.3440000000000003</v>
      </c>
    </row>
    <row r="152" spans="2:9" x14ac:dyDescent="1.1000000000000001">
      <c r="B152" s="1" t="s">
        <v>394</v>
      </c>
      <c r="C152" s="1" t="s">
        <v>390</v>
      </c>
      <c r="D152" s="1" t="s">
        <v>383</v>
      </c>
      <c r="E152" s="1" t="s">
        <v>426</v>
      </c>
      <c r="F152" s="38" t="s">
        <v>376</v>
      </c>
      <c r="G152" s="39" t="s">
        <v>428</v>
      </c>
      <c r="H152" s="49" t="s">
        <v>376</v>
      </c>
      <c r="I152" s="48" t="s">
        <v>428</v>
      </c>
    </row>
    <row r="153" spans="2:9" x14ac:dyDescent="1.1000000000000001">
      <c r="B153" s="1" t="s">
        <v>394</v>
      </c>
      <c r="C153" s="1" t="s">
        <v>390</v>
      </c>
      <c r="D153" s="1" t="s">
        <v>383</v>
      </c>
      <c r="E153" s="1" t="s">
        <v>427</v>
      </c>
      <c r="F153" s="38" t="s">
        <v>376</v>
      </c>
      <c r="G153" s="39" t="s">
        <v>428</v>
      </c>
      <c r="H153" s="49" t="s">
        <v>376</v>
      </c>
      <c r="I153" s="48" t="s">
        <v>428</v>
      </c>
    </row>
    <row r="154" spans="2:9" x14ac:dyDescent="1.1000000000000001">
      <c r="B154" s="13" t="s">
        <v>372</v>
      </c>
      <c r="C154" s="13" t="s">
        <v>390</v>
      </c>
      <c r="D154" s="13" t="s">
        <v>383</v>
      </c>
      <c r="E154" s="13" t="s">
        <v>377</v>
      </c>
      <c r="F154" s="40" t="s">
        <v>376</v>
      </c>
      <c r="G154" s="41" t="s">
        <v>428</v>
      </c>
      <c r="H154" s="50" t="s">
        <v>376</v>
      </c>
      <c r="I154" s="51" t="s">
        <v>428</v>
      </c>
    </row>
    <row r="155" spans="2:9" x14ac:dyDescent="1.1000000000000001">
      <c r="B155" s="1" t="s">
        <v>362</v>
      </c>
      <c r="C155" s="1" t="s">
        <v>390</v>
      </c>
      <c r="D155" s="1" t="s">
        <v>398</v>
      </c>
      <c r="E155" s="1">
        <v>30000</v>
      </c>
      <c r="F155" s="38">
        <v>24.37</v>
      </c>
      <c r="G155" s="38">
        <v>0.33</v>
      </c>
      <c r="H155" s="48" t="s">
        <v>428</v>
      </c>
      <c r="I155" s="48" t="s">
        <v>428</v>
      </c>
    </row>
    <row r="156" spans="2:9" x14ac:dyDescent="1.1000000000000001">
      <c r="B156" s="1" t="s">
        <v>362</v>
      </c>
      <c r="C156" s="1" t="s">
        <v>390</v>
      </c>
      <c r="D156" s="1" t="s">
        <v>398</v>
      </c>
      <c r="E156" s="1">
        <v>3000</v>
      </c>
      <c r="F156" s="38">
        <v>28.49</v>
      </c>
      <c r="G156" s="38">
        <v>0.23</v>
      </c>
      <c r="H156" s="48" t="s">
        <v>428</v>
      </c>
      <c r="I156" s="48" t="s">
        <v>428</v>
      </c>
    </row>
    <row r="157" spans="2:9" x14ac:dyDescent="1.1000000000000001">
      <c r="B157" s="1" t="s">
        <v>362</v>
      </c>
      <c r="C157" s="1" t="s">
        <v>390</v>
      </c>
      <c r="D157" s="1" t="s">
        <v>384</v>
      </c>
      <c r="E157" s="1">
        <v>300</v>
      </c>
      <c r="F157" s="38">
        <v>32.51</v>
      </c>
      <c r="G157" s="38">
        <v>0.31</v>
      </c>
      <c r="H157" s="48" t="s">
        <v>428</v>
      </c>
      <c r="I157" s="48" t="s">
        <v>428</v>
      </c>
    </row>
    <row r="158" spans="2:9" x14ac:dyDescent="1.1000000000000001">
      <c r="B158" s="1" t="s">
        <v>362</v>
      </c>
      <c r="C158" s="1" t="s">
        <v>390</v>
      </c>
      <c r="D158" s="1" t="s">
        <v>384</v>
      </c>
      <c r="E158" s="1">
        <v>30</v>
      </c>
      <c r="F158" s="38">
        <v>36.5</v>
      </c>
      <c r="G158" s="38">
        <v>0.28999999999999998</v>
      </c>
      <c r="H158" s="48" t="s">
        <v>428</v>
      </c>
      <c r="I158" s="48" t="s">
        <v>428</v>
      </c>
    </row>
    <row r="159" spans="2:9" x14ac:dyDescent="1.1000000000000001">
      <c r="B159" s="1" t="s">
        <v>394</v>
      </c>
      <c r="C159" s="1" t="s">
        <v>390</v>
      </c>
      <c r="D159" s="1" t="s">
        <v>384</v>
      </c>
      <c r="E159" s="1" t="s">
        <v>416</v>
      </c>
      <c r="F159" s="38">
        <v>37.200000000000003</v>
      </c>
      <c r="G159" s="38">
        <v>1</v>
      </c>
      <c r="H159" s="49">
        <v>22.89</v>
      </c>
      <c r="I159" s="49">
        <v>14.12</v>
      </c>
    </row>
    <row r="160" spans="2:9" x14ac:dyDescent="1.1000000000000001">
      <c r="B160" s="1" t="s">
        <v>394</v>
      </c>
      <c r="C160" s="1" t="s">
        <v>390</v>
      </c>
      <c r="D160" s="1" t="s">
        <v>384</v>
      </c>
      <c r="E160" s="1" t="s">
        <v>415</v>
      </c>
      <c r="F160" s="38">
        <v>36.799999999999997</v>
      </c>
      <c r="G160" s="38">
        <v>0.6</v>
      </c>
      <c r="H160" s="49">
        <v>26.56</v>
      </c>
      <c r="I160" s="49">
        <v>8.2810000000000006</v>
      </c>
    </row>
    <row r="161" spans="2:9" x14ac:dyDescent="1.1000000000000001">
      <c r="B161" s="1" t="s">
        <v>394</v>
      </c>
      <c r="C161" s="1" t="s">
        <v>390</v>
      </c>
      <c r="D161" s="1" t="s">
        <v>384</v>
      </c>
      <c r="E161" s="1" t="s">
        <v>408</v>
      </c>
      <c r="F161" s="38">
        <v>37.21</v>
      </c>
      <c r="G161" s="38">
        <v>0.34</v>
      </c>
      <c r="H161" s="49">
        <v>20.59</v>
      </c>
      <c r="I161" s="49">
        <v>4.01</v>
      </c>
    </row>
    <row r="162" spans="2:9" x14ac:dyDescent="1.1000000000000001">
      <c r="B162" s="1" t="s">
        <v>394</v>
      </c>
      <c r="C162" s="1" t="s">
        <v>390</v>
      </c>
      <c r="D162" s="1" t="s">
        <v>384</v>
      </c>
      <c r="E162" s="1" t="s">
        <v>409</v>
      </c>
      <c r="F162" s="38">
        <v>37.69</v>
      </c>
      <c r="G162" s="38">
        <v>0.45</v>
      </c>
      <c r="H162" s="49">
        <v>15.76</v>
      </c>
      <c r="I162" s="49">
        <v>3.6920000000000002</v>
      </c>
    </row>
    <row r="163" spans="2:9" x14ac:dyDescent="1.1000000000000001">
      <c r="B163" s="1" t="s">
        <v>394</v>
      </c>
      <c r="C163" s="1" t="s">
        <v>390</v>
      </c>
      <c r="D163" s="1" t="s">
        <v>384</v>
      </c>
      <c r="E163" s="1" t="s">
        <v>410</v>
      </c>
      <c r="F163" s="38">
        <v>36.93</v>
      </c>
      <c r="G163" s="38">
        <v>0.68</v>
      </c>
      <c r="H163" s="49">
        <v>24.89</v>
      </c>
      <c r="I163" s="49">
        <v>8.41</v>
      </c>
    </row>
    <row r="164" spans="2:9" x14ac:dyDescent="1.1000000000000001">
      <c r="B164" s="1" t="s">
        <v>394</v>
      </c>
      <c r="C164" s="1" t="s">
        <v>390</v>
      </c>
      <c r="D164" s="1" t="s">
        <v>384</v>
      </c>
      <c r="E164" s="1" t="s">
        <v>411</v>
      </c>
      <c r="F164" s="38">
        <v>38.61</v>
      </c>
      <c r="G164" s="38">
        <v>1.92</v>
      </c>
      <c r="H164" s="49">
        <v>13.98</v>
      </c>
      <c r="I164" s="49">
        <v>15.8</v>
      </c>
    </row>
    <row r="165" spans="2:9" x14ac:dyDescent="1.1000000000000001">
      <c r="B165" s="1" t="s">
        <v>394</v>
      </c>
      <c r="C165" s="1" t="s">
        <v>390</v>
      </c>
      <c r="D165" s="1" t="s">
        <v>384</v>
      </c>
      <c r="E165" s="1" t="s">
        <v>412</v>
      </c>
      <c r="F165" s="38">
        <v>35.799999999999997</v>
      </c>
      <c r="G165" s="38">
        <v>0.79</v>
      </c>
      <c r="H165" s="49">
        <v>48.41</v>
      </c>
      <c r="I165" s="49">
        <v>21.51</v>
      </c>
    </row>
    <row r="166" spans="2:9" x14ac:dyDescent="1.1000000000000001">
      <c r="B166" s="1" t="s">
        <v>394</v>
      </c>
      <c r="C166" s="1" t="s">
        <v>390</v>
      </c>
      <c r="D166" s="1" t="s">
        <v>384</v>
      </c>
      <c r="E166" s="1" t="s">
        <v>413</v>
      </c>
      <c r="F166" s="38">
        <v>35.700000000000003</v>
      </c>
      <c r="G166" s="38">
        <v>0.7</v>
      </c>
      <c r="H166" s="49">
        <v>50.39</v>
      </c>
      <c r="I166" s="49">
        <v>17.45</v>
      </c>
    </row>
    <row r="167" spans="2:9" x14ac:dyDescent="1.1000000000000001">
      <c r="B167" s="1" t="s">
        <v>394</v>
      </c>
      <c r="C167" s="1" t="s">
        <v>390</v>
      </c>
      <c r="D167" s="1" t="s">
        <v>384</v>
      </c>
      <c r="E167" s="1" t="s">
        <v>414</v>
      </c>
      <c r="F167" s="38">
        <v>35.83</v>
      </c>
      <c r="G167" s="38">
        <v>0.63</v>
      </c>
      <c r="H167" s="49">
        <v>46.53</v>
      </c>
      <c r="I167" s="49">
        <v>15.28</v>
      </c>
    </row>
    <row r="168" spans="2:9" x14ac:dyDescent="1.1000000000000001">
      <c r="B168" s="1" t="s">
        <v>394</v>
      </c>
      <c r="C168" s="1" t="s">
        <v>390</v>
      </c>
      <c r="D168" s="1" t="s">
        <v>384</v>
      </c>
      <c r="E168" s="1" t="s">
        <v>417</v>
      </c>
      <c r="F168" s="38">
        <v>34.69</v>
      </c>
      <c r="G168" s="38">
        <v>1.29</v>
      </c>
      <c r="H168" s="49">
        <v>103.4</v>
      </c>
      <c r="I168" s="49">
        <v>81.72</v>
      </c>
    </row>
    <row r="169" spans="2:9" x14ac:dyDescent="1.1000000000000001">
      <c r="B169" s="1" t="s">
        <v>394</v>
      </c>
      <c r="C169" s="1" t="s">
        <v>390</v>
      </c>
      <c r="D169" s="1" t="s">
        <v>384</v>
      </c>
      <c r="E169" s="1" t="s">
        <v>418</v>
      </c>
      <c r="F169" s="38">
        <v>34.61</v>
      </c>
      <c r="G169" s="38">
        <v>0.54</v>
      </c>
      <c r="H169" s="49">
        <v>92.01</v>
      </c>
      <c r="I169" s="49">
        <v>26.94</v>
      </c>
    </row>
    <row r="170" spans="2:9" x14ac:dyDescent="1.1000000000000001">
      <c r="B170" s="1" t="s">
        <v>394</v>
      </c>
      <c r="C170" s="1" t="s">
        <v>390</v>
      </c>
      <c r="D170" s="1" t="s">
        <v>384</v>
      </c>
      <c r="E170" s="1" t="s">
        <v>419</v>
      </c>
      <c r="F170" s="38">
        <v>34.950000000000003</v>
      </c>
      <c r="G170" s="38">
        <v>0.12</v>
      </c>
      <c r="H170" s="49">
        <v>73.89</v>
      </c>
      <c r="I170" s="49">
        <v>4.9640000000000004</v>
      </c>
    </row>
    <row r="171" spans="2:9" x14ac:dyDescent="1.1000000000000001">
      <c r="B171" s="1" t="s">
        <v>394</v>
      </c>
      <c r="C171" s="1" t="s">
        <v>390</v>
      </c>
      <c r="D171" s="1" t="s">
        <v>384</v>
      </c>
      <c r="E171" s="1" t="s">
        <v>420</v>
      </c>
      <c r="F171" s="38">
        <v>32.869999999999997</v>
      </c>
      <c r="G171" s="38">
        <v>0.35</v>
      </c>
      <c r="H171" s="49">
        <v>243.9</v>
      </c>
      <c r="I171" s="49">
        <v>49.33</v>
      </c>
    </row>
    <row r="172" spans="2:9" x14ac:dyDescent="1.1000000000000001">
      <c r="B172" s="1" t="s">
        <v>394</v>
      </c>
      <c r="C172" s="1" t="s">
        <v>390</v>
      </c>
      <c r="D172" s="1" t="s">
        <v>384</v>
      </c>
      <c r="E172" s="1" t="s">
        <v>421</v>
      </c>
      <c r="F172" s="38">
        <v>32.520000000000003</v>
      </c>
      <c r="G172" s="38">
        <v>0.22</v>
      </c>
      <c r="H172" s="49">
        <v>296.39999999999998</v>
      </c>
      <c r="I172" s="49">
        <v>37.549999999999997</v>
      </c>
    </row>
    <row r="173" spans="2:9" x14ac:dyDescent="1.1000000000000001">
      <c r="B173" s="1" t="s">
        <v>394</v>
      </c>
      <c r="C173" s="1" t="s">
        <v>390</v>
      </c>
      <c r="D173" s="1" t="s">
        <v>384</v>
      </c>
      <c r="E173" s="1" t="s">
        <v>422</v>
      </c>
      <c r="F173" s="38">
        <v>32.520000000000003</v>
      </c>
      <c r="G173" s="38">
        <v>0.05</v>
      </c>
      <c r="H173" s="49">
        <v>293.89999999999998</v>
      </c>
      <c r="I173" s="49">
        <v>8.5519999999999996</v>
      </c>
    </row>
    <row r="174" spans="2:9" x14ac:dyDescent="1.1000000000000001">
      <c r="B174" s="1" t="s">
        <v>394</v>
      </c>
      <c r="C174" s="1" t="s">
        <v>390</v>
      </c>
      <c r="D174" s="1" t="s">
        <v>384</v>
      </c>
      <c r="E174" s="1" t="s">
        <v>423</v>
      </c>
      <c r="F174" s="38">
        <v>34.700000000000003</v>
      </c>
      <c r="G174" s="38">
        <v>0.67</v>
      </c>
      <c r="H174" s="49">
        <v>89.17</v>
      </c>
      <c r="I174" s="49">
        <v>32</v>
      </c>
    </row>
    <row r="175" spans="2:9" x14ac:dyDescent="1.1000000000000001">
      <c r="B175" s="1" t="s">
        <v>394</v>
      </c>
      <c r="C175" s="1" t="s">
        <v>390</v>
      </c>
      <c r="D175" s="1" t="s">
        <v>384</v>
      </c>
      <c r="E175" s="1" t="s">
        <v>424</v>
      </c>
      <c r="F175" s="38">
        <v>34.36</v>
      </c>
      <c r="G175" s="38">
        <v>0.13</v>
      </c>
      <c r="H175" s="49">
        <v>103.3</v>
      </c>
      <c r="I175" s="49">
        <v>7.6040000000000001</v>
      </c>
    </row>
    <row r="176" spans="2:9" x14ac:dyDescent="1.1000000000000001">
      <c r="B176" s="1" t="s">
        <v>394</v>
      </c>
      <c r="C176" s="1" t="s">
        <v>390</v>
      </c>
      <c r="D176" s="1" t="s">
        <v>384</v>
      </c>
      <c r="E176" s="1" t="s">
        <v>425</v>
      </c>
      <c r="F176" s="38">
        <v>34.25</v>
      </c>
      <c r="G176" s="38">
        <v>0.3</v>
      </c>
      <c r="H176" s="49">
        <v>111.1</v>
      </c>
      <c r="I176" s="49">
        <v>19.47</v>
      </c>
    </row>
    <row r="177" spans="2:9" x14ac:dyDescent="1.1000000000000001">
      <c r="B177" s="1" t="s">
        <v>394</v>
      </c>
      <c r="C177" s="1" t="s">
        <v>390</v>
      </c>
      <c r="D177" s="1" t="s">
        <v>384</v>
      </c>
      <c r="E177" s="1" t="s">
        <v>426</v>
      </c>
      <c r="F177" s="38" t="s">
        <v>376</v>
      </c>
      <c r="G177" s="39" t="s">
        <v>428</v>
      </c>
      <c r="H177" s="49" t="s">
        <v>376</v>
      </c>
      <c r="I177" s="48" t="s">
        <v>428</v>
      </c>
    </row>
    <row r="178" spans="2:9" x14ac:dyDescent="1.1000000000000001">
      <c r="B178" s="1" t="s">
        <v>394</v>
      </c>
      <c r="C178" s="1" t="s">
        <v>390</v>
      </c>
      <c r="D178" s="1" t="s">
        <v>384</v>
      </c>
      <c r="E178" s="1" t="s">
        <v>427</v>
      </c>
      <c r="F178" s="38" t="s">
        <v>376</v>
      </c>
      <c r="G178" s="39" t="s">
        <v>428</v>
      </c>
      <c r="H178" s="49" t="s">
        <v>376</v>
      </c>
      <c r="I178" s="48" t="s">
        <v>428</v>
      </c>
    </row>
    <row r="179" spans="2:9" x14ac:dyDescent="1.1000000000000001">
      <c r="B179" s="1" t="s">
        <v>372</v>
      </c>
      <c r="C179" s="1" t="s">
        <v>390</v>
      </c>
      <c r="D179" s="1" t="s">
        <v>384</v>
      </c>
      <c r="E179" s="1" t="s">
        <v>377</v>
      </c>
      <c r="F179" s="38" t="s">
        <v>376</v>
      </c>
      <c r="G179" s="39" t="s">
        <v>428</v>
      </c>
      <c r="H179" s="49" t="s">
        <v>376</v>
      </c>
      <c r="I179" s="48" t="s">
        <v>428</v>
      </c>
    </row>
    <row r="180" spans="2:9" x14ac:dyDescent="1.1000000000000001">
      <c r="B180" s="31" t="s">
        <v>362</v>
      </c>
      <c r="C180" s="31" t="s">
        <v>390</v>
      </c>
      <c r="D180" s="31" t="s">
        <v>399</v>
      </c>
      <c r="E180" s="31">
        <v>30000</v>
      </c>
      <c r="F180" s="37">
        <v>24.37</v>
      </c>
      <c r="G180" s="37">
        <v>0.18</v>
      </c>
      <c r="H180" s="47" t="s">
        <v>428</v>
      </c>
      <c r="I180" s="47" t="s">
        <v>428</v>
      </c>
    </row>
    <row r="181" spans="2:9" x14ac:dyDescent="1.1000000000000001">
      <c r="B181" s="1" t="s">
        <v>362</v>
      </c>
      <c r="C181" s="1" t="s">
        <v>390</v>
      </c>
      <c r="D181" s="1" t="s">
        <v>399</v>
      </c>
      <c r="E181" s="1">
        <v>3000</v>
      </c>
      <c r="F181" s="38">
        <v>28.6</v>
      </c>
      <c r="G181" s="38">
        <v>0.09</v>
      </c>
      <c r="H181" s="48" t="s">
        <v>428</v>
      </c>
      <c r="I181" s="48" t="s">
        <v>428</v>
      </c>
    </row>
    <row r="182" spans="2:9" x14ac:dyDescent="1.1000000000000001">
      <c r="B182" s="1" t="s">
        <v>362</v>
      </c>
      <c r="C182" s="1" t="s">
        <v>390</v>
      </c>
      <c r="D182" s="1" t="s">
        <v>385</v>
      </c>
      <c r="E182" s="1">
        <v>300</v>
      </c>
      <c r="F182" s="38">
        <v>32.51</v>
      </c>
      <c r="G182" s="38">
        <v>0.04</v>
      </c>
      <c r="H182" s="48" t="s">
        <v>428</v>
      </c>
      <c r="I182" s="48" t="s">
        <v>428</v>
      </c>
    </row>
    <row r="183" spans="2:9" x14ac:dyDescent="1.1000000000000001">
      <c r="B183" s="1" t="s">
        <v>362</v>
      </c>
      <c r="C183" s="1" t="s">
        <v>390</v>
      </c>
      <c r="D183" s="1" t="s">
        <v>385</v>
      </c>
      <c r="E183" s="1">
        <v>30</v>
      </c>
      <c r="F183" s="38">
        <v>36.090000000000003</v>
      </c>
      <c r="G183" s="38">
        <v>0.05</v>
      </c>
      <c r="H183" s="48" t="s">
        <v>428</v>
      </c>
      <c r="I183" s="48" t="s">
        <v>428</v>
      </c>
    </row>
    <row r="184" spans="2:9" x14ac:dyDescent="1.1000000000000001">
      <c r="B184" s="1" t="s">
        <v>394</v>
      </c>
      <c r="C184" s="1" t="s">
        <v>390</v>
      </c>
      <c r="D184" s="1" t="s">
        <v>385</v>
      </c>
      <c r="E184" s="1" t="s">
        <v>416</v>
      </c>
      <c r="F184" s="38">
        <v>37.83</v>
      </c>
      <c r="G184" s="38">
        <v>1.2</v>
      </c>
      <c r="H184" s="49">
        <v>13.84</v>
      </c>
      <c r="I184" s="49">
        <v>8.907</v>
      </c>
    </row>
    <row r="185" spans="2:9" x14ac:dyDescent="1.1000000000000001">
      <c r="B185" s="1" t="s">
        <v>394</v>
      </c>
      <c r="C185" s="1" t="s">
        <v>390</v>
      </c>
      <c r="D185" s="1" t="s">
        <v>385</v>
      </c>
      <c r="E185" s="1" t="s">
        <v>415</v>
      </c>
      <c r="F185" s="38">
        <v>37.090000000000003</v>
      </c>
      <c r="G185" s="38">
        <v>0.49</v>
      </c>
      <c r="H185" s="49">
        <v>18.829999999999998</v>
      </c>
      <c r="I185" s="49">
        <v>5.7789999999999999</v>
      </c>
    </row>
    <row r="186" spans="2:9" x14ac:dyDescent="1.1000000000000001">
      <c r="B186" s="1" t="s">
        <v>394</v>
      </c>
      <c r="C186" s="1" t="s">
        <v>390</v>
      </c>
      <c r="D186" s="1" t="s">
        <v>385</v>
      </c>
      <c r="E186" s="1" t="s">
        <v>408</v>
      </c>
      <c r="F186" s="38">
        <v>36.71</v>
      </c>
      <c r="G186" s="38">
        <v>1.25</v>
      </c>
      <c r="H186" s="49">
        <v>26.77</v>
      </c>
      <c r="I186" s="49">
        <v>15.85</v>
      </c>
    </row>
    <row r="187" spans="2:9" x14ac:dyDescent="1.1000000000000001">
      <c r="B187" s="1" t="s">
        <v>394</v>
      </c>
      <c r="C187" s="1" t="s">
        <v>390</v>
      </c>
      <c r="D187" s="1" t="s">
        <v>385</v>
      </c>
      <c r="E187" s="1" t="s">
        <v>409</v>
      </c>
      <c r="F187" s="38">
        <v>41.92</v>
      </c>
      <c r="G187" s="38">
        <v>0.02</v>
      </c>
      <c r="H187" s="49">
        <v>0.71166666666666656</v>
      </c>
      <c r="I187" s="49">
        <v>1.3350000000000001E-2</v>
      </c>
    </row>
    <row r="188" spans="2:9" x14ac:dyDescent="1.1000000000000001">
      <c r="B188" s="1" t="s">
        <v>394</v>
      </c>
      <c r="C188" s="1" t="s">
        <v>390</v>
      </c>
      <c r="D188" s="1" t="s">
        <v>385</v>
      </c>
      <c r="E188" s="1" t="s">
        <v>410</v>
      </c>
      <c r="F188" s="38" t="s">
        <v>376</v>
      </c>
      <c r="G188" s="39" t="s">
        <v>428</v>
      </c>
      <c r="H188" s="49">
        <v>0</v>
      </c>
      <c r="I188" s="49" t="s">
        <v>393</v>
      </c>
    </row>
    <row r="189" spans="2:9" x14ac:dyDescent="1.1000000000000001">
      <c r="B189" s="1" t="s">
        <v>394</v>
      </c>
      <c r="C189" s="1" t="s">
        <v>390</v>
      </c>
      <c r="D189" s="1" t="s">
        <v>385</v>
      </c>
      <c r="E189" s="1" t="s">
        <v>411</v>
      </c>
      <c r="F189" s="38">
        <v>46.41</v>
      </c>
      <c r="G189" s="38">
        <v>0</v>
      </c>
      <c r="H189" s="49">
        <v>2.5186666666666666E-2</v>
      </c>
      <c r="I189" s="49">
        <v>0</v>
      </c>
    </row>
    <row r="190" spans="2:9" x14ac:dyDescent="1.1000000000000001">
      <c r="B190" s="1" t="s">
        <v>394</v>
      </c>
      <c r="C190" s="1" t="s">
        <v>390</v>
      </c>
      <c r="D190" s="1" t="s">
        <v>385</v>
      </c>
      <c r="E190" s="1" t="s">
        <v>412</v>
      </c>
      <c r="F190" s="38">
        <v>37.47</v>
      </c>
      <c r="G190" s="38">
        <v>0.09</v>
      </c>
      <c r="H190" s="49">
        <v>9.8033333333333328</v>
      </c>
      <c r="I190" s="49">
        <v>0.79610000000000003</v>
      </c>
    </row>
    <row r="191" spans="2:9" x14ac:dyDescent="1.1000000000000001">
      <c r="B191" s="1" t="s">
        <v>394</v>
      </c>
      <c r="C191" s="1" t="s">
        <v>390</v>
      </c>
      <c r="D191" s="1" t="s">
        <v>385</v>
      </c>
      <c r="E191" s="1" t="s">
        <v>413</v>
      </c>
      <c r="F191" s="38">
        <v>43.33</v>
      </c>
      <c r="G191" s="38">
        <v>0</v>
      </c>
      <c r="H191" s="49">
        <v>0.15463333333333332</v>
      </c>
      <c r="I191" s="49">
        <v>0</v>
      </c>
    </row>
    <row r="192" spans="2:9" x14ac:dyDescent="1.1000000000000001">
      <c r="B192" s="1" t="s">
        <v>394</v>
      </c>
      <c r="C192" s="1" t="s">
        <v>390</v>
      </c>
      <c r="D192" s="1" t="s">
        <v>385</v>
      </c>
      <c r="E192" s="1" t="s">
        <v>414</v>
      </c>
      <c r="F192" s="38">
        <v>40.51</v>
      </c>
      <c r="G192" s="38">
        <v>0</v>
      </c>
      <c r="H192" s="49">
        <v>0.81433333333333335</v>
      </c>
      <c r="I192" s="49">
        <v>0</v>
      </c>
    </row>
    <row r="193" spans="2:9" x14ac:dyDescent="1.1000000000000001">
      <c r="B193" s="1" t="s">
        <v>394</v>
      </c>
      <c r="C193" s="1" t="s">
        <v>390</v>
      </c>
      <c r="D193" s="1" t="s">
        <v>385</v>
      </c>
      <c r="E193" s="1" t="s">
        <v>417</v>
      </c>
      <c r="F193" s="38">
        <v>38.909999999999997</v>
      </c>
      <c r="G193" s="38">
        <v>1.77</v>
      </c>
      <c r="H193" s="49">
        <v>5.394333333333333</v>
      </c>
      <c r="I193" s="49">
        <v>7.194</v>
      </c>
    </row>
    <row r="194" spans="2:9" x14ac:dyDescent="1.1000000000000001">
      <c r="B194" s="1" t="s">
        <v>394</v>
      </c>
      <c r="C194" s="1" t="s">
        <v>390</v>
      </c>
      <c r="D194" s="1" t="s">
        <v>385</v>
      </c>
      <c r="E194" s="1" t="s">
        <v>418</v>
      </c>
      <c r="F194" s="38" t="s">
        <v>376</v>
      </c>
      <c r="G194" s="38" t="s">
        <v>393</v>
      </c>
      <c r="H194" s="49">
        <v>0</v>
      </c>
      <c r="I194" s="49" t="s">
        <v>393</v>
      </c>
    </row>
    <row r="195" spans="2:9" x14ac:dyDescent="1.1000000000000001">
      <c r="B195" s="1" t="s">
        <v>394</v>
      </c>
      <c r="C195" s="1" t="s">
        <v>390</v>
      </c>
      <c r="D195" s="1" t="s">
        <v>385</v>
      </c>
      <c r="E195" s="1" t="s">
        <v>419</v>
      </c>
      <c r="F195" s="38">
        <v>41.7</v>
      </c>
      <c r="G195" s="38">
        <v>1.07</v>
      </c>
      <c r="H195" s="49">
        <v>1.357</v>
      </c>
      <c r="I195" s="49">
        <v>0.6704</v>
      </c>
    </row>
    <row r="196" spans="2:9" x14ac:dyDescent="1.1000000000000001">
      <c r="B196" s="1" t="s">
        <v>394</v>
      </c>
      <c r="C196" s="1" t="s">
        <v>390</v>
      </c>
      <c r="D196" s="1" t="s">
        <v>385</v>
      </c>
      <c r="E196" s="1" t="s">
        <v>420</v>
      </c>
      <c r="F196" s="38">
        <v>36.340000000000003</v>
      </c>
      <c r="G196" s="38">
        <v>0.42</v>
      </c>
      <c r="H196" s="49">
        <v>29.1</v>
      </c>
      <c r="I196" s="49">
        <v>7.1459999999999999</v>
      </c>
    </row>
    <row r="197" spans="2:9" x14ac:dyDescent="1.1000000000000001">
      <c r="B197" s="1" t="s">
        <v>394</v>
      </c>
      <c r="C197" s="1" t="s">
        <v>390</v>
      </c>
      <c r="D197" s="1" t="s">
        <v>385</v>
      </c>
      <c r="E197" s="1" t="s">
        <v>421</v>
      </c>
      <c r="F197" s="38">
        <v>37.4</v>
      </c>
      <c r="G197" s="38">
        <v>1.22</v>
      </c>
      <c r="H197" s="49">
        <v>17.63</v>
      </c>
      <c r="I197" s="49">
        <v>9.6189999999999998</v>
      </c>
    </row>
    <row r="198" spans="2:9" x14ac:dyDescent="1.1000000000000001">
      <c r="B198" s="1" t="s">
        <v>394</v>
      </c>
      <c r="C198" s="1" t="s">
        <v>390</v>
      </c>
      <c r="D198" s="1" t="s">
        <v>385</v>
      </c>
      <c r="E198" s="1" t="s">
        <v>422</v>
      </c>
      <c r="F198" s="38">
        <v>37.56</v>
      </c>
      <c r="G198" s="38">
        <v>1.46</v>
      </c>
      <c r="H198" s="49">
        <v>18.03</v>
      </c>
      <c r="I198" s="49">
        <v>16.420000000000002</v>
      </c>
    </row>
    <row r="199" spans="2:9" x14ac:dyDescent="1.1000000000000001">
      <c r="B199" s="1" t="s">
        <v>394</v>
      </c>
      <c r="C199" s="1" t="s">
        <v>390</v>
      </c>
      <c r="D199" s="1" t="s">
        <v>385</v>
      </c>
      <c r="E199" s="1" t="s">
        <v>423</v>
      </c>
      <c r="F199" s="38">
        <v>38.97</v>
      </c>
      <c r="G199" s="38">
        <v>2.99</v>
      </c>
      <c r="H199" s="49">
        <v>11.47</v>
      </c>
      <c r="I199" s="49">
        <v>9.3879999999999999</v>
      </c>
    </row>
    <row r="200" spans="2:9" x14ac:dyDescent="1.1000000000000001">
      <c r="B200" s="1" t="s">
        <v>394</v>
      </c>
      <c r="C200" s="1" t="s">
        <v>390</v>
      </c>
      <c r="D200" s="1" t="s">
        <v>385</v>
      </c>
      <c r="E200" s="1" t="s">
        <v>424</v>
      </c>
      <c r="F200" s="38">
        <v>39.659999999999997</v>
      </c>
      <c r="G200" s="38">
        <v>2.14</v>
      </c>
      <c r="H200" s="49">
        <v>6.9770000000000003</v>
      </c>
      <c r="I200" s="49">
        <v>8.5869999999999997</v>
      </c>
    </row>
    <row r="201" spans="2:9" x14ac:dyDescent="1.1000000000000001">
      <c r="B201" s="1" t="s">
        <v>394</v>
      </c>
      <c r="C201" s="1" t="s">
        <v>390</v>
      </c>
      <c r="D201" s="1" t="s">
        <v>385</v>
      </c>
      <c r="E201" s="1" t="s">
        <v>425</v>
      </c>
      <c r="F201" s="38">
        <v>41.27</v>
      </c>
      <c r="G201" s="38">
        <v>3.93</v>
      </c>
      <c r="H201" s="49">
        <v>4.2919999999999998</v>
      </c>
      <c r="I201" s="49">
        <v>4.4580000000000002</v>
      </c>
    </row>
    <row r="202" spans="2:9" x14ac:dyDescent="1.1000000000000001">
      <c r="B202" s="1" t="s">
        <v>394</v>
      </c>
      <c r="C202" s="1" t="s">
        <v>390</v>
      </c>
      <c r="D202" s="1" t="s">
        <v>385</v>
      </c>
      <c r="E202" s="1" t="s">
        <v>426</v>
      </c>
      <c r="F202" s="38" t="s">
        <v>376</v>
      </c>
      <c r="G202" s="39" t="s">
        <v>428</v>
      </c>
      <c r="H202" s="49" t="s">
        <v>376</v>
      </c>
      <c r="I202" s="48" t="s">
        <v>428</v>
      </c>
    </row>
    <row r="203" spans="2:9" x14ac:dyDescent="1.1000000000000001">
      <c r="B203" s="1" t="s">
        <v>394</v>
      </c>
      <c r="C203" s="1" t="s">
        <v>390</v>
      </c>
      <c r="D203" s="1" t="s">
        <v>385</v>
      </c>
      <c r="E203" s="1" t="s">
        <v>427</v>
      </c>
      <c r="F203" s="38" t="s">
        <v>376</v>
      </c>
      <c r="G203" s="39" t="s">
        <v>428</v>
      </c>
      <c r="H203" s="49" t="s">
        <v>376</v>
      </c>
      <c r="I203" s="48" t="s">
        <v>428</v>
      </c>
    </row>
    <row r="204" spans="2:9" x14ac:dyDescent="1.1000000000000001">
      <c r="B204" s="13" t="s">
        <v>394</v>
      </c>
      <c r="C204" s="13" t="s">
        <v>390</v>
      </c>
      <c r="D204" s="13" t="s">
        <v>385</v>
      </c>
      <c r="E204" s="13" t="s">
        <v>377</v>
      </c>
      <c r="F204" s="40" t="s">
        <v>376</v>
      </c>
      <c r="G204" s="41" t="s">
        <v>428</v>
      </c>
      <c r="H204" s="50" t="s">
        <v>376</v>
      </c>
      <c r="I204" s="51" t="s">
        <v>428</v>
      </c>
    </row>
    <row r="205" spans="2:9" x14ac:dyDescent="1.1000000000000001">
      <c r="B205" s="1" t="s">
        <v>362</v>
      </c>
      <c r="C205" s="1" t="s">
        <v>390</v>
      </c>
      <c r="D205" s="1" t="s">
        <v>400</v>
      </c>
      <c r="E205" s="1">
        <v>30000</v>
      </c>
      <c r="F205" s="38">
        <v>25.42</v>
      </c>
      <c r="G205" s="38">
        <v>0.26</v>
      </c>
      <c r="H205" s="48" t="s">
        <v>428</v>
      </c>
      <c r="I205" s="48" t="s">
        <v>428</v>
      </c>
    </row>
    <row r="206" spans="2:9" x14ac:dyDescent="1.1000000000000001">
      <c r="B206" s="1" t="s">
        <v>362</v>
      </c>
      <c r="C206" s="1" t="s">
        <v>390</v>
      </c>
      <c r="D206" s="1" t="s">
        <v>400</v>
      </c>
      <c r="E206" s="1">
        <v>3000</v>
      </c>
      <c r="F206" s="38">
        <v>28.52</v>
      </c>
      <c r="G206" s="38">
        <v>0.1</v>
      </c>
      <c r="H206" s="48" t="s">
        <v>428</v>
      </c>
      <c r="I206" s="48" t="s">
        <v>428</v>
      </c>
    </row>
    <row r="207" spans="2:9" x14ac:dyDescent="1.1000000000000001">
      <c r="B207" s="1" t="s">
        <v>362</v>
      </c>
      <c r="C207" s="1" t="s">
        <v>390</v>
      </c>
      <c r="D207" s="1" t="s">
        <v>386</v>
      </c>
      <c r="E207" s="1">
        <v>300</v>
      </c>
      <c r="F207" s="38">
        <v>32.83</v>
      </c>
      <c r="G207" s="38">
        <v>0.26</v>
      </c>
      <c r="H207" s="48" t="s">
        <v>428</v>
      </c>
      <c r="I207" s="48" t="s">
        <v>428</v>
      </c>
    </row>
    <row r="208" spans="2:9" x14ac:dyDescent="1.1000000000000001">
      <c r="B208" s="1" t="s">
        <v>362</v>
      </c>
      <c r="C208" s="1" t="s">
        <v>390</v>
      </c>
      <c r="D208" s="1" t="s">
        <v>386</v>
      </c>
      <c r="E208" s="1">
        <v>30</v>
      </c>
      <c r="F208" s="38">
        <v>36.28</v>
      </c>
      <c r="G208" s="38">
        <v>0.11</v>
      </c>
      <c r="H208" s="48" t="s">
        <v>428</v>
      </c>
      <c r="I208" s="48" t="s">
        <v>428</v>
      </c>
    </row>
    <row r="209" spans="2:9" x14ac:dyDescent="1.1000000000000001">
      <c r="B209" s="1" t="s">
        <v>394</v>
      </c>
      <c r="C209" s="1" t="s">
        <v>390</v>
      </c>
      <c r="D209" s="1" t="s">
        <v>386</v>
      </c>
      <c r="E209" s="1" t="s">
        <v>416</v>
      </c>
      <c r="F209" s="38">
        <v>34.229999999999997</v>
      </c>
      <c r="G209" s="38">
        <v>7.0000000000000007E-2</v>
      </c>
      <c r="H209" s="49">
        <v>108.9</v>
      </c>
      <c r="I209" s="49">
        <v>4.4729999999999999</v>
      </c>
    </row>
    <row r="210" spans="2:9" x14ac:dyDescent="1.1000000000000001">
      <c r="B210" s="1" t="s">
        <v>394</v>
      </c>
      <c r="C210" s="1" t="s">
        <v>390</v>
      </c>
      <c r="D210" s="1" t="s">
        <v>386</v>
      </c>
      <c r="E210" s="1" t="s">
        <v>415</v>
      </c>
      <c r="F210" s="38">
        <v>35</v>
      </c>
      <c r="G210" s="38">
        <v>0.64</v>
      </c>
      <c r="H210" s="49">
        <v>71.34</v>
      </c>
      <c r="I210" s="49">
        <v>29.17</v>
      </c>
    </row>
    <row r="211" spans="2:9" x14ac:dyDescent="1.1000000000000001">
      <c r="B211" s="1" t="s">
        <v>394</v>
      </c>
      <c r="C211" s="1" t="s">
        <v>390</v>
      </c>
      <c r="D211" s="1" t="s">
        <v>386</v>
      </c>
      <c r="E211" s="1" t="s">
        <v>408</v>
      </c>
      <c r="F211" s="38">
        <v>34.619999999999997</v>
      </c>
      <c r="G211" s="38">
        <v>0.02</v>
      </c>
      <c r="H211" s="49">
        <v>85.52</v>
      </c>
      <c r="I211" s="49">
        <v>1.0680000000000001</v>
      </c>
    </row>
    <row r="212" spans="2:9" x14ac:dyDescent="1.1000000000000001">
      <c r="B212" s="1" t="s">
        <v>394</v>
      </c>
      <c r="C212" s="1" t="s">
        <v>390</v>
      </c>
      <c r="D212" s="1" t="s">
        <v>386</v>
      </c>
      <c r="E212" s="1" t="s">
        <v>409</v>
      </c>
      <c r="F212" s="38">
        <v>34</v>
      </c>
      <c r="G212" s="38">
        <v>0.41</v>
      </c>
      <c r="H212" s="49">
        <v>128.5</v>
      </c>
      <c r="I212" s="49">
        <v>33.06</v>
      </c>
    </row>
    <row r="213" spans="2:9" x14ac:dyDescent="1.1000000000000001">
      <c r="B213" s="1" t="s">
        <v>394</v>
      </c>
      <c r="C213" s="1" t="s">
        <v>390</v>
      </c>
      <c r="D213" s="1" t="s">
        <v>386</v>
      </c>
      <c r="E213" s="1" t="s">
        <v>410</v>
      </c>
      <c r="F213" s="38">
        <v>32.840000000000003</v>
      </c>
      <c r="G213" s="38">
        <v>0.06</v>
      </c>
      <c r="H213" s="49">
        <v>260.39999999999998</v>
      </c>
      <c r="I213" s="49">
        <v>9.6110000000000007</v>
      </c>
    </row>
    <row r="214" spans="2:9" x14ac:dyDescent="1.1000000000000001">
      <c r="B214" s="1" t="s">
        <v>394</v>
      </c>
      <c r="C214" s="1" t="s">
        <v>390</v>
      </c>
      <c r="D214" s="1" t="s">
        <v>386</v>
      </c>
      <c r="E214" s="1" t="s">
        <v>411</v>
      </c>
      <c r="F214" s="38">
        <v>32.79</v>
      </c>
      <c r="G214" s="38">
        <v>0.05</v>
      </c>
      <c r="H214" s="49">
        <v>268.60000000000002</v>
      </c>
      <c r="I214" s="49">
        <v>7.5730000000000004</v>
      </c>
    </row>
    <row r="215" spans="2:9" x14ac:dyDescent="1.1000000000000001">
      <c r="B215" s="1" t="s">
        <v>394</v>
      </c>
      <c r="C215" s="1" t="s">
        <v>390</v>
      </c>
      <c r="D215" s="1" t="s">
        <v>386</v>
      </c>
      <c r="E215" s="1" t="s">
        <v>412</v>
      </c>
      <c r="F215" s="38">
        <v>32.92</v>
      </c>
      <c r="G215" s="38">
        <v>0.28999999999999998</v>
      </c>
      <c r="H215" s="49">
        <v>249.7</v>
      </c>
      <c r="I215" s="49">
        <v>42.05</v>
      </c>
    </row>
    <row r="216" spans="2:9" x14ac:dyDescent="1.1000000000000001">
      <c r="B216" s="1" t="s">
        <v>394</v>
      </c>
      <c r="C216" s="1" t="s">
        <v>390</v>
      </c>
      <c r="D216" s="1" t="s">
        <v>386</v>
      </c>
      <c r="E216" s="1" t="s">
        <v>413</v>
      </c>
      <c r="F216" s="38">
        <v>33.4</v>
      </c>
      <c r="G216" s="38">
        <v>0.03</v>
      </c>
      <c r="H216" s="49">
        <v>183.2</v>
      </c>
      <c r="I216" s="49">
        <v>3.9359999999999999</v>
      </c>
    </row>
    <row r="217" spans="2:9" x14ac:dyDescent="1.1000000000000001">
      <c r="B217" s="1" t="s">
        <v>394</v>
      </c>
      <c r="C217" s="1" t="s">
        <v>390</v>
      </c>
      <c r="D217" s="1" t="s">
        <v>386</v>
      </c>
      <c r="E217" s="1" t="s">
        <v>414</v>
      </c>
      <c r="F217" s="38">
        <v>32.07</v>
      </c>
      <c r="G217" s="38">
        <v>0.1</v>
      </c>
      <c r="H217" s="49">
        <v>419.8</v>
      </c>
      <c r="I217" s="49">
        <v>26.62</v>
      </c>
    </row>
    <row r="218" spans="2:9" x14ac:dyDescent="1.1000000000000001">
      <c r="B218" s="1" t="s">
        <v>394</v>
      </c>
      <c r="C218" s="1" t="s">
        <v>390</v>
      </c>
      <c r="D218" s="1" t="s">
        <v>386</v>
      </c>
      <c r="E218" s="1" t="s">
        <v>417</v>
      </c>
      <c r="F218" s="38">
        <v>40.24</v>
      </c>
      <c r="G218" s="38">
        <v>2.91</v>
      </c>
      <c r="H218" s="49">
        <v>3.3261000000000003</v>
      </c>
      <c r="I218" s="49">
        <v>6.0490000000000004</v>
      </c>
    </row>
    <row r="219" spans="2:9" x14ac:dyDescent="1.1000000000000001">
      <c r="B219" s="1" t="s">
        <v>394</v>
      </c>
      <c r="C219" s="1" t="s">
        <v>390</v>
      </c>
      <c r="D219" s="1" t="s">
        <v>386</v>
      </c>
      <c r="E219" s="1" t="s">
        <v>418</v>
      </c>
      <c r="F219" s="38">
        <v>41.9</v>
      </c>
      <c r="G219" s="38">
        <v>1.37</v>
      </c>
      <c r="H219" s="49">
        <v>0.72033333333333338</v>
      </c>
      <c r="I219" s="49">
        <v>0.8266</v>
      </c>
    </row>
    <row r="220" spans="2:9" x14ac:dyDescent="1.1000000000000001">
      <c r="B220" s="1" t="s">
        <v>394</v>
      </c>
      <c r="C220" s="1" t="s">
        <v>390</v>
      </c>
      <c r="D220" s="1" t="s">
        <v>386</v>
      </c>
      <c r="E220" s="1" t="s">
        <v>419</v>
      </c>
      <c r="F220" s="38">
        <v>42.93</v>
      </c>
      <c r="G220" s="38">
        <v>0</v>
      </c>
      <c r="H220" s="49">
        <v>0.15923333333333334</v>
      </c>
      <c r="I220" s="49">
        <v>0</v>
      </c>
    </row>
    <row r="221" spans="2:9" x14ac:dyDescent="1.1000000000000001">
      <c r="B221" s="1" t="s">
        <v>394</v>
      </c>
      <c r="C221" s="1" t="s">
        <v>390</v>
      </c>
      <c r="D221" s="1" t="s">
        <v>386</v>
      </c>
      <c r="E221" s="1" t="s">
        <v>420</v>
      </c>
      <c r="F221" s="38">
        <v>34.31</v>
      </c>
      <c r="G221" s="38">
        <v>0.33</v>
      </c>
      <c r="H221" s="49">
        <v>105.4</v>
      </c>
      <c r="I221" s="49">
        <v>20.96</v>
      </c>
    </row>
    <row r="222" spans="2:9" x14ac:dyDescent="1.1000000000000001">
      <c r="B222" s="1" t="s">
        <v>394</v>
      </c>
      <c r="C222" s="1" t="s">
        <v>390</v>
      </c>
      <c r="D222" s="1" t="s">
        <v>386</v>
      </c>
      <c r="E222" s="1" t="s">
        <v>421</v>
      </c>
      <c r="F222" s="38">
        <v>35.07</v>
      </c>
      <c r="G222" s="38">
        <v>0.23</v>
      </c>
      <c r="H222" s="49">
        <v>64.989999999999995</v>
      </c>
      <c r="I222" s="49">
        <v>8.9079999999999995</v>
      </c>
    </row>
    <row r="223" spans="2:9" x14ac:dyDescent="1.1000000000000001">
      <c r="B223" s="1" t="s">
        <v>394</v>
      </c>
      <c r="C223" s="1" t="s">
        <v>390</v>
      </c>
      <c r="D223" s="1" t="s">
        <v>386</v>
      </c>
      <c r="E223" s="1" t="s">
        <v>422</v>
      </c>
      <c r="F223" s="38">
        <v>38.89</v>
      </c>
      <c r="G223" s="38">
        <v>1.52</v>
      </c>
      <c r="H223" s="49">
        <v>8.0570000000000004</v>
      </c>
      <c r="I223" s="49">
        <v>7.6239999999999997</v>
      </c>
    </row>
    <row r="224" spans="2:9" x14ac:dyDescent="1.1000000000000001">
      <c r="B224" s="1" t="s">
        <v>394</v>
      </c>
      <c r="C224" s="1" t="s">
        <v>390</v>
      </c>
      <c r="D224" s="1" t="s">
        <v>386</v>
      </c>
      <c r="E224" s="1" t="s">
        <v>423</v>
      </c>
      <c r="F224" s="38">
        <v>34.25</v>
      </c>
      <c r="G224" s="38">
        <v>0.33</v>
      </c>
      <c r="H224" s="49">
        <v>109.4</v>
      </c>
      <c r="I224" s="49">
        <v>23.84</v>
      </c>
    </row>
    <row r="225" spans="2:9" x14ac:dyDescent="1.1000000000000001">
      <c r="B225" s="1" t="s">
        <v>394</v>
      </c>
      <c r="C225" s="1" t="s">
        <v>390</v>
      </c>
      <c r="D225" s="1" t="s">
        <v>386</v>
      </c>
      <c r="E225" s="1" t="s">
        <v>424</v>
      </c>
      <c r="F225" s="38">
        <v>38.24</v>
      </c>
      <c r="G225" s="38">
        <v>1.94</v>
      </c>
      <c r="H225" s="49">
        <v>12.85</v>
      </c>
      <c r="I225" s="49">
        <v>9.8800000000000008</v>
      </c>
    </row>
    <row r="226" spans="2:9" x14ac:dyDescent="1.1000000000000001">
      <c r="B226" s="1" t="s">
        <v>394</v>
      </c>
      <c r="C226" s="1" t="s">
        <v>390</v>
      </c>
      <c r="D226" s="1" t="s">
        <v>386</v>
      </c>
      <c r="E226" s="1" t="s">
        <v>425</v>
      </c>
      <c r="F226" s="38">
        <v>35.46</v>
      </c>
      <c r="G226" s="38">
        <v>0.7</v>
      </c>
      <c r="H226" s="49">
        <v>53.62</v>
      </c>
      <c r="I226" s="49">
        <v>21.25</v>
      </c>
    </row>
    <row r="227" spans="2:9" x14ac:dyDescent="1.1000000000000001">
      <c r="B227" s="1" t="s">
        <v>394</v>
      </c>
      <c r="C227" s="1" t="s">
        <v>390</v>
      </c>
      <c r="D227" s="1" t="s">
        <v>386</v>
      </c>
      <c r="E227" s="1" t="s">
        <v>426</v>
      </c>
      <c r="F227" s="38" t="s">
        <v>376</v>
      </c>
      <c r="G227" s="39" t="s">
        <v>428</v>
      </c>
      <c r="H227" s="49" t="s">
        <v>376</v>
      </c>
      <c r="I227" s="48" t="s">
        <v>428</v>
      </c>
    </row>
    <row r="228" spans="2:9" x14ac:dyDescent="1.1000000000000001">
      <c r="B228" s="1" t="s">
        <v>394</v>
      </c>
      <c r="C228" s="1" t="s">
        <v>390</v>
      </c>
      <c r="D228" s="1" t="s">
        <v>386</v>
      </c>
      <c r="E228" s="1" t="s">
        <v>427</v>
      </c>
      <c r="F228" s="38" t="s">
        <v>376</v>
      </c>
      <c r="G228" s="39" t="s">
        <v>428</v>
      </c>
      <c r="H228" s="49" t="s">
        <v>376</v>
      </c>
      <c r="I228" s="48" t="s">
        <v>428</v>
      </c>
    </row>
    <row r="229" spans="2:9" x14ac:dyDescent="1.1000000000000001">
      <c r="B229" s="1" t="s">
        <v>372</v>
      </c>
      <c r="C229" s="1" t="s">
        <v>390</v>
      </c>
      <c r="D229" s="1" t="s">
        <v>386</v>
      </c>
      <c r="E229" s="1" t="s">
        <v>377</v>
      </c>
      <c r="F229" s="38" t="s">
        <v>376</v>
      </c>
      <c r="G229" s="39" t="s">
        <v>428</v>
      </c>
      <c r="H229" s="49" t="s">
        <v>376</v>
      </c>
      <c r="I229" s="48" t="s">
        <v>428</v>
      </c>
    </row>
    <row r="230" spans="2:9" x14ac:dyDescent="1.1000000000000001">
      <c r="B230" s="31" t="s">
        <v>362</v>
      </c>
      <c r="C230" s="31" t="s">
        <v>390</v>
      </c>
      <c r="D230" s="31" t="s">
        <v>401</v>
      </c>
      <c r="E230" s="31">
        <v>30000</v>
      </c>
      <c r="F230" s="37">
        <v>24.77</v>
      </c>
      <c r="G230" s="37">
        <v>0.27</v>
      </c>
      <c r="H230" s="47" t="s">
        <v>428</v>
      </c>
      <c r="I230" s="47" t="s">
        <v>428</v>
      </c>
    </row>
    <row r="231" spans="2:9" x14ac:dyDescent="1.1000000000000001">
      <c r="B231" s="1" t="s">
        <v>362</v>
      </c>
      <c r="C231" s="1" t="s">
        <v>390</v>
      </c>
      <c r="D231" s="1" t="s">
        <v>401</v>
      </c>
      <c r="E231" s="1">
        <v>3000</v>
      </c>
      <c r="F231" s="38">
        <v>28.43</v>
      </c>
      <c r="G231" s="38">
        <v>0.11</v>
      </c>
      <c r="H231" s="48" t="s">
        <v>428</v>
      </c>
      <c r="I231" s="48" t="s">
        <v>428</v>
      </c>
    </row>
    <row r="232" spans="2:9" x14ac:dyDescent="1.1000000000000001">
      <c r="B232" s="1" t="s">
        <v>362</v>
      </c>
      <c r="C232" s="1" t="s">
        <v>390</v>
      </c>
      <c r="D232" s="1" t="s">
        <v>387</v>
      </c>
      <c r="E232" s="1">
        <v>300</v>
      </c>
      <c r="F232" s="38">
        <v>32.54</v>
      </c>
      <c r="G232" s="38">
        <v>0.32</v>
      </c>
      <c r="H232" s="48" t="s">
        <v>428</v>
      </c>
      <c r="I232" s="48" t="s">
        <v>428</v>
      </c>
    </row>
    <row r="233" spans="2:9" x14ac:dyDescent="1.1000000000000001">
      <c r="B233" s="1" t="s">
        <v>362</v>
      </c>
      <c r="C233" s="1" t="s">
        <v>390</v>
      </c>
      <c r="D233" s="1" t="s">
        <v>387</v>
      </c>
      <c r="E233" s="1">
        <v>30</v>
      </c>
      <c r="F233" s="38">
        <v>36.58</v>
      </c>
      <c r="G233" s="38">
        <v>0.15</v>
      </c>
      <c r="H233" s="48" t="s">
        <v>428</v>
      </c>
      <c r="I233" s="48" t="s">
        <v>428</v>
      </c>
    </row>
    <row r="234" spans="2:9" x14ac:dyDescent="1.1000000000000001">
      <c r="B234" s="1" t="s">
        <v>394</v>
      </c>
      <c r="C234" s="1" t="s">
        <v>390</v>
      </c>
      <c r="D234" s="1" t="s">
        <v>387</v>
      </c>
      <c r="E234" s="1" t="s">
        <v>416</v>
      </c>
      <c r="F234" s="38">
        <v>33.83</v>
      </c>
      <c r="G234" s="38">
        <v>0.35</v>
      </c>
      <c r="H234" s="49">
        <v>145.5</v>
      </c>
      <c r="I234" s="49">
        <v>31.46</v>
      </c>
    </row>
    <row r="235" spans="2:9" x14ac:dyDescent="1.1000000000000001">
      <c r="B235" s="1" t="s">
        <v>394</v>
      </c>
      <c r="C235" s="1" t="s">
        <v>390</v>
      </c>
      <c r="D235" s="1" t="s">
        <v>387</v>
      </c>
      <c r="E235" s="1" t="s">
        <v>415</v>
      </c>
      <c r="F235" s="38">
        <v>34.01</v>
      </c>
      <c r="G235" s="38">
        <v>0.39</v>
      </c>
      <c r="H235" s="49">
        <v>131.4</v>
      </c>
      <c r="I235" s="49">
        <v>31.36</v>
      </c>
    </row>
    <row r="236" spans="2:9" x14ac:dyDescent="1.1000000000000001">
      <c r="B236" s="1" t="s">
        <v>394</v>
      </c>
      <c r="C236" s="1" t="s">
        <v>390</v>
      </c>
      <c r="D236" s="1" t="s">
        <v>387</v>
      </c>
      <c r="E236" s="1" t="s">
        <v>408</v>
      </c>
      <c r="F236" s="38">
        <v>34.17</v>
      </c>
      <c r="G236" s="38">
        <v>0.47</v>
      </c>
      <c r="H236" s="49">
        <v>120.4</v>
      </c>
      <c r="I236" s="49">
        <v>34.409999999999997</v>
      </c>
    </row>
    <row r="237" spans="2:9" x14ac:dyDescent="1.1000000000000001">
      <c r="B237" s="1" t="s">
        <v>394</v>
      </c>
      <c r="C237" s="1" t="s">
        <v>390</v>
      </c>
      <c r="D237" s="1" t="s">
        <v>387</v>
      </c>
      <c r="E237" s="1" t="s">
        <v>409</v>
      </c>
      <c r="F237" s="38">
        <v>32.409999999999997</v>
      </c>
      <c r="G237" s="38">
        <v>0.48</v>
      </c>
      <c r="H237" s="49">
        <v>336</v>
      </c>
      <c r="I237" s="49">
        <v>88.02</v>
      </c>
    </row>
    <row r="238" spans="2:9" x14ac:dyDescent="1.1000000000000001">
      <c r="B238" s="1" t="s">
        <v>394</v>
      </c>
      <c r="C238" s="1" t="s">
        <v>390</v>
      </c>
      <c r="D238" s="1" t="s">
        <v>387</v>
      </c>
      <c r="E238" s="1" t="s">
        <v>410</v>
      </c>
      <c r="F238" s="38">
        <v>32.43</v>
      </c>
      <c r="G238" s="38">
        <v>0.17</v>
      </c>
      <c r="H238" s="49">
        <v>324.3</v>
      </c>
      <c r="I238" s="49">
        <v>32.79</v>
      </c>
    </row>
    <row r="239" spans="2:9" x14ac:dyDescent="1.1000000000000001">
      <c r="B239" s="1" t="s">
        <v>394</v>
      </c>
      <c r="C239" s="1" t="s">
        <v>390</v>
      </c>
      <c r="D239" s="1" t="s">
        <v>387</v>
      </c>
      <c r="E239" s="1" t="s">
        <v>411</v>
      </c>
      <c r="F239" s="38">
        <v>32.49</v>
      </c>
      <c r="G239" s="38">
        <v>0.28999999999999998</v>
      </c>
      <c r="H239" s="49">
        <v>314.5</v>
      </c>
      <c r="I239" s="49">
        <v>51.04</v>
      </c>
    </row>
    <row r="240" spans="2:9" x14ac:dyDescent="1.1000000000000001">
      <c r="B240" s="1" t="s">
        <v>394</v>
      </c>
      <c r="C240" s="1" t="s">
        <v>390</v>
      </c>
      <c r="D240" s="1" t="s">
        <v>387</v>
      </c>
      <c r="E240" s="1" t="s">
        <v>412</v>
      </c>
      <c r="F240" s="38">
        <v>33.49</v>
      </c>
      <c r="G240" s="38">
        <v>0.19</v>
      </c>
      <c r="H240" s="49">
        <v>175.1</v>
      </c>
      <c r="I240" s="49">
        <v>18.61</v>
      </c>
    </row>
    <row r="241" spans="2:9" x14ac:dyDescent="1.1000000000000001">
      <c r="B241" s="1" t="s">
        <v>394</v>
      </c>
      <c r="C241" s="1" t="s">
        <v>390</v>
      </c>
      <c r="D241" s="1" t="s">
        <v>387</v>
      </c>
      <c r="E241" s="1" t="s">
        <v>413</v>
      </c>
      <c r="F241" s="38">
        <v>34.520000000000003</v>
      </c>
      <c r="G241" s="38">
        <v>0.69</v>
      </c>
      <c r="H241" s="49">
        <v>100.4</v>
      </c>
      <c r="I241" s="49">
        <v>34.89</v>
      </c>
    </row>
    <row r="242" spans="2:9" x14ac:dyDescent="1.1000000000000001">
      <c r="B242" s="1" t="s">
        <v>394</v>
      </c>
      <c r="C242" s="1" t="s">
        <v>390</v>
      </c>
      <c r="D242" s="1" t="s">
        <v>387</v>
      </c>
      <c r="E242" s="1" t="s">
        <v>414</v>
      </c>
      <c r="F242" s="38">
        <v>33.94</v>
      </c>
      <c r="G242" s="38">
        <v>0.5</v>
      </c>
      <c r="H242" s="49">
        <v>137.6</v>
      </c>
      <c r="I242" s="49">
        <v>37.369999999999997</v>
      </c>
    </row>
    <row r="243" spans="2:9" x14ac:dyDescent="1.1000000000000001">
      <c r="B243" s="1" t="s">
        <v>394</v>
      </c>
      <c r="C243" s="1" t="s">
        <v>390</v>
      </c>
      <c r="D243" s="1" t="s">
        <v>387</v>
      </c>
      <c r="E243" s="1" t="s">
        <v>417</v>
      </c>
      <c r="F243" s="38">
        <v>36.29</v>
      </c>
      <c r="G243" s="38">
        <v>0.55000000000000004</v>
      </c>
      <c r="H243" s="49">
        <v>23.376666666666665</v>
      </c>
      <c r="I243" s="49">
        <v>11.07</v>
      </c>
    </row>
    <row r="244" spans="2:9" x14ac:dyDescent="1.1000000000000001">
      <c r="B244" s="1" t="s">
        <v>394</v>
      </c>
      <c r="C244" s="1" t="s">
        <v>390</v>
      </c>
      <c r="D244" s="1" t="s">
        <v>387</v>
      </c>
      <c r="E244" s="1" t="s">
        <v>418</v>
      </c>
      <c r="F244" s="38">
        <v>38</v>
      </c>
      <c r="G244" s="38">
        <v>0.76</v>
      </c>
      <c r="H244" s="49">
        <v>8.8416666666666668</v>
      </c>
      <c r="I244" s="49">
        <v>5.7080000000000002</v>
      </c>
    </row>
    <row r="245" spans="2:9" x14ac:dyDescent="1.1000000000000001">
      <c r="B245" s="1" t="s">
        <v>394</v>
      </c>
      <c r="C245" s="1" t="s">
        <v>390</v>
      </c>
      <c r="D245" s="1" t="s">
        <v>387</v>
      </c>
      <c r="E245" s="1" t="s">
        <v>419</v>
      </c>
      <c r="F245" s="38">
        <v>39.17</v>
      </c>
      <c r="G245" s="38">
        <v>1.92</v>
      </c>
      <c r="H245" s="49">
        <v>8.7959999999999994</v>
      </c>
      <c r="I245" s="49">
        <v>6.5839999999999996</v>
      </c>
    </row>
    <row r="246" spans="2:9" x14ac:dyDescent="1.1000000000000001">
      <c r="B246" s="1" t="s">
        <v>394</v>
      </c>
      <c r="C246" s="1" t="s">
        <v>390</v>
      </c>
      <c r="D246" s="1" t="s">
        <v>387</v>
      </c>
      <c r="E246" s="1" t="s">
        <v>420</v>
      </c>
      <c r="F246" s="38">
        <v>31.02</v>
      </c>
      <c r="G246" s="38">
        <v>0.11</v>
      </c>
      <c r="H246" s="49">
        <v>733.9</v>
      </c>
      <c r="I246" s="49">
        <v>46.46</v>
      </c>
    </row>
    <row r="247" spans="2:9" x14ac:dyDescent="1.1000000000000001">
      <c r="B247" s="1" t="s">
        <v>394</v>
      </c>
      <c r="C247" s="1" t="s">
        <v>390</v>
      </c>
      <c r="D247" s="1" t="s">
        <v>387</v>
      </c>
      <c r="E247" s="1" t="s">
        <v>421</v>
      </c>
      <c r="F247" s="38">
        <v>31.28</v>
      </c>
      <c r="G247" s="38">
        <v>0.08</v>
      </c>
      <c r="H247" s="49">
        <v>630.5</v>
      </c>
      <c r="I247" s="49">
        <v>30.86</v>
      </c>
    </row>
    <row r="248" spans="2:9" x14ac:dyDescent="1.1000000000000001">
      <c r="B248" s="1" t="s">
        <v>394</v>
      </c>
      <c r="C248" s="1" t="s">
        <v>390</v>
      </c>
      <c r="D248" s="1" t="s">
        <v>387</v>
      </c>
      <c r="E248" s="1" t="s">
        <v>422</v>
      </c>
      <c r="F248" s="38">
        <v>31.56</v>
      </c>
      <c r="G248" s="38">
        <v>0.33</v>
      </c>
      <c r="H248" s="49">
        <v>542.20000000000005</v>
      </c>
      <c r="I248" s="49">
        <v>109.9</v>
      </c>
    </row>
    <row r="249" spans="2:9" x14ac:dyDescent="1.1000000000000001">
      <c r="B249" s="1" t="s">
        <v>394</v>
      </c>
      <c r="C249" s="1" t="s">
        <v>390</v>
      </c>
      <c r="D249" s="1" t="s">
        <v>387</v>
      </c>
      <c r="E249" s="1" t="s">
        <v>423</v>
      </c>
      <c r="F249" s="38">
        <v>33.24</v>
      </c>
      <c r="G249" s="38">
        <v>0.48</v>
      </c>
      <c r="H249" s="49">
        <v>206.4</v>
      </c>
      <c r="I249" s="49">
        <v>53.02</v>
      </c>
    </row>
    <row r="250" spans="2:9" x14ac:dyDescent="1.1000000000000001">
      <c r="B250" s="1" t="s">
        <v>394</v>
      </c>
      <c r="C250" s="1" t="s">
        <v>390</v>
      </c>
      <c r="D250" s="1" t="s">
        <v>387</v>
      </c>
      <c r="E250" s="1" t="s">
        <v>424</v>
      </c>
      <c r="F250" s="38">
        <v>32.69</v>
      </c>
      <c r="G250" s="38">
        <v>0.45</v>
      </c>
      <c r="H250" s="49">
        <v>284.5</v>
      </c>
      <c r="I250" s="49">
        <v>69.989999999999995</v>
      </c>
    </row>
    <row r="251" spans="2:9" x14ac:dyDescent="1.1000000000000001">
      <c r="B251" s="1" t="s">
        <v>394</v>
      </c>
      <c r="C251" s="1" t="s">
        <v>390</v>
      </c>
      <c r="D251" s="1" t="s">
        <v>387</v>
      </c>
      <c r="E251" s="1" t="s">
        <v>425</v>
      </c>
      <c r="F251" s="38">
        <v>34.35</v>
      </c>
      <c r="G251" s="38">
        <v>0.38</v>
      </c>
      <c r="H251" s="49">
        <v>107.1</v>
      </c>
      <c r="I251" s="49">
        <v>22.05</v>
      </c>
    </row>
    <row r="252" spans="2:9" x14ac:dyDescent="1.1000000000000001">
      <c r="B252" s="1" t="s">
        <v>394</v>
      </c>
      <c r="C252" s="1" t="s">
        <v>390</v>
      </c>
      <c r="D252" s="1" t="s">
        <v>387</v>
      </c>
      <c r="E252" s="1" t="s">
        <v>426</v>
      </c>
      <c r="F252" s="38" t="s">
        <v>376</v>
      </c>
      <c r="G252" s="39" t="s">
        <v>428</v>
      </c>
      <c r="H252" s="49" t="s">
        <v>376</v>
      </c>
      <c r="I252" s="48" t="s">
        <v>428</v>
      </c>
    </row>
    <row r="253" spans="2:9" x14ac:dyDescent="1.1000000000000001">
      <c r="B253" s="1" t="s">
        <v>394</v>
      </c>
      <c r="C253" s="1" t="s">
        <v>390</v>
      </c>
      <c r="D253" s="1" t="s">
        <v>387</v>
      </c>
      <c r="E253" s="1" t="s">
        <v>427</v>
      </c>
      <c r="F253" s="38" t="s">
        <v>376</v>
      </c>
      <c r="G253" s="39" t="s">
        <v>428</v>
      </c>
      <c r="H253" s="49" t="s">
        <v>376</v>
      </c>
      <c r="I253" s="48" t="s">
        <v>428</v>
      </c>
    </row>
    <row r="254" spans="2:9" x14ac:dyDescent="1.1000000000000001">
      <c r="B254" s="13" t="s">
        <v>372</v>
      </c>
      <c r="C254" s="13" t="s">
        <v>390</v>
      </c>
      <c r="D254" s="13" t="s">
        <v>387</v>
      </c>
      <c r="E254" s="13" t="s">
        <v>377</v>
      </c>
      <c r="F254" s="40" t="s">
        <v>376</v>
      </c>
      <c r="G254" s="41" t="s">
        <v>428</v>
      </c>
      <c r="H254" s="50" t="s">
        <v>376</v>
      </c>
      <c r="I254" s="51" t="s">
        <v>428</v>
      </c>
    </row>
    <row r="255" spans="2:9" x14ac:dyDescent="1.1000000000000001">
      <c r="B255" s="1" t="s">
        <v>362</v>
      </c>
      <c r="C255" s="1" t="s">
        <v>390</v>
      </c>
      <c r="D255" s="1" t="s">
        <v>402</v>
      </c>
      <c r="E255" s="1">
        <v>30000</v>
      </c>
      <c r="F255" s="38">
        <v>24.47</v>
      </c>
      <c r="G255" s="38">
        <v>0.02</v>
      </c>
      <c r="H255" s="48" t="s">
        <v>428</v>
      </c>
      <c r="I255" s="48" t="s">
        <v>428</v>
      </c>
    </row>
    <row r="256" spans="2:9" x14ac:dyDescent="1.1000000000000001">
      <c r="B256" s="1" t="s">
        <v>362</v>
      </c>
      <c r="C256" s="1" t="s">
        <v>390</v>
      </c>
      <c r="D256" s="1" t="s">
        <v>402</v>
      </c>
      <c r="E256" s="1">
        <v>3000</v>
      </c>
      <c r="F256" s="38">
        <v>28.5</v>
      </c>
      <c r="G256" s="38">
        <v>0.08</v>
      </c>
      <c r="H256" s="48" t="s">
        <v>428</v>
      </c>
      <c r="I256" s="48" t="s">
        <v>428</v>
      </c>
    </row>
    <row r="257" spans="2:9" x14ac:dyDescent="1.1000000000000001">
      <c r="B257" s="1" t="s">
        <v>362</v>
      </c>
      <c r="C257" s="1" t="s">
        <v>390</v>
      </c>
      <c r="D257" s="1" t="s">
        <v>388</v>
      </c>
      <c r="E257" s="1">
        <v>300</v>
      </c>
      <c r="F257" s="38">
        <v>32.340000000000003</v>
      </c>
      <c r="G257" s="38">
        <v>0.03</v>
      </c>
      <c r="H257" s="48" t="s">
        <v>428</v>
      </c>
      <c r="I257" s="48" t="s">
        <v>428</v>
      </c>
    </row>
    <row r="258" spans="2:9" x14ac:dyDescent="1.1000000000000001">
      <c r="B258" s="1" t="s">
        <v>362</v>
      </c>
      <c r="C258" s="1" t="s">
        <v>390</v>
      </c>
      <c r="D258" s="1" t="s">
        <v>388</v>
      </c>
      <c r="E258" s="1">
        <v>30</v>
      </c>
      <c r="F258" s="38">
        <v>35.979999999999997</v>
      </c>
      <c r="G258" s="38">
        <v>0.21</v>
      </c>
      <c r="H258" s="48" t="s">
        <v>428</v>
      </c>
      <c r="I258" s="48" t="s">
        <v>428</v>
      </c>
    </row>
    <row r="259" spans="2:9" x14ac:dyDescent="1.1000000000000001">
      <c r="B259" s="1" t="s">
        <v>394</v>
      </c>
      <c r="C259" s="1" t="s">
        <v>390</v>
      </c>
      <c r="D259" s="1" t="s">
        <v>388</v>
      </c>
      <c r="E259" s="1" t="s">
        <v>416</v>
      </c>
      <c r="F259" s="38">
        <v>38.159999999999997</v>
      </c>
      <c r="G259" s="38">
        <v>1.27</v>
      </c>
      <c r="H259" s="49">
        <v>10.46</v>
      </c>
      <c r="I259" s="49">
        <v>7.8280000000000003</v>
      </c>
    </row>
    <row r="260" spans="2:9" x14ac:dyDescent="1.1000000000000001">
      <c r="B260" s="1" t="s">
        <v>394</v>
      </c>
      <c r="C260" s="1" t="s">
        <v>390</v>
      </c>
      <c r="D260" s="1" t="s">
        <v>388</v>
      </c>
      <c r="E260" s="1" t="s">
        <v>415</v>
      </c>
      <c r="F260" s="38">
        <v>37.85</v>
      </c>
      <c r="G260" s="38">
        <v>1.63</v>
      </c>
      <c r="H260" s="49">
        <v>13.47</v>
      </c>
      <c r="I260" s="49">
        <v>9.6739999999999995</v>
      </c>
    </row>
    <row r="261" spans="2:9" x14ac:dyDescent="1.1000000000000001">
      <c r="B261" s="1" t="s">
        <v>394</v>
      </c>
      <c r="C261" s="1" t="s">
        <v>390</v>
      </c>
      <c r="D261" s="1" t="s">
        <v>388</v>
      </c>
      <c r="E261" s="1" t="s">
        <v>408</v>
      </c>
      <c r="F261" s="38">
        <v>37.1</v>
      </c>
      <c r="G261" s="38">
        <v>0.42</v>
      </c>
      <c r="H261" s="49">
        <v>16.63</v>
      </c>
      <c r="I261" s="49">
        <v>3.8820000000000001</v>
      </c>
    </row>
    <row r="262" spans="2:9" x14ac:dyDescent="1.1000000000000001">
      <c r="B262" s="1" t="s">
        <v>394</v>
      </c>
      <c r="C262" s="1" t="s">
        <v>390</v>
      </c>
      <c r="D262" s="1" t="s">
        <v>388</v>
      </c>
      <c r="E262" s="1" t="s">
        <v>409</v>
      </c>
      <c r="F262" s="38">
        <v>33.33</v>
      </c>
      <c r="G262" s="38">
        <v>0.35</v>
      </c>
      <c r="H262" s="49">
        <v>158.19999999999999</v>
      </c>
      <c r="I262" s="49">
        <v>31.85</v>
      </c>
    </row>
    <row r="263" spans="2:9" x14ac:dyDescent="1.1000000000000001">
      <c r="B263" s="1" t="s">
        <v>394</v>
      </c>
      <c r="C263" s="1" t="s">
        <v>390</v>
      </c>
      <c r="D263" s="1" t="s">
        <v>388</v>
      </c>
      <c r="E263" s="1" t="s">
        <v>410</v>
      </c>
      <c r="F263" s="38">
        <v>33.5</v>
      </c>
      <c r="G263" s="38">
        <v>0.38</v>
      </c>
      <c r="H263" s="49">
        <v>143.6</v>
      </c>
      <c r="I263" s="49">
        <v>34.68</v>
      </c>
    </row>
    <row r="264" spans="2:9" x14ac:dyDescent="1.1000000000000001">
      <c r="B264" s="1" t="s">
        <v>394</v>
      </c>
      <c r="C264" s="1" t="s">
        <v>390</v>
      </c>
      <c r="D264" s="1" t="s">
        <v>388</v>
      </c>
      <c r="E264" s="1" t="s">
        <v>411</v>
      </c>
      <c r="F264" s="38">
        <v>33.64</v>
      </c>
      <c r="G264" s="38">
        <v>0.52</v>
      </c>
      <c r="H264" s="49">
        <v>133.6</v>
      </c>
      <c r="I264" s="49">
        <v>39.08</v>
      </c>
    </row>
    <row r="265" spans="2:9" x14ac:dyDescent="1.1000000000000001">
      <c r="B265" s="1" t="s">
        <v>394</v>
      </c>
      <c r="C265" s="1" t="s">
        <v>390</v>
      </c>
      <c r="D265" s="1" t="s">
        <v>388</v>
      </c>
      <c r="E265" s="1" t="s">
        <v>412</v>
      </c>
      <c r="F265" s="38">
        <v>34.950000000000003</v>
      </c>
      <c r="G265" s="38">
        <v>0.32</v>
      </c>
      <c r="H265" s="49">
        <v>59.68</v>
      </c>
      <c r="I265" s="49">
        <v>10.93</v>
      </c>
    </row>
    <row r="266" spans="2:9" x14ac:dyDescent="1.1000000000000001">
      <c r="B266" s="1" t="s">
        <v>394</v>
      </c>
      <c r="C266" s="1" t="s">
        <v>390</v>
      </c>
      <c r="D266" s="1" t="s">
        <v>388</v>
      </c>
      <c r="E266" s="1" t="s">
        <v>413</v>
      </c>
      <c r="F266" s="38">
        <v>35.979999999999997</v>
      </c>
      <c r="G266" s="38">
        <v>1.84</v>
      </c>
      <c r="H266" s="49">
        <v>43.6</v>
      </c>
      <c r="I266" s="49">
        <v>31.66</v>
      </c>
    </row>
    <row r="267" spans="2:9" x14ac:dyDescent="1.1000000000000001">
      <c r="B267" s="1" t="s">
        <v>394</v>
      </c>
      <c r="C267" s="1" t="s">
        <v>390</v>
      </c>
      <c r="D267" s="1" t="s">
        <v>388</v>
      </c>
      <c r="E267" s="1" t="s">
        <v>414</v>
      </c>
      <c r="F267" s="38">
        <v>36.130000000000003</v>
      </c>
      <c r="G267" s="38">
        <v>0.92</v>
      </c>
      <c r="H267" s="49">
        <v>32.46</v>
      </c>
      <c r="I267" s="49">
        <v>18.95</v>
      </c>
    </row>
    <row r="268" spans="2:9" x14ac:dyDescent="1.1000000000000001">
      <c r="B268" s="1" t="s">
        <v>394</v>
      </c>
      <c r="C268" s="1" t="s">
        <v>390</v>
      </c>
      <c r="D268" s="1" t="s">
        <v>388</v>
      </c>
      <c r="E268" s="1" t="s">
        <v>417</v>
      </c>
      <c r="F268" s="38">
        <v>38.26</v>
      </c>
      <c r="G268" s="38">
        <v>0.96</v>
      </c>
      <c r="H268" s="49">
        <v>8.9529999999999994</v>
      </c>
      <c r="I268" s="49">
        <v>4.3170000000000002</v>
      </c>
    </row>
    <row r="269" spans="2:9" x14ac:dyDescent="1.1000000000000001">
      <c r="B269" s="1" t="s">
        <v>394</v>
      </c>
      <c r="C269" s="1" t="s">
        <v>390</v>
      </c>
      <c r="D269" s="1" t="s">
        <v>388</v>
      </c>
      <c r="E269" s="1" t="s">
        <v>418</v>
      </c>
      <c r="F269" s="38">
        <v>37.270000000000003</v>
      </c>
      <c r="G269" s="38">
        <v>0.88</v>
      </c>
      <c r="H269" s="49">
        <v>16.100000000000001</v>
      </c>
      <c r="I269" s="49">
        <v>8.0069999999999997</v>
      </c>
    </row>
    <row r="270" spans="2:9" x14ac:dyDescent="1.1000000000000001">
      <c r="B270" s="1" t="s">
        <v>394</v>
      </c>
      <c r="C270" s="1" t="s">
        <v>390</v>
      </c>
      <c r="D270" s="1" t="s">
        <v>388</v>
      </c>
      <c r="E270" s="1" t="s">
        <v>419</v>
      </c>
      <c r="F270" s="38">
        <v>37.69</v>
      </c>
      <c r="G270" s="38">
        <v>1.1399999999999999</v>
      </c>
      <c r="H270" s="49">
        <v>13.1</v>
      </c>
      <c r="I270" s="49">
        <v>7.3540000000000001</v>
      </c>
    </row>
    <row r="271" spans="2:9" x14ac:dyDescent="1.1000000000000001">
      <c r="B271" s="1" t="s">
        <v>394</v>
      </c>
      <c r="C271" s="1" t="s">
        <v>390</v>
      </c>
      <c r="D271" s="1" t="s">
        <v>388</v>
      </c>
      <c r="E271" s="1" t="s">
        <v>420</v>
      </c>
      <c r="F271" s="38">
        <v>34.14</v>
      </c>
      <c r="G271" s="38">
        <v>0.21</v>
      </c>
      <c r="H271" s="49">
        <v>96.38</v>
      </c>
      <c r="I271" s="49">
        <v>11.51</v>
      </c>
    </row>
    <row r="272" spans="2:9" x14ac:dyDescent="1.1000000000000001">
      <c r="B272" s="1" t="s">
        <v>394</v>
      </c>
      <c r="C272" s="1" t="s">
        <v>390</v>
      </c>
      <c r="D272" s="1" t="s">
        <v>388</v>
      </c>
      <c r="E272" s="1" t="s">
        <v>421</v>
      </c>
      <c r="F272" s="38">
        <v>33.71</v>
      </c>
      <c r="G272" s="38">
        <v>0.4</v>
      </c>
      <c r="H272" s="49">
        <v>126.5</v>
      </c>
      <c r="I272" s="49">
        <v>29.72</v>
      </c>
    </row>
    <row r="273" spans="2:9" x14ac:dyDescent="1.1000000000000001">
      <c r="B273" s="1" t="s">
        <v>394</v>
      </c>
      <c r="C273" s="1" t="s">
        <v>390</v>
      </c>
      <c r="D273" s="1" t="s">
        <v>388</v>
      </c>
      <c r="E273" s="1" t="s">
        <v>422</v>
      </c>
      <c r="F273" s="38">
        <v>33.700000000000003</v>
      </c>
      <c r="G273" s="38">
        <v>0.79</v>
      </c>
      <c r="H273" s="49">
        <v>134</v>
      </c>
      <c r="I273" s="49">
        <v>56.25</v>
      </c>
    </row>
    <row r="274" spans="2:9" x14ac:dyDescent="1.1000000000000001">
      <c r="B274" s="1" t="s">
        <v>394</v>
      </c>
      <c r="C274" s="1" t="s">
        <v>390</v>
      </c>
      <c r="D274" s="1" t="s">
        <v>388</v>
      </c>
      <c r="E274" s="1" t="s">
        <v>423</v>
      </c>
      <c r="F274" s="38">
        <v>33.549999999999997</v>
      </c>
      <c r="G274" s="38">
        <v>0.43</v>
      </c>
      <c r="H274" s="49">
        <v>140.4</v>
      </c>
      <c r="I274" s="49">
        <v>38.49</v>
      </c>
    </row>
    <row r="275" spans="2:9" x14ac:dyDescent="1.1000000000000001">
      <c r="B275" s="1" t="s">
        <v>394</v>
      </c>
      <c r="C275" s="1" t="s">
        <v>390</v>
      </c>
      <c r="D275" s="1" t="s">
        <v>388</v>
      </c>
      <c r="E275" s="1" t="s">
        <v>424</v>
      </c>
      <c r="F275" s="38">
        <v>33.49</v>
      </c>
      <c r="G275" s="38">
        <v>0.05</v>
      </c>
      <c r="H275" s="49">
        <v>141.69999999999999</v>
      </c>
      <c r="I275" s="49">
        <v>4.29</v>
      </c>
    </row>
    <row r="276" spans="2:9" x14ac:dyDescent="1.1000000000000001">
      <c r="B276" s="1" t="s">
        <v>394</v>
      </c>
      <c r="C276" s="1" t="s">
        <v>390</v>
      </c>
      <c r="D276" s="1" t="s">
        <v>388</v>
      </c>
      <c r="E276" s="1" t="s">
        <v>425</v>
      </c>
      <c r="F276" s="38">
        <v>33.86</v>
      </c>
      <c r="G276" s="38">
        <v>0.63</v>
      </c>
      <c r="H276" s="49">
        <v>119.3</v>
      </c>
      <c r="I276" s="49">
        <v>48.48</v>
      </c>
    </row>
    <row r="277" spans="2:9" x14ac:dyDescent="1.1000000000000001">
      <c r="B277" s="1" t="s">
        <v>394</v>
      </c>
      <c r="C277" s="1" t="s">
        <v>390</v>
      </c>
      <c r="D277" s="1" t="s">
        <v>388</v>
      </c>
      <c r="E277" s="1" t="s">
        <v>426</v>
      </c>
      <c r="F277" s="38" t="s">
        <v>376</v>
      </c>
      <c r="G277" s="39" t="s">
        <v>428</v>
      </c>
      <c r="H277" s="49" t="s">
        <v>376</v>
      </c>
      <c r="I277" s="48" t="s">
        <v>428</v>
      </c>
    </row>
    <row r="278" spans="2:9" x14ac:dyDescent="1.1000000000000001">
      <c r="B278" s="1" t="s">
        <v>394</v>
      </c>
      <c r="C278" s="1" t="s">
        <v>390</v>
      </c>
      <c r="D278" s="1" t="s">
        <v>388</v>
      </c>
      <c r="E278" s="1" t="s">
        <v>427</v>
      </c>
      <c r="F278" s="38" t="s">
        <v>376</v>
      </c>
      <c r="G278" s="39" t="s">
        <v>428</v>
      </c>
      <c r="H278" s="49" t="s">
        <v>376</v>
      </c>
      <c r="I278" s="48" t="s">
        <v>428</v>
      </c>
    </row>
    <row r="279" spans="2:9" x14ac:dyDescent="1.1000000000000001">
      <c r="B279" s="1" t="s">
        <v>372</v>
      </c>
      <c r="C279" s="1" t="s">
        <v>390</v>
      </c>
      <c r="D279" s="1" t="s">
        <v>388</v>
      </c>
      <c r="E279" s="1" t="s">
        <v>377</v>
      </c>
      <c r="F279" s="38" t="s">
        <v>376</v>
      </c>
      <c r="G279" s="39" t="s">
        <v>428</v>
      </c>
      <c r="H279" s="49" t="s">
        <v>376</v>
      </c>
      <c r="I279" s="48" t="s">
        <v>428</v>
      </c>
    </row>
    <row r="280" spans="2:9" x14ac:dyDescent="1.1000000000000001">
      <c r="B280" s="31" t="s">
        <v>362</v>
      </c>
      <c r="C280" s="31" t="s">
        <v>390</v>
      </c>
      <c r="D280" s="31" t="s">
        <v>403</v>
      </c>
      <c r="E280" s="31">
        <v>30000</v>
      </c>
      <c r="F280" s="37">
        <v>24.74</v>
      </c>
      <c r="G280" s="37">
        <v>0.08</v>
      </c>
      <c r="H280" s="47" t="s">
        <v>428</v>
      </c>
      <c r="I280" s="47" t="s">
        <v>428</v>
      </c>
    </row>
    <row r="281" spans="2:9" x14ac:dyDescent="1.1000000000000001">
      <c r="B281" s="1" t="s">
        <v>362</v>
      </c>
      <c r="C281" s="1" t="s">
        <v>390</v>
      </c>
      <c r="D281" s="1" t="s">
        <v>403</v>
      </c>
      <c r="E281" s="1">
        <v>3000</v>
      </c>
      <c r="F281" s="38">
        <v>28.56</v>
      </c>
      <c r="G281" s="38">
        <v>0.17</v>
      </c>
      <c r="H281" s="48" t="s">
        <v>428</v>
      </c>
      <c r="I281" s="48" t="s">
        <v>428</v>
      </c>
    </row>
    <row r="282" spans="2:9" x14ac:dyDescent="1.1000000000000001">
      <c r="B282" s="1" t="s">
        <v>362</v>
      </c>
      <c r="C282" s="1" t="s">
        <v>390</v>
      </c>
      <c r="D282" s="1" t="s">
        <v>389</v>
      </c>
      <c r="E282" s="1">
        <v>300</v>
      </c>
      <c r="F282" s="38">
        <v>32.42</v>
      </c>
      <c r="G282" s="38">
        <v>0.26</v>
      </c>
      <c r="H282" s="48" t="s">
        <v>428</v>
      </c>
      <c r="I282" s="48" t="s">
        <v>428</v>
      </c>
    </row>
    <row r="283" spans="2:9" x14ac:dyDescent="1.1000000000000001">
      <c r="B283" s="1" t="s">
        <v>362</v>
      </c>
      <c r="C283" s="1" t="s">
        <v>390</v>
      </c>
      <c r="D283" s="1" t="s">
        <v>389</v>
      </c>
      <c r="E283" s="1">
        <v>30</v>
      </c>
      <c r="F283" s="38">
        <v>36.21</v>
      </c>
      <c r="G283" s="38">
        <v>0.37</v>
      </c>
      <c r="H283" s="48" t="s">
        <v>428</v>
      </c>
      <c r="I283" s="48" t="s">
        <v>428</v>
      </c>
    </row>
    <row r="284" spans="2:9" x14ac:dyDescent="1.1000000000000001">
      <c r="B284" s="1" t="s">
        <v>394</v>
      </c>
      <c r="C284" s="1" t="s">
        <v>390</v>
      </c>
      <c r="D284" s="1" t="s">
        <v>389</v>
      </c>
      <c r="E284" s="1" t="s">
        <v>416</v>
      </c>
      <c r="F284" s="38">
        <v>34.86</v>
      </c>
      <c r="G284" s="38">
        <v>0.33</v>
      </c>
      <c r="H284" s="49">
        <v>69.06</v>
      </c>
      <c r="I284" s="49">
        <v>13.3</v>
      </c>
    </row>
    <row r="285" spans="2:9" x14ac:dyDescent="1.1000000000000001">
      <c r="B285" s="1" t="s">
        <v>394</v>
      </c>
      <c r="C285" s="1" t="s">
        <v>390</v>
      </c>
      <c r="D285" s="1" t="s">
        <v>389</v>
      </c>
      <c r="E285" s="1" t="s">
        <v>415</v>
      </c>
      <c r="F285" s="38">
        <v>34.99</v>
      </c>
      <c r="G285" s="38">
        <v>0.36</v>
      </c>
      <c r="H285" s="49">
        <v>64.22</v>
      </c>
      <c r="I285" s="49">
        <v>14.53</v>
      </c>
    </row>
    <row r="286" spans="2:9" x14ac:dyDescent="1.1000000000000001">
      <c r="B286" s="1" t="s">
        <v>394</v>
      </c>
      <c r="C286" s="1" t="s">
        <v>390</v>
      </c>
      <c r="D286" s="1" t="s">
        <v>389</v>
      </c>
      <c r="E286" s="1" t="s">
        <v>408</v>
      </c>
      <c r="F286" s="38">
        <v>35.22</v>
      </c>
      <c r="G286" s="38">
        <v>0.87</v>
      </c>
      <c r="H286" s="49">
        <v>60.38</v>
      </c>
      <c r="I286" s="49">
        <v>33.380000000000003</v>
      </c>
    </row>
    <row r="287" spans="2:9" x14ac:dyDescent="1.1000000000000001">
      <c r="B287" s="1" t="s">
        <v>394</v>
      </c>
      <c r="C287" s="1" t="s">
        <v>390</v>
      </c>
      <c r="D287" s="1" t="s">
        <v>389</v>
      </c>
      <c r="E287" s="1" t="s">
        <v>409</v>
      </c>
      <c r="F287" s="38">
        <v>35.82</v>
      </c>
      <c r="G287" s="38">
        <v>0.62</v>
      </c>
      <c r="H287" s="49">
        <v>40.01</v>
      </c>
      <c r="I287" s="49">
        <v>13.03</v>
      </c>
    </row>
    <row r="288" spans="2:9" x14ac:dyDescent="1.1000000000000001">
      <c r="B288" s="1" t="s">
        <v>394</v>
      </c>
      <c r="C288" s="1" t="s">
        <v>390</v>
      </c>
      <c r="D288" s="1" t="s">
        <v>389</v>
      </c>
      <c r="E288" s="1" t="s">
        <v>410</v>
      </c>
      <c r="F288" s="38">
        <v>35.880000000000003</v>
      </c>
      <c r="G288" s="38">
        <v>1.1200000000000001</v>
      </c>
      <c r="H288" s="49">
        <v>42.69</v>
      </c>
      <c r="I288" s="49">
        <v>27.75</v>
      </c>
    </row>
    <row r="289" spans="2:9" x14ac:dyDescent="1.1000000000000001">
      <c r="B289" s="1" t="s">
        <v>394</v>
      </c>
      <c r="C289" s="1" t="s">
        <v>390</v>
      </c>
      <c r="D289" s="1" t="s">
        <v>389</v>
      </c>
      <c r="E289" s="1" t="s">
        <v>411</v>
      </c>
      <c r="F289" s="38">
        <v>36.39</v>
      </c>
      <c r="G289" s="38">
        <v>0.8</v>
      </c>
      <c r="H289" s="49">
        <v>29.3</v>
      </c>
      <c r="I289" s="49">
        <v>13.33</v>
      </c>
    </row>
    <row r="290" spans="2:9" x14ac:dyDescent="1.1000000000000001">
      <c r="B290" s="1" t="s">
        <v>394</v>
      </c>
      <c r="C290" s="1" t="s">
        <v>390</v>
      </c>
      <c r="D290" s="1" t="s">
        <v>389</v>
      </c>
      <c r="E290" s="1" t="s">
        <v>412</v>
      </c>
      <c r="F290" s="38">
        <v>33.71</v>
      </c>
      <c r="G290" s="38">
        <v>0.18</v>
      </c>
      <c r="H290" s="49">
        <v>136.80000000000001</v>
      </c>
      <c r="I290" s="49">
        <v>15.12</v>
      </c>
    </row>
    <row r="291" spans="2:9" x14ac:dyDescent="1.1000000000000001">
      <c r="B291" s="1" t="s">
        <v>394</v>
      </c>
      <c r="C291" s="1" t="s">
        <v>390</v>
      </c>
      <c r="D291" s="1" t="s">
        <v>389</v>
      </c>
      <c r="E291" s="1" t="s">
        <v>413</v>
      </c>
      <c r="F291" s="38">
        <v>33.630000000000003</v>
      </c>
      <c r="G291" s="38">
        <v>0.38</v>
      </c>
      <c r="H291" s="49">
        <v>145.6</v>
      </c>
      <c r="I291" s="49">
        <v>32.44</v>
      </c>
    </row>
    <row r="292" spans="2:9" x14ac:dyDescent="1.1000000000000001">
      <c r="B292" s="1" t="s">
        <v>394</v>
      </c>
      <c r="C292" s="1" t="s">
        <v>390</v>
      </c>
      <c r="D292" s="1" t="s">
        <v>389</v>
      </c>
      <c r="E292" s="1" t="s">
        <v>414</v>
      </c>
      <c r="F292" s="38">
        <v>33.909999999999997</v>
      </c>
      <c r="G292" s="38">
        <v>0.23</v>
      </c>
      <c r="H292" s="49">
        <v>121.5</v>
      </c>
      <c r="I292" s="49">
        <v>16.36</v>
      </c>
    </row>
    <row r="293" spans="2:9" x14ac:dyDescent="1.1000000000000001">
      <c r="B293" s="1" t="s">
        <v>394</v>
      </c>
      <c r="C293" s="1" t="s">
        <v>390</v>
      </c>
      <c r="D293" s="1" t="s">
        <v>389</v>
      </c>
      <c r="E293" s="1" t="s">
        <v>417</v>
      </c>
      <c r="F293" s="38">
        <v>38.479999999999997</v>
      </c>
      <c r="G293" s="38">
        <v>0.85</v>
      </c>
      <c r="H293" s="49">
        <v>8.3330000000000002</v>
      </c>
      <c r="I293" s="49">
        <v>3.53</v>
      </c>
    </row>
    <row r="294" spans="2:9" x14ac:dyDescent="1.1000000000000001">
      <c r="B294" s="1" t="s">
        <v>394</v>
      </c>
      <c r="C294" s="1" t="s">
        <v>390</v>
      </c>
      <c r="D294" s="1" t="s">
        <v>389</v>
      </c>
      <c r="E294" s="1" t="s">
        <v>418</v>
      </c>
      <c r="F294" s="38">
        <v>39.78</v>
      </c>
      <c r="G294" s="38">
        <v>0.56000000000000005</v>
      </c>
      <c r="H294" s="49">
        <v>3.6720000000000002</v>
      </c>
      <c r="I294" s="49">
        <v>1.1919999999999999</v>
      </c>
    </row>
    <row r="295" spans="2:9" x14ac:dyDescent="1.1000000000000001">
      <c r="B295" s="1" t="s">
        <v>394</v>
      </c>
      <c r="C295" s="1" t="s">
        <v>390</v>
      </c>
      <c r="D295" s="1" t="s">
        <v>389</v>
      </c>
      <c r="E295" s="1" t="s">
        <v>419</v>
      </c>
      <c r="F295" s="38">
        <v>38.51</v>
      </c>
      <c r="G295" s="38">
        <v>1.69</v>
      </c>
      <c r="H295" s="49">
        <v>9.9920000000000009</v>
      </c>
      <c r="I295" s="49">
        <v>7.266</v>
      </c>
    </row>
    <row r="296" spans="2:9" x14ac:dyDescent="1.1000000000000001">
      <c r="B296" s="1" t="s">
        <v>394</v>
      </c>
      <c r="C296" s="1" t="s">
        <v>390</v>
      </c>
      <c r="D296" s="1" t="s">
        <v>389</v>
      </c>
      <c r="E296" s="1" t="s">
        <v>420</v>
      </c>
      <c r="F296" s="38">
        <v>35.31</v>
      </c>
      <c r="G296" s="38">
        <v>0.37</v>
      </c>
      <c r="H296" s="49">
        <v>52.79</v>
      </c>
      <c r="I296" s="49">
        <v>12.18</v>
      </c>
    </row>
    <row r="297" spans="2:9" x14ac:dyDescent="1.1000000000000001">
      <c r="B297" s="1" t="s">
        <v>394</v>
      </c>
      <c r="C297" s="1" t="s">
        <v>390</v>
      </c>
      <c r="D297" s="1" t="s">
        <v>389</v>
      </c>
      <c r="E297" s="1" t="s">
        <v>421</v>
      </c>
      <c r="F297" s="38">
        <v>35.200000000000003</v>
      </c>
      <c r="G297" s="38">
        <v>0.55000000000000004</v>
      </c>
      <c r="H297" s="49">
        <v>57.43</v>
      </c>
      <c r="I297" s="49">
        <v>17.8</v>
      </c>
    </row>
    <row r="298" spans="2:9" x14ac:dyDescent="1.1000000000000001">
      <c r="B298" s="1" t="s">
        <v>394</v>
      </c>
      <c r="C298" s="1" t="s">
        <v>390</v>
      </c>
      <c r="D298" s="1" t="s">
        <v>389</v>
      </c>
      <c r="E298" s="1" t="s">
        <v>422</v>
      </c>
      <c r="F298" s="38">
        <v>36</v>
      </c>
      <c r="G298" s="38">
        <v>0.46</v>
      </c>
      <c r="H298" s="49">
        <v>35.26</v>
      </c>
      <c r="I298" s="49">
        <v>8.9149999999999991</v>
      </c>
    </row>
    <row r="299" spans="2:9" x14ac:dyDescent="1.1000000000000001">
      <c r="B299" s="1" t="s">
        <v>394</v>
      </c>
      <c r="C299" s="1" t="s">
        <v>390</v>
      </c>
      <c r="D299" s="1" t="s">
        <v>389</v>
      </c>
      <c r="E299" s="1" t="s">
        <v>423</v>
      </c>
      <c r="F299" s="38">
        <v>36</v>
      </c>
      <c r="G299" s="38">
        <v>0.89</v>
      </c>
      <c r="H299" s="49">
        <v>37.450000000000003</v>
      </c>
      <c r="I299" s="49">
        <v>16.64</v>
      </c>
    </row>
    <row r="300" spans="2:9" x14ac:dyDescent="1.1000000000000001">
      <c r="B300" s="1" t="s">
        <v>394</v>
      </c>
      <c r="C300" s="1" t="s">
        <v>390</v>
      </c>
      <c r="D300" s="1" t="s">
        <v>389</v>
      </c>
      <c r="E300" s="1" t="s">
        <v>424</v>
      </c>
      <c r="F300" s="38">
        <v>36.479999999999997</v>
      </c>
      <c r="G300" s="38">
        <v>0.74</v>
      </c>
      <c r="H300" s="49">
        <v>27.33</v>
      </c>
      <c r="I300" s="49">
        <v>10.66</v>
      </c>
    </row>
    <row r="301" spans="2:9" x14ac:dyDescent="1.1000000000000001">
      <c r="B301" s="1" t="s">
        <v>394</v>
      </c>
      <c r="C301" s="1" t="s">
        <v>390</v>
      </c>
      <c r="D301" s="1" t="s">
        <v>389</v>
      </c>
      <c r="E301" s="1" t="s">
        <v>425</v>
      </c>
      <c r="F301" s="38">
        <v>35.619999999999997</v>
      </c>
      <c r="G301" s="38">
        <v>0.71</v>
      </c>
      <c r="H301" s="49">
        <v>45.76</v>
      </c>
      <c r="I301" s="49">
        <v>18.48</v>
      </c>
    </row>
    <row r="302" spans="2:9" x14ac:dyDescent="1.1000000000000001">
      <c r="B302" s="1" t="s">
        <v>394</v>
      </c>
      <c r="C302" s="1" t="s">
        <v>390</v>
      </c>
      <c r="D302" s="1" t="s">
        <v>389</v>
      </c>
      <c r="E302" s="1" t="s">
        <v>426</v>
      </c>
      <c r="F302" s="38" t="s">
        <v>376</v>
      </c>
      <c r="G302" s="39" t="s">
        <v>428</v>
      </c>
      <c r="H302" s="49" t="s">
        <v>376</v>
      </c>
      <c r="I302" s="48" t="s">
        <v>428</v>
      </c>
    </row>
    <row r="303" spans="2:9" x14ac:dyDescent="1.1000000000000001">
      <c r="B303" s="1" t="s">
        <v>394</v>
      </c>
      <c r="C303" s="1" t="s">
        <v>390</v>
      </c>
      <c r="D303" s="1" t="s">
        <v>389</v>
      </c>
      <c r="E303" s="1" t="s">
        <v>427</v>
      </c>
      <c r="F303" s="38" t="s">
        <v>376</v>
      </c>
      <c r="G303" s="39" t="s">
        <v>428</v>
      </c>
      <c r="H303" s="49" t="s">
        <v>376</v>
      </c>
      <c r="I303" s="48" t="s">
        <v>428</v>
      </c>
    </row>
    <row r="304" spans="2:9" x14ac:dyDescent="1.1000000000000001">
      <c r="B304" s="13" t="s">
        <v>372</v>
      </c>
      <c r="C304" s="13" t="s">
        <v>390</v>
      </c>
      <c r="D304" s="13" t="s">
        <v>389</v>
      </c>
      <c r="E304" s="13" t="s">
        <v>377</v>
      </c>
      <c r="F304" s="40" t="s">
        <v>376</v>
      </c>
      <c r="G304" s="41" t="s">
        <v>428</v>
      </c>
      <c r="H304" s="50" t="s">
        <v>376</v>
      </c>
      <c r="I304" s="51" t="s">
        <v>428</v>
      </c>
    </row>
    <row r="305" spans="2:9" x14ac:dyDescent="1.1000000000000001">
      <c r="B305" s="1" t="s">
        <v>362</v>
      </c>
      <c r="C305" s="1" t="s">
        <v>390</v>
      </c>
      <c r="D305" s="1" t="s">
        <v>405</v>
      </c>
      <c r="E305" s="1">
        <v>30000</v>
      </c>
      <c r="F305" s="38">
        <v>24.47</v>
      </c>
      <c r="G305" s="38">
        <v>0.18</v>
      </c>
      <c r="H305" s="48" t="s">
        <v>428</v>
      </c>
      <c r="I305" s="48" t="s">
        <v>428</v>
      </c>
    </row>
    <row r="306" spans="2:9" x14ac:dyDescent="1.1000000000000001">
      <c r="B306" s="1" t="s">
        <v>362</v>
      </c>
      <c r="C306" s="1" t="s">
        <v>390</v>
      </c>
      <c r="D306" s="1" t="s">
        <v>405</v>
      </c>
      <c r="E306" s="1">
        <v>3000</v>
      </c>
      <c r="F306" s="38">
        <v>28.41</v>
      </c>
      <c r="G306" s="38">
        <v>0.32</v>
      </c>
      <c r="H306" s="48" t="s">
        <v>428</v>
      </c>
      <c r="I306" s="48" t="s">
        <v>428</v>
      </c>
    </row>
    <row r="307" spans="2:9" x14ac:dyDescent="1.1000000000000001">
      <c r="B307" s="1" t="s">
        <v>362</v>
      </c>
      <c r="C307" s="1" t="s">
        <v>390</v>
      </c>
      <c r="D307" s="1" t="s">
        <v>404</v>
      </c>
      <c r="E307" s="1">
        <v>300</v>
      </c>
      <c r="F307" s="38">
        <v>32.33</v>
      </c>
      <c r="G307" s="38">
        <v>0.09</v>
      </c>
      <c r="H307" s="48" t="s">
        <v>428</v>
      </c>
      <c r="I307" s="48" t="s">
        <v>428</v>
      </c>
    </row>
    <row r="308" spans="2:9" x14ac:dyDescent="1.1000000000000001">
      <c r="B308" s="1" t="s">
        <v>362</v>
      </c>
      <c r="C308" s="1" t="s">
        <v>390</v>
      </c>
      <c r="D308" s="1" t="s">
        <v>404</v>
      </c>
      <c r="E308" s="1">
        <v>30</v>
      </c>
      <c r="F308" s="38">
        <v>35.869999999999997</v>
      </c>
      <c r="G308" s="38">
        <v>0.37</v>
      </c>
      <c r="H308" s="48" t="s">
        <v>428</v>
      </c>
      <c r="I308" s="48" t="s">
        <v>428</v>
      </c>
    </row>
    <row r="309" spans="2:9" x14ac:dyDescent="1.1000000000000001">
      <c r="B309" s="1" t="s">
        <v>394</v>
      </c>
      <c r="C309" s="1" t="s">
        <v>390</v>
      </c>
      <c r="D309" s="1" t="s">
        <v>404</v>
      </c>
      <c r="E309" s="1" t="s">
        <v>416</v>
      </c>
      <c r="F309" s="38">
        <v>37.57</v>
      </c>
      <c r="G309" s="38">
        <v>1.84</v>
      </c>
      <c r="H309" s="49">
        <v>16.100000000000001</v>
      </c>
      <c r="I309" s="49">
        <v>12.95</v>
      </c>
    </row>
    <row r="310" spans="2:9" x14ac:dyDescent="1.1000000000000001">
      <c r="B310" s="1" t="s">
        <v>394</v>
      </c>
      <c r="C310" s="1" t="s">
        <v>390</v>
      </c>
      <c r="D310" s="1" t="s">
        <v>404</v>
      </c>
      <c r="E310" s="1" t="s">
        <v>415</v>
      </c>
      <c r="F310" s="38">
        <v>36.200000000000003</v>
      </c>
      <c r="G310" s="38">
        <v>0.22</v>
      </c>
      <c r="H310" s="49">
        <v>26.58</v>
      </c>
      <c r="I310" s="49">
        <v>3.5659999999999998</v>
      </c>
    </row>
    <row r="311" spans="2:9" x14ac:dyDescent="1.1000000000000001">
      <c r="B311" s="1" t="s">
        <v>394</v>
      </c>
      <c r="C311" s="1" t="s">
        <v>390</v>
      </c>
      <c r="D311" s="1" t="s">
        <v>404</v>
      </c>
      <c r="E311" s="1" t="s">
        <v>408</v>
      </c>
      <c r="F311" s="38">
        <v>37.17</v>
      </c>
      <c r="G311" s="38">
        <v>0.6</v>
      </c>
      <c r="H311" s="49">
        <v>15.44</v>
      </c>
      <c r="I311" s="49">
        <v>6.0039999999999996</v>
      </c>
    </row>
    <row r="312" spans="2:9" x14ac:dyDescent="1.1000000000000001">
      <c r="B312" s="1" t="s">
        <v>394</v>
      </c>
      <c r="C312" s="1" t="s">
        <v>390</v>
      </c>
      <c r="D312" s="1" t="s">
        <v>404</v>
      </c>
      <c r="E312" s="1" t="s">
        <v>409</v>
      </c>
      <c r="F312" s="38">
        <v>37.67</v>
      </c>
      <c r="G312" s="38">
        <v>1.33</v>
      </c>
      <c r="H312" s="49">
        <v>13</v>
      </c>
      <c r="I312" s="49">
        <v>7.5940000000000003</v>
      </c>
    </row>
    <row r="313" spans="2:9" x14ac:dyDescent="1.1000000000000001">
      <c r="B313" s="1" t="s">
        <v>394</v>
      </c>
      <c r="C313" s="1" t="s">
        <v>390</v>
      </c>
      <c r="D313" s="1" t="s">
        <v>404</v>
      </c>
      <c r="E313" s="1" t="s">
        <v>410</v>
      </c>
      <c r="F313" s="38">
        <v>36.79</v>
      </c>
      <c r="G313" s="38">
        <v>1.22</v>
      </c>
      <c r="H313" s="49">
        <v>21.51</v>
      </c>
      <c r="I313" s="49">
        <v>12.19</v>
      </c>
    </row>
    <row r="314" spans="2:9" x14ac:dyDescent="1.1000000000000001">
      <c r="B314" s="1" t="s">
        <v>394</v>
      </c>
      <c r="C314" s="1" t="s">
        <v>390</v>
      </c>
      <c r="D314" s="1" t="s">
        <v>404</v>
      </c>
      <c r="E314" s="1" t="s">
        <v>411</v>
      </c>
      <c r="F314" s="38">
        <v>36.409999999999997</v>
      </c>
      <c r="G314" s="38">
        <v>0.17</v>
      </c>
      <c r="H314" s="49">
        <v>23.4</v>
      </c>
      <c r="I314" s="49">
        <v>2.4820000000000002</v>
      </c>
    </row>
    <row r="315" spans="2:9" x14ac:dyDescent="1.1000000000000001">
      <c r="B315" s="1" t="s">
        <v>394</v>
      </c>
      <c r="C315" s="1" t="s">
        <v>390</v>
      </c>
      <c r="D315" s="1" t="s">
        <v>404</v>
      </c>
      <c r="E315" s="1" t="s">
        <v>412</v>
      </c>
      <c r="F315" s="38" t="s">
        <v>376</v>
      </c>
      <c r="G315" s="39" t="s">
        <v>428</v>
      </c>
      <c r="H315" s="49">
        <v>0</v>
      </c>
      <c r="I315" s="49" t="s">
        <v>393</v>
      </c>
    </row>
    <row r="316" spans="2:9" x14ac:dyDescent="1.1000000000000001">
      <c r="B316" s="1" t="s">
        <v>394</v>
      </c>
      <c r="C316" s="1" t="s">
        <v>390</v>
      </c>
      <c r="D316" s="1" t="s">
        <v>404</v>
      </c>
      <c r="E316" s="1" t="s">
        <v>413</v>
      </c>
      <c r="F316" s="38">
        <v>40.700000000000003</v>
      </c>
      <c r="G316" s="38">
        <v>3.3516861428242368</v>
      </c>
      <c r="H316" s="49">
        <v>2.5715333333333334</v>
      </c>
      <c r="I316" s="49">
        <v>4.098536842988401</v>
      </c>
    </row>
    <row r="317" spans="2:9" x14ac:dyDescent="1.1000000000000001">
      <c r="B317" s="1" t="s">
        <v>394</v>
      </c>
      <c r="C317" s="1" t="s">
        <v>390</v>
      </c>
      <c r="D317" s="1" t="s">
        <v>404</v>
      </c>
      <c r="E317" s="1" t="s">
        <v>414</v>
      </c>
      <c r="F317" s="38">
        <v>44.25</v>
      </c>
      <c r="G317" s="38">
        <v>2.67</v>
      </c>
      <c r="H317" s="49">
        <v>0.47439999999999999</v>
      </c>
      <c r="I317" s="49">
        <v>0.66679999999999995</v>
      </c>
    </row>
    <row r="318" spans="2:9" x14ac:dyDescent="1.1000000000000001">
      <c r="B318" s="1" t="s">
        <v>394</v>
      </c>
      <c r="C318" s="1" t="s">
        <v>390</v>
      </c>
      <c r="D318" s="1" t="s">
        <v>404</v>
      </c>
      <c r="E318" s="1" t="s">
        <v>417</v>
      </c>
      <c r="F318" s="38">
        <v>37.07</v>
      </c>
      <c r="G318" s="38">
        <v>0.55000000000000004</v>
      </c>
      <c r="H318" s="49">
        <v>16.190000000000001</v>
      </c>
      <c r="I318" s="49">
        <v>5.6280000000000001</v>
      </c>
    </row>
    <row r="319" spans="2:9" x14ac:dyDescent="1.1000000000000001">
      <c r="B319" s="1" t="s">
        <v>394</v>
      </c>
      <c r="C319" s="1" t="s">
        <v>390</v>
      </c>
      <c r="D319" s="1" t="s">
        <v>404</v>
      </c>
      <c r="E319" s="1" t="s">
        <v>418</v>
      </c>
      <c r="F319" s="38">
        <v>37.78</v>
      </c>
      <c r="G319" s="38">
        <v>1.22</v>
      </c>
      <c r="H319" s="49">
        <v>11.83</v>
      </c>
      <c r="I319" s="49">
        <v>6.5789999999999997</v>
      </c>
    </row>
    <row r="320" spans="2:9" x14ac:dyDescent="1.1000000000000001">
      <c r="B320" s="1" t="s">
        <v>394</v>
      </c>
      <c r="C320" s="1" t="s">
        <v>390</v>
      </c>
      <c r="D320" s="1" t="s">
        <v>404</v>
      </c>
      <c r="E320" s="1" t="s">
        <v>419</v>
      </c>
      <c r="F320" s="38">
        <v>39.409999999999997</v>
      </c>
      <c r="G320" s="38">
        <v>2.27</v>
      </c>
      <c r="H320" s="49">
        <v>5.8810000000000002</v>
      </c>
      <c r="I320" s="49">
        <v>4.4550000000000001</v>
      </c>
    </row>
    <row r="321" spans="2:9" x14ac:dyDescent="1.1000000000000001">
      <c r="B321" s="1" t="s">
        <v>394</v>
      </c>
      <c r="C321" s="1" t="s">
        <v>390</v>
      </c>
      <c r="D321" s="1" t="s">
        <v>404</v>
      </c>
      <c r="E321" s="1" t="s">
        <v>420</v>
      </c>
      <c r="F321" s="38">
        <v>38.72</v>
      </c>
      <c r="G321" s="38">
        <v>2.35</v>
      </c>
      <c r="H321" s="49">
        <v>10.17</v>
      </c>
      <c r="I321" s="49">
        <v>11.27</v>
      </c>
    </row>
    <row r="322" spans="2:9" x14ac:dyDescent="1.1000000000000001">
      <c r="B322" s="1" t="s">
        <v>394</v>
      </c>
      <c r="C322" s="1" t="s">
        <v>390</v>
      </c>
      <c r="D322" s="1" t="s">
        <v>404</v>
      </c>
      <c r="E322" s="1" t="s">
        <v>421</v>
      </c>
      <c r="F322" s="38">
        <v>40.56</v>
      </c>
      <c r="G322" s="38">
        <v>1.98</v>
      </c>
      <c r="H322" s="49">
        <v>3.077</v>
      </c>
      <c r="I322" s="49">
        <v>3.556</v>
      </c>
    </row>
    <row r="323" spans="2:9" x14ac:dyDescent="1.1000000000000001">
      <c r="B323" s="1" t="s">
        <v>394</v>
      </c>
      <c r="C323" s="1" t="s">
        <v>390</v>
      </c>
      <c r="D323" s="1" t="s">
        <v>404</v>
      </c>
      <c r="E323" s="1" t="s">
        <v>422</v>
      </c>
      <c r="F323" s="38">
        <v>38.270000000000003</v>
      </c>
      <c r="G323" s="38">
        <v>1.85</v>
      </c>
      <c r="H323" s="49">
        <v>11.72</v>
      </c>
      <c r="I323" s="49">
        <v>13.31</v>
      </c>
    </row>
    <row r="324" spans="2:9" x14ac:dyDescent="1.1000000000000001">
      <c r="B324" s="1" t="s">
        <v>394</v>
      </c>
      <c r="C324" s="1" t="s">
        <v>390</v>
      </c>
      <c r="D324" s="1" t="s">
        <v>404</v>
      </c>
      <c r="E324" s="1" t="s">
        <v>423</v>
      </c>
      <c r="F324" s="38">
        <v>37.380000000000003</v>
      </c>
      <c r="G324" s="38">
        <v>1.1100000000000001</v>
      </c>
      <c r="H324" s="49">
        <v>14.82</v>
      </c>
      <c r="I324" s="49">
        <v>8.5890000000000004</v>
      </c>
    </row>
    <row r="325" spans="2:9" x14ac:dyDescent="1.1000000000000001">
      <c r="B325" s="1" t="s">
        <v>394</v>
      </c>
      <c r="C325" s="1" t="s">
        <v>390</v>
      </c>
      <c r="D325" s="1" t="s">
        <v>404</v>
      </c>
      <c r="E325" s="1" t="s">
        <v>424</v>
      </c>
      <c r="F325" s="38">
        <v>36.880000000000003</v>
      </c>
      <c r="G325" s="38">
        <v>0.92</v>
      </c>
      <c r="H325" s="49">
        <v>19.309999999999999</v>
      </c>
      <c r="I325" s="49">
        <v>9.9359999999999999</v>
      </c>
    </row>
    <row r="326" spans="2:9" x14ac:dyDescent="1.1000000000000001">
      <c r="B326" s="1" t="s">
        <v>394</v>
      </c>
      <c r="C326" s="1" t="s">
        <v>390</v>
      </c>
      <c r="D326" s="1" t="s">
        <v>404</v>
      </c>
      <c r="E326" s="1" t="s">
        <v>425</v>
      </c>
      <c r="F326" s="38">
        <v>38.58</v>
      </c>
      <c r="G326" s="38">
        <v>3.28</v>
      </c>
      <c r="H326" s="49">
        <v>13.44</v>
      </c>
      <c r="I326" s="49">
        <v>11.53</v>
      </c>
    </row>
    <row r="327" spans="2:9" x14ac:dyDescent="1.1000000000000001">
      <c r="B327" s="1" t="s">
        <v>394</v>
      </c>
      <c r="C327" s="1" t="s">
        <v>390</v>
      </c>
      <c r="D327" s="1" t="s">
        <v>404</v>
      </c>
      <c r="E327" s="1" t="s">
        <v>426</v>
      </c>
      <c r="F327" s="38" t="s">
        <v>376</v>
      </c>
      <c r="G327" s="39" t="s">
        <v>428</v>
      </c>
      <c r="H327" s="49" t="s">
        <v>376</v>
      </c>
      <c r="I327" s="48" t="s">
        <v>428</v>
      </c>
    </row>
    <row r="328" spans="2:9" x14ac:dyDescent="1.1000000000000001">
      <c r="B328" s="1" t="s">
        <v>394</v>
      </c>
      <c r="C328" s="1" t="s">
        <v>390</v>
      </c>
      <c r="D328" s="1" t="s">
        <v>404</v>
      </c>
      <c r="E328" s="1" t="s">
        <v>427</v>
      </c>
      <c r="F328" s="38" t="s">
        <v>376</v>
      </c>
      <c r="G328" s="39" t="s">
        <v>428</v>
      </c>
      <c r="H328" s="49" t="s">
        <v>376</v>
      </c>
      <c r="I328" s="48" t="s">
        <v>428</v>
      </c>
    </row>
    <row r="329" spans="2:9" x14ac:dyDescent="1.1000000000000001">
      <c r="B329" s="13" t="s">
        <v>372</v>
      </c>
      <c r="C329" s="13" t="s">
        <v>390</v>
      </c>
      <c r="D329" s="13" t="s">
        <v>404</v>
      </c>
      <c r="E329" s="13" t="s">
        <v>377</v>
      </c>
      <c r="F329" s="40" t="s">
        <v>376</v>
      </c>
      <c r="G329" s="41" t="s">
        <v>428</v>
      </c>
      <c r="H329" s="50" t="s">
        <v>376</v>
      </c>
      <c r="I329" s="51" t="s">
        <v>428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A972A-1D7D-4790-A461-52CE5970B0DD}">
  <dimension ref="B2:G37"/>
  <sheetViews>
    <sheetView topLeftCell="A7" workbookViewId="0">
      <selection activeCell="L23" sqref="L23"/>
    </sheetView>
  </sheetViews>
  <sheetFormatPr defaultRowHeight="15.75" x14ac:dyDescent="1.1000000000000001"/>
  <cols>
    <col min="1" max="1" width="8.6640625" style="1"/>
    <col min="2" max="2" width="15.4140625" style="1" customWidth="1"/>
    <col min="3" max="3" width="17.7890625" style="1" bestFit="1" customWidth="1"/>
    <col min="4" max="5" width="12.7890625" style="1" customWidth="1"/>
    <col min="6" max="7" width="16.9140625" style="1" customWidth="1"/>
    <col min="8" max="16384" width="8.6640625" style="1"/>
  </cols>
  <sheetData>
    <row r="2" spans="2:7" x14ac:dyDescent="1.1000000000000001">
      <c r="B2" s="1" t="s">
        <v>471</v>
      </c>
    </row>
    <row r="5" spans="2:7" x14ac:dyDescent="1.1000000000000001">
      <c r="B5" s="35" t="s">
        <v>361</v>
      </c>
      <c r="C5" s="35" t="s">
        <v>360</v>
      </c>
      <c r="D5" s="35" t="s">
        <v>363</v>
      </c>
      <c r="E5" s="35" t="s">
        <v>364</v>
      </c>
      <c r="F5" s="35" t="s">
        <v>365</v>
      </c>
      <c r="G5" s="35" t="s">
        <v>366</v>
      </c>
    </row>
    <row r="6" spans="2:7" x14ac:dyDescent="1.1000000000000001">
      <c r="B6" s="31" t="s">
        <v>367</v>
      </c>
      <c r="C6" s="31">
        <v>30000</v>
      </c>
      <c r="D6" s="31">
        <v>28.75</v>
      </c>
      <c r="E6" s="31">
        <v>0.06</v>
      </c>
      <c r="F6" s="31">
        <v>36350</v>
      </c>
      <c r="G6" s="31">
        <v>1397</v>
      </c>
    </row>
    <row r="7" spans="2:7" x14ac:dyDescent="1.1000000000000001">
      <c r="B7" s="1" t="s">
        <v>367</v>
      </c>
      <c r="C7" s="1">
        <v>3000</v>
      </c>
      <c r="D7" s="1">
        <v>32.81</v>
      </c>
      <c r="E7" s="1">
        <v>0.21</v>
      </c>
      <c r="F7" s="1">
        <v>2409</v>
      </c>
      <c r="G7" s="1">
        <v>347.4</v>
      </c>
    </row>
    <row r="8" spans="2:7" x14ac:dyDescent="1.1000000000000001">
      <c r="B8" s="1" t="s">
        <v>367</v>
      </c>
      <c r="C8" s="1">
        <v>300</v>
      </c>
      <c r="D8" s="1">
        <v>36.18</v>
      </c>
      <c r="E8" s="1">
        <v>0.37</v>
      </c>
      <c r="F8" s="1">
        <v>253.6</v>
      </c>
      <c r="G8" s="1">
        <v>63.11</v>
      </c>
    </row>
    <row r="9" spans="2:7" x14ac:dyDescent="1.1000000000000001">
      <c r="B9" s="1" t="s">
        <v>367</v>
      </c>
      <c r="C9" s="1">
        <v>30</v>
      </c>
      <c r="D9" s="1">
        <v>38.630000000000003</v>
      </c>
      <c r="E9" s="1">
        <v>0</v>
      </c>
      <c r="F9" s="1">
        <v>48.06</v>
      </c>
      <c r="G9" s="1">
        <v>0</v>
      </c>
    </row>
    <row r="10" spans="2:7" x14ac:dyDescent="1.1000000000000001">
      <c r="B10" s="1" t="s">
        <v>373</v>
      </c>
      <c r="C10" s="1" t="s">
        <v>475</v>
      </c>
      <c r="D10" s="1">
        <v>37.21</v>
      </c>
      <c r="E10" s="1">
        <v>1.8</v>
      </c>
      <c r="F10" s="1">
        <v>181.9</v>
      </c>
      <c r="G10" s="1">
        <v>149.80000000000001</v>
      </c>
    </row>
    <row r="11" spans="2:7" x14ac:dyDescent="1.1000000000000001">
      <c r="B11" s="1" t="s">
        <v>373</v>
      </c>
      <c r="C11" s="1" t="s">
        <v>476</v>
      </c>
      <c r="D11" s="1">
        <v>36.9</v>
      </c>
      <c r="E11" s="1">
        <v>0.64</v>
      </c>
      <c r="F11" s="1">
        <v>162.5</v>
      </c>
      <c r="G11" s="1">
        <v>59.35</v>
      </c>
    </row>
    <row r="12" spans="2:7" x14ac:dyDescent="1.1000000000000001">
      <c r="B12" s="1" t="s">
        <v>373</v>
      </c>
      <c r="C12" s="1" t="s">
        <v>477</v>
      </c>
      <c r="D12" s="1">
        <v>38.619999999999997</v>
      </c>
      <c r="E12" s="1">
        <v>2.0499999999999998</v>
      </c>
      <c r="F12" s="1">
        <v>76.27</v>
      </c>
      <c r="G12" s="1">
        <v>65.2</v>
      </c>
    </row>
    <row r="13" spans="2:7" x14ac:dyDescent="1.1000000000000001">
      <c r="B13" s="1" t="s">
        <v>373</v>
      </c>
      <c r="C13" s="1" t="s">
        <v>478</v>
      </c>
      <c r="D13" s="1">
        <v>36.33</v>
      </c>
      <c r="E13" s="1">
        <v>0.48</v>
      </c>
      <c r="F13" s="1">
        <v>232.5</v>
      </c>
      <c r="G13" s="1">
        <v>77.34</v>
      </c>
    </row>
    <row r="14" spans="2:7" x14ac:dyDescent="1.1000000000000001">
      <c r="B14" s="1" t="s">
        <v>373</v>
      </c>
      <c r="C14" s="1" t="s">
        <v>479</v>
      </c>
      <c r="D14" s="1">
        <v>38.15</v>
      </c>
      <c r="E14" s="1">
        <v>2.76</v>
      </c>
      <c r="F14" s="1">
        <v>132.9</v>
      </c>
      <c r="G14" s="1">
        <v>114</v>
      </c>
    </row>
    <row r="15" spans="2:7" x14ac:dyDescent="1.1000000000000001">
      <c r="B15" s="1" t="s">
        <v>373</v>
      </c>
      <c r="C15" s="1" t="s">
        <v>480</v>
      </c>
      <c r="D15" s="1">
        <v>37.54</v>
      </c>
      <c r="E15" s="1">
        <v>0.65</v>
      </c>
      <c r="F15" s="1">
        <v>106.1</v>
      </c>
      <c r="G15" s="1">
        <v>40.729999999999997</v>
      </c>
    </row>
    <row r="16" spans="2:7" x14ac:dyDescent="1.1000000000000001">
      <c r="B16" s="1" t="s">
        <v>373</v>
      </c>
      <c r="C16" s="1" t="s">
        <v>481</v>
      </c>
      <c r="D16" s="1">
        <v>38.4</v>
      </c>
      <c r="E16" s="1">
        <v>1.7</v>
      </c>
      <c r="F16" s="1">
        <v>78.63</v>
      </c>
      <c r="G16" s="1">
        <v>60.47</v>
      </c>
    </row>
    <row r="17" spans="2:7" x14ac:dyDescent="1.1000000000000001">
      <c r="B17" s="1" t="s">
        <v>373</v>
      </c>
      <c r="C17" s="1" t="s">
        <v>482</v>
      </c>
      <c r="D17" s="1">
        <v>40.98</v>
      </c>
      <c r="E17" s="1">
        <v>0.57999999999999996</v>
      </c>
      <c r="F17" s="1">
        <v>10.45</v>
      </c>
      <c r="G17" s="1">
        <v>4.3730000000000002</v>
      </c>
    </row>
    <row r="18" spans="2:7" x14ac:dyDescent="1.1000000000000001">
      <c r="B18" s="1" t="s">
        <v>373</v>
      </c>
      <c r="C18" s="1" t="s">
        <v>483</v>
      </c>
      <c r="D18" s="36">
        <v>36.99</v>
      </c>
      <c r="E18" s="36">
        <v>1.69</v>
      </c>
      <c r="F18" s="36">
        <v>129.4</v>
      </c>
      <c r="G18" s="36">
        <v>170.95344395477969</v>
      </c>
    </row>
    <row r="19" spans="2:7" x14ac:dyDescent="1.1000000000000001">
      <c r="B19" s="1" t="s">
        <v>373</v>
      </c>
      <c r="C19" s="1" t="s">
        <v>484</v>
      </c>
      <c r="D19" s="1">
        <v>34.68</v>
      </c>
      <c r="E19" s="1">
        <v>0.19</v>
      </c>
      <c r="F19" s="1">
        <v>684.7</v>
      </c>
      <c r="G19" s="1">
        <v>91.95</v>
      </c>
    </row>
    <row r="20" spans="2:7" x14ac:dyDescent="1.1000000000000001">
      <c r="B20" s="1" t="s">
        <v>373</v>
      </c>
      <c r="C20" s="1" t="s">
        <v>485</v>
      </c>
      <c r="D20" s="1">
        <v>35.78</v>
      </c>
      <c r="E20" s="1">
        <v>0.73</v>
      </c>
      <c r="F20" s="1">
        <v>355</v>
      </c>
      <c r="G20" s="1">
        <v>188.1</v>
      </c>
    </row>
    <row r="21" spans="2:7" x14ac:dyDescent="1.1000000000000001">
      <c r="B21" s="1" t="s">
        <v>373</v>
      </c>
      <c r="C21" s="1" t="s">
        <v>486</v>
      </c>
      <c r="D21" s="1">
        <v>34.54</v>
      </c>
      <c r="E21" s="1">
        <v>0.34</v>
      </c>
      <c r="F21" s="1">
        <v>762.1</v>
      </c>
      <c r="G21" s="1">
        <v>161.9</v>
      </c>
    </row>
    <row r="22" spans="2:7" x14ac:dyDescent="1.1000000000000001">
      <c r="B22" s="1" t="s">
        <v>373</v>
      </c>
      <c r="C22" s="1" t="s">
        <v>487</v>
      </c>
      <c r="D22" s="1">
        <v>35.44</v>
      </c>
      <c r="E22" s="1">
        <v>0.08</v>
      </c>
      <c r="F22" s="1">
        <v>410</v>
      </c>
      <c r="G22" s="1">
        <v>20.68</v>
      </c>
    </row>
    <row r="23" spans="2:7" x14ac:dyDescent="1.1000000000000001">
      <c r="B23" s="1" t="s">
        <v>373</v>
      </c>
      <c r="C23" s="1" t="s">
        <v>488</v>
      </c>
      <c r="D23" s="1">
        <v>34.479999999999997</v>
      </c>
      <c r="E23" s="1">
        <v>0.61</v>
      </c>
      <c r="F23" s="1">
        <v>819.6</v>
      </c>
      <c r="G23" s="1">
        <v>319.89999999999998</v>
      </c>
    </row>
    <row r="24" spans="2:7" x14ac:dyDescent="1.1000000000000001">
      <c r="B24" s="1" t="s">
        <v>373</v>
      </c>
      <c r="C24" s="1" t="s">
        <v>489</v>
      </c>
      <c r="D24" s="1">
        <v>34.869999999999997</v>
      </c>
      <c r="E24" s="1">
        <v>0.33</v>
      </c>
      <c r="F24" s="1">
        <v>608.79999999999995</v>
      </c>
      <c r="G24" s="1">
        <v>129.9</v>
      </c>
    </row>
    <row r="25" spans="2:7" x14ac:dyDescent="1.1000000000000001">
      <c r="B25" s="1" t="s">
        <v>373</v>
      </c>
      <c r="C25" s="1" t="s">
        <v>490</v>
      </c>
      <c r="D25" s="1">
        <v>35.200000000000003</v>
      </c>
      <c r="E25" s="1">
        <v>0.4</v>
      </c>
      <c r="F25" s="1">
        <v>491.4</v>
      </c>
      <c r="G25" s="1">
        <v>123.4</v>
      </c>
    </row>
    <row r="26" spans="2:7" x14ac:dyDescent="1.1000000000000001">
      <c r="B26" s="1" t="s">
        <v>373</v>
      </c>
      <c r="C26" s="1" t="s">
        <v>491</v>
      </c>
      <c r="D26" s="1">
        <v>35.590000000000003</v>
      </c>
      <c r="E26" s="1">
        <v>0.37</v>
      </c>
      <c r="F26" s="1">
        <v>377.3</v>
      </c>
      <c r="G26" s="1">
        <v>94.57</v>
      </c>
    </row>
    <row r="27" spans="2:7" x14ac:dyDescent="1.1000000000000001">
      <c r="B27" s="1" t="s">
        <v>373</v>
      </c>
      <c r="C27" s="1" t="s">
        <v>492</v>
      </c>
      <c r="D27" s="1">
        <v>35.49</v>
      </c>
      <c r="E27" s="1">
        <v>0.35</v>
      </c>
      <c r="F27" s="1">
        <v>403.8</v>
      </c>
      <c r="G27" s="1">
        <v>98.46</v>
      </c>
    </row>
    <row r="28" spans="2:7" x14ac:dyDescent="1.1000000000000001">
      <c r="B28" s="1" t="s">
        <v>373</v>
      </c>
      <c r="C28" s="1" t="s">
        <v>493</v>
      </c>
      <c r="D28" s="1">
        <v>35.75</v>
      </c>
      <c r="E28" s="1">
        <v>0.47</v>
      </c>
      <c r="F28" s="1">
        <v>343.2</v>
      </c>
      <c r="G28" s="1">
        <v>108</v>
      </c>
    </row>
    <row r="29" spans="2:7" x14ac:dyDescent="1.1000000000000001">
      <c r="B29" s="1" t="s">
        <v>373</v>
      </c>
      <c r="C29" s="1" t="s">
        <v>494</v>
      </c>
      <c r="D29" s="1">
        <v>36.44</v>
      </c>
      <c r="E29" s="1">
        <v>0.69</v>
      </c>
      <c r="F29" s="1">
        <v>223.6</v>
      </c>
      <c r="G29" s="1">
        <v>90.51</v>
      </c>
    </row>
    <row r="30" spans="2:7" x14ac:dyDescent="1.1000000000000001">
      <c r="B30" s="1" t="s">
        <v>373</v>
      </c>
      <c r="C30" s="1" t="s">
        <v>495</v>
      </c>
      <c r="D30" s="1">
        <v>35.36</v>
      </c>
      <c r="E30" s="1">
        <v>0.47</v>
      </c>
      <c r="F30" s="1">
        <v>446.3</v>
      </c>
      <c r="G30" s="1">
        <v>131.6</v>
      </c>
    </row>
    <row r="31" spans="2:7" x14ac:dyDescent="1.1000000000000001">
      <c r="B31" s="1" t="s">
        <v>373</v>
      </c>
      <c r="C31" s="1" t="s">
        <v>496</v>
      </c>
      <c r="D31" s="1">
        <v>37.520000000000003</v>
      </c>
      <c r="E31" s="1">
        <v>0.74</v>
      </c>
      <c r="F31" s="1">
        <v>110.5</v>
      </c>
      <c r="G31" s="1">
        <v>59.55</v>
      </c>
    </row>
    <row r="32" spans="2:7" x14ac:dyDescent="1.1000000000000001">
      <c r="B32" s="1" t="s">
        <v>373</v>
      </c>
      <c r="C32" s="1" t="s">
        <v>497</v>
      </c>
      <c r="D32" s="1">
        <v>37.6</v>
      </c>
      <c r="E32" s="1">
        <v>1.22</v>
      </c>
      <c r="F32" s="1">
        <v>121.2</v>
      </c>
      <c r="G32" s="1">
        <v>105.1</v>
      </c>
    </row>
    <row r="33" spans="2:7" x14ac:dyDescent="1.1000000000000001">
      <c r="B33" s="1" t="s">
        <v>373</v>
      </c>
      <c r="C33" s="1" t="s">
        <v>498</v>
      </c>
      <c r="D33" s="1">
        <v>37.33</v>
      </c>
      <c r="E33" s="1">
        <v>1.36</v>
      </c>
      <c r="F33" s="1">
        <v>144.69999999999999</v>
      </c>
      <c r="G33" s="1">
        <v>97.26</v>
      </c>
    </row>
    <row r="34" spans="2:7" x14ac:dyDescent="1.1000000000000001">
      <c r="B34" s="1" t="s">
        <v>373</v>
      </c>
      <c r="C34" s="1" t="s">
        <v>499</v>
      </c>
      <c r="D34" s="1">
        <v>40.29</v>
      </c>
      <c r="E34" s="1">
        <v>2.11</v>
      </c>
      <c r="F34" s="1">
        <v>26.24</v>
      </c>
      <c r="G34" s="1">
        <v>25.14</v>
      </c>
    </row>
    <row r="35" spans="2:7" x14ac:dyDescent="1.1000000000000001">
      <c r="B35" s="1" t="s">
        <v>373</v>
      </c>
      <c r="C35" s="1" t="s">
        <v>500</v>
      </c>
      <c r="D35" s="1">
        <v>38.56</v>
      </c>
      <c r="E35" s="1">
        <v>2.27</v>
      </c>
      <c r="F35" s="1">
        <v>90.92</v>
      </c>
      <c r="G35" s="1">
        <v>95.88</v>
      </c>
    </row>
    <row r="36" spans="2:7" x14ac:dyDescent="1.1000000000000001">
      <c r="B36" s="1" t="s">
        <v>373</v>
      </c>
      <c r="C36" s="1" t="s">
        <v>501</v>
      </c>
      <c r="D36" s="1">
        <v>38.97</v>
      </c>
      <c r="E36" s="1">
        <v>1.54</v>
      </c>
      <c r="F36" s="1">
        <v>50.46</v>
      </c>
      <c r="G36" s="1">
        <v>34.33</v>
      </c>
    </row>
    <row r="37" spans="2:7" x14ac:dyDescent="1.1000000000000001">
      <c r="B37" s="13" t="s">
        <v>372</v>
      </c>
      <c r="C37" s="13" t="s">
        <v>374</v>
      </c>
      <c r="D37" s="13" t="s">
        <v>369</v>
      </c>
      <c r="E37" s="13" t="s">
        <v>368</v>
      </c>
      <c r="F37" s="13" t="s">
        <v>370</v>
      </c>
      <c r="G37" s="13" t="s">
        <v>37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suki</dc:creator>
  <cp:lastModifiedBy>Satsuki</cp:lastModifiedBy>
  <dcterms:created xsi:type="dcterms:W3CDTF">2023-07-12T05:34:23Z</dcterms:created>
  <dcterms:modified xsi:type="dcterms:W3CDTF">2025-02-07T05:50:25Z</dcterms:modified>
</cp:coreProperties>
</file>